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30180" windowHeight="14160" firstSheet="24" activeTab="28"/>
  </bookViews>
  <sheets>
    <sheet name="相关分析" sheetId="20" r:id="rId1"/>
    <sheet name="正态性检验结果" sheetId="21" r:id="rId2"/>
    <sheet name="心理授权量表" sheetId="1" r:id="rId3"/>
    <sheet name="职业倦怠量表" sheetId="2" r:id="rId4"/>
    <sheet name="生成式人工智能技术量表" sheetId="3" r:id="rId5"/>
    <sheet name="技术自我效能感量表" sheetId="4" r:id="rId6"/>
    <sheet name="数字化教学能力量表" sheetId="5" r:id="rId7"/>
    <sheet name="促进条件量表" sheetId="6" r:id="rId8"/>
    <sheet name="技术焦虑量表" sheetId="7" r:id="rId9"/>
    <sheet name="数字素养量表" sheetId="8" r:id="rId10"/>
    <sheet name="技术态度量表" sheetId="9" r:id="rId11"/>
    <sheet name="职业认同" sheetId="10" r:id="rId12"/>
    <sheet name="模型一" sheetId="11" r:id="rId13"/>
    <sheet name="模型二" sheetId="12" r:id="rId14"/>
    <sheet name="模型三" sheetId="13" r:id="rId15"/>
    <sheet name="模型四" sheetId="14" r:id="rId16"/>
    <sheet name="模型五" sheetId="15" r:id="rId17"/>
    <sheet name="模型六" sheetId="16" r:id="rId18"/>
    <sheet name="模型七" sheetId="17" r:id="rId19"/>
    <sheet name="模型八" sheetId="18" r:id="rId20"/>
    <sheet name="模型九" sheetId="19" r:id="rId21"/>
    <sheet name="Sheet3" sheetId="22" r:id="rId22"/>
    <sheet name="性别的不变性检验" sheetId="24" r:id="rId23"/>
    <sheet name="性别的中介模型临界比" sheetId="25" r:id="rId24"/>
    <sheet name="地区的中介模型临界比" sheetId="27" r:id="rId25"/>
    <sheet name="Sheet7" sheetId="28" r:id="rId26"/>
    <sheet name="Sheet8" sheetId="29" r:id="rId27"/>
    <sheet name="性别多群组" sheetId="30" r:id="rId28"/>
    <sheet name="职称多群组" sheetId="31" r:id="rId29"/>
  </sheets>
  <definedNames>
    <definedName name="_xlnm._FilterDatabase" localSheetId="12" hidden="1">模型一!$E$6:$J$11</definedName>
    <definedName name="_xlnm._FilterDatabase" localSheetId="0" hidden="1">相关分析!$C$1:$C$20</definedName>
    <definedName name="_xlnm._FilterDatabase" localSheetId="21" hidden="1">Sheet3!$B$1:$B$7</definedName>
    <definedName name="_xlnm._FilterDatabase" localSheetId="18" hidden="1">模型七!$B$1:$B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37" uniqueCount="679">
  <si>
    <t>相关性</t>
  </si>
  <si>
    <t>维度</t>
  </si>
  <si>
    <t>心理授权</t>
  </si>
  <si>
    <t>技术自我效能感</t>
  </si>
  <si>
    <t>生成式人工智能技术</t>
  </si>
  <si>
    <t>职业倦怠</t>
  </si>
  <si>
    <t>数字化教学能力</t>
  </si>
  <si>
    <t>学校支持</t>
  </si>
  <si>
    <t>技术焦虑</t>
  </si>
  <si>
    <t>数字素养</t>
  </si>
  <si>
    <t>技术态度</t>
  </si>
  <si>
    <t>职业认同</t>
  </si>
  <si>
    <t>.468**</t>
  </si>
  <si>
    <t>.485**</t>
  </si>
  <si>
    <t>.592**</t>
  </si>
  <si>
    <t>-.246**</t>
  </si>
  <si>
    <t>-.092*</t>
  </si>
  <si>
    <t>.469**</t>
  </si>
  <si>
    <t>.515**</t>
  </si>
  <si>
    <t>.514**</t>
  </si>
  <si>
    <t>-.157**</t>
  </si>
  <si>
    <t>.458**</t>
  </si>
  <si>
    <t>.391**</t>
  </si>
  <si>
    <t>.427**</t>
  </si>
  <si>
    <t>-.234**</t>
  </si>
  <si>
    <t>.619**</t>
  </si>
  <si>
    <t>-.180**</t>
  </si>
  <si>
    <t>-.110*</t>
  </si>
  <si>
    <t>.419**</t>
  </si>
  <si>
    <t>-.111*</t>
  </si>
  <si>
    <t>.346**</t>
  </si>
  <si>
    <t>.350**</t>
  </si>
  <si>
    <t>.437**</t>
  </si>
  <si>
    <t>.152**</t>
  </si>
  <si>
    <t>.520**</t>
  </si>
  <si>
    <t>.436**</t>
  </si>
  <si>
    <t>.507**</t>
  </si>
  <si>
    <t>.423**</t>
  </si>
  <si>
    <t>.480**</t>
  </si>
  <si>
    <t>-.159**</t>
  </si>
  <si>
    <t>.591**</t>
  </si>
  <si>
    <t>.482**</t>
  </si>
  <si>
    <t>-.241**</t>
  </si>
  <si>
    <t>.431**</t>
  </si>
  <si>
    <t>.425**</t>
  </si>
  <si>
    <t>.373**</t>
  </si>
  <si>
    <t>.375**</t>
  </si>
  <si>
    <t>-.207**</t>
  </si>
  <si>
    <t>.387**</t>
  </si>
  <si>
    <t>-.268**</t>
  </si>
  <si>
    <t>.235**</t>
  </si>
  <si>
    <t>.623**</t>
  </si>
  <si>
    <t>** 在 0.01 级别（双尾），相关性显著。</t>
  </si>
  <si>
    <t>* 在 0.05 级别（双尾），相关性显著。</t>
  </si>
  <si>
    <t>各个维度描述统计及测量题项正态性检验结果</t>
  </si>
  <si>
    <t>测量题项</t>
  </si>
  <si>
    <t>M</t>
  </si>
  <si>
    <t>SD</t>
  </si>
  <si>
    <t>偏度</t>
  </si>
  <si>
    <t>峰度</t>
  </si>
  <si>
    <t>总统M</t>
  </si>
  <si>
    <t>总统SD</t>
  </si>
  <si>
    <t>工作意义</t>
  </si>
  <si>
    <t>PE1</t>
  </si>
  <si>
    <t>PE2</t>
  </si>
  <si>
    <t>PE3</t>
  </si>
  <si>
    <t>自主性</t>
  </si>
  <si>
    <t>PE4</t>
  </si>
  <si>
    <t>PE5</t>
  </si>
  <si>
    <t>PE6</t>
  </si>
  <si>
    <t>自我效能</t>
  </si>
  <si>
    <t>PE7</t>
  </si>
  <si>
    <t>PE8</t>
  </si>
  <si>
    <t>PE9</t>
  </si>
  <si>
    <t>工作影响</t>
  </si>
  <si>
    <t>PE10</t>
  </si>
  <si>
    <t>PE11</t>
  </si>
  <si>
    <t>PE12</t>
  </si>
  <si>
    <t>TSE</t>
  </si>
  <si>
    <t>TSE1</t>
  </si>
  <si>
    <t>TSE2</t>
  </si>
  <si>
    <t>TSE3</t>
  </si>
  <si>
    <t>表现期望</t>
  </si>
  <si>
    <t>GAIT1</t>
  </si>
  <si>
    <t>GAIT2</t>
  </si>
  <si>
    <t>GAIT3</t>
  </si>
  <si>
    <t>GAIT4</t>
  </si>
  <si>
    <t>GAIT5</t>
  </si>
  <si>
    <t>GAIT6</t>
  </si>
  <si>
    <t>GAIT7</t>
  </si>
  <si>
    <t>努力期望</t>
  </si>
  <si>
    <t>GAIT8</t>
  </si>
  <si>
    <t>GAIT9</t>
  </si>
  <si>
    <t>GAIT10</t>
  </si>
  <si>
    <t>GAIT11</t>
  </si>
  <si>
    <t>GAIT12</t>
  </si>
  <si>
    <t>促进条件</t>
  </si>
  <si>
    <t>GAIT13</t>
  </si>
  <si>
    <t>GAIT14</t>
  </si>
  <si>
    <t>GAIT15</t>
  </si>
  <si>
    <t>团队影响</t>
  </si>
  <si>
    <t>GAIT16</t>
  </si>
  <si>
    <t>GAIT17</t>
  </si>
  <si>
    <t>GAIT18</t>
  </si>
  <si>
    <t>GAIT19</t>
  </si>
  <si>
    <t>GAIT20</t>
  </si>
  <si>
    <t>疲惫</t>
  </si>
  <si>
    <t>TB1</t>
  </si>
  <si>
    <t>TB2</t>
  </si>
  <si>
    <t>TB3</t>
  </si>
  <si>
    <t>TB4</t>
  </si>
  <si>
    <t>TB5</t>
  </si>
  <si>
    <t>无成就感</t>
  </si>
  <si>
    <t>TB6</t>
  </si>
  <si>
    <t>TB7</t>
  </si>
  <si>
    <t>TB8</t>
  </si>
  <si>
    <t>TB9</t>
  </si>
  <si>
    <t>TB10</t>
  </si>
  <si>
    <t>人格解体</t>
  </si>
  <si>
    <t>TB11</t>
  </si>
  <si>
    <t>TB12</t>
  </si>
  <si>
    <t>TB13</t>
  </si>
  <si>
    <t>TB14</t>
  </si>
  <si>
    <t>数字化教学设计与实施</t>
  </si>
  <si>
    <t>DTA1</t>
  </si>
  <si>
    <t>DTA2</t>
  </si>
  <si>
    <t>DTA3</t>
  </si>
  <si>
    <t>DTA4</t>
  </si>
  <si>
    <t>DTA5</t>
  </si>
  <si>
    <t>促进和监测</t>
  </si>
  <si>
    <t>DTA6</t>
  </si>
  <si>
    <t>DTA7</t>
  </si>
  <si>
    <t>DTA8</t>
  </si>
  <si>
    <t>评估和修订</t>
  </si>
  <si>
    <t>DTA9</t>
  </si>
  <si>
    <t>DTA10</t>
  </si>
  <si>
    <t>DTA11</t>
  </si>
  <si>
    <t>FC</t>
  </si>
  <si>
    <t>FC1</t>
  </si>
  <si>
    <t>FC2</t>
  </si>
  <si>
    <t>FC3</t>
  </si>
  <si>
    <t>FC4</t>
  </si>
  <si>
    <t>FC5</t>
  </si>
  <si>
    <t>FC6</t>
  </si>
  <si>
    <t>FC7</t>
  </si>
  <si>
    <t>FC8</t>
  </si>
  <si>
    <t>TA</t>
  </si>
  <si>
    <t>TA1</t>
  </si>
  <si>
    <t>TA2</t>
  </si>
  <si>
    <t>TA3</t>
  </si>
  <si>
    <t>TA4</t>
  </si>
  <si>
    <t>TA5</t>
  </si>
  <si>
    <t>TA6</t>
  </si>
  <si>
    <t>TA7</t>
  </si>
  <si>
    <t>TA8</t>
  </si>
  <si>
    <t>TA9</t>
  </si>
  <si>
    <t>TA10</t>
  </si>
  <si>
    <t>TA11</t>
  </si>
  <si>
    <t>技术</t>
  </si>
  <si>
    <t>DL1</t>
  </si>
  <si>
    <t>DL2</t>
  </si>
  <si>
    <t>DL3</t>
  </si>
  <si>
    <t>DL4</t>
  </si>
  <si>
    <t>DL5</t>
  </si>
  <si>
    <t>DL6</t>
  </si>
  <si>
    <t>认知</t>
  </si>
  <si>
    <t>DL7</t>
  </si>
  <si>
    <t>DL8</t>
  </si>
  <si>
    <t>社会情感</t>
  </si>
  <si>
    <t>DL9</t>
  </si>
  <si>
    <t>DL10</t>
  </si>
  <si>
    <t>TSTD</t>
  </si>
  <si>
    <t>TSTD1</t>
  </si>
  <si>
    <t>TSTD2</t>
  </si>
  <si>
    <t>TSTD3</t>
  </si>
  <si>
    <t>角色价值观</t>
  </si>
  <si>
    <t>CI3</t>
  </si>
  <si>
    <t>CI5</t>
  </si>
  <si>
    <t>CI6</t>
  </si>
  <si>
    <t>CI7</t>
  </si>
  <si>
    <t>CI8</t>
  </si>
  <si>
    <t>CI10</t>
  </si>
  <si>
    <t>职业行为倾向</t>
  </si>
  <si>
    <t>CI4</t>
  </si>
  <si>
    <t>CI9</t>
  </si>
  <si>
    <t>CI13</t>
  </si>
  <si>
    <t>CI15</t>
  </si>
  <si>
    <t>CI16</t>
  </si>
  <si>
    <t>职业价值观</t>
  </si>
  <si>
    <t>CI1</t>
  </si>
  <si>
    <t>CI11</t>
  </si>
  <si>
    <t>CI14</t>
  </si>
  <si>
    <t>CI18</t>
  </si>
  <si>
    <t>职业归属感</t>
  </si>
  <si>
    <t>CI2</t>
  </si>
  <si>
    <t>CI12</t>
  </si>
  <si>
    <t>CI17</t>
  </si>
  <si>
    <t>有效个案数（成列）</t>
  </si>
  <si>
    <t>路径关系</t>
  </si>
  <si>
    <t>Estimate</t>
  </si>
  <si>
    <t>AVE</t>
  </si>
  <si>
    <t>CR</t>
  </si>
  <si>
    <t>GZYY1</t>
  </si>
  <si>
    <t>&lt;---</t>
  </si>
  <si>
    <t>GZYY2</t>
  </si>
  <si>
    <t>GZYY3</t>
  </si>
  <si>
    <t>指标</t>
  </si>
  <si>
    <t>参考标准</t>
  </si>
  <si>
    <t>实测结果</t>
  </si>
  <si>
    <t>ZWXN1</t>
  </si>
  <si>
    <t>CMIN/DF</t>
  </si>
  <si>
    <t>1-3为优秀，3-5为良好</t>
  </si>
  <si>
    <t>ZWXN2</t>
  </si>
  <si>
    <t>RMSEA</t>
  </si>
  <si>
    <t>&lt;0.05为优秀，&lt;0.08为良好</t>
  </si>
  <si>
    <t>ZWXN3</t>
  </si>
  <si>
    <t>IFI</t>
  </si>
  <si>
    <t>&gt;0.9为优秀，&gt;0.8为良好</t>
  </si>
  <si>
    <t>GZYX1</t>
  </si>
  <si>
    <t>TLI</t>
  </si>
  <si>
    <t>GZYX2</t>
  </si>
  <si>
    <t>CFI</t>
  </si>
  <si>
    <t>GZYX3</t>
  </si>
  <si>
    <t>ZZX1</t>
  </si>
  <si>
    <t>ZZX2</t>
  </si>
  <si>
    <t>ZZX3</t>
  </si>
  <si>
    <t>&lt;--&gt;</t>
  </si>
  <si>
    <t>AVE值平方根</t>
  </si>
  <si>
    <t>路径系数</t>
  </si>
  <si>
    <t>TB9反</t>
  </si>
  <si>
    <t>AVE值的平方根</t>
  </si>
  <si>
    <t>数字化教学_设计与实施</t>
  </si>
  <si>
    <t>变量</t>
  </si>
  <si>
    <t>注：** 为p&lt; 0.01.</t>
  </si>
  <si>
    <t>S.E.</t>
  </si>
  <si>
    <t>C.R.</t>
  </si>
  <si>
    <t>P</t>
  </si>
  <si>
    <t>Label</t>
  </si>
  <si>
    <t>***</t>
  </si>
  <si>
    <t>a1</t>
  </si>
  <si>
    <t>a2</t>
  </si>
  <si>
    <t>d</t>
  </si>
  <si>
    <t>c</t>
  </si>
  <si>
    <t>b1</t>
  </si>
  <si>
    <t>b2</t>
  </si>
  <si>
    <t>效应类型</t>
  </si>
  <si>
    <t>95%置信区间</t>
  </si>
  <si>
    <t>Lower</t>
  </si>
  <si>
    <t>Upper</t>
  </si>
  <si>
    <t>简单中介效应Ind1</t>
  </si>
  <si>
    <t>X→M1→Y</t>
  </si>
  <si>
    <t>简单中介效应Ind2</t>
  </si>
  <si>
    <t>X→M2→Y</t>
  </si>
  <si>
    <t>链式中介效应Ind3</t>
  </si>
  <si>
    <t>X→M1→M2→Y</t>
  </si>
  <si>
    <t>总中介效应totind</t>
  </si>
  <si>
    <t>ind1+ind2+ind3</t>
  </si>
  <si>
    <t>总效应total</t>
  </si>
  <si>
    <t>totind+c</t>
  </si>
  <si>
    <t>par_8</t>
  </si>
  <si>
    <t>par_13</t>
  </si>
  <si>
    <t>par_15</t>
  </si>
  <si>
    <t>par_9</t>
  </si>
  <si>
    <t>par_10</t>
  </si>
  <si>
    <t>par_14</t>
  </si>
  <si>
    <t>par_11</t>
  </si>
  <si>
    <t>par_12</t>
  </si>
  <si>
    <t>par_6</t>
  </si>
  <si>
    <t>技术效能感</t>
  </si>
  <si>
    <t>par_18</t>
  </si>
  <si>
    <t>par_19</t>
  </si>
  <si>
    <t>par_20</t>
  </si>
  <si>
    <t>par_16</t>
  </si>
  <si>
    <t>par_17</t>
  </si>
  <si>
    <t>皮尔逊相关性</t>
  </si>
  <si>
    <t>简单中介效应Sind1</t>
  </si>
  <si>
    <t>心理授权→职业认同→数字素养</t>
  </si>
  <si>
    <t>简单中介效应Sind2</t>
  </si>
  <si>
    <t>心理授权→技术自我效能感→数字素养</t>
  </si>
  <si>
    <t>链式中介效应Sind3</t>
  </si>
  <si>
    <t>心理授权→职业认同→技术自我效能感→数字素养</t>
  </si>
  <si>
    <t>总中介效应Stotind</t>
  </si>
  <si>
    <t>Sind1+Sind2+Sind3</t>
  </si>
  <si>
    <t>直接效应 C</t>
  </si>
  <si>
    <t>心理授权→数字素养</t>
  </si>
  <si>
    <t>总效应</t>
  </si>
  <si>
    <t>Stotind+C</t>
  </si>
  <si>
    <t>简单中介效应1占比</t>
  </si>
  <si>
    <t>简单中介效应2占比</t>
  </si>
  <si>
    <t>链式中介效应3占比</t>
  </si>
  <si>
    <t>直接效应占比</t>
  </si>
  <si>
    <t>Parameter</t>
  </si>
  <si>
    <t>促进条件→心理授权→数字素养</t>
  </si>
  <si>
    <t>促进条件→职业认同→数字素养</t>
  </si>
  <si>
    <t>促进条件→心理授权→职业认同→数字素养</t>
  </si>
  <si>
    <t>促进条件→数字素养</t>
  </si>
  <si>
    <t>效应量</t>
  </si>
  <si>
    <t>BZa1</t>
  </si>
  <si>
    <t>BZa2</t>
  </si>
  <si>
    <t>BZb1</t>
  </si>
  <si>
    <t>BZb2</t>
  </si>
  <si>
    <t>BZd</t>
  </si>
  <si>
    <t>BZc</t>
  </si>
  <si>
    <t>sind1</t>
  </si>
  <si>
    <t>sind2</t>
  </si>
  <si>
    <t>sind3</t>
  </si>
  <si>
    <t>stotind</t>
  </si>
  <si>
    <t>stotal</t>
  </si>
  <si>
    <t>Matrices (Group number 1 - Default model)</t>
  </si>
  <si>
    <t>Total Effects (Group number 1 - Default model)</t>
  </si>
  <si>
    <t>Total Effects - Lower Bounds (BC) (Group number 1 - Default model)</t>
  </si>
  <si>
    <t>a角色价值观</t>
  </si>
  <si>
    <t>a职业行为倾向</t>
  </si>
  <si>
    <t>a职业价值观</t>
  </si>
  <si>
    <t>a职业归属感</t>
  </si>
  <si>
    <t>a工作影响</t>
  </si>
  <si>
    <t>a自我效能</t>
  </si>
  <si>
    <t>a自主性</t>
  </si>
  <si>
    <t>a工作意义</t>
  </si>
  <si>
    <t>Total Effects - Upper Bounds (BC) (Group number 1 - Default model)</t>
  </si>
  <si>
    <t>Implied Covariances - Two Tailed Significance (BC) (Group number 1 - Default model)</t>
  </si>
  <si>
    <t>Total Effects - Two Tailed Significance (BC) (Group number 1 - Default model)</t>
  </si>
  <si>
    <t>...</t>
  </si>
  <si>
    <t>Implied Correlations (Group number 1 - Default model)</t>
  </si>
  <si>
    <t>Implied Correlations - Lower Bounds (BC) (Group number 1 - Default model)</t>
  </si>
  <si>
    <t>Standardized Total Effects (Group number 1 - Default model)</t>
  </si>
  <si>
    <t>Standardized Total Effects - Lower Bounds (BC) (Group number 1 - Default model)</t>
  </si>
  <si>
    <t>Implied Correlations - Upper Bounds (BC) (Group number 1 - Default model)</t>
  </si>
  <si>
    <t>Standardized Total Effects - Upper Bounds (BC) (Group number 1 - Default model)</t>
  </si>
  <si>
    <t>Implied Correlations - Two Tailed Significance (BC) (Group number 1 - Default model)</t>
  </si>
  <si>
    <t>Sample Covariances (Group number 1 - Default model)</t>
  </si>
  <si>
    <t>Standardized Total Effects - Two Tailed Significance (BC) (Group number 1 - Default model)</t>
  </si>
  <si>
    <t>Sample Covariances - Lower Bounds (BC) (Group number 1 - Default model)</t>
  </si>
  <si>
    <t>Sample Covariances - Upper Bounds (BC) (Group number 1 - Default model)</t>
  </si>
  <si>
    <t>Direct Effects (Group number 1 - Default model)</t>
  </si>
  <si>
    <t>Direct Effects - Lower Bounds (BC) (Group number 1 - Default model)</t>
  </si>
  <si>
    <t>Sample Covariances - Two Tailed Significance (BC) (Group number 1 - Default model)</t>
  </si>
  <si>
    <t>Direct Effects - Upper Bounds (BC) (Group number 1 - Default model)</t>
  </si>
  <si>
    <t>Sample Correlations (Group number 1 - Default model)</t>
  </si>
  <si>
    <t>Sample Correlations - Lower Bounds (BC) (Group number 1 - Default model)</t>
  </si>
  <si>
    <t>Direct Effects - Two Tailed Significance (BC) (Group number 1 - Default model)</t>
  </si>
  <si>
    <t>Sample Correlations - Upper Bounds (BC) (Group number 1 - Default model)</t>
  </si>
  <si>
    <t>Standardized Direct Effects (Group number 1 - Default model)</t>
  </si>
  <si>
    <t>Standardized Direct Effects - Lower Bounds (BC) (Group number 1 - Default model)</t>
  </si>
  <si>
    <t>Sample Correlations - Two Tailed Significance (BC) (Group number 1 - Default model)</t>
  </si>
  <si>
    <t>Standardized Direct Effects - Upper Bounds (BC) (Group number 1 - Default model)</t>
  </si>
  <si>
    <t>Standardized Direct Effects - Two Tailed Significance (BC) (Group number 1 - Default model)</t>
  </si>
  <si>
    <t>Indirect Effects (Group number 1 - Default model)</t>
  </si>
  <si>
    <t>Indirect Effects - Lower Bounds (BC) (Group number 1 - Default model)</t>
  </si>
  <si>
    <t>Indirect Effects - Upper Bounds (BC) (Group number 1 - Default model)</t>
  </si>
  <si>
    <t>Indirect Effects - Two Tailed Significance (BC) (Group number 1 - Default model)</t>
  </si>
  <si>
    <t>Standardized Indirect Effects (Group number 1 - Default model)</t>
  </si>
  <si>
    <t>Standardized Indirect Effects - Lower Bounds (BC) (Group number 1 - Default model)</t>
  </si>
  <si>
    <t>Standardized Indirect Effects - Upper Bounds (BC) (Group number 1 - Default model)</t>
  </si>
  <si>
    <t>Standardized Indirect Effects - Two Tailed Significance (BC) (Group number 1 - Default model)</t>
  </si>
  <si>
    <t>Minimization History (Default model)</t>
  </si>
  <si>
    <t>Iteration</t>
  </si>
  <si>
    <t>Negative</t>
  </si>
  <si>
    <t>Condition #</t>
  </si>
  <si>
    <t>Smallest</t>
  </si>
  <si>
    <t>Diameter</t>
  </si>
  <si>
    <t>F</t>
  </si>
  <si>
    <t>NTries</t>
  </si>
  <si>
    <t>Ratio</t>
  </si>
  <si>
    <t>eigenvalues</t>
  </si>
  <si>
    <t>eigenvalue</t>
  </si>
  <si>
    <t>e</t>
  </si>
  <si>
    <t>e*</t>
  </si>
  <si>
    <t>Bootstrap (Default model)</t>
  </si>
  <si>
    <t>Summary of Bootstrap Iterations (Default model)</t>
  </si>
  <si>
    <t>(Default model)</t>
  </si>
  <si>
    <t>Iterations</t>
  </si>
  <si>
    <t>Method 0</t>
  </si>
  <si>
    <t>Method 1</t>
  </si>
  <si>
    <t>Method 2</t>
  </si>
  <si>
    <t>Total</t>
  </si>
  <si>
    <t>0 bootstrap samples were unused because of a singular covariance matrix.</t>
  </si>
  <si>
    <t>0 bootstrap samples were unused because a solution was not found.</t>
  </si>
  <si>
    <t>2000 usable bootstrap samples were obtained.</t>
  </si>
  <si>
    <t>Bootstrap Distributions (Default model)</t>
  </si>
  <si>
    <t>ML discrepancy (implied vs sample) (Default model)</t>
  </si>
  <si>
    <t>|--------------------</t>
  </si>
  <si>
    <t>|*</t>
  </si>
  <si>
    <t>|*****</t>
  </si>
  <si>
    <t>|************</t>
  </si>
  <si>
    <t>|*****************</t>
  </si>
  <si>
    <t>|********************</t>
  </si>
  <si>
    <t>N = 2000</t>
  </si>
  <si>
    <t>|****************</t>
  </si>
  <si>
    <t>Mean = 1539.043</t>
  </si>
  <si>
    <t>|**********</t>
  </si>
  <si>
    <t>S. e. = 2.471</t>
  </si>
  <si>
    <t>|******</t>
  </si>
  <si>
    <t>|**</t>
  </si>
  <si>
    <t>ML discrepancy (implied vs pop) (Default model)</t>
  </si>
  <si>
    <t>|****</t>
  </si>
  <si>
    <t>|******************</t>
  </si>
  <si>
    <t>|*********</t>
  </si>
  <si>
    <t>|***</t>
  </si>
  <si>
    <t>Mean = 1278.647</t>
  </si>
  <si>
    <t>S. e. = .808</t>
  </si>
  <si>
    <t>K-L overoptimism (unstabilized) (Default model)</t>
  </si>
  <si>
    <t>|***********</t>
  </si>
  <si>
    <t>Mean = 281.814</t>
  </si>
  <si>
    <t>|*************</t>
  </si>
  <si>
    <t>S. e. = 10.167</t>
  </si>
  <si>
    <t>K-L overoptimism (stabilized) (Default model)</t>
  </si>
  <si>
    <t>|</t>
  </si>
  <si>
    <t>|*******************</t>
  </si>
  <si>
    <t>Mean = 276.328</t>
  </si>
  <si>
    <t>S. e. = 2.582</t>
  </si>
  <si>
    <t>Model Fit Summary</t>
  </si>
  <si>
    <t>CMIN</t>
  </si>
  <si>
    <t>Model</t>
  </si>
  <si>
    <t>NPAR</t>
  </si>
  <si>
    <t>DF</t>
  </si>
  <si>
    <t>Default model</t>
  </si>
  <si>
    <t>Saturated model</t>
  </si>
  <si>
    <t>Independence model</t>
  </si>
  <si>
    <t>RMR, GFI</t>
  </si>
  <si>
    <t>RMR</t>
  </si>
  <si>
    <t>GFI</t>
  </si>
  <si>
    <t>AGFI</t>
  </si>
  <si>
    <t>PGFI</t>
  </si>
  <si>
    <t>Baseline Comparisons</t>
  </si>
  <si>
    <t>NFI</t>
  </si>
  <si>
    <t>RFI</t>
  </si>
  <si>
    <t>Delta1</t>
  </si>
  <si>
    <t>rho1</t>
  </si>
  <si>
    <t>Delta2</t>
  </si>
  <si>
    <t>rho2</t>
  </si>
  <si>
    <t>Parsimony-Adjusted Measures</t>
  </si>
  <si>
    <t>PRATIO</t>
  </si>
  <si>
    <t>PNFI</t>
  </si>
  <si>
    <t>PCFI</t>
  </si>
  <si>
    <t>NCP</t>
  </si>
  <si>
    <t>LO 90</t>
  </si>
  <si>
    <t>HI 90</t>
  </si>
  <si>
    <t>FMIN</t>
  </si>
  <si>
    <t>F0</t>
  </si>
  <si>
    <t>PCLOSE</t>
  </si>
  <si>
    <t>AIC</t>
  </si>
  <si>
    <t>BCC</t>
  </si>
  <si>
    <t>BIC</t>
  </si>
  <si>
    <t>CAIC</t>
  </si>
  <si>
    <t>ECVI</t>
  </si>
  <si>
    <t>MECVI</t>
  </si>
  <si>
    <t>HOELTER</t>
  </si>
  <si>
    <t>Execution time summary</t>
  </si>
  <si>
    <t>Minimization:</t>
  </si>
  <si>
    <t>Miscellaneous:</t>
  </si>
  <si>
    <t>Bootstrap:</t>
  </si>
  <si>
    <t>Total:</t>
  </si>
  <si>
    <t>par_21</t>
  </si>
  <si>
    <t>路劲关系</t>
  </si>
  <si>
    <t>Implied Covariances - Lower Bounds (BC) (Group number 1 - Default model)</t>
  </si>
  <si>
    <t>a社会情感</t>
  </si>
  <si>
    <t>a认知</t>
  </si>
  <si>
    <t>a技术</t>
  </si>
  <si>
    <t>Implied Covariances - Upper Bounds (BC) (Group number 1 - Default model)</t>
  </si>
  <si>
    <t>Mean = 352.561</t>
  </si>
  <si>
    <t>S. e. = .926</t>
  </si>
  <si>
    <t>|********</t>
  </si>
  <si>
    <t>|**************</t>
  </si>
  <si>
    <t>Mean = 344.109</t>
  </si>
  <si>
    <t>S. e. = .484</t>
  </si>
  <si>
    <t>Factor Score Weights (Group number 1 - Default model)</t>
  </si>
  <si>
    <t>Factor Score Weights - Lower Bounds (PC) (Group number 1 - Default model)</t>
  </si>
  <si>
    <t>Mean = 148.952</t>
  </si>
  <si>
    <t>S. e. = 5.066</t>
  </si>
  <si>
    <t>|*******</t>
  </si>
  <si>
    <t>Factor Score Weights - Upper Bounds (PC) (Group number 1 - Default model)</t>
  </si>
  <si>
    <t>Factor Score Weights - Two Tailed Significance (PC) (Group number 1 - Default model)</t>
  </si>
  <si>
    <t>Mean = 145.485</t>
  </si>
  <si>
    <t>S. e. = 1.196</t>
  </si>
  <si>
    <t>Total Effects - Lower Bounds (PC) (Group number 1 - Default model)</t>
  </si>
  <si>
    <t>Total Effects - Upper Bounds (PC) (Group number 1 - Default model)</t>
  </si>
  <si>
    <t>Total Effects - Two Tailed Significance (PC) (Group number 1 - Default model)</t>
  </si>
  <si>
    <t>Standardized Total Effects - Lower Bounds (PC) (Group number 1 - Default model)</t>
  </si>
  <si>
    <t>Standardized Total Effects - Upper Bounds (PC) (Group number 1 - Default model)</t>
  </si>
  <si>
    <t>Standardized Total Effects - Two Tailed Significance (PC) (Group number 1 - Default model)</t>
  </si>
  <si>
    <t>Direct Effects - Lower Bounds (PC) (Group number 1 - Default model)</t>
  </si>
  <si>
    <t>Direct Effects - Upper Bounds (PC) (Group number 1 - Default model)</t>
  </si>
  <si>
    <t>Direct Effects - Two Tailed Significance (PC) (Group number 1 - Default model)</t>
  </si>
  <si>
    <t>Standardized Direct Effects - Lower Bounds (PC) (Group number 1 - Default model)</t>
  </si>
  <si>
    <t>Standardized Direct Effects - Upper Bounds (PC) (Group number 1 - Default model)</t>
  </si>
  <si>
    <t>Standardized Direct Effects - Two Tailed Significance (PC) (Group number 1 - Default model)</t>
  </si>
  <si>
    <t>Indirect Effects - Lower Bounds (PC) (Group number 1 - Default model)</t>
  </si>
  <si>
    <t>Indirect Effects - Upper Bounds (PC) (Group number 1 - Default model)</t>
  </si>
  <si>
    <t>Indirect Effects - Two Tailed Significance (PC) (Group number 1 - Default model)</t>
  </si>
  <si>
    <t>Standardized Indirect Effects - Lower Bounds (PC) (Group number 1 - Default model)</t>
  </si>
  <si>
    <t>Standardized Indirect Effects - Upper Bounds (PC) (Group number 1 - Default model)</t>
  </si>
  <si>
    <t>Standardized Indirect Effects - Two Tailed Significance (PC) (Group number 1 - Default model)</t>
  </si>
  <si>
    <t>Bias-corrected percentile method (Group number 1 - Default model)</t>
  </si>
  <si>
    <t>95% confidence intervals (bias-corrected percentile method)</t>
  </si>
  <si>
    <t>Scalar Estimates (Group number 1 - Default model)</t>
  </si>
  <si>
    <t>Regression Weights: (Group number 1 - Default model)</t>
  </si>
  <si>
    <t>Standardized Regression Weights: (Group number 1 - Default model)</t>
  </si>
  <si>
    <t>Covariances: (Group number 1 - Default model)</t>
  </si>
  <si>
    <t>e1</t>
  </si>
  <si>
    <t>e14</t>
  </si>
  <si>
    <t>e3</t>
  </si>
  <si>
    <t>e4</t>
  </si>
  <si>
    <t>Correlations: (Group number 1 - Default model)</t>
  </si>
  <si>
    <t>Variances: (Group number 1 - Default model)</t>
  </si>
  <si>
    <t>e15</t>
  </si>
  <si>
    <t>e17</t>
  </si>
  <si>
    <t>e16</t>
  </si>
  <si>
    <t>e2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Squared Multiple Correlations: (Group number 1 - Default model)</t>
  </si>
  <si>
    <t>User-defined estimands: (Group number 1 - Default model)</t>
  </si>
  <si>
    <t>tot</t>
  </si>
  <si>
    <t>间接效应1占比</t>
  </si>
  <si>
    <t>间接效应2占比</t>
  </si>
  <si>
    <t>间接效应3占比</t>
  </si>
  <si>
    <t>Implied (for all variables) Covariances (Group number 1 - Default model)</t>
  </si>
  <si>
    <t>Implied (for all variables) Covariances - Lower Bounds (BC) (Group number 1 - Default model)</t>
  </si>
  <si>
    <t>Implied (for all variables) Covariances - Upper Bounds (BC) (Group number 1 - Default model)</t>
  </si>
  <si>
    <t>Implied (for all variables) Covariances - Two Tailed Significance (BC) (Group number 1 - Default model)</t>
  </si>
  <si>
    <t>Implied (for all variables) Correlations (Group number 1 - Default model)</t>
  </si>
  <si>
    <t>Implied (for all variables) Correlations - Lower Bounds (BC) (Group number 1 - Default model)</t>
  </si>
  <si>
    <t>Implied (for all variables) Correlations - Upper Bounds (BC) (Group number 1 - Default model)</t>
  </si>
  <si>
    <t>Implied (for all variables) Correlations - Two Tailed Significance (BC) (Group number 1 - Default model)</t>
  </si>
  <si>
    <t>Implied Covariances (Group number 1 - Default model)</t>
  </si>
  <si>
    <t>Factor Score Weights - Lower Bounds (BC) (Group number 1 - Default model)</t>
  </si>
  <si>
    <t>Factor Score Weights - Upper Bounds (BC) (Group number 1 - Default model)</t>
  </si>
  <si>
    <t>Factor Score Weights - Two Tailed Significance (BC) (Group number 1 - Default model)</t>
  </si>
  <si>
    <t>Pairwise Parameter Comparisons (Default model)</t>
  </si>
  <si>
    <t>Variance-covariance Matrix of Estimates (Default model)</t>
  </si>
  <si>
    <t>par_7</t>
  </si>
  <si>
    <t>par_22</t>
  </si>
  <si>
    <t>par_23</t>
  </si>
  <si>
    <t>par_24</t>
  </si>
  <si>
    <t>par_25</t>
  </si>
  <si>
    <t>par_26</t>
  </si>
  <si>
    <t>par_27</t>
  </si>
  <si>
    <t>par_28</t>
  </si>
  <si>
    <t>par_29</t>
  </si>
  <si>
    <t>par_30</t>
  </si>
  <si>
    <t>par_31</t>
  </si>
  <si>
    <t>par_32</t>
  </si>
  <si>
    <t>par_33</t>
  </si>
  <si>
    <t>par_34</t>
  </si>
  <si>
    <t>par_35</t>
  </si>
  <si>
    <t>par_36</t>
  </si>
  <si>
    <t>Correlations of Estimates (Default model)</t>
  </si>
  <si>
    <t>Critical Ratios for Differences between Parameters (Default model)</t>
  </si>
  <si>
    <t>多群组分析适配表</t>
  </si>
  <si>
    <t>Unconstrained</t>
  </si>
  <si>
    <t>Measurement weights</t>
  </si>
  <si>
    <t>Structural covariances</t>
  </si>
  <si>
    <t>Structural residuals</t>
  </si>
  <si>
    <t>Measurement residuals</t>
  </si>
  <si>
    <t>不变性检验表</t>
  </si>
  <si>
    <t>性别多群组分析适配表</t>
  </si>
  <si>
    <t>Structural weights</t>
  </si>
  <si>
    <t>性别不变性检验表</t>
  </si>
  <si>
    <t>地区多群组适配表</t>
  </si>
  <si>
    <t>地区不变性检验表</t>
  </si>
  <si>
    <t>delta-CMIN</t>
  </si>
  <si>
    <t>delta-DF</t>
  </si>
  <si>
    <t>delta-NFI</t>
  </si>
  <si>
    <t>delta-RFI</t>
  </si>
  <si>
    <t>delta-IFI</t>
  </si>
  <si>
    <t>delta-TLI</t>
  </si>
  <si>
    <t>delta-CFI</t>
  </si>
  <si>
    <t>delta-GFI</t>
  </si>
  <si>
    <t>delta-AGFI</t>
  </si>
  <si>
    <t>职称多群组适配表</t>
  </si>
  <si>
    <t>初级</t>
  </si>
  <si>
    <t>中级</t>
  </si>
  <si>
    <t>高级</t>
  </si>
  <si>
    <t>假设路径</t>
  </si>
  <si>
    <t>男</t>
  </si>
  <si>
    <t>女</t>
  </si>
  <si>
    <t>CR（临界比）</t>
  </si>
  <si>
    <t>0.574***</t>
  </si>
  <si>
    <t>0.518***</t>
  </si>
  <si>
    <t>0.517***</t>
  </si>
  <si>
    <t>0.324***</t>
  </si>
  <si>
    <t>0.207*</t>
  </si>
  <si>
    <t>0.139*</t>
  </si>
  <si>
    <t>0.148*</t>
  </si>
  <si>
    <t>0.447***</t>
  </si>
  <si>
    <t>0.205***</t>
  </si>
  <si>
    <t>-2.373**</t>
  </si>
  <si>
    <t>0.35***</t>
  </si>
  <si>
    <t>0.424***</t>
  </si>
  <si>
    <t xml:space="preserve">***p&lt;0.001**P &lt; 0.01 *P &lt; 0.05 
</t>
  </si>
  <si>
    <t>Critical Ratios for Differences between Parameters (Unconstrained)</t>
  </si>
  <si>
    <t>b1_1</t>
  </si>
  <si>
    <t>b2_1</t>
  </si>
  <si>
    <t>b3_1</t>
  </si>
  <si>
    <t>b4_1</t>
  </si>
  <si>
    <t>b5_1</t>
  </si>
  <si>
    <t>b6_1</t>
  </si>
  <si>
    <t>b1_2</t>
  </si>
  <si>
    <t>b2_2</t>
  </si>
  <si>
    <t>b3_2</t>
  </si>
  <si>
    <t>b4_2</t>
  </si>
  <si>
    <t>b5_2</t>
  </si>
  <si>
    <t>b6_2</t>
  </si>
  <si>
    <t>东部</t>
  </si>
  <si>
    <t>中部</t>
  </si>
  <si>
    <t>西部</t>
  </si>
  <si>
    <t>东部VS中部</t>
  </si>
  <si>
    <t>东部VS西部</t>
  </si>
  <si>
    <t>中部VS西部</t>
  </si>
  <si>
    <t>0.483***</t>
  </si>
  <si>
    <t>0.58***</t>
  </si>
  <si>
    <t>0.548***</t>
  </si>
  <si>
    <t>0.285**</t>
  </si>
  <si>
    <t>0.306**</t>
  </si>
  <si>
    <t>0.61***</t>
  </si>
  <si>
    <t>2.179*</t>
  </si>
  <si>
    <t>0.338***</t>
  </si>
  <si>
    <t>0.226*</t>
  </si>
  <si>
    <t>-3.061**</t>
  </si>
  <si>
    <t>-2.106*</t>
  </si>
  <si>
    <t>0.216*</t>
  </si>
  <si>
    <t>0.283**</t>
  </si>
  <si>
    <t>0.326***</t>
  </si>
  <si>
    <t>0.566***</t>
  </si>
  <si>
    <t>0.258**</t>
  </si>
  <si>
    <t>0.2*</t>
  </si>
  <si>
    <t>0.318***</t>
  </si>
  <si>
    <t>初级VS中级</t>
  </si>
  <si>
    <t>初级VS高级</t>
  </si>
  <si>
    <t>中级VS高级</t>
  </si>
  <si>
    <t>0.53***</t>
  </si>
  <si>
    <t>0.557***</t>
  </si>
  <si>
    <t>0.546***</t>
  </si>
  <si>
    <t>0.476***</t>
  </si>
  <si>
    <t>0.232*</t>
  </si>
  <si>
    <t>0.407**</t>
  </si>
  <si>
    <t>0.33**</t>
  </si>
  <si>
    <t>-2.535*</t>
  </si>
  <si>
    <t>0.175*</t>
  </si>
  <si>
    <t>0.278*</t>
  </si>
  <si>
    <t>0.372***</t>
  </si>
  <si>
    <t>0.338**</t>
  </si>
  <si>
    <t>0.368***</t>
  </si>
  <si>
    <t>0.191*</t>
  </si>
  <si>
    <t>-2.127*</t>
  </si>
  <si>
    <t>b1_3</t>
  </si>
  <si>
    <t>b2_3</t>
  </si>
  <si>
    <t>b3_3</t>
  </si>
  <si>
    <t>b4_3</t>
  </si>
  <si>
    <t>b5_3</t>
  </si>
  <si>
    <t>b6_3</t>
  </si>
  <si>
    <t>路径</t>
  </si>
  <si>
    <t>User-defined estimands: (男 - Unconstrained)</t>
  </si>
  <si>
    <t>User-defined estimands: (女 - Unconstrained)</t>
  </si>
  <si>
    <t>促进条件-心理授权-数字素养</t>
  </si>
  <si>
    <t>促进条件-职业认同-数字素养</t>
  </si>
  <si>
    <t>促进条件-心理授权-职业认同-数字素养</t>
  </si>
  <si>
    <t>总间接效应</t>
  </si>
  <si>
    <t>User-defined estimands: (初级职称 - Unconstrained)</t>
  </si>
  <si>
    <t>User-defined estimands: (中级职称 - Unconstrained)</t>
  </si>
  <si>
    <t>User-defined estimands: (高级职称 - Unconstrained)</t>
  </si>
  <si>
    <t>心理授权 &lt;--- 促进条件</t>
  </si>
  <si>
    <t>职业认同 &lt;--- 促进条件</t>
  </si>
  <si>
    <t>职业认同 &lt;--- 心理授权</t>
  </si>
  <si>
    <t>数字素养 &lt;--- 心理授权</t>
  </si>
  <si>
    <t>数字素养 &lt;--- 促进条件</t>
  </si>
  <si>
    <t>数字素养 &lt;--- 职业认同</t>
  </si>
  <si>
    <t>促进条件→心理授权→数字素养 占比</t>
  </si>
  <si>
    <t>促进条件→职业认同→数字素养 占比</t>
  </si>
  <si>
    <t>促进条件→心理授权→职业认同→数字素养 占比</t>
  </si>
  <si>
    <t>促进条件→数字素养 占比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_ "/>
  </numFmts>
  <fonts count="36">
    <font>
      <sz val="11"/>
      <color theme="1"/>
      <name val="宋体"/>
      <charset val="134"/>
      <scheme val="minor"/>
    </font>
    <font>
      <sz val="12"/>
      <color rgb="FF000000"/>
      <name val="宋体"/>
      <charset val="134"/>
    </font>
    <font>
      <b/>
      <sz val="8"/>
      <color rgb="FF000000"/>
      <name val="宋体"/>
      <charset val="134"/>
    </font>
    <font>
      <sz val="12"/>
      <color rgb="FF000000"/>
      <name val="宋体"/>
      <charset val="134"/>
    </font>
    <font>
      <sz val="12"/>
      <color rgb="FFFF0000"/>
      <name val="宋体"/>
      <charset val="134"/>
    </font>
    <font>
      <b/>
      <sz val="12"/>
      <color rgb="FF000000"/>
      <name val="宋体"/>
      <charset val="134"/>
    </font>
    <font>
      <b/>
      <sz val="8"/>
      <color rgb="FF000000"/>
      <name val="宋体"/>
      <charset val="134"/>
    </font>
    <font>
      <sz val="12"/>
      <name val="宋体"/>
      <charset val="134"/>
    </font>
    <font>
      <b/>
      <sz val="9.95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0.5"/>
      <color rgb="FF000000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.5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5" borderId="15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6" applyNumberFormat="0" applyFill="0" applyAlignment="0" applyProtection="0">
      <alignment vertical="center"/>
    </xf>
    <xf numFmtId="0" fontId="23" fillId="0" borderId="16" applyNumberFormat="0" applyFill="0" applyAlignment="0" applyProtection="0">
      <alignment vertical="center"/>
    </xf>
    <xf numFmtId="0" fontId="24" fillId="0" borderId="17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6" borderId="18" applyNumberFormat="0" applyAlignment="0" applyProtection="0">
      <alignment vertical="center"/>
    </xf>
    <xf numFmtId="0" fontId="26" fillId="7" borderId="19" applyNumberFormat="0" applyAlignment="0" applyProtection="0">
      <alignment vertical="center"/>
    </xf>
    <xf numFmtId="0" fontId="27" fillId="7" borderId="18" applyNumberFormat="0" applyAlignment="0" applyProtection="0">
      <alignment vertical="center"/>
    </xf>
    <xf numFmtId="0" fontId="28" fillId="8" borderId="20" applyNumberFormat="0" applyAlignment="0" applyProtection="0">
      <alignment vertical="center"/>
    </xf>
    <xf numFmtId="0" fontId="29" fillId="0" borderId="21" applyNumberFormat="0" applyFill="0" applyAlignment="0" applyProtection="0">
      <alignment vertical="center"/>
    </xf>
    <xf numFmtId="0" fontId="30" fillId="0" borderId="22" applyNumberFormat="0" applyFill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</cellStyleXfs>
  <cellXfs count="10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8" fillId="0" borderId="0" xfId="0" applyFont="1">
      <alignment vertical="center"/>
    </xf>
    <xf numFmtId="0" fontId="0" fillId="0" borderId="0" xfId="0" applyFill="1" applyAlignment="1">
      <alignment horizontal="right"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horizontal="right" vertical="center"/>
    </xf>
    <xf numFmtId="0" fontId="8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2" borderId="0" xfId="0" applyFill="1" applyAlignment="1">
      <alignment horizontal="right" vertical="center"/>
    </xf>
    <xf numFmtId="0" fontId="0" fillId="2" borderId="0" xfId="0" applyFill="1" applyAlignment="1">
      <alignment horizontal="right" vertical="center" wrapText="1"/>
    </xf>
    <xf numFmtId="0" fontId="0" fillId="3" borderId="0" xfId="0" applyFill="1" applyAlignment="1">
      <alignment horizontal="right" vertical="center" wrapText="1"/>
    </xf>
    <xf numFmtId="0" fontId="0" fillId="3" borderId="0" xfId="0" applyFill="1" applyAlignment="1">
      <alignment horizontal="right" vertical="center"/>
    </xf>
    <xf numFmtId="0" fontId="0" fillId="4" borderId="0" xfId="0" applyFill="1" applyAlignment="1">
      <alignment horizontal="right" vertical="center" wrapText="1"/>
    </xf>
    <xf numFmtId="0" fontId="0" fillId="4" borderId="0" xfId="0" applyFill="1" applyAlignment="1">
      <alignment horizontal="right" vertical="center"/>
    </xf>
    <xf numFmtId="0" fontId="10" fillId="0" borderId="0" xfId="0" applyFont="1" applyFill="1" applyAlignment="1">
      <alignment horizontal="right" vertical="center" wrapText="1"/>
    </xf>
    <xf numFmtId="0" fontId="10" fillId="0" borderId="0" xfId="0" applyFont="1" applyFill="1" applyAlignment="1">
      <alignment horizontal="left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/>
    </xf>
    <xf numFmtId="0" fontId="10" fillId="0" borderId="0" xfId="0" applyFont="1" applyFill="1" applyAlignment="1">
      <alignment horizontal="right" vertical="center"/>
    </xf>
    <xf numFmtId="0" fontId="0" fillId="0" borderId="0" xfId="0" applyAlignment="1">
      <alignment horizontal="left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>
      <alignment vertical="center"/>
    </xf>
    <xf numFmtId="0" fontId="0" fillId="0" borderId="1" xfId="0" applyFill="1" applyBorder="1" applyAlignment="1">
      <alignment horizontal="right" vertical="center" wrapText="1"/>
    </xf>
    <xf numFmtId="0" fontId="0" fillId="0" borderId="1" xfId="0" applyFill="1" applyBorder="1" applyAlignment="1">
      <alignment horizontal="right" vertical="center"/>
    </xf>
    <xf numFmtId="0" fontId="10" fillId="0" borderId="0" xfId="0" applyFont="1" applyFill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2" borderId="0" xfId="0" applyFont="1" applyFill="1" applyAlignment="1">
      <alignment horizontal="righ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right" vertical="center" wrapText="1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2" borderId="1" xfId="0" applyNumberFormat="1" applyFill="1" applyBorder="1" applyAlignment="1">
      <alignment horizontal="right" vertical="center" wrapText="1"/>
    </xf>
    <xf numFmtId="177" fontId="0" fillId="2" borderId="1" xfId="0" applyNumberForma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right" vertical="center" wrapText="1"/>
    </xf>
    <xf numFmtId="0" fontId="0" fillId="0" borderId="0" xfId="0" applyAlignment="1">
      <alignment vertical="center"/>
    </xf>
    <xf numFmtId="0" fontId="11" fillId="0" borderId="0" xfId="0" applyFont="1" applyAlignment="1">
      <alignment horizontal="right" vertical="center" wrapText="1"/>
    </xf>
    <xf numFmtId="0" fontId="0" fillId="0" borderId="1" xfId="0" applyBorder="1" applyAlignment="1">
      <alignment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0" fontId="15" fillId="0" borderId="0" xfId="0" applyFont="1">
      <alignment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Fill="1" applyAlignment="1">
      <alignment horizontal="center" vertical="center" wrapText="1"/>
    </xf>
    <xf numFmtId="177" fontId="0" fillId="0" borderId="0" xfId="0" applyNumberFormat="1" applyAlignment="1">
      <alignment horizontal="right" vertical="center" wrapText="1"/>
    </xf>
    <xf numFmtId="177" fontId="15" fillId="0" borderId="0" xfId="0" applyNumberFormat="1" applyFont="1" applyAlignment="1">
      <alignment horizontal="center" vertical="center"/>
    </xf>
    <xf numFmtId="177" fontId="0" fillId="2" borderId="0" xfId="0" applyNumberFormat="1" applyFill="1" applyAlignment="1">
      <alignment horizontal="center" vertical="center" wrapText="1"/>
    </xf>
    <xf numFmtId="177" fontId="0" fillId="0" borderId="0" xfId="0" applyNumberFormat="1" applyAlignment="1">
      <alignment horizontal="center" vertical="center" wrapText="1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left" vertical="center" wrapText="1"/>
    </xf>
    <xf numFmtId="177" fontId="15" fillId="0" borderId="0" xfId="0" applyNumberFormat="1" applyFont="1">
      <alignment vertical="center"/>
    </xf>
    <xf numFmtId="0" fontId="0" fillId="0" borderId="13" xfId="0" applyBorder="1">
      <alignment vertical="center"/>
    </xf>
    <xf numFmtId="0" fontId="0" fillId="0" borderId="0" xfId="0" applyBorder="1">
      <alignment vertical="center"/>
    </xf>
    <xf numFmtId="0" fontId="16" fillId="0" borderId="0" xfId="0" applyFont="1" applyBorder="1" applyAlignment="1">
      <alignment horizontal="justify" vertical="top" wrapText="1"/>
    </xf>
    <xf numFmtId="0" fontId="0" fillId="2" borderId="0" xfId="0" applyFill="1" applyBorder="1">
      <alignment vertical="center"/>
    </xf>
    <xf numFmtId="0" fontId="16" fillId="0" borderId="14" xfId="0" applyFont="1" applyBorder="1" applyAlignment="1">
      <alignment horizontal="justify" vertical="top" wrapText="1"/>
    </xf>
    <xf numFmtId="0" fontId="0" fillId="0" borderId="14" xfId="0" applyBorder="1">
      <alignment vertical="center"/>
    </xf>
    <xf numFmtId="0" fontId="0" fillId="2" borderId="1" xfId="0" applyFill="1" applyBorder="1" applyAlignment="1" quotePrefix="1">
      <alignment horizontal="center" vertical="center"/>
    </xf>
    <xf numFmtId="0" fontId="0" fillId="0" borderId="1" xfId="0" applyFill="1" applyBorder="1" applyAlignment="1" quotePrefix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2" Type="http://schemas.openxmlformats.org/officeDocument/2006/relationships/styles" Target="styles.xml"/><Relationship Id="rId31" Type="http://schemas.openxmlformats.org/officeDocument/2006/relationships/sharedStrings" Target="sharedStrings.xml"/><Relationship Id="rId30" Type="http://schemas.openxmlformats.org/officeDocument/2006/relationships/theme" Target="theme/theme1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M14"/>
  <sheetViews>
    <sheetView workbookViewId="0">
      <selection activeCell="C55" sqref="C55"/>
    </sheetView>
  </sheetViews>
  <sheetFormatPr defaultColWidth="9.23076923076923" defaultRowHeight="16.8"/>
  <sheetData>
    <row r="1" spans="3:13">
      <c r="C1" s="94" t="s">
        <v>0</v>
      </c>
      <c r="D1" s="94"/>
      <c r="E1" s="94"/>
      <c r="F1" s="94"/>
      <c r="G1" s="94"/>
      <c r="H1" s="94"/>
      <c r="I1" s="94"/>
      <c r="J1" s="94"/>
      <c r="K1" s="94"/>
      <c r="L1" s="94"/>
      <c r="M1" s="94"/>
    </row>
    <row r="2" ht="47" spans="3:13">
      <c r="C2" s="95" t="s">
        <v>1</v>
      </c>
      <c r="D2" s="96" t="s">
        <v>2</v>
      </c>
      <c r="E2" s="96" t="s">
        <v>3</v>
      </c>
      <c r="F2" s="96" t="s">
        <v>4</v>
      </c>
      <c r="G2" s="96" t="s">
        <v>5</v>
      </c>
      <c r="H2" s="96" t="s">
        <v>6</v>
      </c>
      <c r="I2" s="96" t="s">
        <v>7</v>
      </c>
      <c r="J2" s="96" t="s">
        <v>8</v>
      </c>
      <c r="K2" s="96" t="s">
        <v>9</v>
      </c>
      <c r="L2" s="96" t="s">
        <v>10</v>
      </c>
      <c r="M2" s="96" t="s">
        <v>11</v>
      </c>
    </row>
    <row r="3" spans="3:13">
      <c r="C3" s="96" t="s">
        <v>2</v>
      </c>
      <c r="D3" s="95">
        <v>1</v>
      </c>
      <c r="E3" s="95"/>
      <c r="F3" s="95"/>
      <c r="G3" s="95"/>
      <c r="H3" s="95"/>
      <c r="I3" s="95"/>
      <c r="J3" s="95"/>
      <c r="K3" s="95"/>
      <c r="L3" s="95"/>
      <c r="M3" s="95"/>
    </row>
    <row r="4" ht="32" spans="3:13">
      <c r="C4" s="96" t="s">
        <v>3</v>
      </c>
      <c r="D4" s="95" t="s">
        <v>12</v>
      </c>
      <c r="E4" s="95">
        <v>1</v>
      </c>
      <c r="F4" s="95"/>
      <c r="G4" s="95"/>
      <c r="H4" s="95"/>
      <c r="I4" s="95"/>
      <c r="J4" s="95"/>
      <c r="K4" s="95"/>
      <c r="L4" s="95"/>
      <c r="M4" s="95"/>
    </row>
    <row r="5" ht="47" spans="3:13">
      <c r="C5" s="96" t="s">
        <v>4</v>
      </c>
      <c r="D5" s="95" t="s">
        <v>13</v>
      </c>
      <c r="E5" s="95" t="s">
        <v>14</v>
      </c>
      <c r="F5" s="95">
        <v>1</v>
      </c>
      <c r="G5" s="95"/>
      <c r="H5" s="95"/>
      <c r="I5" s="95"/>
      <c r="J5" s="95"/>
      <c r="K5" s="95"/>
      <c r="L5" s="95"/>
      <c r="M5" s="95"/>
    </row>
    <row r="6" spans="3:13">
      <c r="C6" s="96" t="s">
        <v>5</v>
      </c>
      <c r="D6" s="95" t="s">
        <v>15</v>
      </c>
      <c r="E6" s="95" t="s">
        <v>16</v>
      </c>
      <c r="F6" s="97">
        <v>-0.04</v>
      </c>
      <c r="G6" s="95">
        <v>1</v>
      </c>
      <c r="H6" s="95"/>
      <c r="I6" s="95"/>
      <c r="J6" s="95"/>
      <c r="K6" s="95"/>
      <c r="L6" s="95"/>
      <c r="M6" s="95"/>
    </row>
    <row r="7" ht="32" spans="3:13">
      <c r="C7" s="96" t="s">
        <v>6</v>
      </c>
      <c r="D7" s="95" t="s">
        <v>17</v>
      </c>
      <c r="E7" s="95" t="s">
        <v>18</v>
      </c>
      <c r="F7" s="95" t="s">
        <v>19</v>
      </c>
      <c r="G7" s="95" t="s">
        <v>20</v>
      </c>
      <c r="H7" s="95">
        <v>1</v>
      </c>
      <c r="I7" s="95"/>
      <c r="J7" s="95"/>
      <c r="K7" s="95"/>
      <c r="L7" s="95"/>
      <c r="M7" s="95"/>
    </row>
    <row r="8" spans="3:13">
      <c r="C8" s="96" t="s">
        <v>7</v>
      </c>
      <c r="D8" s="95" t="s">
        <v>21</v>
      </c>
      <c r="E8" s="95" t="s">
        <v>22</v>
      </c>
      <c r="F8" s="95" t="s">
        <v>23</v>
      </c>
      <c r="G8" s="95" t="s">
        <v>24</v>
      </c>
      <c r="H8" s="95" t="s">
        <v>25</v>
      </c>
      <c r="I8" s="95">
        <v>1</v>
      </c>
      <c r="J8" s="95"/>
      <c r="K8" s="95"/>
      <c r="L8" s="95"/>
      <c r="M8" s="95"/>
    </row>
    <row r="9" spans="3:13">
      <c r="C9" s="96" t="s">
        <v>8</v>
      </c>
      <c r="D9" s="97">
        <v>-0.049</v>
      </c>
      <c r="E9" s="95" t="s">
        <v>26</v>
      </c>
      <c r="F9" s="95" t="s">
        <v>27</v>
      </c>
      <c r="G9" s="95" t="s">
        <v>28</v>
      </c>
      <c r="H9" s="95" t="s">
        <v>29</v>
      </c>
      <c r="I9" s="97">
        <v>-0.037</v>
      </c>
      <c r="J9" s="95">
        <v>1</v>
      </c>
      <c r="K9" s="95"/>
      <c r="L9" s="95"/>
      <c r="M9" s="95"/>
    </row>
    <row r="10" spans="3:13">
      <c r="C10" s="96" t="s">
        <v>9</v>
      </c>
      <c r="D10" s="95" t="s">
        <v>30</v>
      </c>
      <c r="E10" s="95" t="s">
        <v>31</v>
      </c>
      <c r="F10" s="95" t="s">
        <v>32</v>
      </c>
      <c r="G10" s="95" t="s">
        <v>33</v>
      </c>
      <c r="H10" s="95" t="s">
        <v>34</v>
      </c>
      <c r="I10" s="95" t="s">
        <v>35</v>
      </c>
      <c r="J10" s="95" t="s">
        <v>36</v>
      </c>
      <c r="K10" s="95">
        <v>1</v>
      </c>
      <c r="L10" s="95"/>
      <c r="M10" s="95"/>
    </row>
    <row r="11" spans="3:13">
      <c r="C11" s="96" t="s">
        <v>10</v>
      </c>
      <c r="D11" s="95" t="s">
        <v>37</v>
      </c>
      <c r="E11" s="95" t="s">
        <v>38</v>
      </c>
      <c r="F11" s="95" t="s">
        <v>19</v>
      </c>
      <c r="G11" s="95" t="s">
        <v>39</v>
      </c>
      <c r="H11" s="95" t="s">
        <v>40</v>
      </c>
      <c r="I11" s="95" t="s">
        <v>41</v>
      </c>
      <c r="J11" s="95" t="s">
        <v>42</v>
      </c>
      <c r="K11" s="95" t="s">
        <v>43</v>
      </c>
      <c r="L11" s="95">
        <v>1</v>
      </c>
      <c r="M11" s="95"/>
    </row>
    <row r="12" ht="17.55" spans="3:13">
      <c r="C12" s="98" t="s">
        <v>11</v>
      </c>
      <c r="D12" s="99" t="s">
        <v>44</v>
      </c>
      <c r="E12" s="99" t="s">
        <v>45</v>
      </c>
      <c r="F12" s="99" t="s">
        <v>46</v>
      </c>
      <c r="G12" s="99" t="s">
        <v>47</v>
      </c>
      <c r="H12" s="99" t="s">
        <v>32</v>
      </c>
      <c r="I12" s="99" t="s">
        <v>48</v>
      </c>
      <c r="J12" s="99" t="s">
        <v>49</v>
      </c>
      <c r="K12" s="99" t="s">
        <v>50</v>
      </c>
      <c r="L12" s="99" t="s">
        <v>51</v>
      </c>
      <c r="M12" s="99">
        <v>1</v>
      </c>
    </row>
    <row r="13" spans="3:3">
      <c r="C13" t="s">
        <v>52</v>
      </c>
    </row>
    <row r="14" spans="3:3">
      <c r="C14" t="s">
        <v>53</v>
      </c>
    </row>
  </sheetData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M20"/>
  <sheetViews>
    <sheetView zoomScale="89" zoomScaleNormal="89" topLeftCell="A6" workbookViewId="0">
      <selection activeCell="C55" sqref="C55"/>
    </sheetView>
  </sheetViews>
  <sheetFormatPr defaultColWidth="9.23076923076923" defaultRowHeight="16.8"/>
  <cols>
    <col min="9" max="9" width="14.0384615384615" customWidth="1"/>
  </cols>
  <sheetData>
    <row r="4" ht="17" spans="2:7">
      <c r="B4" s="67" t="s">
        <v>228</v>
      </c>
      <c r="C4" s="67"/>
      <c r="D4" s="67"/>
      <c r="E4" s="33" t="s">
        <v>199</v>
      </c>
      <c r="F4" s="64" t="s">
        <v>200</v>
      </c>
      <c r="G4" s="64" t="s">
        <v>201</v>
      </c>
    </row>
    <row r="5" ht="17" spans="2:7">
      <c r="B5" s="32" t="s">
        <v>159</v>
      </c>
      <c r="C5" s="48" t="s">
        <v>203</v>
      </c>
      <c r="D5" s="32" t="s">
        <v>158</v>
      </c>
      <c r="E5" s="87">
        <v>0.777</v>
      </c>
      <c r="F5" s="85">
        <v>0.6591</v>
      </c>
      <c r="G5" s="85">
        <v>0.9204</v>
      </c>
    </row>
    <row r="6" ht="17" spans="2:7">
      <c r="B6" s="32" t="s">
        <v>160</v>
      </c>
      <c r="C6" s="48" t="s">
        <v>203</v>
      </c>
      <c r="D6" s="32" t="s">
        <v>158</v>
      </c>
      <c r="E6" s="87">
        <v>0.813</v>
      </c>
      <c r="F6" s="85"/>
      <c r="G6" s="85"/>
    </row>
    <row r="7" ht="17" spans="2:7">
      <c r="B7" s="32" t="s">
        <v>161</v>
      </c>
      <c r="C7" s="48" t="s">
        <v>203</v>
      </c>
      <c r="D7" s="32" t="s">
        <v>158</v>
      </c>
      <c r="E7" s="87">
        <v>0.755</v>
      </c>
      <c r="F7" s="85"/>
      <c r="G7" s="85"/>
    </row>
    <row r="8" ht="17" spans="2:7">
      <c r="B8" s="32" t="s">
        <v>162</v>
      </c>
      <c r="C8" s="48" t="s">
        <v>203</v>
      </c>
      <c r="D8" s="32" t="s">
        <v>158</v>
      </c>
      <c r="E8" s="87">
        <v>0.8</v>
      </c>
      <c r="F8" s="85"/>
      <c r="G8" s="85"/>
    </row>
    <row r="9" ht="17" spans="2:7">
      <c r="B9" s="32" t="s">
        <v>163</v>
      </c>
      <c r="C9" s="48" t="s">
        <v>203</v>
      </c>
      <c r="D9" s="32" t="s">
        <v>158</v>
      </c>
      <c r="E9" s="87">
        <v>0.844</v>
      </c>
      <c r="F9" s="85"/>
      <c r="G9" s="85"/>
    </row>
    <row r="10" ht="17" spans="2:11">
      <c r="B10" s="32" t="s">
        <v>164</v>
      </c>
      <c r="C10" s="48" t="s">
        <v>203</v>
      </c>
      <c r="D10" s="32" t="s">
        <v>158</v>
      </c>
      <c r="E10" s="87">
        <v>0.876</v>
      </c>
      <c r="F10" s="85"/>
      <c r="G10" s="85"/>
      <c r="I10" s="33"/>
      <c r="J10" s="33"/>
      <c r="K10" s="33" t="s">
        <v>199</v>
      </c>
    </row>
    <row r="11" ht="17" spans="2:12">
      <c r="B11" s="32" t="s">
        <v>166</v>
      </c>
      <c r="C11" s="48" t="s">
        <v>203</v>
      </c>
      <c r="D11" s="32" t="s">
        <v>165</v>
      </c>
      <c r="E11" s="87">
        <v>0.906</v>
      </c>
      <c r="F11" s="85">
        <v>0.7632</v>
      </c>
      <c r="G11" s="85">
        <v>0.8655</v>
      </c>
      <c r="I11" s="32" t="s">
        <v>158</v>
      </c>
      <c r="J11" s="48" t="s">
        <v>226</v>
      </c>
      <c r="K11" s="32" t="s">
        <v>165</v>
      </c>
      <c r="L11" s="33">
        <v>0.938</v>
      </c>
    </row>
    <row r="12" ht="34" spans="2:12">
      <c r="B12" s="32" t="s">
        <v>167</v>
      </c>
      <c r="C12" s="48" t="s">
        <v>203</v>
      </c>
      <c r="D12" s="32" t="s">
        <v>165</v>
      </c>
      <c r="E12" s="87">
        <v>0.84</v>
      </c>
      <c r="F12" s="85"/>
      <c r="G12" s="85"/>
      <c r="I12" s="32" t="s">
        <v>158</v>
      </c>
      <c r="J12" s="48" t="s">
        <v>226</v>
      </c>
      <c r="K12" s="32" t="s">
        <v>168</v>
      </c>
      <c r="L12" s="33">
        <v>0.836</v>
      </c>
    </row>
    <row r="13" ht="34" spans="2:12">
      <c r="B13" s="32" t="s">
        <v>169</v>
      </c>
      <c r="C13" s="48" t="s">
        <v>203</v>
      </c>
      <c r="D13" s="32" t="s">
        <v>168</v>
      </c>
      <c r="E13" s="87">
        <v>0.903</v>
      </c>
      <c r="F13" s="85">
        <v>0.7261</v>
      </c>
      <c r="G13" s="85">
        <v>0.8408</v>
      </c>
      <c r="I13" s="32" t="s">
        <v>165</v>
      </c>
      <c r="J13" s="48" t="s">
        <v>226</v>
      </c>
      <c r="K13" s="32" t="s">
        <v>168</v>
      </c>
      <c r="L13" s="33">
        <v>0.944</v>
      </c>
    </row>
    <row r="14" ht="34" spans="2:12">
      <c r="B14" s="32" t="s">
        <v>170</v>
      </c>
      <c r="C14" s="48" t="s">
        <v>203</v>
      </c>
      <c r="D14" s="32" t="s">
        <v>168</v>
      </c>
      <c r="E14" s="87">
        <v>0.798</v>
      </c>
      <c r="F14" s="85"/>
      <c r="G14" s="85"/>
      <c r="I14" s="32"/>
      <c r="J14" s="48"/>
      <c r="K14" s="32"/>
      <c r="L14" s="33"/>
    </row>
    <row r="15" spans="9:12">
      <c r="I15" s="32"/>
      <c r="J15" s="48"/>
      <c r="K15" s="32"/>
      <c r="L15" s="33"/>
    </row>
    <row r="16" spans="9:12">
      <c r="I16" s="67"/>
      <c r="J16" s="64" t="s">
        <v>158</v>
      </c>
      <c r="K16" s="64" t="s">
        <v>165</v>
      </c>
      <c r="L16" s="64" t="s">
        <v>168</v>
      </c>
    </row>
    <row r="17" spans="9:12">
      <c r="I17" s="64" t="s">
        <v>158</v>
      </c>
      <c r="J17" s="88">
        <v>0.6591</v>
      </c>
      <c r="K17" s="85"/>
      <c r="L17" s="85"/>
    </row>
    <row r="18" spans="9:13">
      <c r="I18" s="64" t="s">
        <v>165</v>
      </c>
      <c r="J18" s="89">
        <v>0.938</v>
      </c>
      <c r="K18" s="88">
        <v>0.7632</v>
      </c>
      <c r="L18" s="85"/>
      <c r="M18" s="91"/>
    </row>
    <row r="19" spans="9:12">
      <c r="I19" s="64" t="s">
        <v>168</v>
      </c>
      <c r="J19" s="90">
        <v>0.836</v>
      </c>
      <c r="K19" s="89">
        <v>0.944</v>
      </c>
      <c r="L19" s="88">
        <v>0.7261</v>
      </c>
    </row>
    <row r="20" spans="9:12">
      <c r="I20" s="85" t="s">
        <v>227</v>
      </c>
      <c r="J20" s="89">
        <f>SQRT(J17)</f>
        <v>0.811849739791792</v>
      </c>
      <c r="K20" s="89">
        <f>SQRT(K18)</f>
        <v>0.873613186713662</v>
      </c>
      <c r="L20" s="85">
        <f>SQRT(L19)</f>
        <v>0.852115015710907</v>
      </c>
    </row>
  </sheetData>
  <mergeCells count="7">
    <mergeCell ref="B4:D4"/>
    <mergeCell ref="F5:F10"/>
    <mergeCell ref="F11:F12"/>
    <mergeCell ref="F13:F14"/>
    <mergeCell ref="G5:G10"/>
    <mergeCell ref="G11:G12"/>
    <mergeCell ref="G13:G14"/>
  </mergeCells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H6"/>
  <sheetViews>
    <sheetView workbookViewId="0">
      <selection activeCell="C55" sqref="C55"/>
    </sheetView>
  </sheetViews>
  <sheetFormatPr defaultColWidth="9.23076923076923" defaultRowHeight="16.8" outlineLevelRow="5" outlineLevelCol="7"/>
  <cols>
    <col min="4" max="4" width="4.48076923076923" customWidth="1"/>
  </cols>
  <sheetData>
    <row r="3" ht="17" spans="3:8">
      <c r="C3" s="64" t="s">
        <v>228</v>
      </c>
      <c r="D3" s="64"/>
      <c r="E3" s="64"/>
      <c r="F3" s="33" t="s">
        <v>199</v>
      </c>
      <c r="G3" s="64" t="s">
        <v>200</v>
      </c>
      <c r="H3" s="64" t="s">
        <v>201</v>
      </c>
    </row>
    <row r="4" ht="34" spans="3:8">
      <c r="C4" s="32" t="s">
        <v>172</v>
      </c>
      <c r="D4" s="48" t="s">
        <v>203</v>
      </c>
      <c r="E4" s="32" t="s">
        <v>10</v>
      </c>
      <c r="F4" s="33">
        <v>0.716</v>
      </c>
      <c r="G4" s="64">
        <v>0.6513</v>
      </c>
      <c r="H4" s="64">
        <v>0.8477</v>
      </c>
    </row>
    <row r="5" ht="34" spans="3:8">
      <c r="C5" s="32" t="s">
        <v>173</v>
      </c>
      <c r="D5" s="48" t="s">
        <v>203</v>
      </c>
      <c r="E5" s="32" t="s">
        <v>10</v>
      </c>
      <c r="F5" s="33">
        <v>0.873</v>
      </c>
      <c r="G5" s="64"/>
      <c r="H5" s="64"/>
    </row>
    <row r="6" ht="34" spans="3:8">
      <c r="C6" s="32" t="s">
        <v>174</v>
      </c>
      <c r="D6" s="48" t="s">
        <v>203</v>
      </c>
      <c r="E6" s="32" t="s">
        <v>10</v>
      </c>
      <c r="F6" s="33">
        <v>0.824</v>
      </c>
      <c r="G6" s="64"/>
      <c r="H6" s="64"/>
    </row>
  </sheetData>
  <mergeCells count="3">
    <mergeCell ref="C3:E3"/>
    <mergeCell ref="G4:G6"/>
    <mergeCell ref="H4:H6"/>
  </mergeCells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Q35"/>
  <sheetViews>
    <sheetView topLeftCell="A28" workbookViewId="0">
      <selection activeCell="C55" sqref="C55"/>
    </sheetView>
  </sheetViews>
  <sheetFormatPr defaultColWidth="9.23076923076923" defaultRowHeight="16.8"/>
  <cols>
    <col min="2" max="2" width="6.08653846153846" customWidth="1"/>
    <col min="3" max="3" width="6.40384615384615" customWidth="1"/>
    <col min="4" max="4" width="12.0192307692308" customWidth="1"/>
  </cols>
  <sheetData>
    <row r="4" ht="17" spans="2:7">
      <c r="B4" s="64" t="s">
        <v>228</v>
      </c>
      <c r="C4" s="64"/>
      <c r="D4" s="64"/>
      <c r="E4" s="33" t="s">
        <v>199</v>
      </c>
      <c r="F4" s="64" t="s">
        <v>200</v>
      </c>
      <c r="G4" s="64" t="s">
        <v>201</v>
      </c>
    </row>
    <row r="5" ht="17" spans="2:7">
      <c r="B5" s="32" t="s">
        <v>176</v>
      </c>
      <c r="C5" s="48" t="s">
        <v>203</v>
      </c>
      <c r="D5" s="32" t="s">
        <v>175</v>
      </c>
      <c r="E5" s="33">
        <v>0.637</v>
      </c>
      <c r="F5" s="64">
        <v>0.7336</v>
      </c>
      <c r="G5" s="64">
        <v>0.9421</v>
      </c>
    </row>
    <row r="6" ht="17" spans="2:7">
      <c r="B6" s="32" t="s">
        <v>177</v>
      </c>
      <c r="C6" s="48" t="s">
        <v>203</v>
      </c>
      <c r="D6" s="32" t="s">
        <v>175</v>
      </c>
      <c r="E6" s="33">
        <v>0.909</v>
      </c>
      <c r="F6" s="64"/>
      <c r="G6" s="64"/>
    </row>
    <row r="7" ht="17" spans="2:7">
      <c r="B7" s="32" t="s">
        <v>178</v>
      </c>
      <c r="C7" s="48" t="s">
        <v>203</v>
      </c>
      <c r="D7" s="32" t="s">
        <v>175</v>
      </c>
      <c r="E7" s="33">
        <v>0.933</v>
      </c>
      <c r="F7" s="64"/>
      <c r="G7" s="64"/>
    </row>
    <row r="8" ht="17" spans="2:7">
      <c r="B8" s="32" t="s">
        <v>179</v>
      </c>
      <c r="C8" s="48" t="s">
        <v>203</v>
      </c>
      <c r="D8" s="32" t="s">
        <v>175</v>
      </c>
      <c r="E8" s="33">
        <v>0.929</v>
      </c>
      <c r="F8" s="64"/>
      <c r="G8" s="64"/>
    </row>
    <row r="9" ht="17" spans="2:7">
      <c r="B9" s="32" t="s">
        <v>180</v>
      </c>
      <c r="C9" s="48" t="s">
        <v>203</v>
      </c>
      <c r="D9" s="32" t="s">
        <v>175</v>
      </c>
      <c r="E9" s="33">
        <v>0.872</v>
      </c>
      <c r="F9" s="64"/>
      <c r="G9" s="64"/>
    </row>
    <row r="10" ht="17" spans="2:7">
      <c r="B10" s="32" t="s">
        <v>181</v>
      </c>
      <c r="C10" s="48" t="s">
        <v>203</v>
      </c>
      <c r="D10" s="32" t="s">
        <v>175</v>
      </c>
      <c r="E10" s="33">
        <v>0.822</v>
      </c>
      <c r="F10" s="64"/>
      <c r="G10" s="64"/>
    </row>
    <row r="11" ht="34" spans="2:7">
      <c r="B11" s="32" t="s">
        <v>183</v>
      </c>
      <c r="C11" s="48" t="s">
        <v>203</v>
      </c>
      <c r="D11" s="32" t="s">
        <v>182</v>
      </c>
      <c r="E11" s="33">
        <v>0.831</v>
      </c>
      <c r="F11" s="64">
        <v>0.7419</v>
      </c>
      <c r="G11" s="64">
        <v>0.9348</v>
      </c>
    </row>
    <row r="12" ht="34" spans="2:7">
      <c r="B12" s="32" t="s">
        <v>184</v>
      </c>
      <c r="C12" s="48" t="s">
        <v>203</v>
      </c>
      <c r="D12" s="32" t="s">
        <v>182</v>
      </c>
      <c r="E12" s="33">
        <v>0.833</v>
      </c>
      <c r="F12" s="64"/>
      <c r="G12" s="64"/>
    </row>
    <row r="13" ht="34" spans="2:7">
      <c r="B13" s="32" t="s">
        <v>185</v>
      </c>
      <c r="C13" s="48" t="s">
        <v>203</v>
      </c>
      <c r="D13" s="32" t="s">
        <v>182</v>
      </c>
      <c r="E13" s="33">
        <v>0.855</v>
      </c>
      <c r="F13" s="64"/>
      <c r="G13" s="64"/>
    </row>
    <row r="14" ht="34" spans="2:7">
      <c r="B14" s="32" t="s">
        <v>186</v>
      </c>
      <c r="C14" s="48" t="s">
        <v>203</v>
      </c>
      <c r="D14" s="32" t="s">
        <v>182</v>
      </c>
      <c r="E14" s="33">
        <v>0.94</v>
      </c>
      <c r="F14" s="64"/>
      <c r="G14" s="64"/>
    </row>
    <row r="15" ht="34" spans="2:7">
      <c r="B15" s="32" t="s">
        <v>187</v>
      </c>
      <c r="C15" s="48" t="s">
        <v>203</v>
      </c>
      <c r="D15" s="32" t="s">
        <v>182</v>
      </c>
      <c r="E15" s="33">
        <v>0.843</v>
      </c>
      <c r="F15" s="64"/>
      <c r="G15" s="64"/>
    </row>
    <row r="16" ht="17" spans="2:7">
      <c r="B16" s="32" t="s">
        <v>189</v>
      </c>
      <c r="C16" s="48" t="s">
        <v>203</v>
      </c>
      <c r="D16" s="32" t="s">
        <v>188</v>
      </c>
      <c r="E16" s="33">
        <v>0.8</v>
      </c>
      <c r="F16" s="64">
        <v>0.75</v>
      </c>
      <c r="G16" s="64">
        <v>0.9229</v>
      </c>
    </row>
    <row r="17" ht="17" spans="2:7">
      <c r="B17" s="32" t="s">
        <v>190</v>
      </c>
      <c r="C17" s="48" t="s">
        <v>203</v>
      </c>
      <c r="D17" s="32" t="s">
        <v>188</v>
      </c>
      <c r="E17" s="33">
        <v>0.848</v>
      </c>
      <c r="F17" s="64"/>
      <c r="G17" s="64"/>
    </row>
    <row r="18" ht="17" spans="2:7">
      <c r="B18" s="32" t="s">
        <v>191</v>
      </c>
      <c r="C18" s="48" t="s">
        <v>203</v>
      </c>
      <c r="D18" s="32" t="s">
        <v>188</v>
      </c>
      <c r="E18" s="33">
        <v>0.926</v>
      </c>
      <c r="F18" s="64"/>
      <c r="G18" s="64"/>
    </row>
    <row r="19" ht="17" spans="2:7">
      <c r="B19" s="32" t="s">
        <v>192</v>
      </c>
      <c r="C19" s="48" t="s">
        <v>203</v>
      </c>
      <c r="D19" s="32" t="s">
        <v>188</v>
      </c>
      <c r="E19" s="33">
        <v>0.885</v>
      </c>
      <c r="F19" s="64"/>
      <c r="G19" s="64"/>
    </row>
    <row r="20" ht="17" spans="2:7">
      <c r="B20" s="32" t="s">
        <v>194</v>
      </c>
      <c r="C20" s="48" t="s">
        <v>203</v>
      </c>
      <c r="D20" s="32" t="s">
        <v>193</v>
      </c>
      <c r="E20" s="33">
        <v>0.743</v>
      </c>
      <c r="F20" s="64">
        <v>0.6145</v>
      </c>
      <c r="G20" s="64">
        <v>0.8269</v>
      </c>
    </row>
    <row r="21" ht="17" spans="2:7">
      <c r="B21" s="32" t="s">
        <v>195</v>
      </c>
      <c r="C21" s="48" t="s">
        <v>203</v>
      </c>
      <c r="D21" s="32" t="s">
        <v>193</v>
      </c>
      <c r="E21" s="33">
        <v>0.816</v>
      </c>
      <c r="F21" s="64"/>
      <c r="G21" s="64"/>
    </row>
    <row r="22" ht="17" spans="2:7">
      <c r="B22" s="32" t="s">
        <v>196</v>
      </c>
      <c r="C22" s="48" t="s">
        <v>203</v>
      </c>
      <c r="D22" s="32" t="s">
        <v>193</v>
      </c>
      <c r="E22" s="33">
        <v>0.791</v>
      </c>
      <c r="F22" s="64"/>
      <c r="G22" s="64"/>
    </row>
    <row r="23" ht="17" spans="9:12">
      <c r="I23" s="33"/>
      <c r="J23" s="33"/>
      <c r="K23" s="33"/>
      <c r="L23" s="33" t="s">
        <v>199</v>
      </c>
    </row>
    <row r="24" ht="34" spans="9:12">
      <c r="I24" s="32" t="s">
        <v>175</v>
      </c>
      <c r="J24" s="48" t="s">
        <v>226</v>
      </c>
      <c r="K24" s="32" t="s">
        <v>182</v>
      </c>
      <c r="L24" s="33">
        <v>0.804</v>
      </c>
    </row>
    <row r="25" ht="34" spans="9:12">
      <c r="I25" s="32" t="s">
        <v>175</v>
      </c>
      <c r="J25" s="48" t="s">
        <v>226</v>
      </c>
      <c r="K25" s="32" t="s">
        <v>188</v>
      </c>
      <c r="L25" s="33">
        <v>0.822</v>
      </c>
    </row>
    <row r="26" ht="34" spans="9:12">
      <c r="I26" s="32" t="s">
        <v>175</v>
      </c>
      <c r="J26" s="48" t="s">
        <v>226</v>
      </c>
      <c r="K26" s="32" t="s">
        <v>193</v>
      </c>
      <c r="L26" s="33">
        <v>0.748</v>
      </c>
    </row>
    <row r="27" ht="34" spans="9:12">
      <c r="I27" s="32" t="s">
        <v>182</v>
      </c>
      <c r="J27" s="48" t="s">
        <v>226</v>
      </c>
      <c r="K27" s="32" t="s">
        <v>188</v>
      </c>
      <c r="L27" s="33">
        <v>0.974</v>
      </c>
    </row>
    <row r="28" ht="34" spans="9:12">
      <c r="I28" s="32" t="s">
        <v>182</v>
      </c>
      <c r="J28" s="48" t="s">
        <v>226</v>
      </c>
      <c r="K28" s="32" t="s">
        <v>193</v>
      </c>
      <c r="L28" s="33">
        <v>0.763</v>
      </c>
    </row>
    <row r="29" ht="34" spans="9:12">
      <c r="I29" s="32" t="s">
        <v>188</v>
      </c>
      <c r="J29" s="48" t="s">
        <v>226</v>
      </c>
      <c r="K29" s="32" t="s">
        <v>193</v>
      </c>
      <c r="L29" s="33">
        <v>0.769</v>
      </c>
    </row>
    <row r="30" ht="34" spans="14:17">
      <c r="N30" s="32" t="s">
        <v>175</v>
      </c>
      <c r="O30" s="32" t="s">
        <v>182</v>
      </c>
      <c r="P30" s="32" t="s">
        <v>188</v>
      </c>
      <c r="Q30" s="32" t="s">
        <v>193</v>
      </c>
    </row>
    <row r="31" ht="34" spans="13:14">
      <c r="M31" s="32" t="s">
        <v>175</v>
      </c>
      <c r="N31" s="84">
        <v>0.7336</v>
      </c>
    </row>
    <row r="32" ht="34" spans="13:15">
      <c r="M32" s="32" t="s">
        <v>182</v>
      </c>
      <c r="N32" s="33">
        <v>0.804</v>
      </c>
      <c r="O32" s="84">
        <v>0.7419</v>
      </c>
    </row>
    <row r="33" ht="34" spans="13:16">
      <c r="M33" s="32" t="s">
        <v>188</v>
      </c>
      <c r="N33" s="33">
        <v>0.822</v>
      </c>
      <c r="O33" s="33">
        <v>0.974</v>
      </c>
      <c r="P33" s="84">
        <v>0.9229</v>
      </c>
    </row>
    <row r="34" ht="34" spans="13:17">
      <c r="M34" s="32" t="s">
        <v>193</v>
      </c>
      <c r="N34" s="33">
        <v>0.748</v>
      </c>
      <c r="O34" s="33">
        <v>0.763</v>
      </c>
      <c r="P34" s="33">
        <v>0.769</v>
      </c>
      <c r="Q34" s="84">
        <v>0.8269</v>
      </c>
    </row>
    <row r="35" spans="13:17">
      <c r="M35" s="85" t="s">
        <v>227</v>
      </c>
      <c r="N35" s="86">
        <f>SQRT(N31)</f>
        <v>0.856504524214554</v>
      </c>
      <c r="O35" s="86">
        <f>SQRT(O32)</f>
        <v>0.861336171305954</v>
      </c>
      <c r="P35" s="86">
        <f>SQRT(P33)</f>
        <v>0.960676844729798</v>
      </c>
      <c r="Q35" s="86">
        <f>SQRT(Q34)</f>
        <v>0.909340420304739</v>
      </c>
    </row>
  </sheetData>
  <mergeCells count="9">
    <mergeCell ref="B4:D4"/>
    <mergeCell ref="F5:F10"/>
    <mergeCell ref="F11:F15"/>
    <mergeCell ref="F16:F19"/>
    <mergeCell ref="F20:F22"/>
    <mergeCell ref="G5:G10"/>
    <mergeCell ref="G11:G15"/>
    <mergeCell ref="G16:G19"/>
    <mergeCell ref="G20:G22"/>
  </mergeCells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K30"/>
  <sheetViews>
    <sheetView topLeftCell="A18" workbookViewId="0">
      <selection activeCell="C55" sqref="C55"/>
    </sheetView>
  </sheetViews>
  <sheetFormatPr defaultColWidth="9.23076923076923" defaultRowHeight="16.8"/>
  <cols>
    <col min="5" max="5" width="16.3461538461538" style="64" customWidth="1"/>
    <col min="6" max="6" width="6.72115384615385" style="64" customWidth="1"/>
    <col min="7" max="7" width="16.3461538461538" style="64" customWidth="1"/>
    <col min="8" max="9" width="9.23076923076923" style="64"/>
    <col min="10" max="10" width="16.8173076923077" style="64" customWidth="1"/>
  </cols>
  <sheetData>
    <row r="1" customHeight="1"/>
    <row r="5" spans="5:10">
      <c r="E5" s="29" t="s">
        <v>0</v>
      </c>
      <c r="F5" s="29"/>
      <c r="G5" s="29"/>
      <c r="H5" s="29"/>
      <c r="I5" s="29"/>
      <c r="J5" s="29"/>
    </row>
    <row r="6" spans="5:10">
      <c r="E6" s="29" t="s">
        <v>232</v>
      </c>
      <c r="F6" s="29" t="s">
        <v>9</v>
      </c>
      <c r="G6" s="29"/>
      <c r="H6" s="29" t="s">
        <v>2</v>
      </c>
      <c r="I6" s="29" t="s">
        <v>11</v>
      </c>
      <c r="J6" s="29" t="s">
        <v>6</v>
      </c>
    </row>
    <row r="7" spans="5:10">
      <c r="E7" s="29" t="s">
        <v>9</v>
      </c>
      <c r="F7" s="29">
        <v>1</v>
      </c>
      <c r="G7" s="29"/>
      <c r="H7" s="29"/>
      <c r="I7" s="29"/>
      <c r="J7" s="29"/>
    </row>
    <row r="8" spans="5:10">
      <c r="E8" s="29" t="s">
        <v>2</v>
      </c>
      <c r="F8" s="29" t="s">
        <v>30</v>
      </c>
      <c r="G8" s="29"/>
      <c r="H8" s="29">
        <v>1</v>
      </c>
      <c r="I8" s="29"/>
      <c r="J8" s="29"/>
    </row>
    <row r="9" spans="5:10">
      <c r="E9" s="29" t="s">
        <v>11</v>
      </c>
      <c r="F9" s="29" t="s">
        <v>50</v>
      </c>
      <c r="G9" s="29"/>
      <c r="H9" s="29" t="s">
        <v>44</v>
      </c>
      <c r="I9" s="29">
        <v>1</v>
      </c>
      <c r="J9" s="29"/>
    </row>
    <row r="10" spans="5:10">
      <c r="E10" s="29" t="s">
        <v>6</v>
      </c>
      <c r="F10" s="29" t="s">
        <v>34</v>
      </c>
      <c r="G10" s="29"/>
      <c r="H10" s="29" t="s">
        <v>17</v>
      </c>
      <c r="I10" s="29" t="s">
        <v>32</v>
      </c>
      <c r="J10" s="29">
        <v>1</v>
      </c>
    </row>
    <row r="11" spans="5:10">
      <c r="E11" s="29" t="s">
        <v>233</v>
      </c>
      <c r="F11" s="29"/>
      <c r="G11" s="29"/>
      <c r="H11" s="29"/>
      <c r="I11" s="29"/>
      <c r="J11" s="29"/>
    </row>
    <row r="13" ht="34" spans="3:11">
      <c r="C13" s="67" t="s">
        <v>198</v>
      </c>
      <c r="D13" s="67"/>
      <c r="E13" s="67"/>
      <c r="F13" s="33" t="s">
        <v>199</v>
      </c>
      <c r="G13" s="33"/>
      <c r="H13" s="33" t="s">
        <v>234</v>
      </c>
      <c r="I13" s="33" t="s">
        <v>235</v>
      </c>
      <c r="J13" s="33" t="s">
        <v>236</v>
      </c>
      <c r="K13" s="32" t="s">
        <v>237</v>
      </c>
    </row>
    <row r="14" ht="34" spans="3:11">
      <c r="C14" s="32" t="s">
        <v>2</v>
      </c>
      <c r="D14" s="48" t="s">
        <v>203</v>
      </c>
      <c r="E14" s="32" t="s">
        <v>9</v>
      </c>
      <c r="F14" s="33">
        <v>0.509</v>
      </c>
      <c r="G14" s="33"/>
      <c r="H14" s="33">
        <v>0.053</v>
      </c>
      <c r="I14" s="33">
        <v>7.794</v>
      </c>
      <c r="J14" s="33" t="s">
        <v>238</v>
      </c>
      <c r="K14" s="32" t="s">
        <v>239</v>
      </c>
    </row>
    <row r="15" ht="34" spans="3:11">
      <c r="C15" s="32" t="s">
        <v>11</v>
      </c>
      <c r="D15" s="48" t="s">
        <v>203</v>
      </c>
      <c r="E15" s="32" t="s">
        <v>9</v>
      </c>
      <c r="F15" s="33">
        <v>0.292</v>
      </c>
      <c r="G15" s="33"/>
      <c r="H15" s="33">
        <v>0.05</v>
      </c>
      <c r="I15" s="33">
        <v>5.499</v>
      </c>
      <c r="J15" s="33" t="s">
        <v>238</v>
      </c>
      <c r="K15" s="32" t="s">
        <v>240</v>
      </c>
    </row>
    <row r="16" ht="34" spans="3:11">
      <c r="C16" s="32" t="s">
        <v>11</v>
      </c>
      <c r="D16" s="48" t="s">
        <v>203</v>
      </c>
      <c r="E16" s="32" t="s">
        <v>2</v>
      </c>
      <c r="F16" s="33">
        <v>0.323</v>
      </c>
      <c r="G16" s="33"/>
      <c r="H16" s="33">
        <v>0.072</v>
      </c>
      <c r="I16" s="33">
        <v>5.2</v>
      </c>
      <c r="J16" s="33" t="s">
        <v>238</v>
      </c>
      <c r="K16" s="32" t="s">
        <v>241</v>
      </c>
    </row>
    <row r="17" ht="51" spans="3:11">
      <c r="C17" s="32" t="s">
        <v>6</v>
      </c>
      <c r="D17" s="48" t="s">
        <v>203</v>
      </c>
      <c r="E17" s="32" t="s">
        <v>9</v>
      </c>
      <c r="F17" s="33">
        <v>0.626</v>
      </c>
      <c r="G17" s="33"/>
      <c r="H17" s="33">
        <v>0.05</v>
      </c>
      <c r="I17" s="33">
        <v>13.178</v>
      </c>
      <c r="J17" s="33" t="s">
        <v>238</v>
      </c>
      <c r="K17" s="32" t="s">
        <v>242</v>
      </c>
    </row>
    <row r="18" ht="51" spans="3:11">
      <c r="C18" s="32" t="s">
        <v>6</v>
      </c>
      <c r="D18" s="48" t="s">
        <v>203</v>
      </c>
      <c r="E18" s="32" t="s">
        <v>2</v>
      </c>
      <c r="F18" s="33">
        <v>0.218</v>
      </c>
      <c r="G18" s="33"/>
      <c r="H18" s="33">
        <v>0.065</v>
      </c>
      <c r="I18" s="33">
        <v>4.363</v>
      </c>
      <c r="J18" s="33" t="s">
        <v>238</v>
      </c>
      <c r="K18" s="32" t="s">
        <v>243</v>
      </c>
    </row>
    <row r="19" ht="51" spans="3:11">
      <c r="C19" s="32" t="s">
        <v>6</v>
      </c>
      <c r="D19" s="48" t="s">
        <v>203</v>
      </c>
      <c r="E19" s="32" t="s">
        <v>11</v>
      </c>
      <c r="F19" s="33">
        <v>0.059</v>
      </c>
      <c r="G19" s="33"/>
      <c r="H19" s="33">
        <v>0.045</v>
      </c>
      <c r="I19" s="33">
        <v>1.446</v>
      </c>
      <c r="J19" s="33">
        <v>0.148</v>
      </c>
      <c r="K19" s="32" t="s">
        <v>244</v>
      </c>
    </row>
    <row r="22" spans="4:11">
      <c r="D22" s="64"/>
      <c r="K22" s="75"/>
    </row>
    <row r="23" spans="4:11">
      <c r="D23" s="67" t="s">
        <v>245</v>
      </c>
      <c r="E23" s="67"/>
      <c r="F23" s="67"/>
      <c r="G23" s="67" t="s">
        <v>198</v>
      </c>
      <c r="H23" s="67" t="s">
        <v>199</v>
      </c>
      <c r="I23" s="64" t="s">
        <v>246</v>
      </c>
      <c r="K23" s="67" t="s">
        <v>236</v>
      </c>
    </row>
    <row r="24" ht="17" spans="4:11">
      <c r="D24" s="67"/>
      <c r="E24" s="67"/>
      <c r="F24" s="67"/>
      <c r="G24" s="67"/>
      <c r="H24" s="67"/>
      <c r="I24" s="67" t="s">
        <v>247</v>
      </c>
      <c r="J24" s="67" t="s">
        <v>248</v>
      </c>
      <c r="K24" s="67"/>
    </row>
    <row r="25" ht="17" spans="4:11">
      <c r="D25" s="67" t="s">
        <v>249</v>
      </c>
      <c r="E25" s="67"/>
      <c r="F25" s="67"/>
      <c r="G25" s="67" t="s">
        <v>250</v>
      </c>
      <c r="H25" s="67">
        <v>0.111</v>
      </c>
      <c r="I25" s="67">
        <v>0.056</v>
      </c>
      <c r="J25" s="67">
        <v>0.172</v>
      </c>
      <c r="K25" s="67">
        <v>0.001</v>
      </c>
    </row>
    <row r="26" ht="17" spans="4:11">
      <c r="D26" s="67" t="s">
        <v>251</v>
      </c>
      <c r="E26" s="67"/>
      <c r="F26" s="67"/>
      <c r="G26" s="67" t="s">
        <v>252</v>
      </c>
      <c r="H26" s="67">
        <v>0.017</v>
      </c>
      <c r="I26" s="64">
        <v>-0.008</v>
      </c>
      <c r="J26" s="67">
        <v>0.049</v>
      </c>
      <c r="K26" s="67">
        <v>0.174</v>
      </c>
    </row>
    <row r="27" ht="17" spans="4:11">
      <c r="D27" s="67" t="s">
        <v>253</v>
      </c>
      <c r="E27" s="67"/>
      <c r="F27" s="67"/>
      <c r="G27" s="67" t="s">
        <v>254</v>
      </c>
      <c r="H27" s="67">
        <v>0.01</v>
      </c>
      <c r="I27" s="64">
        <v>-0.005</v>
      </c>
      <c r="J27" s="67">
        <v>0.027</v>
      </c>
      <c r="K27" s="67">
        <v>0.176</v>
      </c>
    </row>
    <row r="28" ht="17" spans="4:11">
      <c r="D28" s="67" t="s">
        <v>255</v>
      </c>
      <c r="E28" s="67"/>
      <c r="F28" s="67"/>
      <c r="G28" s="67" t="s">
        <v>256</v>
      </c>
      <c r="H28" s="67">
        <v>0.138</v>
      </c>
      <c r="I28" s="67">
        <v>0.084</v>
      </c>
      <c r="J28" s="67">
        <v>0.199</v>
      </c>
      <c r="K28" s="67">
        <v>0.001</v>
      </c>
    </row>
    <row r="29" ht="17" spans="4:11">
      <c r="D29" s="67" t="s">
        <v>257</v>
      </c>
      <c r="E29" s="67"/>
      <c r="F29" s="67"/>
      <c r="G29" s="67" t="s">
        <v>258</v>
      </c>
      <c r="H29" s="67">
        <v>0.801</v>
      </c>
      <c r="I29" s="67">
        <v>0.722</v>
      </c>
      <c r="J29" s="67">
        <v>0.893</v>
      </c>
      <c r="K29" s="67">
        <v>0.001</v>
      </c>
    </row>
    <row r="30" spans="5:10">
      <c r="E30"/>
      <c r="F30"/>
      <c r="G30"/>
      <c r="H30"/>
      <c r="I30"/>
      <c r="J30"/>
    </row>
  </sheetData>
  <mergeCells count="13">
    <mergeCell ref="E5:J5"/>
    <mergeCell ref="E11:J11"/>
    <mergeCell ref="C13:E13"/>
    <mergeCell ref="I23:J23"/>
    <mergeCell ref="D25:F25"/>
    <mergeCell ref="D26:F26"/>
    <mergeCell ref="D27:F27"/>
    <mergeCell ref="D28:F28"/>
    <mergeCell ref="D29:F29"/>
    <mergeCell ref="G23:G24"/>
    <mergeCell ref="H23:H24"/>
    <mergeCell ref="K23:K24"/>
    <mergeCell ref="D23:F24"/>
  </mergeCells>
  <pageMargins left="0.75" right="0.75" top="1" bottom="1" header="0.5" footer="0.5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6:I12"/>
  <sheetViews>
    <sheetView topLeftCell="A4" workbookViewId="0">
      <selection activeCell="C55" sqref="C55"/>
    </sheetView>
  </sheetViews>
  <sheetFormatPr defaultColWidth="9.23076923076923" defaultRowHeight="16.8"/>
  <sheetData>
    <row r="6" ht="17" spans="2:9">
      <c r="B6" s="33"/>
      <c r="C6" s="33"/>
      <c r="D6" s="33"/>
      <c r="E6" s="33" t="s">
        <v>199</v>
      </c>
      <c r="F6" s="33" t="s">
        <v>234</v>
      </c>
      <c r="G6" s="33" t="s">
        <v>235</v>
      </c>
      <c r="H6" s="33" t="s">
        <v>236</v>
      </c>
      <c r="I6" s="32" t="s">
        <v>237</v>
      </c>
    </row>
    <row r="7" ht="34" spans="2:9">
      <c r="B7" s="32" t="s">
        <v>2</v>
      </c>
      <c r="C7" s="48" t="s">
        <v>203</v>
      </c>
      <c r="D7" s="32" t="s">
        <v>9</v>
      </c>
      <c r="E7" s="33">
        <v>0.423</v>
      </c>
      <c r="F7" s="33">
        <v>0.052</v>
      </c>
      <c r="G7" s="33">
        <v>8.088</v>
      </c>
      <c r="H7" s="33" t="s">
        <v>238</v>
      </c>
      <c r="I7" s="32" t="s">
        <v>259</v>
      </c>
    </row>
    <row r="8" ht="51" spans="2:9">
      <c r="B8" s="32" t="s">
        <v>3</v>
      </c>
      <c r="C8" s="48" t="s">
        <v>203</v>
      </c>
      <c r="D8" s="32" t="s">
        <v>9</v>
      </c>
      <c r="E8" s="33">
        <v>0.346</v>
      </c>
      <c r="F8" s="33">
        <v>0.042</v>
      </c>
      <c r="G8" s="33">
        <v>8.161</v>
      </c>
      <c r="H8" s="33" t="s">
        <v>238</v>
      </c>
      <c r="I8" s="32" t="s">
        <v>260</v>
      </c>
    </row>
    <row r="9" ht="51" spans="2:9">
      <c r="B9" s="32" t="s">
        <v>3</v>
      </c>
      <c r="C9" s="48" t="s">
        <v>203</v>
      </c>
      <c r="D9" s="32" t="s">
        <v>2</v>
      </c>
      <c r="E9" s="33">
        <v>0.355</v>
      </c>
      <c r="F9" s="33">
        <v>0.062</v>
      </c>
      <c r="G9" s="33">
        <v>5.694</v>
      </c>
      <c r="H9" s="33" t="s">
        <v>238</v>
      </c>
      <c r="I9" s="32" t="s">
        <v>261</v>
      </c>
    </row>
    <row r="10" ht="51" spans="2:9">
      <c r="B10" s="32" t="s">
        <v>6</v>
      </c>
      <c r="C10" s="48" t="s">
        <v>203</v>
      </c>
      <c r="D10" s="32" t="s">
        <v>9</v>
      </c>
      <c r="E10" s="33">
        <v>0.654</v>
      </c>
      <c r="F10" s="33">
        <v>0.056</v>
      </c>
      <c r="G10" s="33">
        <v>11.727</v>
      </c>
      <c r="H10" s="33" t="s">
        <v>238</v>
      </c>
      <c r="I10" s="32" t="s">
        <v>262</v>
      </c>
    </row>
    <row r="11" ht="51" spans="2:9">
      <c r="B11" s="32" t="s">
        <v>6</v>
      </c>
      <c r="C11" s="48" t="s">
        <v>203</v>
      </c>
      <c r="D11" s="32" t="s">
        <v>2</v>
      </c>
      <c r="E11" s="33">
        <v>0.295</v>
      </c>
      <c r="F11" s="33">
        <v>0.069</v>
      </c>
      <c r="G11" s="33">
        <v>4.262</v>
      </c>
      <c r="H11" s="33" t="s">
        <v>238</v>
      </c>
      <c r="I11" s="32" t="s">
        <v>263</v>
      </c>
    </row>
    <row r="12" ht="51" spans="2:9">
      <c r="B12" s="32" t="s">
        <v>6</v>
      </c>
      <c r="C12" s="48" t="s">
        <v>203</v>
      </c>
      <c r="D12" s="32" t="s">
        <v>3</v>
      </c>
      <c r="E12" s="33">
        <v>0.042</v>
      </c>
      <c r="F12" s="33">
        <v>0.072</v>
      </c>
      <c r="G12" s="33">
        <v>0.58</v>
      </c>
      <c r="H12" s="33">
        <v>0.562</v>
      </c>
      <c r="I12" s="32" t="s">
        <v>264</v>
      </c>
    </row>
  </sheetData>
  <pageMargins left="0.75" right="0.75" top="1" bottom="1" header="0.5" footer="0.5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J10"/>
  <sheetViews>
    <sheetView topLeftCell="A3" workbookViewId="0">
      <selection activeCell="C55" sqref="C55"/>
    </sheetView>
  </sheetViews>
  <sheetFormatPr defaultColWidth="9.23076923076923" defaultRowHeight="16.8"/>
  <sheetData>
    <row r="4" ht="17" spans="3:10">
      <c r="C4" s="33"/>
      <c r="D4" s="33"/>
      <c r="E4" s="33"/>
      <c r="F4" s="33" t="s">
        <v>199</v>
      </c>
      <c r="G4" s="33" t="s">
        <v>234</v>
      </c>
      <c r="H4" s="33" t="s">
        <v>235</v>
      </c>
      <c r="I4" s="33" t="s">
        <v>236</v>
      </c>
      <c r="J4" s="32" t="s">
        <v>237</v>
      </c>
    </row>
    <row r="5" ht="51" spans="3:10">
      <c r="C5" s="32" t="s">
        <v>2</v>
      </c>
      <c r="D5" s="48" t="s">
        <v>203</v>
      </c>
      <c r="E5" s="32" t="s">
        <v>3</v>
      </c>
      <c r="F5" s="33">
        <v>0.619</v>
      </c>
      <c r="G5" s="33">
        <v>0.076</v>
      </c>
      <c r="H5" s="33">
        <v>8.125</v>
      </c>
      <c r="I5" s="33" t="s">
        <v>238</v>
      </c>
      <c r="J5" s="32" t="s">
        <v>265</v>
      </c>
    </row>
    <row r="6" ht="51" spans="3:10">
      <c r="C6" s="32" t="s">
        <v>9</v>
      </c>
      <c r="D6" s="48" t="s">
        <v>203</v>
      </c>
      <c r="E6" s="32" t="s">
        <v>3</v>
      </c>
      <c r="F6" s="35">
        <v>-0.18</v>
      </c>
      <c r="G6" s="33">
        <v>0.053</v>
      </c>
      <c r="H6" s="35">
        <v>-3.372</v>
      </c>
      <c r="I6" s="33" t="s">
        <v>238</v>
      </c>
      <c r="J6" s="32" t="s">
        <v>266</v>
      </c>
    </row>
    <row r="7" ht="34" spans="3:10">
      <c r="C7" s="32" t="s">
        <v>9</v>
      </c>
      <c r="D7" s="48" t="s">
        <v>203</v>
      </c>
      <c r="E7" s="32" t="s">
        <v>2</v>
      </c>
      <c r="F7" s="35">
        <v>-0.078</v>
      </c>
      <c r="G7" s="33">
        <v>0.029</v>
      </c>
      <c r="H7" s="35">
        <v>-2.662</v>
      </c>
      <c r="I7" s="33">
        <v>0.008</v>
      </c>
      <c r="J7" s="32" t="s">
        <v>261</v>
      </c>
    </row>
    <row r="8" ht="51" spans="3:10">
      <c r="C8" s="32" t="s">
        <v>6</v>
      </c>
      <c r="D8" s="48" t="s">
        <v>203</v>
      </c>
      <c r="E8" s="32" t="s">
        <v>2</v>
      </c>
      <c r="F8" s="33">
        <v>0.295</v>
      </c>
      <c r="G8" s="33">
        <v>0.069</v>
      </c>
      <c r="H8" s="33">
        <v>4.262</v>
      </c>
      <c r="I8" s="33" t="s">
        <v>238</v>
      </c>
      <c r="J8" s="32" t="s">
        <v>267</v>
      </c>
    </row>
    <row r="9" ht="51" spans="3:10">
      <c r="C9" s="32" t="s">
        <v>6</v>
      </c>
      <c r="D9" s="48" t="s">
        <v>203</v>
      </c>
      <c r="E9" s="32" t="s">
        <v>3</v>
      </c>
      <c r="F9" s="33">
        <v>0.042</v>
      </c>
      <c r="G9" s="33">
        <v>0.072</v>
      </c>
      <c r="H9" s="33">
        <v>0.58</v>
      </c>
      <c r="I9" s="33">
        <v>0.562</v>
      </c>
      <c r="J9" s="32" t="s">
        <v>260</v>
      </c>
    </row>
    <row r="10" ht="51" spans="3:10">
      <c r="C10" s="32" t="s">
        <v>6</v>
      </c>
      <c r="D10" s="48" t="s">
        <v>203</v>
      </c>
      <c r="E10" s="32" t="s">
        <v>9</v>
      </c>
      <c r="F10" s="35">
        <v>-2.328</v>
      </c>
      <c r="G10" s="33">
        <v>0.653</v>
      </c>
      <c r="H10" s="35">
        <v>-3.567</v>
      </c>
      <c r="I10" s="33" t="s">
        <v>238</v>
      </c>
      <c r="J10" s="32" t="s">
        <v>264</v>
      </c>
    </row>
  </sheetData>
  <pageMargins left="0.75" right="0.75" top="1" bottom="1" header="0.5" footer="0.5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4:R15"/>
  <sheetViews>
    <sheetView workbookViewId="0">
      <selection activeCell="C55" sqref="C55"/>
    </sheetView>
  </sheetViews>
  <sheetFormatPr defaultColWidth="9.23076923076923" defaultRowHeight="16.8"/>
  <sheetData>
    <row r="4" spans="4:11">
      <c r="D4" s="33"/>
      <c r="E4" s="33"/>
      <c r="F4" s="33"/>
      <c r="G4" s="33"/>
      <c r="H4" s="33"/>
      <c r="I4" s="33"/>
      <c r="J4" s="33"/>
      <c r="K4" s="32"/>
    </row>
    <row r="5" spans="4:11">
      <c r="D5" s="32"/>
      <c r="E5" s="48"/>
      <c r="F5" s="32"/>
      <c r="G5" s="33"/>
      <c r="H5" s="33"/>
      <c r="I5" s="33"/>
      <c r="J5" s="33"/>
      <c r="K5" s="32"/>
    </row>
    <row r="6" ht="17" spans="4:11">
      <c r="D6" s="33"/>
      <c r="E6" s="33"/>
      <c r="F6" s="33"/>
      <c r="G6" s="33" t="s">
        <v>199</v>
      </c>
      <c r="H6" s="33" t="s">
        <v>234</v>
      </c>
      <c r="I6" s="33" t="s">
        <v>235</v>
      </c>
      <c r="J6" s="33" t="s">
        <v>236</v>
      </c>
      <c r="K6" s="32" t="s">
        <v>237</v>
      </c>
    </row>
    <row r="7" ht="34" spans="4:11">
      <c r="D7" s="32" t="s">
        <v>2</v>
      </c>
      <c r="E7" s="48" t="s">
        <v>203</v>
      </c>
      <c r="F7" s="32" t="s">
        <v>96</v>
      </c>
      <c r="G7" s="33">
        <v>0.538</v>
      </c>
      <c r="H7" s="33">
        <v>0.051</v>
      </c>
      <c r="I7" s="33">
        <v>8.824</v>
      </c>
      <c r="J7" s="33" t="s">
        <v>238</v>
      </c>
      <c r="K7" s="32"/>
    </row>
    <row r="8" ht="34" spans="4:11">
      <c r="D8" s="32" t="s">
        <v>9</v>
      </c>
      <c r="E8" s="48" t="s">
        <v>203</v>
      </c>
      <c r="F8" s="32" t="s">
        <v>2</v>
      </c>
      <c r="G8" s="35">
        <v>-0.265</v>
      </c>
      <c r="H8" s="33">
        <v>0.03</v>
      </c>
      <c r="I8" s="35">
        <v>-2.866</v>
      </c>
      <c r="J8" s="33">
        <v>0.004</v>
      </c>
      <c r="K8" s="32"/>
    </row>
    <row r="9" ht="34" spans="4:18">
      <c r="D9" s="32" t="s">
        <v>9</v>
      </c>
      <c r="E9" s="48" t="s">
        <v>203</v>
      </c>
      <c r="F9" s="32" t="s">
        <v>96</v>
      </c>
      <c r="G9" s="35">
        <v>-0.446</v>
      </c>
      <c r="H9" s="33">
        <v>0.037</v>
      </c>
      <c r="I9" s="35">
        <v>-3.261</v>
      </c>
      <c r="J9" s="33">
        <v>0.001</v>
      </c>
      <c r="K9" s="32"/>
      <c r="O9" s="33"/>
      <c r="P9" s="33"/>
      <c r="Q9" s="33"/>
      <c r="R9" s="33" t="s">
        <v>199</v>
      </c>
    </row>
    <row r="10" ht="51" spans="4:18">
      <c r="D10" s="32" t="s">
        <v>6</v>
      </c>
      <c r="E10" s="48" t="s">
        <v>203</v>
      </c>
      <c r="F10" s="32" t="s">
        <v>2</v>
      </c>
      <c r="G10" s="33">
        <v>0.147</v>
      </c>
      <c r="H10" s="33">
        <v>0.049</v>
      </c>
      <c r="I10" s="33">
        <v>3.261</v>
      </c>
      <c r="J10" s="33">
        <v>0.001</v>
      </c>
      <c r="K10" s="32"/>
      <c r="O10" s="32" t="s">
        <v>2</v>
      </c>
      <c r="P10" s="48" t="s">
        <v>203</v>
      </c>
      <c r="Q10" s="32" t="s">
        <v>96</v>
      </c>
      <c r="R10" s="33">
        <v>0.538</v>
      </c>
    </row>
    <row r="11" ht="51" spans="4:18">
      <c r="D11" s="32" t="s">
        <v>6</v>
      </c>
      <c r="E11" s="48" t="s">
        <v>203</v>
      </c>
      <c r="F11" s="32" t="s">
        <v>96</v>
      </c>
      <c r="G11" s="33">
        <v>0.266</v>
      </c>
      <c r="H11" s="33">
        <v>0.043</v>
      </c>
      <c r="I11" s="33">
        <v>5.722</v>
      </c>
      <c r="J11" s="33" t="s">
        <v>238</v>
      </c>
      <c r="K11" s="32"/>
      <c r="O11" s="32" t="s">
        <v>9</v>
      </c>
      <c r="P11" s="48" t="s">
        <v>203</v>
      </c>
      <c r="Q11" s="32" t="s">
        <v>2</v>
      </c>
      <c r="R11" s="35">
        <v>-0.265</v>
      </c>
    </row>
    <row r="12" ht="51" spans="4:18">
      <c r="D12" s="32" t="s">
        <v>6</v>
      </c>
      <c r="E12" s="48" t="s">
        <v>203</v>
      </c>
      <c r="F12" s="32" t="s">
        <v>9</v>
      </c>
      <c r="G12" s="35">
        <v>-0.531</v>
      </c>
      <c r="H12" s="33">
        <v>0.534</v>
      </c>
      <c r="I12" s="35">
        <v>-3.409</v>
      </c>
      <c r="J12" s="33" t="s">
        <v>238</v>
      </c>
      <c r="O12" s="32" t="s">
        <v>9</v>
      </c>
      <c r="P12" s="48" t="s">
        <v>203</v>
      </c>
      <c r="Q12" s="32" t="s">
        <v>96</v>
      </c>
      <c r="R12" s="35">
        <v>-0.446</v>
      </c>
    </row>
    <row r="13" ht="51" spans="15:18">
      <c r="O13" s="32" t="s">
        <v>6</v>
      </c>
      <c r="P13" s="48" t="s">
        <v>203</v>
      </c>
      <c r="Q13" s="32" t="s">
        <v>2</v>
      </c>
      <c r="R13" s="33">
        <v>0.147</v>
      </c>
    </row>
    <row r="14" ht="51" spans="15:18">
      <c r="O14" s="32" t="s">
        <v>6</v>
      </c>
      <c r="P14" s="48" t="s">
        <v>203</v>
      </c>
      <c r="Q14" s="32" t="s">
        <v>96</v>
      </c>
      <c r="R14" s="33">
        <v>0.266</v>
      </c>
    </row>
    <row r="15" ht="51" spans="15:18">
      <c r="O15" s="32" t="s">
        <v>6</v>
      </c>
      <c r="P15" s="48" t="s">
        <v>203</v>
      </c>
      <c r="Q15" s="32" t="s">
        <v>9</v>
      </c>
      <c r="R15" s="35">
        <v>-0.531</v>
      </c>
    </row>
  </sheetData>
  <pageMargins left="0.75" right="0.75" top="1" bottom="1" header="0.5" footer="0.5"/>
  <pageSetup paperSize="9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7:J13"/>
  <sheetViews>
    <sheetView topLeftCell="A5" workbookViewId="0">
      <selection activeCell="C55" sqref="C55"/>
    </sheetView>
  </sheetViews>
  <sheetFormatPr defaultColWidth="9.23076923076923" defaultRowHeight="16.8"/>
  <sheetData>
    <row r="7" ht="17" spans="3:10">
      <c r="C7" s="33"/>
      <c r="D7" s="33"/>
      <c r="E7" s="33"/>
      <c r="F7" s="33" t="s">
        <v>199</v>
      </c>
      <c r="G7" s="33" t="s">
        <v>234</v>
      </c>
      <c r="H7" s="33" t="s">
        <v>235</v>
      </c>
      <c r="I7" s="33" t="s">
        <v>236</v>
      </c>
      <c r="J7" s="32" t="s">
        <v>237</v>
      </c>
    </row>
    <row r="8" ht="34" spans="3:10">
      <c r="C8" s="32" t="s">
        <v>268</v>
      </c>
      <c r="D8" s="48" t="s">
        <v>203</v>
      </c>
      <c r="E8" s="32" t="s">
        <v>96</v>
      </c>
      <c r="F8" s="33">
        <v>0.465</v>
      </c>
      <c r="G8" s="33">
        <v>0.058</v>
      </c>
      <c r="H8" s="33">
        <v>8.074</v>
      </c>
      <c r="I8" s="33" t="s">
        <v>238</v>
      </c>
      <c r="J8" s="32" t="s">
        <v>260</v>
      </c>
    </row>
    <row r="9" ht="34" spans="3:10">
      <c r="C9" s="32" t="s">
        <v>11</v>
      </c>
      <c r="D9" s="48" t="s">
        <v>203</v>
      </c>
      <c r="E9" s="32" t="s">
        <v>96</v>
      </c>
      <c r="F9" s="33">
        <v>0.214</v>
      </c>
      <c r="G9" s="33">
        <v>0.042</v>
      </c>
      <c r="H9" s="33">
        <v>5.053</v>
      </c>
      <c r="I9" s="33" t="s">
        <v>238</v>
      </c>
      <c r="J9" s="32" t="s">
        <v>264</v>
      </c>
    </row>
    <row r="10" ht="34" spans="3:10">
      <c r="C10" s="32" t="s">
        <v>11</v>
      </c>
      <c r="D10" s="48" t="s">
        <v>203</v>
      </c>
      <c r="E10" s="32" t="s">
        <v>268</v>
      </c>
      <c r="F10" s="33">
        <v>0.198</v>
      </c>
      <c r="G10" s="33">
        <v>0.038</v>
      </c>
      <c r="H10" s="33">
        <v>5.227</v>
      </c>
      <c r="I10" s="33" t="s">
        <v>238</v>
      </c>
      <c r="J10" s="32" t="s">
        <v>261</v>
      </c>
    </row>
    <row r="11" ht="34" spans="3:10">
      <c r="C11" s="32" t="s">
        <v>9</v>
      </c>
      <c r="D11" s="48" t="s">
        <v>203</v>
      </c>
      <c r="E11" s="32" t="s">
        <v>268</v>
      </c>
      <c r="F11" s="33">
        <v>0.382</v>
      </c>
      <c r="G11" s="33">
        <v>0.04</v>
      </c>
      <c r="H11" s="33">
        <v>9.644</v>
      </c>
      <c r="I11" s="33" t="s">
        <v>238</v>
      </c>
      <c r="J11" s="32" t="s">
        <v>269</v>
      </c>
    </row>
    <row r="12" ht="34" spans="3:10">
      <c r="C12" s="32" t="s">
        <v>9</v>
      </c>
      <c r="D12" s="48" t="s">
        <v>203</v>
      </c>
      <c r="E12" s="32" t="s">
        <v>11</v>
      </c>
      <c r="F12" s="33">
        <v>0.194</v>
      </c>
      <c r="G12" s="33">
        <v>0.049</v>
      </c>
      <c r="H12" s="33">
        <v>3.964</v>
      </c>
      <c r="I12" s="33" t="s">
        <v>238</v>
      </c>
      <c r="J12" s="32" t="s">
        <v>270</v>
      </c>
    </row>
    <row r="13" ht="34" spans="3:10">
      <c r="C13" s="32" t="s">
        <v>9</v>
      </c>
      <c r="D13" s="48" t="s">
        <v>203</v>
      </c>
      <c r="E13" s="32" t="s">
        <v>96</v>
      </c>
      <c r="F13" s="33">
        <v>0.347</v>
      </c>
      <c r="G13" s="33">
        <v>0.045</v>
      </c>
      <c r="H13" s="33">
        <v>7.796</v>
      </c>
      <c r="I13" s="33" t="s">
        <v>238</v>
      </c>
      <c r="J13" s="32" t="s">
        <v>271</v>
      </c>
    </row>
  </sheetData>
  <pageMargins left="0.75" right="0.75" top="1" bottom="1" header="0.5" footer="0.5"/>
  <pageSetup paperSize="9" orientation="portrait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5:J11"/>
  <sheetViews>
    <sheetView topLeftCell="A4" workbookViewId="0">
      <selection activeCell="C55" sqref="C55"/>
    </sheetView>
  </sheetViews>
  <sheetFormatPr defaultColWidth="9.23076923076923" defaultRowHeight="16.8"/>
  <sheetData>
    <row r="5" ht="17" spans="3:10">
      <c r="C5" s="33"/>
      <c r="D5" s="33"/>
      <c r="E5" s="33"/>
      <c r="F5" s="33" t="s">
        <v>199</v>
      </c>
      <c r="G5" s="33" t="s">
        <v>234</v>
      </c>
      <c r="H5" s="33" t="s">
        <v>235</v>
      </c>
      <c r="I5" s="33" t="s">
        <v>236</v>
      </c>
      <c r="J5" s="32" t="s">
        <v>237</v>
      </c>
    </row>
    <row r="6" ht="34" spans="3:10">
      <c r="C6" s="32" t="s">
        <v>268</v>
      </c>
      <c r="D6" s="48" t="s">
        <v>203</v>
      </c>
      <c r="E6" s="32" t="s">
        <v>96</v>
      </c>
      <c r="F6" s="33">
        <v>0.467</v>
      </c>
      <c r="G6" s="33">
        <v>0.058</v>
      </c>
      <c r="H6" s="33">
        <v>8.112</v>
      </c>
      <c r="I6" s="33" t="s">
        <v>238</v>
      </c>
      <c r="J6" s="32" t="s">
        <v>272</v>
      </c>
    </row>
    <row r="7" ht="34" spans="3:10">
      <c r="C7" s="32" t="s">
        <v>11</v>
      </c>
      <c r="D7" s="48" t="s">
        <v>203</v>
      </c>
      <c r="E7" s="32" t="s">
        <v>96</v>
      </c>
      <c r="F7" s="33">
        <v>0.212</v>
      </c>
      <c r="G7" s="33">
        <v>0.042</v>
      </c>
      <c r="H7" s="33">
        <v>5.025</v>
      </c>
      <c r="I7" s="33" t="s">
        <v>238</v>
      </c>
      <c r="J7" s="32" t="s">
        <v>269</v>
      </c>
    </row>
    <row r="8" ht="34" spans="3:10">
      <c r="C8" s="32" t="s">
        <v>11</v>
      </c>
      <c r="D8" s="48" t="s">
        <v>203</v>
      </c>
      <c r="E8" s="32" t="s">
        <v>268</v>
      </c>
      <c r="F8" s="33">
        <v>0.199</v>
      </c>
      <c r="G8" s="33">
        <v>0.038</v>
      </c>
      <c r="H8" s="33">
        <v>5.266</v>
      </c>
      <c r="I8" s="33" t="s">
        <v>238</v>
      </c>
      <c r="J8" s="32" t="s">
        <v>271</v>
      </c>
    </row>
    <row r="9" ht="51" spans="3:10">
      <c r="C9" s="32" t="s">
        <v>6</v>
      </c>
      <c r="D9" s="48" t="s">
        <v>203</v>
      </c>
      <c r="E9" s="32" t="s">
        <v>96</v>
      </c>
      <c r="F9" s="33">
        <v>0.488</v>
      </c>
      <c r="G9" s="33">
        <v>0.049</v>
      </c>
      <c r="H9" s="33">
        <v>9.88</v>
      </c>
      <c r="I9" s="33" t="s">
        <v>238</v>
      </c>
      <c r="J9" s="32" t="s">
        <v>263</v>
      </c>
    </row>
    <row r="10" ht="51" spans="3:10">
      <c r="C10" s="32" t="s">
        <v>6</v>
      </c>
      <c r="D10" s="48" t="s">
        <v>203</v>
      </c>
      <c r="E10" s="32" t="s">
        <v>268</v>
      </c>
      <c r="F10" s="33">
        <v>0.282</v>
      </c>
      <c r="G10" s="33">
        <v>0.039</v>
      </c>
      <c r="H10" s="33">
        <v>7.155</v>
      </c>
      <c r="I10" s="33" t="s">
        <v>238</v>
      </c>
      <c r="J10" s="32" t="s">
        <v>273</v>
      </c>
    </row>
    <row r="11" ht="51" spans="3:10">
      <c r="C11" s="32" t="s">
        <v>6</v>
      </c>
      <c r="D11" s="48" t="s">
        <v>203</v>
      </c>
      <c r="E11" s="32" t="s">
        <v>11</v>
      </c>
      <c r="F11" s="33">
        <v>0.189</v>
      </c>
      <c r="G11" s="33">
        <v>0.05</v>
      </c>
      <c r="H11" s="33">
        <v>3.761</v>
      </c>
      <c r="I11" s="33" t="s">
        <v>238</v>
      </c>
      <c r="J11" s="32" t="s">
        <v>270</v>
      </c>
    </row>
  </sheetData>
  <pageMargins left="0.75" right="0.75" top="1" bottom="1" header="0.5" footer="0.5"/>
  <pageSetup paperSize="9" orientation="portrait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B1246"/>
  <sheetViews>
    <sheetView topLeftCell="J75" workbookViewId="0">
      <selection activeCell="X87" sqref="X87:AA87"/>
    </sheetView>
  </sheetViews>
  <sheetFormatPr defaultColWidth="9.23076923076923" defaultRowHeight="16.8"/>
  <cols>
    <col min="2" max="2" width="25.1538461538462" customWidth="1"/>
    <col min="3" max="3" width="18.75" customWidth="1"/>
    <col min="4" max="6" width="9.69230769230769"/>
    <col min="8" max="8" width="9.69230769230769"/>
  </cols>
  <sheetData>
    <row r="1" customHeight="1" spans="2:7">
      <c r="B1" s="64" t="s">
        <v>0</v>
      </c>
      <c r="C1" s="64"/>
      <c r="D1" s="64"/>
      <c r="E1" s="64"/>
      <c r="F1" s="64"/>
      <c r="G1" s="64"/>
    </row>
    <row r="2" spans="2:7">
      <c r="B2" t="s">
        <v>1</v>
      </c>
      <c r="D2" t="s">
        <v>2</v>
      </c>
      <c r="E2" t="s">
        <v>11</v>
      </c>
      <c r="F2" t="s">
        <v>9</v>
      </c>
      <c r="G2" t="s">
        <v>96</v>
      </c>
    </row>
    <row r="3" spans="2:4">
      <c r="B3" t="s">
        <v>2</v>
      </c>
      <c r="C3" t="s">
        <v>274</v>
      </c>
      <c r="D3">
        <v>1</v>
      </c>
    </row>
    <row r="4" spans="2:5">
      <c r="B4" t="s">
        <v>11</v>
      </c>
      <c r="C4" t="s">
        <v>274</v>
      </c>
      <c r="D4" t="s">
        <v>44</v>
      </c>
      <c r="E4">
        <v>1</v>
      </c>
    </row>
    <row r="5" spans="2:6">
      <c r="B5" t="s">
        <v>9</v>
      </c>
      <c r="C5" t="s">
        <v>274</v>
      </c>
      <c r="D5" t="s">
        <v>30</v>
      </c>
      <c r="E5" t="s">
        <v>50</v>
      </c>
      <c r="F5">
        <v>1</v>
      </c>
    </row>
    <row r="6" spans="2:7">
      <c r="B6" t="s">
        <v>96</v>
      </c>
      <c r="C6" t="s">
        <v>274</v>
      </c>
      <c r="D6" t="s">
        <v>21</v>
      </c>
      <c r="E6" t="s">
        <v>48</v>
      </c>
      <c r="F6" t="s">
        <v>35</v>
      </c>
      <c r="G6">
        <v>1</v>
      </c>
    </row>
    <row r="7" spans="2:7">
      <c r="B7" s="64" t="s">
        <v>52</v>
      </c>
      <c r="C7" s="64"/>
      <c r="D7" s="64"/>
      <c r="E7" s="64"/>
      <c r="F7" s="64"/>
      <c r="G7" s="64"/>
    </row>
    <row r="9" ht="17" spans="2:9">
      <c r="B9" s="33"/>
      <c r="C9" s="33"/>
      <c r="D9" s="33"/>
      <c r="E9" s="33" t="s">
        <v>199</v>
      </c>
      <c r="F9" s="33" t="s">
        <v>234</v>
      </c>
      <c r="G9" s="33" t="s">
        <v>235</v>
      </c>
      <c r="H9" s="33" t="s">
        <v>236</v>
      </c>
      <c r="I9" s="32" t="s">
        <v>237</v>
      </c>
    </row>
    <row r="10" ht="17" spans="2:18">
      <c r="B10" s="32" t="s">
        <v>2</v>
      </c>
      <c r="C10" s="48" t="s">
        <v>203</v>
      </c>
      <c r="D10" s="32" t="s">
        <v>96</v>
      </c>
      <c r="E10" s="33">
        <v>0.544</v>
      </c>
      <c r="F10" s="33">
        <v>0.05</v>
      </c>
      <c r="G10" s="33">
        <v>9.031</v>
      </c>
      <c r="H10" s="33" t="s">
        <v>238</v>
      </c>
      <c r="I10" s="32"/>
      <c r="K10" s="33"/>
      <c r="L10" s="33"/>
      <c r="M10" s="33"/>
      <c r="N10" s="33"/>
      <c r="O10" s="33"/>
      <c r="P10" s="33"/>
      <c r="Q10" s="33"/>
      <c r="R10" s="32"/>
    </row>
    <row r="11" ht="17" spans="2:18">
      <c r="B11" s="32" t="s">
        <v>11</v>
      </c>
      <c r="C11" s="48" t="s">
        <v>203</v>
      </c>
      <c r="D11" s="32" t="s">
        <v>2</v>
      </c>
      <c r="E11" s="33">
        <v>0.382</v>
      </c>
      <c r="F11" s="33">
        <v>0.061</v>
      </c>
      <c r="G11" s="33">
        <v>6.082</v>
      </c>
      <c r="H11" s="33" t="s">
        <v>238</v>
      </c>
      <c r="I11" s="32"/>
      <c r="K11" s="32"/>
      <c r="L11" s="48"/>
      <c r="M11" s="32"/>
      <c r="N11" s="33"/>
      <c r="O11" s="33"/>
      <c r="P11" s="33"/>
      <c r="Q11" s="33"/>
      <c r="R11" s="32"/>
    </row>
    <row r="12" ht="17" spans="2:18">
      <c r="B12" s="32" t="s">
        <v>11</v>
      </c>
      <c r="C12" s="48" t="s">
        <v>203</v>
      </c>
      <c r="D12" s="32" t="s">
        <v>96</v>
      </c>
      <c r="E12" s="33">
        <v>0.164</v>
      </c>
      <c r="F12" s="33">
        <v>0.044</v>
      </c>
      <c r="G12" s="33">
        <v>2.99</v>
      </c>
      <c r="H12" s="33">
        <v>0.003</v>
      </c>
      <c r="I12" s="32"/>
      <c r="K12" s="32"/>
      <c r="L12" s="48"/>
      <c r="M12" s="32"/>
      <c r="N12" s="33"/>
      <c r="O12" s="33"/>
      <c r="P12" s="33"/>
      <c r="Q12" s="33"/>
      <c r="R12" s="32"/>
    </row>
    <row r="13" ht="17" spans="2:18">
      <c r="B13" s="32" t="s">
        <v>9</v>
      </c>
      <c r="C13" s="48" t="s">
        <v>203</v>
      </c>
      <c r="D13" s="32" t="s">
        <v>2</v>
      </c>
      <c r="E13" s="33">
        <v>0.171</v>
      </c>
      <c r="F13" s="33">
        <v>0.066</v>
      </c>
      <c r="G13" s="33">
        <v>3.014</v>
      </c>
      <c r="H13" s="33">
        <v>0.003</v>
      </c>
      <c r="I13" s="32"/>
      <c r="K13" s="32"/>
      <c r="L13" s="48"/>
      <c r="M13" s="32"/>
      <c r="N13" s="33"/>
      <c r="O13" s="33"/>
      <c r="P13" s="33"/>
      <c r="Q13" s="33"/>
      <c r="R13" s="32"/>
    </row>
    <row r="14" ht="17" spans="2:18">
      <c r="B14" s="32" t="s">
        <v>9</v>
      </c>
      <c r="C14" s="48" t="s">
        <v>203</v>
      </c>
      <c r="D14" s="32" t="s">
        <v>11</v>
      </c>
      <c r="E14" s="33">
        <v>0.217</v>
      </c>
      <c r="F14" s="33">
        <v>0.056</v>
      </c>
      <c r="G14" s="33">
        <v>4.695</v>
      </c>
      <c r="H14" s="33" t="s">
        <v>238</v>
      </c>
      <c r="I14" s="32"/>
      <c r="K14" s="32"/>
      <c r="L14" s="48"/>
      <c r="M14" s="32"/>
      <c r="N14" s="33"/>
      <c r="O14" s="33"/>
      <c r="P14" s="33"/>
      <c r="Q14" s="33"/>
      <c r="R14" s="32"/>
    </row>
    <row r="15" ht="17" spans="2:18">
      <c r="B15" s="32" t="s">
        <v>9</v>
      </c>
      <c r="C15" s="48" t="s">
        <v>203</v>
      </c>
      <c r="D15" s="32" t="s">
        <v>96</v>
      </c>
      <c r="E15" s="33">
        <v>0.422</v>
      </c>
      <c r="F15" s="33">
        <v>0.053</v>
      </c>
      <c r="G15" s="33">
        <v>7.838</v>
      </c>
      <c r="H15" s="33" t="s">
        <v>238</v>
      </c>
      <c r="K15" s="32"/>
      <c r="L15" s="48"/>
      <c r="M15" s="32"/>
      <c r="N15" s="33"/>
      <c r="O15" s="33"/>
      <c r="P15" s="33"/>
      <c r="Q15" s="33"/>
      <c r="R15" s="32"/>
    </row>
    <row r="16" spans="11:17">
      <c r="K16" s="32"/>
      <c r="L16" s="48"/>
      <c r="M16" s="32"/>
      <c r="N16" s="33"/>
      <c r="O16" s="33"/>
      <c r="P16" s="76"/>
      <c r="Q16" s="33"/>
    </row>
    <row r="18" ht="17" spans="2:8">
      <c r="B18" s="66" t="s">
        <v>245</v>
      </c>
      <c r="C18" s="66" t="s">
        <v>198</v>
      </c>
      <c r="D18" s="66"/>
      <c r="E18" s="33" t="s">
        <v>199</v>
      </c>
      <c r="F18" s="33" t="s">
        <v>247</v>
      </c>
      <c r="G18" s="33" t="s">
        <v>248</v>
      </c>
      <c r="H18" s="33" t="s">
        <v>236</v>
      </c>
    </row>
    <row r="19" ht="34" spans="2:8">
      <c r="B19" s="78" t="s">
        <v>275</v>
      </c>
      <c r="C19" s="78" t="s">
        <v>276</v>
      </c>
      <c r="D19" s="33"/>
      <c r="E19" s="33">
        <v>0.093</v>
      </c>
      <c r="F19" s="33">
        <v>0.038</v>
      </c>
      <c r="G19" s="33">
        <v>0.152</v>
      </c>
      <c r="H19" s="33">
        <v>0.004</v>
      </c>
    </row>
    <row r="20" ht="51" spans="2:8">
      <c r="B20" s="79" t="s">
        <v>277</v>
      </c>
      <c r="C20" s="78" t="s">
        <v>278</v>
      </c>
      <c r="D20" s="33"/>
      <c r="E20" s="33">
        <v>0.036</v>
      </c>
      <c r="F20" s="33">
        <v>0.014</v>
      </c>
      <c r="G20" s="33">
        <v>0.069</v>
      </c>
      <c r="H20" s="33">
        <v>0.01</v>
      </c>
    </row>
    <row r="21" ht="51" spans="2:8">
      <c r="B21" s="79" t="s">
        <v>279</v>
      </c>
      <c r="C21" s="78" t="s">
        <v>280</v>
      </c>
      <c r="D21" s="33"/>
      <c r="E21" s="33">
        <v>0.045</v>
      </c>
      <c r="F21" s="33">
        <v>0.028</v>
      </c>
      <c r="G21" s="33">
        <v>0.073</v>
      </c>
      <c r="H21" s="33">
        <v>0</v>
      </c>
    </row>
    <row r="22" ht="17" spans="2:8">
      <c r="B22" s="79" t="s">
        <v>281</v>
      </c>
      <c r="C22" s="78" t="s">
        <v>282</v>
      </c>
      <c r="D22" s="33"/>
      <c r="E22" s="33">
        <v>0.173</v>
      </c>
      <c r="F22" s="33">
        <v>0.121</v>
      </c>
      <c r="G22" s="33">
        <v>0.23</v>
      </c>
      <c r="H22" s="33">
        <v>0.001</v>
      </c>
    </row>
    <row r="23" ht="34" spans="2:8">
      <c r="B23" s="67" t="s">
        <v>283</v>
      </c>
      <c r="C23" s="78" t="s">
        <v>284</v>
      </c>
      <c r="D23" s="33"/>
      <c r="E23" s="33">
        <v>0.422</v>
      </c>
      <c r="F23" s="33">
        <v>0.337</v>
      </c>
      <c r="G23" s="33">
        <v>0.5</v>
      </c>
      <c r="H23" s="33">
        <v>0.001</v>
      </c>
    </row>
    <row r="24" ht="17" spans="2:8">
      <c r="B24" s="67" t="s">
        <v>285</v>
      </c>
      <c r="C24" s="78" t="s">
        <v>286</v>
      </c>
      <c r="D24" s="33"/>
      <c r="E24" s="33">
        <v>0.586</v>
      </c>
      <c r="F24" s="33">
        <v>0.508</v>
      </c>
      <c r="G24" s="33">
        <v>0.669</v>
      </c>
      <c r="H24" s="33">
        <v>0.001</v>
      </c>
    </row>
    <row r="25" ht="17" spans="2:8">
      <c r="B25" s="67" t="s">
        <v>287</v>
      </c>
      <c r="C25" s="33"/>
      <c r="D25" s="33"/>
      <c r="E25" s="33">
        <v>0.158</v>
      </c>
      <c r="F25" s="33">
        <v>0.066</v>
      </c>
      <c r="G25" s="33">
        <v>0.261</v>
      </c>
      <c r="H25" s="33">
        <v>0.004</v>
      </c>
    </row>
    <row r="26" ht="17" spans="2:8">
      <c r="B26" s="67" t="s">
        <v>288</v>
      </c>
      <c r="C26" s="33"/>
      <c r="D26" s="33"/>
      <c r="E26" s="33">
        <v>0.061</v>
      </c>
      <c r="F26" s="33">
        <v>0.024</v>
      </c>
      <c r="G26" s="33">
        <v>0.118</v>
      </c>
      <c r="H26" s="33">
        <v>0.01</v>
      </c>
    </row>
    <row r="27" ht="17" spans="2:8">
      <c r="B27" s="67" t="s">
        <v>289</v>
      </c>
      <c r="C27" s="33"/>
      <c r="D27" s="33"/>
      <c r="E27" s="33">
        <v>0.077</v>
      </c>
      <c r="F27" s="33">
        <v>0.045</v>
      </c>
      <c r="G27" s="33">
        <v>0.135</v>
      </c>
      <c r="H27" s="33">
        <v>0</v>
      </c>
    </row>
    <row r="28" ht="17" spans="2:8">
      <c r="B28" s="67" t="s">
        <v>290</v>
      </c>
      <c r="C28" s="33"/>
      <c r="D28" s="33"/>
      <c r="E28" s="33">
        <v>0.72</v>
      </c>
      <c r="F28" s="33">
        <v>0.601</v>
      </c>
      <c r="G28" s="33">
        <v>0.849</v>
      </c>
      <c r="H28" s="33">
        <v>0.001</v>
      </c>
    </row>
    <row r="36" ht="17" spans="4:11">
      <c r="D36" s="33"/>
      <c r="E36" s="33"/>
      <c r="F36" s="33"/>
      <c r="G36" s="33" t="s">
        <v>199</v>
      </c>
      <c r="H36" s="33" t="s">
        <v>234</v>
      </c>
      <c r="I36" s="33" t="s">
        <v>235</v>
      </c>
      <c r="J36" s="33" t="s">
        <v>236</v>
      </c>
      <c r="K36" s="32" t="s">
        <v>237</v>
      </c>
    </row>
    <row r="37" ht="17" spans="4:11">
      <c r="D37" s="32" t="s">
        <v>2</v>
      </c>
      <c r="E37" s="48" t="s">
        <v>203</v>
      </c>
      <c r="F37" s="32" t="s">
        <v>96</v>
      </c>
      <c r="G37" s="33">
        <v>0.544</v>
      </c>
      <c r="H37" s="33">
        <v>0.051</v>
      </c>
      <c r="I37" s="33">
        <v>9.035</v>
      </c>
      <c r="J37" s="33" t="s">
        <v>238</v>
      </c>
      <c r="K37" s="32" t="s">
        <v>239</v>
      </c>
    </row>
    <row r="38" ht="17" spans="4:11">
      <c r="D38" s="32" t="s">
        <v>11</v>
      </c>
      <c r="E38" s="48" t="s">
        <v>203</v>
      </c>
      <c r="F38" s="32" t="s">
        <v>2</v>
      </c>
      <c r="G38" s="33">
        <v>0.381</v>
      </c>
      <c r="H38" s="33">
        <v>0.06</v>
      </c>
      <c r="I38" s="33">
        <v>6.079</v>
      </c>
      <c r="J38" s="33" t="s">
        <v>238</v>
      </c>
      <c r="K38" s="32" t="s">
        <v>241</v>
      </c>
    </row>
    <row r="39" ht="17" spans="4:11">
      <c r="D39" s="32" t="s">
        <v>11</v>
      </c>
      <c r="E39" s="48" t="s">
        <v>203</v>
      </c>
      <c r="F39" s="32" t="s">
        <v>96</v>
      </c>
      <c r="G39" s="33">
        <v>0.165</v>
      </c>
      <c r="H39" s="33">
        <v>0.045</v>
      </c>
      <c r="I39" s="33">
        <v>2.999</v>
      </c>
      <c r="J39" s="33">
        <v>0.003</v>
      </c>
      <c r="K39" s="32" t="s">
        <v>240</v>
      </c>
    </row>
    <row r="40" ht="17" spans="4:11">
      <c r="D40" s="32" t="s">
        <v>9</v>
      </c>
      <c r="E40" s="48" t="s">
        <v>203</v>
      </c>
      <c r="F40" s="32" t="s">
        <v>2</v>
      </c>
      <c r="G40" s="33">
        <v>0.148</v>
      </c>
      <c r="H40" s="33">
        <v>0.062</v>
      </c>
      <c r="I40" s="33">
        <v>2.691</v>
      </c>
      <c r="J40" s="33">
        <v>0.007</v>
      </c>
      <c r="K40" s="32" t="s">
        <v>243</v>
      </c>
    </row>
    <row r="41" ht="17" spans="4:11">
      <c r="D41" s="32" t="s">
        <v>9</v>
      </c>
      <c r="E41" s="48" t="s">
        <v>203</v>
      </c>
      <c r="F41" s="32" t="s">
        <v>11</v>
      </c>
      <c r="G41" s="33">
        <v>0.249</v>
      </c>
      <c r="H41" s="33">
        <v>0.054</v>
      </c>
      <c r="I41" s="33">
        <v>5.401</v>
      </c>
      <c r="J41" s="33" t="s">
        <v>238</v>
      </c>
      <c r="K41" s="32" t="s">
        <v>244</v>
      </c>
    </row>
    <row r="42" ht="17" spans="4:11">
      <c r="D42" s="32" t="s">
        <v>9</v>
      </c>
      <c r="E42" s="48" t="s">
        <v>203</v>
      </c>
      <c r="F42" s="32" t="s">
        <v>96</v>
      </c>
      <c r="G42" s="33">
        <v>0.404</v>
      </c>
      <c r="H42" s="33">
        <v>0.051</v>
      </c>
      <c r="I42" s="33">
        <v>7.441</v>
      </c>
      <c r="J42" s="33" t="s">
        <v>238</v>
      </c>
      <c r="K42" s="32" t="s">
        <v>242</v>
      </c>
    </row>
    <row r="46" spans="4:7">
      <c r="D46" s="33"/>
      <c r="E46" s="33"/>
      <c r="F46" s="33"/>
      <c r="G46" s="33"/>
    </row>
    <row r="47" spans="4:7">
      <c r="D47" s="32"/>
      <c r="E47" s="48"/>
      <c r="F47" s="32"/>
      <c r="G47" s="33"/>
    </row>
    <row r="48" spans="4:7">
      <c r="D48" s="32"/>
      <c r="E48" s="48"/>
      <c r="F48" s="32"/>
      <c r="G48" s="33"/>
    </row>
    <row r="49" spans="4:7">
      <c r="D49" s="32"/>
      <c r="E49" s="48"/>
      <c r="F49" s="32"/>
      <c r="G49" s="33"/>
    </row>
    <row r="50" ht="17" spans="2:8">
      <c r="B50" s="32" t="s">
        <v>291</v>
      </c>
      <c r="C50" s="32"/>
      <c r="D50" s="32"/>
      <c r="E50" s="33" t="s">
        <v>199</v>
      </c>
      <c r="F50" s="33" t="s">
        <v>247</v>
      </c>
      <c r="G50" s="33" t="s">
        <v>248</v>
      </c>
      <c r="H50" s="33" t="s">
        <v>236</v>
      </c>
    </row>
    <row r="51" ht="34" spans="2:8">
      <c r="B51" s="78" t="s">
        <v>275</v>
      </c>
      <c r="C51" s="78" t="s">
        <v>292</v>
      </c>
      <c r="D51" s="33"/>
      <c r="E51" s="33">
        <v>0.081</v>
      </c>
      <c r="F51" s="33">
        <v>0.028</v>
      </c>
      <c r="G51" s="33">
        <v>0.136</v>
      </c>
      <c r="H51" s="33">
        <v>0.013</v>
      </c>
    </row>
    <row r="52" ht="34" spans="2:8">
      <c r="B52" s="79" t="s">
        <v>277</v>
      </c>
      <c r="C52" s="78" t="s">
        <v>293</v>
      </c>
      <c r="D52" s="33"/>
      <c r="E52" s="33">
        <v>0.041</v>
      </c>
      <c r="F52" s="33">
        <v>0.016</v>
      </c>
      <c r="G52" s="33">
        <v>0.077</v>
      </c>
      <c r="H52" s="33">
        <v>0.011</v>
      </c>
    </row>
    <row r="53" ht="51" spans="2:8">
      <c r="B53" s="79" t="s">
        <v>279</v>
      </c>
      <c r="C53" s="78" t="s">
        <v>294</v>
      </c>
      <c r="D53" s="33"/>
      <c r="E53" s="33">
        <v>0.052</v>
      </c>
      <c r="F53" s="33">
        <v>0.034</v>
      </c>
      <c r="G53" s="33">
        <v>0.081</v>
      </c>
      <c r="H53" s="33">
        <v>0</v>
      </c>
    </row>
    <row r="54" ht="17" spans="2:8">
      <c r="B54" s="79" t="s">
        <v>281</v>
      </c>
      <c r="C54" s="78" t="s">
        <v>282</v>
      </c>
      <c r="D54" s="33"/>
      <c r="E54" s="33">
        <v>0.173</v>
      </c>
      <c r="F54" s="33">
        <v>0.123</v>
      </c>
      <c r="G54" s="33">
        <v>0.23</v>
      </c>
      <c r="H54" s="33">
        <v>0.001</v>
      </c>
    </row>
    <row r="55" ht="34" spans="2:8">
      <c r="B55" s="67" t="s">
        <v>283</v>
      </c>
      <c r="C55" s="78" t="s">
        <v>295</v>
      </c>
      <c r="D55" s="33"/>
      <c r="E55" s="33">
        <v>0.422</v>
      </c>
      <c r="F55" s="33">
        <v>0.337</v>
      </c>
      <c r="G55" s="33">
        <v>0.5</v>
      </c>
      <c r="H55" s="33">
        <v>0.001</v>
      </c>
    </row>
    <row r="56" ht="17" spans="2:8">
      <c r="B56" s="67" t="s">
        <v>285</v>
      </c>
      <c r="C56" s="78" t="s">
        <v>286</v>
      </c>
      <c r="D56" s="33"/>
      <c r="E56" s="33">
        <v>0.556</v>
      </c>
      <c r="F56" s="33">
        <v>0.485</v>
      </c>
      <c r="G56" s="33">
        <v>0.646</v>
      </c>
      <c r="H56" s="33">
        <v>0.001</v>
      </c>
    </row>
    <row r="57" ht="17" spans="2:8">
      <c r="B57" s="67" t="s">
        <v>287</v>
      </c>
      <c r="C57" s="33"/>
      <c r="D57" s="33"/>
      <c r="E57" s="33">
        <v>0.145</v>
      </c>
      <c r="F57" s="33">
        <v>0.051</v>
      </c>
      <c r="G57" s="33">
        <v>0.248</v>
      </c>
      <c r="H57" s="33">
        <v>0.013</v>
      </c>
    </row>
    <row r="58" ht="17" spans="2:8">
      <c r="B58" s="67" t="s">
        <v>288</v>
      </c>
      <c r="C58" s="33"/>
      <c r="D58" s="33"/>
      <c r="E58" s="33">
        <v>0.074</v>
      </c>
      <c r="F58" s="33">
        <v>0.03</v>
      </c>
      <c r="G58" s="33">
        <v>0.138</v>
      </c>
      <c r="H58" s="33">
        <v>0.011</v>
      </c>
    </row>
    <row r="59" ht="17" spans="2:8">
      <c r="B59" s="67" t="s">
        <v>289</v>
      </c>
      <c r="C59" s="33"/>
      <c r="D59" s="33"/>
      <c r="E59" s="33">
        <v>0.093</v>
      </c>
      <c r="F59" s="33">
        <v>0.057</v>
      </c>
      <c r="G59" s="33">
        <v>0.155</v>
      </c>
      <c r="H59" s="33">
        <v>0</v>
      </c>
    </row>
    <row r="60" ht="17" spans="2:8">
      <c r="B60" s="67" t="s">
        <v>290</v>
      </c>
      <c r="C60" s="33"/>
      <c r="D60" s="33"/>
      <c r="E60" s="33">
        <v>0.726</v>
      </c>
      <c r="F60" s="33">
        <v>0.603</v>
      </c>
      <c r="G60" s="33">
        <v>0.858</v>
      </c>
      <c r="H60" s="33">
        <v>0.001</v>
      </c>
    </row>
    <row r="62" spans="2:2">
      <c r="B62" s="20"/>
    </row>
    <row r="64" ht="17" spans="2:25">
      <c r="B64" s="20"/>
      <c r="T64" s="80" t="s">
        <v>245</v>
      </c>
      <c r="U64" s="80" t="s">
        <v>198</v>
      </c>
      <c r="V64" s="80" t="s">
        <v>296</v>
      </c>
      <c r="W64" s="81" t="s">
        <v>246</v>
      </c>
      <c r="X64" s="81"/>
      <c r="Y64" s="81" t="s">
        <v>236</v>
      </c>
    </row>
    <row r="65" ht="17" spans="2:25">
      <c r="B65" s="32"/>
      <c r="C65" s="32"/>
      <c r="D65" s="32"/>
      <c r="E65" s="33"/>
      <c r="F65" s="33"/>
      <c r="G65" s="33"/>
      <c r="H65" s="33"/>
      <c r="K65" s="32" t="s">
        <v>291</v>
      </c>
      <c r="L65" s="32"/>
      <c r="M65" s="32"/>
      <c r="N65" s="33" t="s">
        <v>199</v>
      </c>
      <c r="O65" s="33" t="s">
        <v>247</v>
      </c>
      <c r="P65" s="33" t="s">
        <v>248</v>
      </c>
      <c r="Q65" s="33" t="s">
        <v>236</v>
      </c>
      <c r="T65" s="79"/>
      <c r="U65" s="79"/>
      <c r="V65" s="79"/>
      <c r="W65" s="81" t="s">
        <v>247</v>
      </c>
      <c r="X65" s="81" t="s">
        <v>248</v>
      </c>
      <c r="Y65" s="79"/>
    </row>
    <row r="66" ht="84" spans="2:25">
      <c r="B66" s="32"/>
      <c r="C66" s="33"/>
      <c r="D66" s="33"/>
      <c r="E66" s="33"/>
      <c r="F66" s="33"/>
      <c r="G66" s="33"/>
      <c r="H66" s="33"/>
      <c r="K66" s="32" t="s">
        <v>297</v>
      </c>
      <c r="L66" s="33"/>
      <c r="M66" s="33"/>
      <c r="N66" s="33">
        <v>0.544</v>
      </c>
      <c r="O66" s="33">
        <v>0.468</v>
      </c>
      <c r="P66" s="33">
        <v>0.608</v>
      </c>
      <c r="Q66" s="33">
        <v>0.001</v>
      </c>
      <c r="T66" s="79" t="s">
        <v>275</v>
      </c>
      <c r="U66" s="82" t="s">
        <v>292</v>
      </c>
      <c r="V66" s="79">
        <v>0.081</v>
      </c>
      <c r="W66" s="79">
        <v>0.028</v>
      </c>
      <c r="X66" s="79">
        <v>0.136</v>
      </c>
      <c r="Y66" s="79">
        <v>0.013</v>
      </c>
    </row>
    <row r="67" ht="84" spans="2:25">
      <c r="B67" s="32"/>
      <c r="C67" s="33"/>
      <c r="D67" s="33"/>
      <c r="E67" s="33"/>
      <c r="F67" s="33"/>
      <c r="G67" s="33"/>
      <c r="H67" s="33"/>
      <c r="K67" s="32" t="s">
        <v>298</v>
      </c>
      <c r="L67" s="33"/>
      <c r="M67" s="33"/>
      <c r="N67" s="33">
        <v>0.165</v>
      </c>
      <c r="O67" s="33">
        <v>0.056</v>
      </c>
      <c r="P67" s="33">
        <v>0.276</v>
      </c>
      <c r="Q67" s="33">
        <v>0.019</v>
      </c>
      <c r="T67" s="79" t="s">
        <v>277</v>
      </c>
      <c r="U67" s="82" t="s">
        <v>293</v>
      </c>
      <c r="V67" s="79">
        <v>0.041</v>
      </c>
      <c r="W67" s="79">
        <v>0.016</v>
      </c>
      <c r="X67" s="79">
        <v>0.077</v>
      </c>
      <c r="Y67" s="79">
        <v>0.011</v>
      </c>
    </row>
    <row r="68" ht="118" spans="2:28">
      <c r="B68" s="32"/>
      <c r="C68" s="33"/>
      <c r="D68" s="33"/>
      <c r="E68" s="33"/>
      <c r="F68" s="33"/>
      <c r="G68" s="33"/>
      <c r="H68" s="33"/>
      <c r="I68" s="33"/>
      <c r="J68" s="33"/>
      <c r="K68" s="32" t="s">
        <v>299</v>
      </c>
      <c r="L68" s="33"/>
      <c r="M68" s="33"/>
      <c r="N68" s="33">
        <v>0.148</v>
      </c>
      <c r="O68" s="33">
        <v>0.048</v>
      </c>
      <c r="P68" s="33">
        <v>0.237</v>
      </c>
      <c r="Q68" s="33">
        <v>0.017</v>
      </c>
      <c r="T68" s="79" t="s">
        <v>279</v>
      </c>
      <c r="U68" s="82" t="s">
        <v>294</v>
      </c>
      <c r="V68" s="79">
        <v>0.052</v>
      </c>
      <c r="W68" s="79">
        <v>0.034</v>
      </c>
      <c r="X68" s="79">
        <v>0.081</v>
      </c>
      <c r="Y68" s="79">
        <v>0</v>
      </c>
      <c r="Z68" s="33"/>
      <c r="AA68" s="33"/>
      <c r="AB68" s="33"/>
    </row>
    <row r="69" ht="51" spans="2:25">
      <c r="B69" s="32"/>
      <c r="C69" s="33"/>
      <c r="D69" s="33"/>
      <c r="E69" s="33"/>
      <c r="F69" s="33"/>
      <c r="G69" s="33"/>
      <c r="H69" s="33"/>
      <c r="K69" s="32" t="s">
        <v>300</v>
      </c>
      <c r="L69" s="33"/>
      <c r="M69" s="33"/>
      <c r="N69" s="33">
        <v>0.249</v>
      </c>
      <c r="O69" s="33">
        <v>0.171</v>
      </c>
      <c r="P69" s="33">
        <v>0.33</v>
      </c>
      <c r="Q69" s="33">
        <v>0.001</v>
      </c>
      <c r="T69" s="79" t="s">
        <v>281</v>
      </c>
      <c r="U69" s="82" t="s">
        <v>282</v>
      </c>
      <c r="V69" s="83">
        <v>0.173</v>
      </c>
      <c r="W69" s="79">
        <v>0.123</v>
      </c>
      <c r="X69" s="79">
        <v>0.23</v>
      </c>
      <c r="Y69" s="79">
        <v>0.001</v>
      </c>
    </row>
    <row r="70" ht="51" spans="2:25">
      <c r="B70" s="32"/>
      <c r="C70" s="33"/>
      <c r="D70" s="33"/>
      <c r="E70" s="33"/>
      <c r="F70" s="33"/>
      <c r="G70" s="33"/>
      <c r="H70" s="33"/>
      <c r="K70" s="32" t="s">
        <v>301</v>
      </c>
      <c r="L70" s="33"/>
      <c r="M70" s="33"/>
      <c r="N70" s="33">
        <v>0.381</v>
      </c>
      <c r="O70" s="33">
        <v>0.277</v>
      </c>
      <c r="P70" s="33">
        <v>0.488</v>
      </c>
      <c r="Q70" s="33">
        <v>0.001</v>
      </c>
      <c r="T70" s="79" t="s">
        <v>283</v>
      </c>
      <c r="U70" s="82" t="s">
        <v>295</v>
      </c>
      <c r="V70" s="33">
        <v>0.404</v>
      </c>
      <c r="W70" s="33">
        <v>0.321</v>
      </c>
      <c r="X70" s="33">
        <v>0.479</v>
      </c>
      <c r="Y70" s="33">
        <v>0.001</v>
      </c>
    </row>
    <row r="71" ht="34" spans="2:25">
      <c r="B71" s="32"/>
      <c r="C71" s="33"/>
      <c r="D71" s="33"/>
      <c r="E71" s="33"/>
      <c r="F71" s="33"/>
      <c r="G71" s="33"/>
      <c r="H71" s="33"/>
      <c r="K71" s="32" t="s">
        <v>302</v>
      </c>
      <c r="L71" s="33"/>
      <c r="M71" s="33"/>
      <c r="N71" s="33">
        <v>0.404</v>
      </c>
      <c r="O71" s="33">
        <v>0.321</v>
      </c>
      <c r="P71" s="33">
        <v>0.479</v>
      </c>
      <c r="Q71" s="33">
        <v>0.001</v>
      </c>
      <c r="T71" s="79" t="s">
        <v>285</v>
      </c>
      <c r="U71" s="82" t="s">
        <v>286</v>
      </c>
      <c r="V71" s="33">
        <v>0.577</v>
      </c>
      <c r="W71" s="33">
        <v>0.514</v>
      </c>
      <c r="X71" s="33">
        <v>0.64</v>
      </c>
      <c r="Y71" s="33">
        <v>0.001</v>
      </c>
    </row>
    <row r="72" ht="51" spans="2:25">
      <c r="B72" s="32"/>
      <c r="C72" s="33"/>
      <c r="D72" s="33"/>
      <c r="E72" s="33"/>
      <c r="F72" s="33"/>
      <c r="G72" s="33"/>
      <c r="H72" s="33"/>
      <c r="K72" s="32" t="s">
        <v>303</v>
      </c>
      <c r="L72" s="33"/>
      <c r="M72" s="33"/>
      <c r="N72" s="33">
        <v>0.081</v>
      </c>
      <c r="O72" s="33">
        <v>0.028</v>
      </c>
      <c r="P72" s="33">
        <v>0.136</v>
      </c>
      <c r="Q72" s="33">
        <v>0.013</v>
      </c>
      <c r="T72" s="79" t="s">
        <v>287</v>
      </c>
      <c r="U72" s="82"/>
      <c r="V72" s="79">
        <v>0.145</v>
      </c>
      <c r="W72" s="79">
        <v>0.051</v>
      </c>
      <c r="X72" s="79">
        <v>0.248</v>
      </c>
      <c r="Y72" s="79">
        <v>0.013</v>
      </c>
    </row>
    <row r="73" ht="51" spans="2:25">
      <c r="B73" s="32"/>
      <c r="C73" s="33"/>
      <c r="D73" s="33"/>
      <c r="E73" s="33"/>
      <c r="F73" s="33"/>
      <c r="G73" s="33"/>
      <c r="H73" s="33"/>
      <c r="K73" s="32" t="s">
        <v>304</v>
      </c>
      <c r="L73" s="33"/>
      <c r="M73" s="33"/>
      <c r="N73" s="33">
        <v>0.041</v>
      </c>
      <c r="O73" s="33">
        <v>0.016</v>
      </c>
      <c r="P73" s="33">
        <v>0.077</v>
      </c>
      <c r="Q73" s="33">
        <v>0.011</v>
      </c>
      <c r="T73" s="79" t="s">
        <v>288</v>
      </c>
      <c r="U73" s="82"/>
      <c r="V73" s="79">
        <v>0.074</v>
      </c>
      <c r="W73" s="79">
        <v>0.03</v>
      </c>
      <c r="X73" s="79">
        <v>0.138</v>
      </c>
      <c r="Y73" s="79">
        <v>0.011</v>
      </c>
    </row>
    <row r="74" ht="51" spans="2:25">
      <c r="B74" s="32"/>
      <c r="C74" s="33"/>
      <c r="D74" s="33"/>
      <c r="E74" s="33"/>
      <c r="F74" s="33"/>
      <c r="G74" s="33"/>
      <c r="H74" s="33"/>
      <c r="K74" s="32" t="s">
        <v>305</v>
      </c>
      <c r="L74" s="33"/>
      <c r="M74" s="33"/>
      <c r="N74" s="33">
        <v>0.052</v>
      </c>
      <c r="O74" s="33">
        <v>0.034</v>
      </c>
      <c r="P74" s="33">
        <v>0.081</v>
      </c>
      <c r="Q74" s="33">
        <v>0</v>
      </c>
      <c r="T74" s="79" t="s">
        <v>289</v>
      </c>
      <c r="U74" s="82"/>
      <c r="V74" s="79">
        <v>0.093</v>
      </c>
      <c r="W74" s="79">
        <v>0.057</v>
      </c>
      <c r="X74" s="79">
        <v>0.155</v>
      </c>
      <c r="Y74" s="79">
        <v>0</v>
      </c>
    </row>
    <row r="75" ht="34" spans="2:25">
      <c r="B75" s="32"/>
      <c r="C75" s="33"/>
      <c r="D75" s="33"/>
      <c r="E75" s="33"/>
      <c r="F75" s="33"/>
      <c r="G75" s="33"/>
      <c r="H75" s="33"/>
      <c r="I75" s="33"/>
      <c r="K75" s="32" t="s">
        <v>306</v>
      </c>
      <c r="L75" s="33"/>
      <c r="M75" s="33"/>
      <c r="N75" s="33">
        <v>0.173</v>
      </c>
      <c r="O75" s="33">
        <v>0.123</v>
      </c>
      <c r="P75" s="33">
        <v>0.23</v>
      </c>
      <c r="Q75" s="33">
        <v>0.001</v>
      </c>
      <c r="T75" s="79" t="s">
        <v>290</v>
      </c>
      <c r="U75" s="82"/>
      <c r="V75" s="79">
        <v>0.726</v>
      </c>
      <c r="W75" s="79">
        <v>0.603</v>
      </c>
      <c r="X75" s="79">
        <v>0.858</v>
      </c>
      <c r="Y75" s="79">
        <v>0.001</v>
      </c>
    </row>
    <row r="76" ht="17" spans="2:17">
      <c r="B76" s="32"/>
      <c r="C76" s="33"/>
      <c r="D76" s="33"/>
      <c r="E76" s="33"/>
      <c r="F76" s="33"/>
      <c r="G76" s="33"/>
      <c r="H76" s="33"/>
      <c r="I76" s="33"/>
      <c r="J76" s="33"/>
      <c r="K76" s="32" t="s">
        <v>307</v>
      </c>
      <c r="L76" s="33"/>
      <c r="M76" s="33"/>
      <c r="N76" s="33">
        <v>0.577</v>
      </c>
      <c r="O76" s="33">
        <v>0.514</v>
      </c>
      <c r="P76" s="33">
        <v>0.64</v>
      </c>
      <c r="Q76" s="33">
        <v>0.001</v>
      </c>
    </row>
    <row r="77" spans="2:10">
      <c r="B77" s="32"/>
      <c r="C77" s="33"/>
      <c r="D77" s="33"/>
      <c r="E77" s="33"/>
      <c r="F77" s="33"/>
      <c r="G77" s="33"/>
      <c r="H77" s="33"/>
      <c r="I77" s="33"/>
      <c r="J77" s="33"/>
    </row>
    <row r="78" spans="2:11">
      <c r="B78" s="32"/>
      <c r="C78" s="33"/>
      <c r="D78" s="33"/>
      <c r="E78" s="33"/>
      <c r="F78" s="33"/>
      <c r="G78" s="33"/>
      <c r="H78" s="33"/>
      <c r="I78" s="33"/>
      <c r="J78" s="33"/>
      <c r="K78" s="20" t="s">
        <v>308</v>
      </c>
    </row>
    <row r="79" spans="2:10">
      <c r="B79" s="32"/>
      <c r="C79" s="33"/>
      <c r="D79" s="33"/>
      <c r="E79" s="33"/>
      <c r="F79" s="33"/>
      <c r="G79" s="33"/>
      <c r="H79" s="33"/>
      <c r="I79" s="33"/>
      <c r="J79" s="33"/>
    </row>
    <row r="80" spans="2:11">
      <c r="B80" s="32"/>
      <c r="C80" s="33"/>
      <c r="D80" s="33"/>
      <c r="E80" s="33"/>
      <c r="F80" s="33"/>
      <c r="G80" s="33"/>
      <c r="H80" s="33"/>
      <c r="I80" s="33"/>
      <c r="J80" s="33"/>
      <c r="K80" s="20" t="s">
        <v>309</v>
      </c>
    </row>
    <row r="81" spans="2:10">
      <c r="B81" s="32"/>
      <c r="C81" s="33"/>
      <c r="D81" s="33"/>
      <c r="E81" s="33"/>
      <c r="F81" s="33"/>
      <c r="G81" s="33"/>
      <c r="H81" s="33"/>
      <c r="I81" s="33"/>
      <c r="J81" s="33"/>
    </row>
    <row r="82" spans="2:11">
      <c r="B82" s="32"/>
      <c r="C82" s="33"/>
      <c r="D82" s="33"/>
      <c r="E82" s="33"/>
      <c r="F82" s="33"/>
      <c r="G82" s="33"/>
      <c r="H82" s="33"/>
      <c r="I82" s="33"/>
      <c r="J82" s="33"/>
      <c r="K82" s="20" t="s">
        <v>310</v>
      </c>
    </row>
    <row r="83" spans="2:10">
      <c r="B83" s="32"/>
      <c r="C83" s="33"/>
      <c r="D83" s="33"/>
      <c r="E83" s="33"/>
      <c r="F83" s="33"/>
      <c r="G83" s="33"/>
      <c r="H83" s="33"/>
      <c r="I83" s="33"/>
      <c r="J83" s="33"/>
    </row>
    <row r="84" ht="34" spans="2:27">
      <c r="B84" s="32"/>
      <c r="C84" s="33"/>
      <c r="D84" s="33"/>
      <c r="E84" s="33"/>
      <c r="F84" s="33"/>
      <c r="G84" s="33"/>
      <c r="H84" s="33"/>
      <c r="I84" s="33"/>
      <c r="J84" s="33"/>
      <c r="K84" s="33"/>
      <c r="L84" s="33" t="s">
        <v>96</v>
      </c>
      <c r="M84" s="33" t="s">
        <v>2</v>
      </c>
      <c r="N84" s="33" t="s">
        <v>11</v>
      </c>
      <c r="O84" s="33" t="s">
        <v>9</v>
      </c>
      <c r="X84" s="33">
        <v>0.14</v>
      </c>
      <c r="Y84" s="33">
        <v>0.048</v>
      </c>
      <c r="Z84" s="33">
        <v>0.237</v>
      </c>
      <c r="AA84" s="33">
        <v>0.014</v>
      </c>
    </row>
    <row r="85" ht="51" spans="2:27">
      <c r="B85" s="32"/>
      <c r="C85" s="33"/>
      <c r="D85" s="33"/>
      <c r="E85" s="33"/>
      <c r="F85" s="33"/>
      <c r="G85" s="33"/>
      <c r="H85" s="33"/>
      <c r="I85" s="33"/>
      <c r="J85" s="33"/>
      <c r="K85" s="32" t="s">
        <v>2</v>
      </c>
      <c r="L85" s="33">
        <v>0.372</v>
      </c>
      <c r="M85" s="33">
        <v>0</v>
      </c>
      <c r="N85" s="33">
        <v>0</v>
      </c>
      <c r="O85" s="33">
        <v>0</v>
      </c>
      <c r="U85" s="32" t="s">
        <v>288</v>
      </c>
      <c r="V85" s="33"/>
      <c r="W85" s="33"/>
      <c r="X85" s="33">
        <v>0.071</v>
      </c>
      <c r="Y85" s="33">
        <v>0.029</v>
      </c>
      <c r="Z85" s="33">
        <v>0.134</v>
      </c>
      <c r="AA85" s="33">
        <v>0.011</v>
      </c>
    </row>
    <row r="86" ht="51" spans="2:27">
      <c r="B86" s="32"/>
      <c r="C86" s="33"/>
      <c r="D86" s="33"/>
      <c r="E86" s="33"/>
      <c r="F86" s="33"/>
      <c r="G86" s="33"/>
      <c r="H86" s="33"/>
      <c r="I86" s="33"/>
      <c r="J86" s="33"/>
      <c r="K86" s="32" t="s">
        <v>11</v>
      </c>
      <c r="L86" s="33">
        <v>0.216</v>
      </c>
      <c r="M86" s="33">
        <v>0.263</v>
      </c>
      <c r="N86" s="33">
        <v>0</v>
      </c>
      <c r="O86" s="33">
        <v>0</v>
      </c>
      <c r="T86" s="33"/>
      <c r="U86" s="32" t="s">
        <v>289</v>
      </c>
      <c r="V86" s="33"/>
      <c r="W86" s="33"/>
      <c r="X86" s="33">
        <v>0.09</v>
      </c>
      <c r="Y86" s="33">
        <v>0.056</v>
      </c>
      <c r="Z86" s="33">
        <v>0.146</v>
      </c>
      <c r="AA86" s="33">
        <v>0</v>
      </c>
    </row>
    <row r="87" ht="34" spans="2:27">
      <c r="B87" s="32"/>
      <c r="C87" s="33"/>
      <c r="D87" s="33"/>
      <c r="E87" s="33"/>
      <c r="F87" s="33"/>
      <c r="G87" s="33"/>
      <c r="H87" s="33"/>
      <c r="I87" s="33"/>
      <c r="J87" s="33"/>
      <c r="K87" s="32" t="s">
        <v>9</v>
      </c>
      <c r="L87" s="33">
        <v>0.461</v>
      </c>
      <c r="M87" s="33">
        <v>0.16</v>
      </c>
      <c r="N87" s="33">
        <v>0.202</v>
      </c>
      <c r="O87" s="33">
        <v>0</v>
      </c>
      <c r="T87" s="33"/>
      <c r="U87" s="32" t="s">
        <v>290</v>
      </c>
      <c r="V87" s="33"/>
      <c r="W87" s="33"/>
      <c r="X87" s="33">
        <v>0.7</v>
      </c>
      <c r="Y87" s="33">
        <v>0.599</v>
      </c>
      <c r="Z87" s="33">
        <v>0.794</v>
      </c>
      <c r="AA87" s="33">
        <v>0.001</v>
      </c>
    </row>
    <row r="88" ht="17" spans="2:22">
      <c r="B88" s="32"/>
      <c r="C88" s="33"/>
      <c r="D88" s="33"/>
      <c r="E88" s="33"/>
      <c r="F88" s="33"/>
      <c r="G88" s="33"/>
      <c r="H88" s="33"/>
      <c r="I88" s="33"/>
      <c r="J88" s="33"/>
      <c r="K88" s="32" t="s">
        <v>170</v>
      </c>
      <c r="L88" s="33">
        <v>0.418</v>
      </c>
      <c r="M88" s="33">
        <v>0.149</v>
      </c>
      <c r="N88" s="33">
        <v>0.178</v>
      </c>
      <c r="O88" s="33">
        <v>0.821</v>
      </c>
      <c r="T88" s="33"/>
      <c r="U88" s="33"/>
      <c r="V88" s="33"/>
    </row>
    <row r="89" ht="17" spans="2:23">
      <c r="B89" s="32"/>
      <c r="C89" s="33"/>
      <c r="D89" s="33"/>
      <c r="E89" s="33"/>
      <c r="F89" s="33"/>
      <c r="G89" s="33"/>
      <c r="H89" s="33"/>
      <c r="I89" s="33"/>
      <c r="J89" s="33"/>
      <c r="K89" s="32" t="s">
        <v>169</v>
      </c>
      <c r="L89" s="33">
        <v>0.448</v>
      </c>
      <c r="M89" s="33">
        <v>0.16</v>
      </c>
      <c r="N89" s="33">
        <v>0.194</v>
      </c>
      <c r="O89" s="33">
        <v>0.888</v>
      </c>
      <c r="T89" s="33"/>
      <c r="U89" s="33"/>
      <c r="V89" s="33"/>
      <c r="W89" s="33"/>
    </row>
    <row r="90" ht="17" spans="2:24">
      <c r="B90" s="32"/>
      <c r="C90" s="33"/>
      <c r="D90" s="33"/>
      <c r="E90" s="33"/>
      <c r="F90" s="33"/>
      <c r="G90" s="33"/>
      <c r="H90" s="33"/>
      <c r="I90" s="33"/>
      <c r="J90" s="33"/>
      <c r="K90" s="32" t="s">
        <v>167</v>
      </c>
      <c r="L90" s="33">
        <v>0.514</v>
      </c>
      <c r="M90" s="33">
        <v>0.18</v>
      </c>
      <c r="N90" s="33">
        <v>0.225</v>
      </c>
      <c r="O90" s="33">
        <v>1.028</v>
      </c>
      <c r="T90" s="33"/>
      <c r="U90" s="33"/>
      <c r="V90" s="33"/>
      <c r="W90" s="33"/>
      <c r="X90" s="33"/>
    </row>
    <row r="91" ht="17" spans="2:25">
      <c r="B91" s="32"/>
      <c r="C91" s="33"/>
      <c r="D91" s="33"/>
      <c r="E91" s="33"/>
      <c r="F91" s="33"/>
      <c r="G91" s="33"/>
      <c r="H91" s="33"/>
      <c r="I91" s="33"/>
      <c r="J91" s="33"/>
      <c r="K91" s="32" t="s">
        <v>166</v>
      </c>
      <c r="L91" s="33">
        <v>0.514</v>
      </c>
      <c r="M91" s="33">
        <v>0.178</v>
      </c>
      <c r="N91" s="33">
        <v>0.222</v>
      </c>
      <c r="O91" s="33">
        <v>1.024</v>
      </c>
      <c r="T91" s="33"/>
      <c r="U91" s="33"/>
      <c r="V91" s="33"/>
      <c r="W91" s="33"/>
      <c r="X91" s="33"/>
      <c r="Y91" s="33"/>
    </row>
    <row r="92" ht="17" spans="2:26">
      <c r="B92" s="32"/>
      <c r="C92" s="33"/>
      <c r="D92" s="33"/>
      <c r="E92" s="33"/>
      <c r="F92" s="33"/>
      <c r="G92" s="33"/>
      <c r="H92" s="33"/>
      <c r="I92" s="33"/>
      <c r="J92" s="33"/>
      <c r="K92" s="32" t="s">
        <v>164</v>
      </c>
      <c r="L92" s="33">
        <v>0.517</v>
      </c>
      <c r="M92" s="33">
        <v>0.174</v>
      </c>
      <c r="N92" s="33">
        <v>0.225</v>
      </c>
      <c r="O92" s="33">
        <v>1.028</v>
      </c>
      <c r="T92" s="33"/>
      <c r="U92" s="33"/>
      <c r="V92" s="33"/>
      <c r="W92" s="33"/>
      <c r="X92" s="33"/>
      <c r="Y92" s="33"/>
      <c r="Z92" s="33"/>
    </row>
    <row r="93" ht="17" spans="2:27">
      <c r="B93" s="32"/>
      <c r="C93" s="33"/>
      <c r="D93" s="33"/>
      <c r="E93" s="33"/>
      <c r="F93" s="33"/>
      <c r="G93" s="33"/>
      <c r="H93" s="33"/>
      <c r="I93" s="33"/>
      <c r="J93" s="33"/>
      <c r="K93" s="32" t="s">
        <v>163</v>
      </c>
      <c r="L93" s="33">
        <v>0.503</v>
      </c>
      <c r="M93" s="33">
        <v>0.172</v>
      </c>
      <c r="N93" s="33">
        <v>0.219</v>
      </c>
      <c r="O93" s="33">
        <v>0.995</v>
      </c>
      <c r="T93" s="33"/>
      <c r="U93" s="33"/>
      <c r="V93" s="33"/>
      <c r="W93" s="33"/>
      <c r="X93" s="33"/>
      <c r="Y93" s="33"/>
      <c r="Z93" s="33"/>
      <c r="AA93" s="33"/>
    </row>
    <row r="94" ht="17" spans="2:28">
      <c r="B94" s="32"/>
      <c r="C94" s="33"/>
      <c r="D94" s="33"/>
      <c r="E94" s="33"/>
      <c r="F94" s="33"/>
      <c r="G94" s="33"/>
      <c r="H94" s="33"/>
      <c r="I94" s="33"/>
      <c r="J94" s="33"/>
      <c r="K94" s="32" t="s">
        <v>162</v>
      </c>
      <c r="L94" s="33">
        <v>0.463</v>
      </c>
      <c r="M94" s="33">
        <v>0.163</v>
      </c>
      <c r="N94" s="33">
        <v>0.209</v>
      </c>
      <c r="O94" s="33">
        <v>0.935</v>
      </c>
      <c r="T94" s="33"/>
      <c r="U94" s="33"/>
      <c r="V94" s="33"/>
      <c r="W94" s="33"/>
      <c r="X94" s="33"/>
      <c r="Y94" s="33"/>
      <c r="Z94" s="33"/>
      <c r="AA94" s="33"/>
      <c r="AB94" s="33"/>
    </row>
    <row r="95" ht="17" spans="11:15">
      <c r="K95" s="32" t="s">
        <v>161</v>
      </c>
      <c r="L95" s="33">
        <v>0.411</v>
      </c>
      <c r="M95" s="33">
        <v>0.146</v>
      </c>
      <c r="N95" s="33">
        <v>0.182</v>
      </c>
      <c r="O95" s="33">
        <v>0.812</v>
      </c>
    </row>
    <row r="96" ht="17" spans="2:15">
      <c r="B96" s="20"/>
      <c r="K96" s="32" t="s">
        <v>160</v>
      </c>
      <c r="L96" s="33">
        <v>0.468</v>
      </c>
      <c r="M96" s="33">
        <v>0.164</v>
      </c>
      <c r="N96" s="33">
        <v>0.207</v>
      </c>
      <c r="O96" s="33">
        <v>0.944</v>
      </c>
    </row>
    <row r="97" ht="17" spans="11:15">
      <c r="K97" s="32" t="s">
        <v>159</v>
      </c>
      <c r="L97" s="33">
        <v>0.461</v>
      </c>
      <c r="M97" s="33">
        <v>0.16</v>
      </c>
      <c r="N97" s="33">
        <v>0.202</v>
      </c>
      <c r="O97" s="33">
        <v>1</v>
      </c>
    </row>
    <row r="98" ht="34" spans="2:28">
      <c r="B98" s="33"/>
      <c r="C98" s="33"/>
      <c r="D98" s="33"/>
      <c r="E98" s="33"/>
      <c r="F98" s="33"/>
      <c r="G98" s="33"/>
      <c r="H98" s="33"/>
      <c r="I98" s="33"/>
      <c r="J98" s="33"/>
      <c r="K98" s="32" t="s">
        <v>311</v>
      </c>
      <c r="L98" s="33">
        <v>0.245</v>
      </c>
      <c r="M98" s="33">
        <v>0.294</v>
      </c>
      <c r="N98" s="33">
        <v>1.06</v>
      </c>
      <c r="O98" s="33">
        <v>0</v>
      </c>
      <c r="T98" s="33"/>
      <c r="U98" s="33"/>
      <c r="V98" s="33"/>
      <c r="W98" s="33"/>
      <c r="X98" s="33"/>
      <c r="Y98" s="33"/>
      <c r="Z98" s="33"/>
      <c r="AA98" s="33"/>
      <c r="AB98" s="33"/>
    </row>
    <row r="99" ht="34" spans="2:15">
      <c r="B99" s="32"/>
      <c r="C99" s="33"/>
      <c r="K99" s="32" t="s">
        <v>312</v>
      </c>
      <c r="L99" s="33">
        <v>0.24</v>
      </c>
      <c r="M99" s="33">
        <v>0.285</v>
      </c>
      <c r="N99" s="33">
        <v>1.008</v>
      </c>
      <c r="O99" s="33">
        <v>0</v>
      </c>
    </row>
    <row r="100" ht="34" spans="2:15">
      <c r="B100" s="32"/>
      <c r="C100" s="33"/>
      <c r="D100" s="33"/>
      <c r="K100" s="32" t="s">
        <v>313</v>
      </c>
      <c r="L100" s="33">
        <v>0.248</v>
      </c>
      <c r="M100" s="33">
        <v>0.296</v>
      </c>
      <c r="N100" s="33">
        <v>1.052</v>
      </c>
      <c r="O100" s="33">
        <v>0</v>
      </c>
    </row>
    <row r="101" ht="34" spans="2:15">
      <c r="B101" s="32"/>
      <c r="C101" s="33"/>
      <c r="D101" s="33"/>
      <c r="E101" s="33"/>
      <c r="K101" s="32" t="s">
        <v>314</v>
      </c>
      <c r="L101" s="33">
        <v>0.216</v>
      </c>
      <c r="M101" s="33">
        <v>0.263</v>
      </c>
      <c r="N101" s="33">
        <v>1</v>
      </c>
      <c r="O101" s="33">
        <v>0</v>
      </c>
    </row>
    <row r="102" ht="34" spans="2:15">
      <c r="B102" s="32"/>
      <c r="C102" s="33"/>
      <c r="D102" s="33"/>
      <c r="E102" s="33"/>
      <c r="F102" s="33"/>
      <c r="K102" s="32" t="s">
        <v>315</v>
      </c>
      <c r="L102" s="33">
        <v>0.327</v>
      </c>
      <c r="M102" s="33">
        <v>0.75</v>
      </c>
      <c r="N102" s="33">
        <v>0</v>
      </c>
      <c r="O102" s="33">
        <v>0</v>
      </c>
    </row>
    <row r="103" ht="34" spans="2:15">
      <c r="B103" s="32"/>
      <c r="C103" s="33"/>
      <c r="D103" s="33"/>
      <c r="E103" s="33"/>
      <c r="F103" s="33"/>
      <c r="G103" s="33"/>
      <c r="K103" s="32" t="s">
        <v>316</v>
      </c>
      <c r="L103" s="33">
        <v>0.378</v>
      </c>
      <c r="M103" s="33">
        <v>0.891</v>
      </c>
      <c r="N103" s="33">
        <v>0</v>
      </c>
      <c r="O103" s="33">
        <v>0</v>
      </c>
    </row>
    <row r="104" ht="17" spans="2:15">
      <c r="B104" s="32"/>
      <c r="C104" s="33"/>
      <c r="D104" s="33"/>
      <c r="E104" s="33"/>
      <c r="F104" s="33"/>
      <c r="G104" s="33"/>
      <c r="H104" s="33"/>
      <c r="K104" s="32" t="s">
        <v>317</v>
      </c>
      <c r="L104" s="33">
        <v>0.499</v>
      </c>
      <c r="M104" s="33">
        <v>1.171</v>
      </c>
      <c r="N104" s="33">
        <v>0</v>
      </c>
      <c r="O104" s="33">
        <v>0</v>
      </c>
    </row>
    <row r="105" ht="34" spans="2:15">
      <c r="B105" s="32"/>
      <c r="C105" s="33"/>
      <c r="D105" s="33"/>
      <c r="E105" s="33"/>
      <c r="F105" s="33"/>
      <c r="G105" s="33"/>
      <c r="H105" s="33"/>
      <c r="I105" s="33"/>
      <c r="K105" s="32" t="s">
        <v>318</v>
      </c>
      <c r="L105" s="33">
        <v>0.372</v>
      </c>
      <c r="M105" s="33">
        <v>1</v>
      </c>
      <c r="N105" s="33">
        <v>0</v>
      </c>
      <c r="O105" s="33">
        <v>0</v>
      </c>
    </row>
    <row r="106" ht="17" spans="2:15">
      <c r="B106" s="32"/>
      <c r="C106" s="33"/>
      <c r="D106" s="33"/>
      <c r="E106" s="33"/>
      <c r="F106" s="33"/>
      <c r="G106" s="33"/>
      <c r="H106" s="33"/>
      <c r="I106" s="33"/>
      <c r="J106" s="33"/>
      <c r="K106" s="32" t="s">
        <v>138</v>
      </c>
      <c r="L106" s="33">
        <v>0.986</v>
      </c>
      <c r="M106" s="33">
        <v>0</v>
      </c>
      <c r="N106" s="33">
        <v>0</v>
      </c>
      <c r="O106" s="33">
        <v>0</v>
      </c>
    </row>
    <row r="107" ht="17" spans="2:15">
      <c r="B107" s="32"/>
      <c r="C107" s="33"/>
      <c r="D107" s="33"/>
      <c r="E107" s="33"/>
      <c r="F107" s="33"/>
      <c r="G107" s="33"/>
      <c r="H107" s="33"/>
      <c r="I107" s="33"/>
      <c r="J107" s="33"/>
      <c r="K107" s="32" t="s">
        <v>139</v>
      </c>
      <c r="L107" s="33">
        <v>0.979</v>
      </c>
      <c r="M107" s="33">
        <v>0</v>
      </c>
      <c r="N107" s="33">
        <v>0</v>
      </c>
      <c r="O107" s="33">
        <v>0</v>
      </c>
    </row>
    <row r="108" ht="17" spans="2:15">
      <c r="B108" s="32"/>
      <c r="C108" s="33"/>
      <c r="D108" s="33"/>
      <c r="E108" s="33"/>
      <c r="F108" s="33"/>
      <c r="G108" s="33"/>
      <c r="H108" s="33"/>
      <c r="I108" s="33"/>
      <c r="J108" s="33"/>
      <c r="K108" s="32" t="s">
        <v>140</v>
      </c>
      <c r="L108" s="33">
        <v>0.932</v>
      </c>
      <c r="M108" s="33">
        <v>0</v>
      </c>
      <c r="N108" s="33">
        <v>0</v>
      </c>
      <c r="O108" s="33">
        <v>0</v>
      </c>
    </row>
    <row r="109" ht="17" spans="2:15">
      <c r="B109" s="32"/>
      <c r="C109" s="33"/>
      <c r="D109" s="33"/>
      <c r="E109" s="33"/>
      <c r="F109" s="33"/>
      <c r="G109" s="33"/>
      <c r="H109" s="33"/>
      <c r="I109" s="33"/>
      <c r="J109" s="33"/>
      <c r="K109" s="32" t="s">
        <v>141</v>
      </c>
      <c r="L109" s="33">
        <v>1.12</v>
      </c>
      <c r="M109" s="33">
        <v>0</v>
      </c>
      <c r="N109" s="33">
        <v>0</v>
      </c>
      <c r="O109" s="33">
        <v>0</v>
      </c>
    </row>
    <row r="110" ht="17" spans="2:15">
      <c r="B110" s="32" t="s">
        <v>312</v>
      </c>
      <c r="C110" s="33">
        <v>0.162</v>
      </c>
      <c r="D110" s="33">
        <v>0.171</v>
      </c>
      <c r="E110" s="33">
        <v>0.195</v>
      </c>
      <c r="F110" s="33">
        <v>0.192</v>
      </c>
      <c r="G110" s="33">
        <v>0.192</v>
      </c>
      <c r="H110" s="33">
        <v>0.189</v>
      </c>
      <c r="I110" s="33">
        <v>0.179</v>
      </c>
      <c r="J110" s="33">
        <v>0.161</v>
      </c>
      <c r="K110" s="32" t="s">
        <v>142</v>
      </c>
      <c r="L110" s="33">
        <v>1.08</v>
      </c>
      <c r="M110" s="33">
        <v>0</v>
      </c>
      <c r="N110" s="33">
        <v>0</v>
      </c>
      <c r="O110" s="33">
        <v>0</v>
      </c>
    </row>
    <row r="111" ht="17" spans="2:15">
      <c r="B111" s="32" t="s">
        <v>313</v>
      </c>
      <c r="C111" s="33">
        <v>0.169</v>
      </c>
      <c r="D111" s="33">
        <v>0.178</v>
      </c>
      <c r="E111" s="33">
        <v>0.202</v>
      </c>
      <c r="F111" s="33">
        <v>0.199</v>
      </c>
      <c r="G111" s="33">
        <v>0.2</v>
      </c>
      <c r="H111" s="33">
        <v>0.195</v>
      </c>
      <c r="I111" s="33">
        <v>0.185</v>
      </c>
      <c r="J111" s="33">
        <v>0.167</v>
      </c>
      <c r="K111" s="32" t="s">
        <v>143</v>
      </c>
      <c r="L111" s="33">
        <v>0.969</v>
      </c>
      <c r="M111" s="33">
        <v>0</v>
      </c>
      <c r="N111" s="33">
        <v>0</v>
      </c>
      <c r="O111" s="33">
        <v>0</v>
      </c>
    </row>
    <row r="112" ht="17" spans="2:15">
      <c r="B112" s="32" t="s">
        <v>314</v>
      </c>
      <c r="C112" s="33">
        <v>0.153</v>
      </c>
      <c r="D112" s="33">
        <v>0.161</v>
      </c>
      <c r="E112" s="33">
        <v>0.183</v>
      </c>
      <c r="F112" s="33">
        <v>0.181</v>
      </c>
      <c r="G112" s="33">
        <v>0.181</v>
      </c>
      <c r="H112" s="33">
        <v>0.179</v>
      </c>
      <c r="I112" s="33">
        <v>0.168</v>
      </c>
      <c r="J112" s="33">
        <v>0.152</v>
      </c>
      <c r="K112" s="32" t="s">
        <v>144</v>
      </c>
      <c r="L112" s="33">
        <v>1.091</v>
      </c>
      <c r="M112" s="33">
        <v>0</v>
      </c>
      <c r="N112" s="33">
        <v>0</v>
      </c>
      <c r="O112" s="33">
        <v>0</v>
      </c>
    </row>
    <row r="113" ht="17" spans="2:15">
      <c r="B113" s="32" t="s">
        <v>315</v>
      </c>
      <c r="C113" s="33">
        <v>0.16</v>
      </c>
      <c r="D113" s="33">
        <v>0.171</v>
      </c>
      <c r="E113" s="33">
        <v>0.193</v>
      </c>
      <c r="F113" s="33">
        <v>0.191</v>
      </c>
      <c r="G113" s="33">
        <v>0.193</v>
      </c>
      <c r="H113" s="33">
        <v>0.189</v>
      </c>
      <c r="I113" s="33">
        <v>0.179</v>
      </c>
      <c r="J113" s="33">
        <v>0.161</v>
      </c>
      <c r="K113" s="32" t="s">
        <v>145</v>
      </c>
      <c r="L113" s="33">
        <v>1</v>
      </c>
      <c r="M113" s="33">
        <v>0</v>
      </c>
      <c r="N113" s="33">
        <v>0</v>
      </c>
      <c r="O113" s="33">
        <v>0</v>
      </c>
    </row>
    <row r="114" ht="17" spans="2:10">
      <c r="B114" s="32" t="s">
        <v>316</v>
      </c>
      <c r="C114" s="33">
        <v>0.164</v>
      </c>
      <c r="D114" s="33">
        <v>0.176</v>
      </c>
      <c r="E114" s="33">
        <v>0.202</v>
      </c>
      <c r="F114" s="33">
        <v>0.199</v>
      </c>
      <c r="G114" s="33">
        <v>0.201</v>
      </c>
      <c r="H114" s="33">
        <v>0.197</v>
      </c>
      <c r="I114" s="33">
        <v>0.188</v>
      </c>
      <c r="J114" s="33">
        <v>0.168</v>
      </c>
    </row>
    <row r="115" ht="17" spans="2:11">
      <c r="B115" s="32" t="s">
        <v>317</v>
      </c>
      <c r="C115" s="33">
        <v>0.206</v>
      </c>
      <c r="D115" s="33">
        <v>0.22</v>
      </c>
      <c r="E115" s="33">
        <v>0.252</v>
      </c>
      <c r="F115" s="33">
        <v>0.247</v>
      </c>
      <c r="G115" s="33">
        <v>0.25</v>
      </c>
      <c r="H115" s="33">
        <v>0.245</v>
      </c>
      <c r="I115" s="33">
        <v>0.233</v>
      </c>
      <c r="J115" s="33">
        <v>0.207</v>
      </c>
      <c r="K115" s="20" t="s">
        <v>319</v>
      </c>
    </row>
    <row r="116" ht="17" spans="2:20">
      <c r="B116" s="32" t="s">
        <v>318</v>
      </c>
      <c r="C116" s="33">
        <v>0.161</v>
      </c>
      <c r="D116" s="33">
        <v>0.171</v>
      </c>
      <c r="E116" s="33">
        <v>0.192</v>
      </c>
      <c r="F116" s="33">
        <v>0.19</v>
      </c>
      <c r="G116" s="33">
        <v>0.191</v>
      </c>
      <c r="H116" s="33">
        <v>0.188</v>
      </c>
      <c r="I116" s="33">
        <v>0.179</v>
      </c>
      <c r="J116" s="33">
        <v>0.161</v>
      </c>
      <c r="T116" s="33">
        <v>0.696</v>
      </c>
    </row>
    <row r="117" ht="34" spans="2:21">
      <c r="B117" s="32" t="s">
        <v>138</v>
      </c>
      <c r="C117" s="33">
        <v>0.245</v>
      </c>
      <c r="D117" s="33">
        <v>0.262</v>
      </c>
      <c r="E117" s="33">
        <v>0.296</v>
      </c>
      <c r="F117" s="33">
        <v>0.293</v>
      </c>
      <c r="G117" s="33">
        <v>0.296</v>
      </c>
      <c r="H117" s="33">
        <v>0.291</v>
      </c>
      <c r="I117" s="33">
        <v>0.275</v>
      </c>
      <c r="J117" s="33">
        <v>0.246</v>
      </c>
      <c r="K117" s="33"/>
      <c r="L117" s="33" t="s">
        <v>96</v>
      </c>
      <c r="M117" s="33" t="s">
        <v>2</v>
      </c>
      <c r="N117" s="33" t="s">
        <v>11</v>
      </c>
      <c r="O117" s="33" t="s">
        <v>9</v>
      </c>
      <c r="T117" s="33">
        <v>0.231</v>
      </c>
      <c r="U117" s="33">
        <v>0.712</v>
      </c>
    </row>
    <row r="118" ht="34" spans="2:22">
      <c r="B118" s="32" t="s">
        <v>139</v>
      </c>
      <c r="C118" s="33">
        <v>0.246</v>
      </c>
      <c r="D118" s="33">
        <v>0.262</v>
      </c>
      <c r="E118" s="33">
        <v>0.297</v>
      </c>
      <c r="F118" s="33">
        <v>0.295</v>
      </c>
      <c r="G118" s="33">
        <v>0.297</v>
      </c>
      <c r="H118" s="33">
        <v>0.291</v>
      </c>
      <c r="I118" s="33">
        <v>0.275</v>
      </c>
      <c r="J118" s="33">
        <v>0.248</v>
      </c>
      <c r="K118" s="32" t="s">
        <v>2</v>
      </c>
      <c r="L118" s="33">
        <v>0.55</v>
      </c>
      <c r="M118" s="33">
        <v>0</v>
      </c>
      <c r="N118" s="33">
        <v>0</v>
      </c>
      <c r="O118" s="33">
        <v>0</v>
      </c>
      <c r="T118" s="33">
        <v>0.233</v>
      </c>
      <c r="U118" s="33">
        <v>0.611</v>
      </c>
      <c r="V118" s="33">
        <v>0.727</v>
      </c>
    </row>
    <row r="119" ht="34" spans="2:23">
      <c r="B119" s="32" t="s">
        <v>140</v>
      </c>
      <c r="C119" s="33">
        <v>0.236</v>
      </c>
      <c r="D119" s="33">
        <v>0.254</v>
      </c>
      <c r="E119" s="33">
        <v>0.286</v>
      </c>
      <c r="F119" s="33">
        <v>0.283</v>
      </c>
      <c r="G119" s="33">
        <v>0.284</v>
      </c>
      <c r="H119" s="33">
        <v>0.282</v>
      </c>
      <c r="I119" s="33">
        <v>0.265</v>
      </c>
      <c r="J119" s="33">
        <v>0.24</v>
      </c>
      <c r="K119" s="32" t="s">
        <v>11</v>
      </c>
      <c r="L119" s="33">
        <v>0.396</v>
      </c>
      <c r="M119" s="33">
        <v>0.48</v>
      </c>
      <c r="N119" s="33">
        <v>0</v>
      </c>
      <c r="O119" s="33">
        <v>0</v>
      </c>
      <c r="T119" s="33">
        <v>0.223</v>
      </c>
      <c r="U119" s="33">
        <v>0.511</v>
      </c>
      <c r="V119" s="33">
        <v>0.517</v>
      </c>
      <c r="W119" s="33">
        <v>0.697</v>
      </c>
    </row>
    <row r="120" ht="34" spans="2:24">
      <c r="B120" s="32" t="s">
        <v>141</v>
      </c>
      <c r="C120" s="33">
        <v>0.272</v>
      </c>
      <c r="D120" s="33">
        <v>0.291</v>
      </c>
      <c r="E120" s="33">
        <v>0.331</v>
      </c>
      <c r="F120" s="33">
        <v>0.326</v>
      </c>
      <c r="G120" s="33">
        <v>0.328</v>
      </c>
      <c r="H120" s="33">
        <v>0.323</v>
      </c>
      <c r="I120" s="33">
        <v>0.307</v>
      </c>
      <c r="J120" s="33">
        <v>0.275</v>
      </c>
      <c r="K120" s="32" t="s">
        <v>9</v>
      </c>
      <c r="L120" s="33">
        <v>0.651</v>
      </c>
      <c r="M120" s="33">
        <v>0.396</v>
      </c>
      <c r="N120" s="33">
        <v>0.392</v>
      </c>
      <c r="O120" s="33">
        <v>0</v>
      </c>
      <c r="T120" s="33">
        <v>0.255</v>
      </c>
      <c r="U120" s="33">
        <v>0.595</v>
      </c>
      <c r="V120" s="33">
        <v>0.603</v>
      </c>
      <c r="W120" s="33">
        <v>0.572</v>
      </c>
      <c r="X120" s="33">
        <v>0.831</v>
      </c>
    </row>
    <row r="121" ht="17" spans="2:25">
      <c r="B121" s="32" t="s">
        <v>142</v>
      </c>
      <c r="C121" s="33">
        <v>0.262</v>
      </c>
      <c r="D121" s="33">
        <v>0.279</v>
      </c>
      <c r="E121" s="33">
        <v>0.316</v>
      </c>
      <c r="F121" s="33">
        <v>0.313</v>
      </c>
      <c r="G121" s="33">
        <v>0.319</v>
      </c>
      <c r="H121" s="33">
        <v>0.312</v>
      </c>
      <c r="I121" s="33">
        <v>0.297</v>
      </c>
      <c r="J121" s="33">
        <v>0.266</v>
      </c>
      <c r="K121" s="32" t="s">
        <v>170</v>
      </c>
      <c r="L121" s="33">
        <v>0.591</v>
      </c>
      <c r="M121" s="33">
        <v>0.358</v>
      </c>
      <c r="N121" s="33">
        <v>0.361</v>
      </c>
      <c r="O121" s="33">
        <v>1.006</v>
      </c>
      <c r="T121" s="33">
        <v>0.247</v>
      </c>
      <c r="U121" s="33">
        <v>0.567</v>
      </c>
      <c r="V121" s="33">
        <v>0.575</v>
      </c>
      <c r="W121" s="33">
        <v>0.54</v>
      </c>
      <c r="X121" s="33">
        <v>0.635</v>
      </c>
      <c r="Y121" s="33">
        <v>0.832</v>
      </c>
    </row>
    <row r="122" ht="17" spans="2:26">
      <c r="B122" s="32" t="s">
        <v>143</v>
      </c>
      <c r="C122" s="33">
        <v>0.237</v>
      </c>
      <c r="D122" s="33">
        <v>0.254</v>
      </c>
      <c r="E122" s="33">
        <v>0.286</v>
      </c>
      <c r="F122" s="33">
        <v>0.283</v>
      </c>
      <c r="G122" s="33">
        <v>0.287</v>
      </c>
      <c r="H122" s="33">
        <v>0.282</v>
      </c>
      <c r="I122" s="33">
        <v>0.267</v>
      </c>
      <c r="J122" s="33">
        <v>0.238</v>
      </c>
      <c r="K122" s="32" t="s">
        <v>169</v>
      </c>
      <c r="L122" s="33">
        <v>0.63</v>
      </c>
      <c r="M122" s="33">
        <v>0.379</v>
      </c>
      <c r="N122" s="33">
        <v>0.379</v>
      </c>
      <c r="O122" s="33">
        <v>1.064</v>
      </c>
      <c r="T122" s="33">
        <v>0.224</v>
      </c>
      <c r="U122" s="33">
        <v>0.517</v>
      </c>
      <c r="V122" s="33">
        <v>0.523</v>
      </c>
      <c r="W122" s="33">
        <v>0.492</v>
      </c>
      <c r="X122" s="33">
        <v>0.579</v>
      </c>
      <c r="Y122" s="33">
        <v>0.552</v>
      </c>
      <c r="Z122" s="33">
        <v>0.784</v>
      </c>
    </row>
    <row r="123" ht="17" spans="2:27">
      <c r="B123" s="32" t="s">
        <v>144</v>
      </c>
      <c r="C123" s="33">
        <v>0.263</v>
      </c>
      <c r="D123" s="33">
        <v>0.28</v>
      </c>
      <c r="E123" s="33">
        <v>0.316</v>
      </c>
      <c r="F123" s="33">
        <v>0.316</v>
      </c>
      <c r="G123" s="33">
        <v>0.317</v>
      </c>
      <c r="H123" s="33">
        <v>0.313</v>
      </c>
      <c r="I123" s="33">
        <v>0.296</v>
      </c>
      <c r="J123" s="33">
        <v>0.264</v>
      </c>
      <c r="K123" s="32" t="s">
        <v>167</v>
      </c>
      <c r="L123" s="33">
        <v>0.721</v>
      </c>
      <c r="M123" s="33">
        <v>0.432</v>
      </c>
      <c r="N123" s="33">
        <v>0.43</v>
      </c>
      <c r="O123" s="33">
        <v>1.21</v>
      </c>
      <c r="T123" s="33">
        <v>0.246</v>
      </c>
      <c r="U123" s="33">
        <v>0.578</v>
      </c>
      <c r="V123" s="33">
        <v>0.581</v>
      </c>
      <c r="W123" s="33">
        <v>0.548</v>
      </c>
      <c r="X123" s="33">
        <v>0.643</v>
      </c>
      <c r="Y123" s="33">
        <v>0.614</v>
      </c>
      <c r="Z123" s="33">
        <v>0.674</v>
      </c>
      <c r="AA123" s="33">
        <v>0.87</v>
      </c>
    </row>
    <row r="124" ht="17" spans="2:28">
      <c r="B124" s="32" t="s">
        <v>145</v>
      </c>
      <c r="C124" s="33">
        <v>0.224</v>
      </c>
      <c r="D124" s="33">
        <v>0.24</v>
      </c>
      <c r="E124" s="33">
        <v>0.272</v>
      </c>
      <c r="F124" s="33">
        <v>0.268</v>
      </c>
      <c r="G124" s="33">
        <v>0.271</v>
      </c>
      <c r="H124" s="33">
        <v>0.266</v>
      </c>
      <c r="I124" s="33">
        <v>0.254</v>
      </c>
      <c r="J124" s="33">
        <v>0.229</v>
      </c>
      <c r="K124" s="32" t="s">
        <v>166</v>
      </c>
      <c r="L124" s="33">
        <v>0.71</v>
      </c>
      <c r="M124" s="33">
        <v>0.431</v>
      </c>
      <c r="N124" s="33">
        <v>0.428</v>
      </c>
      <c r="O124" s="33">
        <v>1.197</v>
      </c>
      <c r="T124" s="33">
        <v>0.214</v>
      </c>
      <c r="U124" s="33">
        <v>0.486</v>
      </c>
      <c r="V124" s="33">
        <v>0.489</v>
      </c>
      <c r="W124" s="33">
        <v>0.464</v>
      </c>
      <c r="X124" s="33">
        <v>0.547</v>
      </c>
      <c r="Y124" s="33">
        <v>0.525</v>
      </c>
      <c r="Z124" s="33">
        <v>0.477</v>
      </c>
      <c r="AA124" s="33">
        <v>0.532</v>
      </c>
      <c r="AB124" s="33">
        <v>0.954</v>
      </c>
    </row>
    <row r="125" ht="17" spans="11:15">
      <c r="K125" s="32" t="s">
        <v>164</v>
      </c>
      <c r="L125" s="33">
        <v>0.714</v>
      </c>
      <c r="M125" s="33">
        <v>0.433</v>
      </c>
      <c r="N125" s="33">
        <v>0.432</v>
      </c>
      <c r="O125" s="33">
        <v>1.21</v>
      </c>
    </row>
    <row r="126" ht="17" spans="2:15">
      <c r="B126" s="20" t="s">
        <v>320</v>
      </c>
      <c r="K126" s="32" t="s">
        <v>163</v>
      </c>
      <c r="L126" s="33">
        <v>0.71</v>
      </c>
      <c r="M126" s="33">
        <v>0.422</v>
      </c>
      <c r="N126" s="33">
        <v>0.421</v>
      </c>
      <c r="O126" s="33">
        <v>1.183</v>
      </c>
    </row>
    <row r="127" ht="17" spans="11:15">
      <c r="K127" s="32" t="s">
        <v>162</v>
      </c>
      <c r="L127" s="33">
        <v>0.659</v>
      </c>
      <c r="M127" s="33">
        <v>0.399</v>
      </c>
      <c r="N127" s="33">
        <v>0.395</v>
      </c>
      <c r="O127" s="33">
        <v>1.097</v>
      </c>
    </row>
    <row r="128" ht="34" spans="2:28">
      <c r="B128" s="33"/>
      <c r="C128" s="33" t="s">
        <v>170</v>
      </c>
      <c r="D128" s="33" t="s">
        <v>169</v>
      </c>
      <c r="E128" s="33" t="s">
        <v>167</v>
      </c>
      <c r="F128" s="33" t="s">
        <v>166</v>
      </c>
      <c r="G128" s="33" t="s">
        <v>164</v>
      </c>
      <c r="H128" s="33" t="s">
        <v>163</v>
      </c>
      <c r="I128" s="33" t="s">
        <v>162</v>
      </c>
      <c r="J128" s="33" t="s">
        <v>161</v>
      </c>
      <c r="K128" s="32" t="s">
        <v>161</v>
      </c>
      <c r="L128" s="33">
        <v>0.592</v>
      </c>
      <c r="M128" s="33">
        <v>0.353</v>
      </c>
      <c r="N128" s="33">
        <v>0.354</v>
      </c>
      <c r="O128" s="33">
        <v>0.988</v>
      </c>
      <c r="T128" s="33" t="s">
        <v>318</v>
      </c>
      <c r="U128" s="33" t="s">
        <v>138</v>
      </c>
      <c r="V128" s="33" t="s">
        <v>139</v>
      </c>
      <c r="W128" s="33" t="s">
        <v>140</v>
      </c>
      <c r="X128" s="33" t="s">
        <v>141</v>
      </c>
      <c r="Y128" s="33" t="s">
        <v>142</v>
      </c>
      <c r="Z128" s="33" t="s">
        <v>143</v>
      </c>
      <c r="AA128" s="33" t="s">
        <v>144</v>
      </c>
      <c r="AB128" s="33" t="s">
        <v>145</v>
      </c>
    </row>
    <row r="129" ht="17" spans="2:15">
      <c r="B129" s="32" t="s">
        <v>170</v>
      </c>
      <c r="C129" s="33">
        <v>0.001</v>
      </c>
      <c r="K129" s="32" t="s">
        <v>160</v>
      </c>
      <c r="L129" s="33">
        <v>0.658</v>
      </c>
      <c r="M129" s="33">
        <v>0.397</v>
      </c>
      <c r="N129" s="33">
        <v>0.399</v>
      </c>
      <c r="O129" s="33">
        <v>1.085</v>
      </c>
    </row>
    <row r="130" ht="17" spans="2:15">
      <c r="B130" s="32" t="s">
        <v>169</v>
      </c>
      <c r="C130" s="33">
        <v>0.001</v>
      </c>
      <c r="D130" s="33">
        <v>0.001</v>
      </c>
      <c r="K130" s="32" t="s">
        <v>159</v>
      </c>
      <c r="L130" s="33">
        <v>0.651</v>
      </c>
      <c r="M130" s="33">
        <v>0.396</v>
      </c>
      <c r="N130" s="33">
        <v>0.392</v>
      </c>
      <c r="O130" s="33">
        <v>1</v>
      </c>
    </row>
    <row r="131" ht="34" spans="2:15">
      <c r="B131" s="32" t="s">
        <v>167</v>
      </c>
      <c r="C131" s="33">
        <v>0.001</v>
      </c>
      <c r="D131" s="33">
        <v>0.001</v>
      </c>
      <c r="E131" s="33">
        <v>0.001</v>
      </c>
      <c r="K131" s="32" t="s">
        <v>311</v>
      </c>
      <c r="L131" s="33">
        <v>0.44</v>
      </c>
      <c r="M131" s="33">
        <v>0.544</v>
      </c>
      <c r="N131" s="33">
        <v>1.208</v>
      </c>
      <c r="O131" s="33">
        <v>0</v>
      </c>
    </row>
    <row r="132" ht="34" spans="2:15">
      <c r="B132" s="32" t="s">
        <v>166</v>
      </c>
      <c r="C132" s="33">
        <v>0.001</v>
      </c>
      <c r="D132" s="33">
        <v>0.001</v>
      </c>
      <c r="E132" s="33">
        <v>0.001</v>
      </c>
      <c r="F132" s="33">
        <v>0.001</v>
      </c>
      <c r="K132" s="32" t="s">
        <v>312</v>
      </c>
      <c r="L132" s="33">
        <v>0.424</v>
      </c>
      <c r="M132" s="33">
        <v>0.521</v>
      </c>
      <c r="N132" s="33">
        <v>1.174</v>
      </c>
      <c r="O132" s="33">
        <v>0</v>
      </c>
    </row>
    <row r="133" ht="34" spans="2:15">
      <c r="B133" s="32" t="s">
        <v>164</v>
      </c>
      <c r="C133" s="33">
        <v>0.001</v>
      </c>
      <c r="D133" s="33">
        <v>0.001</v>
      </c>
      <c r="E133" s="33">
        <v>0.001</v>
      </c>
      <c r="F133" s="33">
        <v>0.001</v>
      </c>
      <c r="G133" s="33">
        <v>0.001</v>
      </c>
      <c r="K133" s="32" t="s">
        <v>313</v>
      </c>
      <c r="L133" s="33">
        <v>0.44</v>
      </c>
      <c r="M133" s="33">
        <v>0.538</v>
      </c>
      <c r="N133" s="33">
        <v>1.222</v>
      </c>
      <c r="O133" s="33">
        <v>0</v>
      </c>
    </row>
    <row r="134" ht="34" spans="2:15">
      <c r="B134" s="32" t="s">
        <v>163</v>
      </c>
      <c r="C134" s="33">
        <v>0.001</v>
      </c>
      <c r="D134" s="33">
        <v>0.001</v>
      </c>
      <c r="E134" s="33">
        <v>0.001</v>
      </c>
      <c r="F134" s="33">
        <v>0.001</v>
      </c>
      <c r="G134" s="33">
        <v>0.001</v>
      </c>
      <c r="H134" s="33">
        <v>0.001</v>
      </c>
      <c r="K134" s="32" t="s">
        <v>314</v>
      </c>
      <c r="L134" s="33">
        <v>0.396</v>
      </c>
      <c r="M134" s="33">
        <v>0.48</v>
      </c>
      <c r="N134" s="33">
        <v>1</v>
      </c>
      <c r="O134" s="33">
        <v>0</v>
      </c>
    </row>
    <row r="135" ht="34" spans="2:15">
      <c r="B135" s="32" t="s">
        <v>162</v>
      </c>
      <c r="C135" s="33">
        <v>0.001</v>
      </c>
      <c r="D135" s="33">
        <v>0.001</v>
      </c>
      <c r="E135" s="33">
        <v>0.001</v>
      </c>
      <c r="F135" s="33">
        <v>0.001</v>
      </c>
      <c r="G135" s="33">
        <v>0.001</v>
      </c>
      <c r="H135" s="33">
        <v>0.001</v>
      </c>
      <c r="I135" s="33">
        <v>0.001</v>
      </c>
      <c r="K135" s="32" t="s">
        <v>315</v>
      </c>
      <c r="L135" s="33">
        <v>0.532</v>
      </c>
      <c r="M135" s="33">
        <v>1.128</v>
      </c>
      <c r="N135" s="33">
        <v>0</v>
      </c>
      <c r="O135" s="33">
        <v>0</v>
      </c>
    </row>
    <row r="136" ht="34" spans="2:15">
      <c r="B136" s="32" t="s">
        <v>161</v>
      </c>
      <c r="C136" s="33">
        <v>0.001</v>
      </c>
      <c r="D136" s="33">
        <v>0.001</v>
      </c>
      <c r="E136" s="33">
        <v>0.001</v>
      </c>
      <c r="F136" s="33">
        <v>0.001</v>
      </c>
      <c r="G136" s="33">
        <v>0.001</v>
      </c>
      <c r="H136" s="33">
        <v>0.001</v>
      </c>
      <c r="I136" s="33">
        <v>0.001</v>
      </c>
      <c r="J136" s="33">
        <v>0.001</v>
      </c>
      <c r="K136" s="32" t="s">
        <v>316</v>
      </c>
      <c r="L136" s="33">
        <v>0.555</v>
      </c>
      <c r="M136" s="33">
        <v>1.164</v>
      </c>
      <c r="N136" s="33">
        <v>0</v>
      </c>
      <c r="O136" s="33">
        <v>0</v>
      </c>
    </row>
    <row r="137" ht="17" spans="2:15">
      <c r="B137" s="32" t="s">
        <v>160</v>
      </c>
      <c r="C137" s="33">
        <v>0.001</v>
      </c>
      <c r="D137" s="33">
        <v>0.001</v>
      </c>
      <c r="E137" s="33">
        <v>0.001</v>
      </c>
      <c r="F137" s="33">
        <v>0.001</v>
      </c>
      <c r="G137" s="33">
        <v>0.001</v>
      </c>
      <c r="H137" s="33">
        <v>0.001</v>
      </c>
      <c r="I137" s="33">
        <v>0.001</v>
      </c>
      <c r="J137" s="33">
        <v>0.001</v>
      </c>
      <c r="K137" s="32" t="s">
        <v>317</v>
      </c>
      <c r="L137" s="33">
        <v>0.713</v>
      </c>
      <c r="M137" s="33">
        <v>1.449</v>
      </c>
      <c r="N137" s="33">
        <v>0</v>
      </c>
      <c r="O137" s="33">
        <v>0</v>
      </c>
    </row>
    <row r="138" ht="34" spans="2:15">
      <c r="B138" s="32" t="s">
        <v>159</v>
      </c>
      <c r="C138" s="33">
        <v>0.001</v>
      </c>
      <c r="D138" s="33">
        <v>0.001</v>
      </c>
      <c r="E138" s="33">
        <v>0.001</v>
      </c>
      <c r="F138" s="33">
        <v>0.001</v>
      </c>
      <c r="G138" s="33">
        <v>0.001</v>
      </c>
      <c r="H138" s="33">
        <v>0.001</v>
      </c>
      <c r="I138" s="33">
        <v>0.001</v>
      </c>
      <c r="J138" s="33">
        <v>0.001</v>
      </c>
      <c r="K138" s="32" t="s">
        <v>318</v>
      </c>
      <c r="L138" s="33">
        <v>0.55</v>
      </c>
      <c r="M138" s="33">
        <v>1</v>
      </c>
      <c r="N138" s="33">
        <v>0</v>
      </c>
      <c r="O138" s="33">
        <v>0</v>
      </c>
    </row>
    <row r="139" ht="17" spans="2:15">
      <c r="B139" s="32" t="s">
        <v>311</v>
      </c>
      <c r="C139" s="33">
        <v>0.001</v>
      </c>
      <c r="D139" s="33">
        <v>0.001</v>
      </c>
      <c r="E139" s="33">
        <v>0.001</v>
      </c>
      <c r="F139" s="33">
        <v>0.001</v>
      </c>
      <c r="G139" s="33">
        <v>0.001</v>
      </c>
      <c r="H139" s="33">
        <v>0.001</v>
      </c>
      <c r="I139" s="33">
        <v>0.001</v>
      </c>
      <c r="J139" s="33">
        <v>0.001</v>
      </c>
      <c r="K139" s="32" t="s">
        <v>138</v>
      </c>
      <c r="L139" s="33">
        <v>1.268</v>
      </c>
      <c r="M139" s="33">
        <v>0</v>
      </c>
      <c r="N139" s="33">
        <v>0</v>
      </c>
      <c r="O139" s="33">
        <v>0</v>
      </c>
    </row>
    <row r="140" ht="17" spans="2:15">
      <c r="B140" s="32" t="s">
        <v>312</v>
      </c>
      <c r="C140" s="33">
        <v>0.001</v>
      </c>
      <c r="D140" s="33">
        <v>0.001</v>
      </c>
      <c r="E140" s="33">
        <v>0.001</v>
      </c>
      <c r="F140" s="33">
        <v>0.001</v>
      </c>
      <c r="G140" s="33">
        <v>0.001</v>
      </c>
      <c r="H140" s="33">
        <v>0.001</v>
      </c>
      <c r="I140" s="33">
        <v>0.001</v>
      </c>
      <c r="J140" s="33">
        <v>0.001</v>
      </c>
      <c r="K140" s="32" t="s">
        <v>139</v>
      </c>
      <c r="L140" s="33">
        <v>1.269</v>
      </c>
      <c r="M140" s="33">
        <v>0</v>
      </c>
      <c r="N140" s="33">
        <v>0</v>
      </c>
      <c r="O140" s="33">
        <v>0</v>
      </c>
    </row>
    <row r="141" ht="17" spans="2:15">
      <c r="B141" s="32" t="s">
        <v>313</v>
      </c>
      <c r="C141" s="33">
        <v>0.001</v>
      </c>
      <c r="D141" s="33">
        <v>0.001</v>
      </c>
      <c r="E141" s="33">
        <v>0.001</v>
      </c>
      <c r="F141" s="33">
        <v>0.001</v>
      </c>
      <c r="G141" s="33">
        <v>0.001</v>
      </c>
      <c r="H141" s="33">
        <v>0.001</v>
      </c>
      <c r="I141" s="33">
        <v>0.001</v>
      </c>
      <c r="J141" s="33">
        <v>0.001</v>
      </c>
      <c r="K141" s="32" t="s">
        <v>140</v>
      </c>
      <c r="L141" s="33">
        <v>1.228</v>
      </c>
      <c r="M141" s="33">
        <v>0</v>
      </c>
      <c r="N141" s="33">
        <v>0</v>
      </c>
      <c r="O141" s="33">
        <v>0</v>
      </c>
    </row>
    <row r="142" ht="17" spans="2:15">
      <c r="B142" s="32" t="s">
        <v>314</v>
      </c>
      <c r="C142" s="33">
        <v>0.001</v>
      </c>
      <c r="D142" s="33">
        <v>0.001</v>
      </c>
      <c r="E142" s="33">
        <v>0.001</v>
      </c>
      <c r="F142" s="33">
        <v>0.001</v>
      </c>
      <c r="G142" s="33">
        <v>0.001</v>
      </c>
      <c r="H142" s="33">
        <v>0.001</v>
      </c>
      <c r="I142" s="33">
        <v>0.001</v>
      </c>
      <c r="J142" s="33">
        <v>0.001</v>
      </c>
      <c r="K142" s="32" t="s">
        <v>141</v>
      </c>
      <c r="L142" s="33">
        <v>1.407</v>
      </c>
      <c r="M142" s="33">
        <v>0</v>
      </c>
      <c r="N142" s="33">
        <v>0</v>
      </c>
      <c r="O142" s="33">
        <v>0</v>
      </c>
    </row>
    <row r="143" ht="17" spans="2:15">
      <c r="B143" s="32" t="s">
        <v>315</v>
      </c>
      <c r="C143" s="33">
        <v>0.001</v>
      </c>
      <c r="D143" s="33">
        <v>0.001</v>
      </c>
      <c r="E143" s="33">
        <v>0.001</v>
      </c>
      <c r="F143" s="33">
        <v>0.001</v>
      </c>
      <c r="G143" s="33">
        <v>0.001</v>
      </c>
      <c r="H143" s="33">
        <v>0.001</v>
      </c>
      <c r="I143" s="33">
        <v>0.001</v>
      </c>
      <c r="J143" s="33">
        <v>0.001</v>
      </c>
      <c r="K143" s="32" t="s">
        <v>142</v>
      </c>
      <c r="L143" s="33">
        <v>1.333</v>
      </c>
      <c r="M143" s="33">
        <v>0</v>
      </c>
      <c r="N143" s="33">
        <v>0</v>
      </c>
      <c r="O143" s="33">
        <v>0</v>
      </c>
    </row>
    <row r="144" ht="17" spans="2:15">
      <c r="B144" s="32" t="s">
        <v>316</v>
      </c>
      <c r="C144" s="33">
        <v>0.001</v>
      </c>
      <c r="D144" s="33">
        <v>0.001</v>
      </c>
      <c r="E144" s="33">
        <v>0.001</v>
      </c>
      <c r="F144" s="33">
        <v>0.001</v>
      </c>
      <c r="G144" s="33">
        <v>0.001</v>
      </c>
      <c r="H144" s="33">
        <v>0.001</v>
      </c>
      <c r="I144" s="33">
        <v>0.001</v>
      </c>
      <c r="J144" s="33">
        <v>0.001</v>
      </c>
      <c r="K144" s="32" t="s">
        <v>143</v>
      </c>
      <c r="L144" s="33">
        <v>1.213</v>
      </c>
      <c r="M144" s="33">
        <v>0</v>
      </c>
      <c r="N144" s="33">
        <v>0</v>
      </c>
      <c r="O144" s="33">
        <v>0</v>
      </c>
    </row>
    <row r="145" ht="17" spans="2:15">
      <c r="B145" s="32" t="s">
        <v>317</v>
      </c>
      <c r="C145" s="33">
        <v>0.001</v>
      </c>
      <c r="D145" s="33">
        <v>0.001</v>
      </c>
      <c r="E145" s="33">
        <v>0.001</v>
      </c>
      <c r="F145" s="33">
        <v>0.001</v>
      </c>
      <c r="G145" s="33">
        <v>0.001</v>
      </c>
      <c r="H145" s="33">
        <v>0.001</v>
      </c>
      <c r="I145" s="33">
        <v>0.001</v>
      </c>
      <c r="J145" s="33">
        <v>0.001</v>
      </c>
      <c r="K145" s="32" t="s">
        <v>144</v>
      </c>
      <c r="L145" s="33">
        <v>1.336</v>
      </c>
      <c r="M145" s="33">
        <v>0</v>
      </c>
      <c r="N145" s="33">
        <v>0</v>
      </c>
      <c r="O145" s="33">
        <v>0</v>
      </c>
    </row>
    <row r="146" ht="17" spans="2:20">
      <c r="B146" s="32" t="s">
        <v>318</v>
      </c>
      <c r="C146" s="33">
        <v>0.001</v>
      </c>
      <c r="D146" s="33">
        <v>0.001</v>
      </c>
      <c r="E146" s="33">
        <v>0.001</v>
      </c>
      <c r="F146" s="33">
        <v>0.001</v>
      </c>
      <c r="G146" s="33">
        <v>0.001</v>
      </c>
      <c r="H146" s="33">
        <v>0.001</v>
      </c>
      <c r="I146" s="33">
        <v>0.001</v>
      </c>
      <c r="J146" s="33">
        <v>0.001</v>
      </c>
      <c r="K146" s="32" t="s">
        <v>145</v>
      </c>
      <c r="L146" s="33">
        <v>1</v>
      </c>
      <c r="M146" s="33">
        <v>0</v>
      </c>
      <c r="N146" s="33">
        <v>0</v>
      </c>
      <c r="O146" s="33">
        <v>0</v>
      </c>
      <c r="T146" s="33">
        <v>0</v>
      </c>
    </row>
    <row r="147" ht="17" spans="2:21">
      <c r="B147" s="32" t="s">
        <v>138</v>
      </c>
      <c r="C147" s="33">
        <v>0.001</v>
      </c>
      <c r="D147" s="33">
        <v>0.001</v>
      </c>
      <c r="E147" s="33">
        <v>0.001</v>
      </c>
      <c r="F147" s="33">
        <v>0.001</v>
      </c>
      <c r="G147" s="33">
        <v>0.001</v>
      </c>
      <c r="H147" s="33">
        <v>0.001</v>
      </c>
      <c r="I147" s="33">
        <v>0.001</v>
      </c>
      <c r="J147" s="33">
        <v>0.001</v>
      </c>
      <c r="T147" s="33">
        <v>0.001</v>
      </c>
      <c r="U147" s="33">
        <v>0.001</v>
      </c>
    </row>
    <row r="148" ht="17" spans="2:22">
      <c r="B148" s="32" t="s">
        <v>139</v>
      </c>
      <c r="C148" s="33">
        <v>0.001</v>
      </c>
      <c r="D148" s="33">
        <v>0.001</v>
      </c>
      <c r="E148" s="33">
        <v>0.001</v>
      </c>
      <c r="F148" s="33">
        <v>0.001</v>
      </c>
      <c r="G148" s="33">
        <v>0.001</v>
      </c>
      <c r="H148" s="33">
        <v>0.001</v>
      </c>
      <c r="I148" s="33">
        <v>0.001</v>
      </c>
      <c r="J148" s="33">
        <v>0.001</v>
      </c>
      <c r="K148" s="20" t="s">
        <v>321</v>
      </c>
      <c r="T148" s="33">
        <v>0.001</v>
      </c>
      <c r="U148" s="33">
        <v>0.001</v>
      </c>
      <c r="V148" s="33">
        <v>0.001</v>
      </c>
    </row>
    <row r="149" ht="17" spans="2:23">
      <c r="B149" s="32" t="s">
        <v>140</v>
      </c>
      <c r="C149" s="33">
        <v>0.001</v>
      </c>
      <c r="D149" s="33">
        <v>0.001</v>
      </c>
      <c r="E149" s="33">
        <v>0.001</v>
      </c>
      <c r="F149" s="33">
        <v>0.001</v>
      </c>
      <c r="G149" s="33">
        <v>0.001</v>
      </c>
      <c r="H149" s="33">
        <v>0.001</v>
      </c>
      <c r="I149" s="33">
        <v>0.001</v>
      </c>
      <c r="J149" s="33">
        <v>0.001</v>
      </c>
      <c r="T149" s="33">
        <v>0.001</v>
      </c>
      <c r="U149" s="33">
        <v>0.001</v>
      </c>
      <c r="V149" s="33">
        <v>0.001</v>
      </c>
      <c r="W149" s="33">
        <v>0.001</v>
      </c>
    </row>
    <row r="150" ht="34" spans="2:24">
      <c r="B150" s="32" t="s">
        <v>141</v>
      </c>
      <c r="C150" s="33">
        <v>0.001</v>
      </c>
      <c r="D150" s="33">
        <v>0.001</v>
      </c>
      <c r="E150" s="33">
        <v>0.001</v>
      </c>
      <c r="F150" s="33">
        <v>0.001</v>
      </c>
      <c r="G150" s="33">
        <v>0.001</v>
      </c>
      <c r="H150" s="33">
        <v>0.001</v>
      </c>
      <c r="I150" s="33">
        <v>0.001</v>
      </c>
      <c r="J150" s="33">
        <v>0.001</v>
      </c>
      <c r="K150" s="33"/>
      <c r="L150" s="33" t="s">
        <v>96</v>
      </c>
      <c r="M150" s="33" t="s">
        <v>2</v>
      </c>
      <c r="N150" s="33" t="s">
        <v>11</v>
      </c>
      <c r="O150" s="33" t="s">
        <v>9</v>
      </c>
      <c r="T150" s="33">
        <v>0.001</v>
      </c>
      <c r="U150" s="33">
        <v>0.001</v>
      </c>
      <c r="V150" s="33">
        <v>0.001</v>
      </c>
      <c r="W150" s="33">
        <v>0.001</v>
      </c>
      <c r="X150" s="33">
        <v>0.001</v>
      </c>
    </row>
    <row r="151" ht="34" spans="2:25">
      <c r="B151" s="32" t="s">
        <v>142</v>
      </c>
      <c r="C151" s="33">
        <v>0.001</v>
      </c>
      <c r="D151" s="33">
        <v>0.001</v>
      </c>
      <c r="E151" s="33">
        <v>0.001</v>
      </c>
      <c r="F151" s="33">
        <v>0.001</v>
      </c>
      <c r="G151" s="33">
        <v>0.001</v>
      </c>
      <c r="H151" s="33">
        <v>0.001</v>
      </c>
      <c r="I151" s="33">
        <v>0.001</v>
      </c>
      <c r="J151" s="33">
        <v>0.001</v>
      </c>
      <c r="K151" s="32" t="s">
        <v>2</v>
      </c>
      <c r="L151" s="33">
        <v>0.001</v>
      </c>
      <c r="M151" s="33" t="s">
        <v>322</v>
      </c>
      <c r="N151" s="33" t="s">
        <v>322</v>
      </c>
      <c r="O151" s="33" t="s">
        <v>322</v>
      </c>
      <c r="T151" s="33">
        <v>0.001</v>
      </c>
      <c r="U151" s="33">
        <v>0.001</v>
      </c>
      <c r="V151" s="33">
        <v>0.001</v>
      </c>
      <c r="W151" s="33">
        <v>0.001</v>
      </c>
      <c r="X151" s="33">
        <v>0.001</v>
      </c>
      <c r="Y151" s="33">
        <v>0.001</v>
      </c>
    </row>
    <row r="152" ht="34" spans="2:26">
      <c r="B152" s="32" t="s">
        <v>143</v>
      </c>
      <c r="C152" s="33">
        <v>0.001</v>
      </c>
      <c r="D152" s="33">
        <v>0.001</v>
      </c>
      <c r="E152" s="33">
        <v>0.001</v>
      </c>
      <c r="F152" s="33">
        <v>0.001</v>
      </c>
      <c r="G152" s="33">
        <v>0.001</v>
      </c>
      <c r="H152" s="33">
        <v>0.001</v>
      </c>
      <c r="I152" s="33">
        <v>0.001</v>
      </c>
      <c r="J152" s="33">
        <v>0.001</v>
      </c>
      <c r="K152" s="32" t="s">
        <v>11</v>
      </c>
      <c r="L152" s="33">
        <v>0.001</v>
      </c>
      <c r="M152" s="33">
        <v>0.001</v>
      </c>
      <c r="N152" s="33" t="s">
        <v>322</v>
      </c>
      <c r="O152" s="33" t="s">
        <v>322</v>
      </c>
      <c r="T152" s="33">
        <v>0.001</v>
      </c>
      <c r="U152" s="33">
        <v>0.001</v>
      </c>
      <c r="V152" s="33">
        <v>0.001</v>
      </c>
      <c r="W152" s="33">
        <v>0.001</v>
      </c>
      <c r="X152" s="33">
        <v>0.001</v>
      </c>
      <c r="Y152" s="33">
        <v>0.001</v>
      </c>
      <c r="Z152" s="33">
        <v>0.001</v>
      </c>
    </row>
    <row r="153" ht="34" spans="2:27">
      <c r="B153" s="32" t="s">
        <v>144</v>
      </c>
      <c r="C153" s="33">
        <v>0.001</v>
      </c>
      <c r="D153" s="33">
        <v>0.001</v>
      </c>
      <c r="E153" s="33">
        <v>0.001</v>
      </c>
      <c r="F153" s="33">
        <v>0.001</v>
      </c>
      <c r="G153" s="33">
        <v>0.001</v>
      </c>
      <c r="H153" s="33">
        <v>0.001</v>
      </c>
      <c r="I153" s="33">
        <v>0.001</v>
      </c>
      <c r="J153" s="33">
        <v>0.001</v>
      </c>
      <c r="K153" s="32" t="s">
        <v>9</v>
      </c>
      <c r="L153" s="33">
        <v>0.001</v>
      </c>
      <c r="M153" s="33">
        <v>0.001</v>
      </c>
      <c r="N153" s="33">
        <v>0.001</v>
      </c>
      <c r="O153" s="33" t="s">
        <v>322</v>
      </c>
      <c r="T153" s="33">
        <v>0.001</v>
      </c>
      <c r="U153" s="33">
        <v>0.001</v>
      </c>
      <c r="V153" s="33">
        <v>0.001</v>
      </c>
      <c r="W153" s="33">
        <v>0.001</v>
      </c>
      <c r="X153" s="33">
        <v>0.001</v>
      </c>
      <c r="Y153" s="33">
        <v>0.001</v>
      </c>
      <c r="Z153" s="33">
        <v>0.001</v>
      </c>
      <c r="AA153" s="33">
        <v>0.001</v>
      </c>
    </row>
    <row r="154" ht="17" spans="2:28">
      <c r="B154" s="32" t="s">
        <v>145</v>
      </c>
      <c r="C154" s="33">
        <v>0.001</v>
      </c>
      <c r="D154" s="33">
        <v>0.001</v>
      </c>
      <c r="E154" s="33">
        <v>0.001</v>
      </c>
      <c r="F154" s="33">
        <v>0.001</v>
      </c>
      <c r="G154" s="33">
        <v>0.001</v>
      </c>
      <c r="H154" s="33">
        <v>0.001</v>
      </c>
      <c r="I154" s="33">
        <v>0.001</v>
      </c>
      <c r="J154" s="33">
        <v>0.001</v>
      </c>
      <c r="K154" s="32" t="s">
        <v>170</v>
      </c>
      <c r="L154" s="33">
        <v>0.001</v>
      </c>
      <c r="M154" s="33">
        <v>0.001</v>
      </c>
      <c r="N154" s="33">
        <v>0.001</v>
      </c>
      <c r="O154" s="33">
        <v>0.001</v>
      </c>
      <c r="T154" s="33">
        <v>0.001</v>
      </c>
      <c r="U154" s="33">
        <v>0.001</v>
      </c>
      <c r="V154" s="33">
        <v>0.001</v>
      </c>
      <c r="W154" s="33">
        <v>0.001</v>
      </c>
      <c r="X154" s="33">
        <v>0.001</v>
      </c>
      <c r="Y154" s="33">
        <v>0.001</v>
      </c>
      <c r="Z154" s="33">
        <v>0.001</v>
      </c>
      <c r="AA154" s="33">
        <v>0.001</v>
      </c>
      <c r="AB154" s="33">
        <v>0.001</v>
      </c>
    </row>
    <row r="155" ht="17" spans="11:15">
      <c r="K155" s="32" t="s">
        <v>169</v>
      </c>
      <c r="L155" s="33">
        <v>0.001</v>
      </c>
      <c r="M155" s="33">
        <v>0.001</v>
      </c>
      <c r="N155" s="33">
        <v>0.001</v>
      </c>
      <c r="O155" s="33">
        <v>0.001</v>
      </c>
    </row>
    <row r="156" ht="17" spans="2:15">
      <c r="B156" s="20" t="s">
        <v>323</v>
      </c>
      <c r="K156" s="32" t="s">
        <v>167</v>
      </c>
      <c r="L156" s="33">
        <v>0.001</v>
      </c>
      <c r="M156" s="33">
        <v>0.001</v>
      </c>
      <c r="N156" s="33">
        <v>0.001</v>
      </c>
      <c r="O156" s="33">
        <v>0.001</v>
      </c>
    </row>
    <row r="157" ht="17" spans="11:15">
      <c r="K157" s="32" t="s">
        <v>166</v>
      </c>
      <c r="L157" s="33">
        <v>0.001</v>
      </c>
      <c r="M157" s="33">
        <v>0.001</v>
      </c>
      <c r="N157" s="33">
        <v>0.001</v>
      </c>
      <c r="O157" s="33">
        <v>0.001</v>
      </c>
    </row>
    <row r="158" ht="17" spans="2:15">
      <c r="B158" s="20" t="s">
        <v>324</v>
      </c>
      <c r="K158" s="32" t="s">
        <v>164</v>
      </c>
      <c r="L158" s="33">
        <v>0.001</v>
      </c>
      <c r="M158" s="33">
        <v>0.001</v>
      </c>
      <c r="N158" s="33">
        <v>0.001</v>
      </c>
      <c r="O158" s="33">
        <v>0.001</v>
      </c>
    </row>
    <row r="159" ht="17" spans="11:15">
      <c r="K159" s="32" t="s">
        <v>163</v>
      </c>
      <c r="L159" s="33">
        <v>0.001</v>
      </c>
      <c r="M159" s="33">
        <v>0.001</v>
      </c>
      <c r="N159" s="33">
        <v>0.001</v>
      </c>
      <c r="O159" s="33">
        <v>0.001</v>
      </c>
    </row>
    <row r="160" ht="34" spans="2:28">
      <c r="B160" s="33"/>
      <c r="C160" s="33" t="s">
        <v>170</v>
      </c>
      <c r="D160" s="33" t="s">
        <v>169</v>
      </c>
      <c r="E160" s="33" t="s">
        <v>167</v>
      </c>
      <c r="F160" s="33" t="s">
        <v>166</v>
      </c>
      <c r="G160" s="33" t="s">
        <v>164</v>
      </c>
      <c r="H160" s="33" t="s">
        <v>163</v>
      </c>
      <c r="I160" s="33" t="s">
        <v>162</v>
      </c>
      <c r="J160" s="33" t="s">
        <v>161</v>
      </c>
      <c r="K160" s="32" t="s">
        <v>162</v>
      </c>
      <c r="L160" s="33">
        <v>0.001</v>
      </c>
      <c r="M160" s="33">
        <v>0.001</v>
      </c>
      <c r="N160" s="33">
        <v>0.001</v>
      </c>
      <c r="O160" s="33">
        <v>0.001</v>
      </c>
      <c r="T160" s="33" t="s">
        <v>318</v>
      </c>
      <c r="U160" s="33" t="s">
        <v>138</v>
      </c>
      <c r="V160" s="33" t="s">
        <v>139</v>
      </c>
      <c r="W160" s="33" t="s">
        <v>140</v>
      </c>
      <c r="X160" s="33" t="s">
        <v>141</v>
      </c>
      <c r="Y160" s="33" t="s">
        <v>142</v>
      </c>
      <c r="Z160" s="33" t="s">
        <v>143</v>
      </c>
      <c r="AA160" s="33" t="s">
        <v>144</v>
      </c>
      <c r="AB160" s="33" t="s">
        <v>145</v>
      </c>
    </row>
    <row r="161" ht="17" spans="2:15">
      <c r="B161" s="32" t="s">
        <v>170</v>
      </c>
      <c r="C161" s="33">
        <v>1</v>
      </c>
      <c r="K161" s="32" t="s">
        <v>161</v>
      </c>
      <c r="L161" s="33">
        <v>0.001</v>
      </c>
      <c r="M161" s="33">
        <v>0.001</v>
      </c>
      <c r="N161" s="33">
        <v>0.001</v>
      </c>
      <c r="O161" s="33">
        <v>0.001</v>
      </c>
    </row>
    <row r="162" ht="17" spans="2:15">
      <c r="B162" s="32" t="s">
        <v>169</v>
      </c>
      <c r="C162" s="33">
        <v>0.553</v>
      </c>
      <c r="D162" s="33">
        <v>1</v>
      </c>
      <c r="K162" s="32" t="s">
        <v>160</v>
      </c>
      <c r="L162" s="33">
        <v>0.001</v>
      </c>
      <c r="M162" s="33">
        <v>0.001</v>
      </c>
      <c r="N162" s="33">
        <v>0.001</v>
      </c>
      <c r="O162" s="33">
        <v>0.001</v>
      </c>
    </row>
    <row r="163" ht="17" spans="2:15">
      <c r="B163" s="32" t="s">
        <v>167</v>
      </c>
      <c r="C163" s="33">
        <v>0.553</v>
      </c>
      <c r="D163" s="33">
        <v>0.622</v>
      </c>
      <c r="E163" s="33">
        <v>1</v>
      </c>
      <c r="K163" s="32" t="s">
        <v>159</v>
      </c>
      <c r="L163" s="33">
        <v>0.001</v>
      </c>
      <c r="M163" s="33">
        <v>0.001</v>
      </c>
      <c r="N163" s="33">
        <v>0.001</v>
      </c>
      <c r="O163" s="33" t="s">
        <v>322</v>
      </c>
    </row>
    <row r="164" ht="34" spans="2:15">
      <c r="B164" s="32" t="s">
        <v>166</v>
      </c>
      <c r="C164" s="33">
        <v>0.617</v>
      </c>
      <c r="D164" s="33">
        <v>0.698</v>
      </c>
      <c r="E164" s="33">
        <v>0.697</v>
      </c>
      <c r="F164" s="33">
        <v>1</v>
      </c>
      <c r="K164" s="32" t="s">
        <v>311</v>
      </c>
      <c r="L164" s="33">
        <v>0.001</v>
      </c>
      <c r="M164" s="33">
        <v>0.001</v>
      </c>
      <c r="N164" s="33">
        <v>0.001</v>
      </c>
      <c r="O164" s="33" t="s">
        <v>322</v>
      </c>
    </row>
    <row r="165" ht="34" spans="2:15">
      <c r="B165" s="32" t="s">
        <v>164</v>
      </c>
      <c r="C165" s="33">
        <v>0.602</v>
      </c>
      <c r="D165" s="33">
        <v>0.68</v>
      </c>
      <c r="E165" s="33">
        <v>0.679</v>
      </c>
      <c r="F165" s="33">
        <v>0.759</v>
      </c>
      <c r="G165" s="33">
        <v>1</v>
      </c>
      <c r="K165" s="32" t="s">
        <v>312</v>
      </c>
      <c r="L165" s="33">
        <v>0.001</v>
      </c>
      <c r="M165" s="33">
        <v>0.001</v>
      </c>
      <c r="N165" s="33">
        <v>0.001</v>
      </c>
      <c r="O165" s="33" t="s">
        <v>322</v>
      </c>
    </row>
    <row r="166" ht="34" spans="2:15">
      <c r="B166" s="32" t="s">
        <v>163</v>
      </c>
      <c r="C166" s="33">
        <v>0.569</v>
      </c>
      <c r="D166" s="33">
        <v>0.641</v>
      </c>
      <c r="E166" s="33">
        <v>0.64</v>
      </c>
      <c r="F166" s="33">
        <v>0.705</v>
      </c>
      <c r="G166" s="33">
        <v>0.685</v>
      </c>
      <c r="H166" s="33">
        <v>1</v>
      </c>
      <c r="K166" s="32" t="s">
        <v>313</v>
      </c>
      <c r="L166" s="33">
        <v>0.001</v>
      </c>
      <c r="M166" s="33">
        <v>0.001</v>
      </c>
      <c r="N166" s="33">
        <v>0.001</v>
      </c>
      <c r="O166" s="33" t="s">
        <v>322</v>
      </c>
    </row>
    <row r="167" ht="34" spans="2:15">
      <c r="B167" s="32" t="s">
        <v>162</v>
      </c>
      <c r="C167" s="33">
        <v>0.503</v>
      </c>
      <c r="D167" s="33">
        <v>0.568</v>
      </c>
      <c r="E167" s="33">
        <v>0.562</v>
      </c>
      <c r="F167" s="33">
        <v>0.628</v>
      </c>
      <c r="G167" s="33">
        <v>0.607</v>
      </c>
      <c r="H167" s="33">
        <v>0.574</v>
      </c>
      <c r="I167" s="33">
        <v>1</v>
      </c>
      <c r="K167" s="32" t="s">
        <v>314</v>
      </c>
      <c r="L167" s="33">
        <v>0.001</v>
      </c>
      <c r="M167" s="33">
        <v>0.001</v>
      </c>
      <c r="N167" s="33" t="s">
        <v>322</v>
      </c>
      <c r="O167" s="33" t="s">
        <v>322</v>
      </c>
    </row>
    <row r="168" ht="34" spans="2:15">
      <c r="B168" s="32" t="s">
        <v>161</v>
      </c>
      <c r="C168" s="33">
        <v>0.473</v>
      </c>
      <c r="D168" s="33">
        <v>0.533</v>
      </c>
      <c r="E168" s="33">
        <v>0.526</v>
      </c>
      <c r="F168" s="33">
        <v>0.587</v>
      </c>
      <c r="G168" s="33">
        <v>0.569</v>
      </c>
      <c r="H168" s="33">
        <v>0.542</v>
      </c>
      <c r="I168" s="33">
        <v>0.718</v>
      </c>
      <c r="J168" s="33">
        <v>1</v>
      </c>
      <c r="K168" s="32" t="s">
        <v>315</v>
      </c>
      <c r="L168" s="33">
        <v>0.001</v>
      </c>
      <c r="M168" s="33">
        <v>0.001</v>
      </c>
      <c r="N168" s="33" t="s">
        <v>322</v>
      </c>
      <c r="O168" s="33" t="s">
        <v>322</v>
      </c>
    </row>
    <row r="169" ht="34" spans="2:15">
      <c r="B169" s="32" t="s">
        <v>160</v>
      </c>
      <c r="C169" s="33">
        <v>0.515</v>
      </c>
      <c r="D169" s="33">
        <v>0.584</v>
      </c>
      <c r="E169" s="33">
        <v>0.577</v>
      </c>
      <c r="F169" s="33">
        <v>0.642</v>
      </c>
      <c r="G169" s="33">
        <v>0.621</v>
      </c>
      <c r="H169" s="33">
        <v>0.586</v>
      </c>
      <c r="I169" s="33">
        <v>0.508</v>
      </c>
      <c r="J169" s="33">
        <v>0.48</v>
      </c>
      <c r="K169" s="32" t="s">
        <v>316</v>
      </c>
      <c r="L169" s="33">
        <v>0.001</v>
      </c>
      <c r="M169" s="33">
        <v>0.001</v>
      </c>
      <c r="N169" s="33" t="s">
        <v>322</v>
      </c>
      <c r="O169" s="33" t="s">
        <v>322</v>
      </c>
    </row>
    <row r="170" ht="17" spans="2:15">
      <c r="B170" s="32" t="s">
        <v>159</v>
      </c>
      <c r="C170" s="33">
        <v>0.497</v>
      </c>
      <c r="D170" s="33">
        <v>0.563</v>
      </c>
      <c r="E170" s="33">
        <v>0.556</v>
      </c>
      <c r="F170" s="33">
        <v>0.618</v>
      </c>
      <c r="G170" s="33">
        <v>0.602</v>
      </c>
      <c r="H170" s="33">
        <v>0.566</v>
      </c>
      <c r="I170" s="33">
        <v>0.493</v>
      </c>
      <c r="J170" s="33">
        <v>0.466</v>
      </c>
      <c r="K170" s="32" t="s">
        <v>317</v>
      </c>
      <c r="L170" s="33">
        <v>0.001</v>
      </c>
      <c r="M170" s="33">
        <v>0.001</v>
      </c>
      <c r="N170" s="33" t="s">
        <v>322</v>
      </c>
      <c r="O170" s="33" t="s">
        <v>322</v>
      </c>
    </row>
    <row r="171" ht="34" spans="2:15">
      <c r="B171" s="32" t="s">
        <v>311</v>
      </c>
      <c r="C171" s="33">
        <v>0.238</v>
      </c>
      <c r="D171" s="33">
        <v>0.272</v>
      </c>
      <c r="E171" s="33">
        <v>0.272</v>
      </c>
      <c r="F171" s="33">
        <v>0.299</v>
      </c>
      <c r="G171" s="33">
        <v>0.292</v>
      </c>
      <c r="H171" s="33">
        <v>0.282</v>
      </c>
      <c r="I171" s="33">
        <v>0.246</v>
      </c>
      <c r="J171" s="33">
        <v>0.227</v>
      </c>
      <c r="K171" s="32" t="s">
        <v>318</v>
      </c>
      <c r="L171" s="33">
        <v>0.001</v>
      </c>
      <c r="M171" s="33" t="s">
        <v>322</v>
      </c>
      <c r="N171" s="33" t="s">
        <v>322</v>
      </c>
      <c r="O171" s="33" t="s">
        <v>322</v>
      </c>
    </row>
    <row r="172" ht="17" spans="2:15">
      <c r="B172" s="32" t="s">
        <v>312</v>
      </c>
      <c r="C172" s="33">
        <v>0.272</v>
      </c>
      <c r="D172" s="33">
        <v>0.308</v>
      </c>
      <c r="E172" s="33">
        <v>0.31</v>
      </c>
      <c r="F172" s="33">
        <v>0.342</v>
      </c>
      <c r="G172" s="33">
        <v>0.334</v>
      </c>
      <c r="H172" s="33">
        <v>0.317</v>
      </c>
      <c r="I172" s="33">
        <v>0.279</v>
      </c>
      <c r="J172" s="33">
        <v>0.259</v>
      </c>
      <c r="K172" s="32" t="s">
        <v>138</v>
      </c>
      <c r="L172" s="33">
        <v>0.001</v>
      </c>
      <c r="M172" s="33" t="s">
        <v>322</v>
      </c>
      <c r="N172" s="33" t="s">
        <v>322</v>
      </c>
      <c r="O172" s="33" t="s">
        <v>322</v>
      </c>
    </row>
    <row r="173" ht="17" spans="2:15">
      <c r="B173" s="32" t="s">
        <v>313</v>
      </c>
      <c r="C173" s="33">
        <v>0.273</v>
      </c>
      <c r="D173" s="33">
        <v>0.309</v>
      </c>
      <c r="E173" s="33">
        <v>0.31</v>
      </c>
      <c r="F173" s="33">
        <v>0.342</v>
      </c>
      <c r="G173" s="33">
        <v>0.334</v>
      </c>
      <c r="H173" s="33">
        <v>0.318</v>
      </c>
      <c r="I173" s="33">
        <v>0.28</v>
      </c>
      <c r="J173" s="33">
        <v>0.259</v>
      </c>
      <c r="K173" s="32" t="s">
        <v>139</v>
      </c>
      <c r="L173" s="33">
        <v>0.002</v>
      </c>
      <c r="M173" s="33" t="s">
        <v>322</v>
      </c>
      <c r="N173" s="33" t="s">
        <v>322</v>
      </c>
      <c r="O173" s="33" t="s">
        <v>322</v>
      </c>
    </row>
    <row r="174" ht="17" spans="2:15">
      <c r="B174" s="32" t="s">
        <v>314</v>
      </c>
      <c r="C174" s="33">
        <v>0.204</v>
      </c>
      <c r="D174" s="33">
        <v>0.234</v>
      </c>
      <c r="E174" s="33">
        <v>0.233</v>
      </c>
      <c r="F174" s="33">
        <v>0.258</v>
      </c>
      <c r="G174" s="33">
        <v>0.253</v>
      </c>
      <c r="H174" s="33">
        <v>0.242</v>
      </c>
      <c r="I174" s="33">
        <v>0.209</v>
      </c>
      <c r="J174" s="33">
        <v>0.196</v>
      </c>
      <c r="K174" s="32" t="s">
        <v>140</v>
      </c>
      <c r="L174" s="33">
        <v>0.001</v>
      </c>
      <c r="M174" s="33" t="s">
        <v>322</v>
      </c>
      <c r="N174" s="33" t="s">
        <v>322</v>
      </c>
      <c r="O174" s="33" t="s">
        <v>322</v>
      </c>
    </row>
    <row r="175" ht="17" spans="2:15">
      <c r="B175" s="32" t="s">
        <v>315</v>
      </c>
      <c r="C175" s="33">
        <v>0.135</v>
      </c>
      <c r="D175" s="33">
        <v>0.154</v>
      </c>
      <c r="E175" s="33">
        <v>0.151</v>
      </c>
      <c r="F175" s="33">
        <v>0.167</v>
      </c>
      <c r="G175" s="33">
        <v>0.164</v>
      </c>
      <c r="H175" s="33">
        <v>0.157</v>
      </c>
      <c r="I175" s="33">
        <v>0.136</v>
      </c>
      <c r="J175" s="33">
        <v>0.128</v>
      </c>
      <c r="K175" s="32" t="s">
        <v>141</v>
      </c>
      <c r="L175" s="33">
        <v>0.001</v>
      </c>
      <c r="M175" s="33" t="s">
        <v>322</v>
      </c>
      <c r="N175" s="33" t="s">
        <v>322</v>
      </c>
      <c r="O175" s="33" t="s">
        <v>322</v>
      </c>
    </row>
    <row r="176" ht="17" spans="2:15">
      <c r="B176" s="32" t="s">
        <v>316</v>
      </c>
      <c r="C176" s="33">
        <v>0.225</v>
      </c>
      <c r="D176" s="33">
        <v>0.255</v>
      </c>
      <c r="E176" s="33">
        <v>0.254</v>
      </c>
      <c r="F176" s="33">
        <v>0.278</v>
      </c>
      <c r="G176" s="33">
        <v>0.272</v>
      </c>
      <c r="H176" s="33">
        <v>0.26</v>
      </c>
      <c r="I176" s="33">
        <v>0.225</v>
      </c>
      <c r="J176" s="33">
        <v>0.214</v>
      </c>
      <c r="K176" s="32" t="s">
        <v>142</v>
      </c>
      <c r="L176" s="33">
        <v>0.001</v>
      </c>
      <c r="M176" s="33" t="s">
        <v>322</v>
      </c>
      <c r="N176" s="33" t="s">
        <v>322</v>
      </c>
      <c r="O176" s="33" t="s">
        <v>322</v>
      </c>
    </row>
    <row r="177" ht="17" spans="2:15">
      <c r="B177" s="32" t="s">
        <v>317</v>
      </c>
      <c r="C177" s="33">
        <v>0.237</v>
      </c>
      <c r="D177" s="33">
        <v>0.267</v>
      </c>
      <c r="E177" s="33">
        <v>0.267</v>
      </c>
      <c r="F177" s="33">
        <v>0.292</v>
      </c>
      <c r="G177" s="33">
        <v>0.286</v>
      </c>
      <c r="H177" s="33">
        <v>0.272</v>
      </c>
      <c r="I177" s="33">
        <v>0.24</v>
      </c>
      <c r="J177" s="33">
        <v>0.224</v>
      </c>
      <c r="K177" s="32" t="s">
        <v>143</v>
      </c>
      <c r="L177" s="33">
        <v>0.001</v>
      </c>
      <c r="M177" s="33" t="s">
        <v>322</v>
      </c>
      <c r="N177" s="33" t="s">
        <v>322</v>
      </c>
      <c r="O177" s="33" t="s">
        <v>322</v>
      </c>
    </row>
    <row r="178" ht="17" spans="2:20">
      <c r="B178" s="32" t="s">
        <v>318</v>
      </c>
      <c r="C178" s="33">
        <v>0.193</v>
      </c>
      <c r="D178" s="33">
        <v>0.219</v>
      </c>
      <c r="E178" s="33">
        <v>0.216</v>
      </c>
      <c r="F178" s="33">
        <v>0.239</v>
      </c>
      <c r="G178" s="33">
        <v>0.234</v>
      </c>
      <c r="H178" s="33">
        <v>0.222</v>
      </c>
      <c r="I178" s="33">
        <v>0.194</v>
      </c>
      <c r="J178" s="33">
        <v>0.185</v>
      </c>
      <c r="K178" s="32" t="s">
        <v>144</v>
      </c>
      <c r="L178" s="33">
        <v>0.001</v>
      </c>
      <c r="M178" s="33" t="s">
        <v>322</v>
      </c>
      <c r="N178" s="33" t="s">
        <v>322</v>
      </c>
      <c r="O178" s="33" t="s">
        <v>322</v>
      </c>
      <c r="T178" s="33">
        <v>1</v>
      </c>
    </row>
    <row r="179" ht="17" spans="2:21">
      <c r="B179" s="32" t="s">
        <v>138</v>
      </c>
      <c r="C179" s="33">
        <v>0.316</v>
      </c>
      <c r="D179" s="33">
        <v>0.358</v>
      </c>
      <c r="E179" s="33">
        <v>0.353</v>
      </c>
      <c r="F179" s="33">
        <v>0.394</v>
      </c>
      <c r="G179" s="33">
        <v>0.386</v>
      </c>
      <c r="H179" s="33">
        <v>0.371</v>
      </c>
      <c r="I179" s="33">
        <v>0.32</v>
      </c>
      <c r="J179" s="33">
        <v>0.301</v>
      </c>
      <c r="K179" s="32" t="s">
        <v>145</v>
      </c>
      <c r="L179" s="33" t="s">
        <v>322</v>
      </c>
      <c r="M179" s="33" t="s">
        <v>322</v>
      </c>
      <c r="N179" s="33" t="s">
        <v>322</v>
      </c>
      <c r="O179" s="33" t="s">
        <v>322</v>
      </c>
      <c r="T179" s="33">
        <v>0.259</v>
      </c>
      <c r="U179" s="33">
        <v>1</v>
      </c>
    </row>
    <row r="180" ht="17" spans="2:22">
      <c r="B180" s="32" t="s">
        <v>139</v>
      </c>
      <c r="C180" s="33">
        <v>0.312</v>
      </c>
      <c r="D180" s="33">
        <v>0.355</v>
      </c>
      <c r="E180" s="33">
        <v>0.352</v>
      </c>
      <c r="F180" s="33">
        <v>0.392</v>
      </c>
      <c r="G180" s="33">
        <v>0.383</v>
      </c>
      <c r="H180" s="33">
        <v>0.367</v>
      </c>
      <c r="I180" s="33">
        <v>0.317</v>
      </c>
      <c r="J180" s="33">
        <v>0.3</v>
      </c>
      <c r="T180" s="33">
        <v>0.259</v>
      </c>
      <c r="U180" s="33">
        <v>0.799</v>
      </c>
      <c r="V180" s="33">
        <v>1</v>
      </c>
    </row>
    <row r="181" ht="17" spans="2:23">
      <c r="B181" s="32" t="s">
        <v>140</v>
      </c>
      <c r="C181" s="33">
        <v>0.303</v>
      </c>
      <c r="D181" s="33">
        <v>0.341</v>
      </c>
      <c r="E181" s="33">
        <v>0.341</v>
      </c>
      <c r="F181" s="33">
        <v>0.377</v>
      </c>
      <c r="G181" s="33">
        <v>0.367</v>
      </c>
      <c r="H181" s="33">
        <v>0.353</v>
      </c>
      <c r="I181" s="33">
        <v>0.306</v>
      </c>
      <c r="J181" s="33">
        <v>0.289</v>
      </c>
      <c r="K181" s="20" t="s">
        <v>325</v>
      </c>
      <c r="T181" s="33">
        <v>0.244</v>
      </c>
      <c r="U181" s="33">
        <v>0.653</v>
      </c>
      <c r="V181" s="33">
        <v>0.652</v>
      </c>
      <c r="W181" s="33">
        <v>1</v>
      </c>
    </row>
    <row r="182" ht="17" spans="2:24">
      <c r="B182" s="32" t="s">
        <v>141</v>
      </c>
      <c r="C182" s="33">
        <v>0.327</v>
      </c>
      <c r="D182" s="33">
        <v>0.369</v>
      </c>
      <c r="E182" s="33">
        <v>0.367</v>
      </c>
      <c r="F182" s="33">
        <v>0.408</v>
      </c>
      <c r="G182" s="33">
        <v>0.4</v>
      </c>
      <c r="H182" s="33">
        <v>0.38</v>
      </c>
      <c r="I182" s="33">
        <v>0.332</v>
      </c>
      <c r="J182" s="33">
        <v>0.312</v>
      </c>
      <c r="T182" s="33">
        <v>0.266</v>
      </c>
      <c r="U182" s="33">
        <v>0.715</v>
      </c>
      <c r="V182" s="33">
        <v>0.709</v>
      </c>
      <c r="W182" s="33">
        <v>0.678</v>
      </c>
      <c r="X182" s="33">
        <v>1</v>
      </c>
    </row>
    <row r="183" ht="17" spans="2:25">
      <c r="B183" s="32" t="s">
        <v>142</v>
      </c>
      <c r="C183" s="33">
        <v>0.306</v>
      </c>
      <c r="D183" s="33">
        <v>0.343</v>
      </c>
      <c r="E183" s="33">
        <v>0.34</v>
      </c>
      <c r="F183" s="33">
        <v>0.38</v>
      </c>
      <c r="G183" s="33">
        <v>0.373</v>
      </c>
      <c r="H183" s="33">
        <v>0.355</v>
      </c>
      <c r="I183" s="33">
        <v>0.311</v>
      </c>
      <c r="J183" s="33">
        <v>0.293</v>
      </c>
      <c r="K183" s="20" t="s">
        <v>326</v>
      </c>
      <c r="T183" s="33">
        <v>0.254</v>
      </c>
      <c r="U183" s="33">
        <v>0.68</v>
      </c>
      <c r="V183" s="33">
        <v>0.676</v>
      </c>
      <c r="W183" s="33">
        <v>0.647</v>
      </c>
      <c r="X183" s="33">
        <v>0.696</v>
      </c>
      <c r="Y183" s="33">
        <v>1</v>
      </c>
    </row>
    <row r="184" ht="17" spans="2:26">
      <c r="B184" s="32" t="s">
        <v>143</v>
      </c>
      <c r="C184" s="33">
        <v>0.283</v>
      </c>
      <c r="D184" s="33">
        <v>0.321</v>
      </c>
      <c r="E184" s="33">
        <v>0.317</v>
      </c>
      <c r="F184" s="33">
        <v>0.351</v>
      </c>
      <c r="G184" s="33">
        <v>0.344</v>
      </c>
      <c r="H184" s="33">
        <v>0.329</v>
      </c>
      <c r="I184" s="33">
        <v>0.287</v>
      </c>
      <c r="J184" s="33">
        <v>0.269</v>
      </c>
      <c r="T184" s="33">
        <v>0.236</v>
      </c>
      <c r="U184" s="33">
        <v>0.628</v>
      </c>
      <c r="V184" s="33">
        <v>0.621</v>
      </c>
      <c r="W184" s="33">
        <v>0.601</v>
      </c>
      <c r="X184" s="33">
        <v>0.643</v>
      </c>
      <c r="Y184" s="33">
        <v>0.601</v>
      </c>
      <c r="Z184" s="33">
        <v>1</v>
      </c>
    </row>
    <row r="185" ht="34" spans="2:27">
      <c r="B185" s="32" t="s">
        <v>144</v>
      </c>
      <c r="C185" s="33">
        <v>0.303</v>
      </c>
      <c r="D185" s="33">
        <v>0.342</v>
      </c>
      <c r="E185" s="33">
        <v>0.338</v>
      </c>
      <c r="F185" s="33">
        <v>0.378</v>
      </c>
      <c r="G185" s="33">
        <v>0.368</v>
      </c>
      <c r="H185" s="33">
        <v>0.351</v>
      </c>
      <c r="I185" s="33">
        <v>0.305</v>
      </c>
      <c r="J185" s="33">
        <v>0.288</v>
      </c>
      <c r="K185" s="33"/>
      <c r="L185" s="33" t="s">
        <v>96</v>
      </c>
      <c r="M185" s="33" t="s">
        <v>2</v>
      </c>
      <c r="N185" s="33" t="s">
        <v>11</v>
      </c>
      <c r="O185" s="33" t="s">
        <v>9</v>
      </c>
      <c r="T185" s="33">
        <v>0.25</v>
      </c>
      <c r="U185" s="33">
        <v>0.672</v>
      </c>
      <c r="V185" s="33">
        <v>0.662</v>
      </c>
      <c r="W185" s="33">
        <v>0.639</v>
      </c>
      <c r="X185" s="33">
        <v>0.686</v>
      </c>
      <c r="Y185" s="33">
        <v>0.64</v>
      </c>
      <c r="Z185" s="33">
        <v>0.743</v>
      </c>
      <c r="AA185" s="33">
        <v>1</v>
      </c>
    </row>
    <row r="186" ht="34" spans="2:28">
      <c r="B186" s="32" t="s">
        <v>145</v>
      </c>
      <c r="C186" s="33">
        <v>0.232</v>
      </c>
      <c r="D186" s="33">
        <v>0.258</v>
      </c>
      <c r="E186" s="33">
        <v>0.256</v>
      </c>
      <c r="F186" s="33">
        <v>0.286</v>
      </c>
      <c r="G186" s="33">
        <v>0.279</v>
      </c>
      <c r="H186" s="33">
        <v>0.268</v>
      </c>
      <c r="I186" s="33">
        <v>0.233</v>
      </c>
      <c r="J186" s="33">
        <v>0.22</v>
      </c>
      <c r="K186" s="32" t="s">
        <v>2</v>
      </c>
      <c r="L186" s="33">
        <v>0.468</v>
      </c>
      <c r="M186" s="33">
        <v>0</v>
      </c>
      <c r="N186" s="33">
        <v>0</v>
      </c>
      <c r="O186" s="33">
        <v>0</v>
      </c>
      <c r="T186" s="33">
        <v>0.193</v>
      </c>
      <c r="U186" s="33">
        <v>0.507</v>
      </c>
      <c r="V186" s="33">
        <v>0.505</v>
      </c>
      <c r="W186" s="33">
        <v>0.49</v>
      </c>
      <c r="X186" s="33">
        <v>0.522</v>
      </c>
      <c r="Y186" s="33">
        <v>0.488</v>
      </c>
      <c r="Z186" s="33">
        <v>0.452</v>
      </c>
      <c r="AA186" s="33">
        <v>0.477</v>
      </c>
      <c r="AB186" s="33">
        <v>1</v>
      </c>
    </row>
    <row r="187" ht="34" spans="11:15">
      <c r="K187" s="32" t="s">
        <v>11</v>
      </c>
      <c r="L187" s="33">
        <v>0.281</v>
      </c>
      <c r="M187" s="33">
        <v>0.277</v>
      </c>
      <c r="N187" s="33">
        <v>0</v>
      </c>
      <c r="O187" s="33">
        <v>0</v>
      </c>
    </row>
    <row r="188" ht="34" spans="2:15">
      <c r="B188" s="20" t="s">
        <v>327</v>
      </c>
      <c r="K188" s="32" t="s">
        <v>9</v>
      </c>
      <c r="L188" s="33">
        <v>0.514</v>
      </c>
      <c r="M188" s="33">
        <v>0.15</v>
      </c>
      <c r="N188" s="33">
        <v>0.171</v>
      </c>
      <c r="O188" s="33">
        <v>0</v>
      </c>
    </row>
    <row r="189" ht="17" spans="11:15">
      <c r="K189" s="32" t="s">
        <v>170</v>
      </c>
      <c r="L189" s="33">
        <v>0.369</v>
      </c>
      <c r="M189" s="33">
        <v>0.11</v>
      </c>
      <c r="N189" s="33">
        <v>0.122</v>
      </c>
      <c r="O189" s="33">
        <v>0.69</v>
      </c>
    </row>
    <row r="190" ht="34" spans="2:28">
      <c r="B190" s="33"/>
      <c r="C190" s="33" t="s">
        <v>170</v>
      </c>
      <c r="D190" s="33" t="s">
        <v>169</v>
      </c>
      <c r="E190" s="33" t="s">
        <v>167</v>
      </c>
      <c r="F190" s="33" t="s">
        <v>166</v>
      </c>
      <c r="G190" s="33" t="s">
        <v>164</v>
      </c>
      <c r="H190" s="33" t="s">
        <v>163</v>
      </c>
      <c r="I190" s="33" t="s">
        <v>162</v>
      </c>
      <c r="J190" s="33" t="s">
        <v>161</v>
      </c>
      <c r="K190" s="32" t="s">
        <v>169</v>
      </c>
      <c r="L190" s="33">
        <v>0.416</v>
      </c>
      <c r="M190" s="33">
        <v>0.124</v>
      </c>
      <c r="N190" s="33">
        <v>0.14</v>
      </c>
      <c r="O190" s="33">
        <v>0.786</v>
      </c>
      <c r="T190" s="33" t="s">
        <v>318</v>
      </c>
      <c r="U190" s="33" t="s">
        <v>138</v>
      </c>
      <c r="V190" s="33" t="s">
        <v>139</v>
      </c>
      <c r="W190" s="33" t="s">
        <v>140</v>
      </c>
      <c r="X190" s="33" t="s">
        <v>141</v>
      </c>
      <c r="Y190" s="33" t="s">
        <v>142</v>
      </c>
      <c r="Z190" s="33" t="s">
        <v>143</v>
      </c>
      <c r="AA190" s="33" t="s">
        <v>144</v>
      </c>
      <c r="AB190" s="33" t="s">
        <v>145</v>
      </c>
    </row>
    <row r="191" ht="17" spans="2:15">
      <c r="B191" s="32" t="s">
        <v>170</v>
      </c>
      <c r="C191" s="33">
        <v>1</v>
      </c>
      <c r="K191" s="32" t="s">
        <v>167</v>
      </c>
      <c r="L191" s="33">
        <v>0.412</v>
      </c>
      <c r="M191" s="33">
        <v>0.122</v>
      </c>
      <c r="N191" s="33">
        <v>0.142</v>
      </c>
      <c r="O191" s="33">
        <v>0.78</v>
      </c>
    </row>
    <row r="192" ht="17" spans="2:15">
      <c r="B192" s="32" t="s">
        <v>169</v>
      </c>
      <c r="C192" s="33">
        <v>0.666</v>
      </c>
      <c r="D192" s="33">
        <v>1</v>
      </c>
      <c r="K192" s="32" t="s">
        <v>166</v>
      </c>
      <c r="L192" s="33">
        <v>0.458</v>
      </c>
      <c r="M192" s="33">
        <v>0.135</v>
      </c>
      <c r="N192" s="33">
        <v>0.154</v>
      </c>
      <c r="O192" s="33">
        <v>0.88</v>
      </c>
    </row>
    <row r="193" ht="17" spans="2:15">
      <c r="B193" s="32" t="s">
        <v>167</v>
      </c>
      <c r="C193" s="33">
        <v>0.655</v>
      </c>
      <c r="D193" s="33">
        <v>0.727</v>
      </c>
      <c r="E193" s="33">
        <v>1</v>
      </c>
      <c r="K193" s="32" t="s">
        <v>164</v>
      </c>
      <c r="L193" s="33">
        <v>0.448</v>
      </c>
      <c r="M193" s="33">
        <v>0.132</v>
      </c>
      <c r="N193" s="33">
        <v>0.151</v>
      </c>
      <c r="O193" s="33">
        <v>0.853</v>
      </c>
    </row>
    <row r="194" ht="17" spans="2:15">
      <c r="B194" s="32" t="s">
        <v>166</v>
      </c>
      <c r="C194" s="33">
        <v>0.711</v>
      </c>
      <c r="D194" s="33">
        <v>0.781</v>
      </c>
      <c r="E194" s="33">
        <v>0.779</v>
      </c>
      <c r="F194" s="33">
        <v>1</v>
      </c>
      <c r="K194" s="32" t="s">
        <v>163</v>
      </c>
      <c r="L194" s="33">
        <v>0.429</v>
      </c>
      <c r="M194" s="33">
        <v>0.128</v>
      </c>
      <c r="N194" s="33">
        <v>0.144</v>
      </c>
      <c r="O194" s="33">
        <v>0.79</v>
      </c>
    </row>
    <row r="195" ht="17" spans="2:15">
      <c r="B195" s="32" t="s">
        <v>164</v>
      </c>
      <c r="C195" s="33">
        <v>0.696</v>
      </c>
      <c r="D195" s="33">
        <v>0.766</v>
      </c>
      <c r="E195" s="33">
        <v>0.763</v>
      </c>
      <c r="F195" s="33">
        <v>0.827</v>
      </c>
      <c r="G195" s="33">
        <v>1</v>
      </c>
      <c r="K195" s="32" t="s">
        <v>162</v>
      </c>
      <c r="L195" s="33">
        <v>0.376</v>
      </c>
      <c r="M195" s="33">
        <v>0.112</v>
      </c>
      <c r="N195" s="33">
        <v>0.129</v>
      </c>
      <c r="O195" s="33">
        <v>0.702</v>
      </c>
    </row>
    <row r="196" ht="17" spans="2:15">
      <c r="B196" s="32" t="s">
        <v>163</v>
      </c>
      <c r="C196" s="33">
        <v>0.68</v>
      </c>
      <c r="D196" s="33">
        <v>0.745</v>
      </c>
      <c r="E196" s="33">
        <v>0.742</v>
      </c>
      <c r="F196" s="33">
        <v>0.805</v>
      </c>
      <c r="G196" s="33">
        <v>0.792</v>
      </c>
      <c r="H196" s="33">
        <v>1</v>
      </c>
      <c r="K196" s="32" t="s">
        <v>161</v>
      </c>
      <c r="L196" s="33">
        <v>0.351</v>
      </c>
      <c r="M196" s="33">
        <v>0.106</v>
      </c>
      <c r="N196" s="33">
        <v>0.122</v>
      </c>
      <c r="O196" s="33">
        <v>0.655</v>
      </c>
    </row>
    <row r="197" ht="17" spans="2:15">
      <c r="B197" s="32" t="s">
        <v>162</v>
      </c>
      <c r="C197" s="33">
        <v>0.602</v>
      </c>
      <c r="D197" s="33">
        <v>0.665</v>
      </c>
      <c r="E197" s="33">
        <v>0.663</v>
      </c>
      <c r="F197" s="33">
        <v>0.716</v>
      </c>
      <c r="G197" s="33">
        <v>0.701</v>
      </c>
      <c r="H197" s="33">
        <v>0.68</v>
      </c>
      <c r="I197" s="33">
        <v>1</v>
      </c>
      <c r="K197" s="32" t="s">
        <v>160</v>
      </c>
      <c r="L197" s="33">
        <v>0.384</v>
      </c>
      <c r="M197" s="33">
        <v>0.115</v>
      </c>
      <c r="N197" s="33">
        <v>0.132</v>
      </c>
      <c r="O197" s="33">
        <v>0.716</v>
      </c>
    </row>
    <row r="198" ht="17" spans="2:15">
      <c r="B198" s="32" t="s">
        <v>161</v>
      </c>
      <c r="C198" s="33">
        <v>0.575</v>
      </c>
      <c r="D198" s="33">
        <v>0.638</v>
      </c>
      <c r="E198" s="33">
        <v>0.636</v>
      </c>
      <c r="F198" s="33">
        <v>0.686</v>
      </c>
      <c r="G198" s="33">
        <v>0.673</v>
      </c>
      <c r="H198" s="33">
        <v>0.654</v>
      </c>
      <c r="I198" s="33">
        <v>0.79</v>
      </c>
      <c r="J198" s="33">
        <v>1</v>
      </c>
      <c r="K198" s="32" t="s">
        <v>159</v>
      </c>
      <c r="L198" s="33">
        <v>0.369</v>
      </c>
      <c r="M198" s="33">
        <v>0.111</v>
      </c>
      <c r="N198" s="33">
        <v>0.127</v>
      </c>
      <c r="O198" s="33">
        <v>0.692</v>
      </c>
    </row>
    <row r="199" ht="34" spans="2:15">
      <c r="B199" s="32" t="s">
        <v>160</v>
      </c>
      <c r="C199" s="33">
        <v>0.614</v>
      </c>
      <c r="D199" s="33">
        <v>0.678</v>
      </c>
      <c r="E199" s="33">
        <v>0.677</v>
      </c>
      <c r="F199" s="33">
        <v>0.731</v>
      </c>
      <c r="G199" s="33">
        <v>0.716</v>
      </c>
      <c r="H199" s="33">
        <v>0.694</v>
      </c>
      <c r="I199" s="33">
        <v>0.628</v>
      </c>
      <c r="J199" s="33">
        <v>0.604</v>
      </c>
      <c r="K199" s="32" t="s">
        <v>311</v>
      </c>
      <c r="L199" s="33">
        <v>0.231</v>
      </c>
      <c r="M199" s="33">
        <v>0.229</v>
      </c>
      <c r="N199" s="33">
        <v>0.799</v>
      </c>
      <c r="O199" s="33">
        <v>0</v>
      </c>
    </row>
    <row r="200" ht="34" spans="2:15">
      <c r="B200" s="32" t="s">
        <v>159</v>
      </c>
      <c r="C200" s="33">
        <v>0.596</v>
      </c>
      <c r="D200" s="33">
        <v>0.659</v>
      </c>
      <c r="E200" s="33">
        <v>0.657</v>
      </c>
      <c r="F200" s="33">
        <v>0.71</v>
      </c>
      <c r="G200" s="33">
        <v>0.696</v>
      </c>
      <c r="H200" s="33">
        <v>0.673</v>
      </c>
      <c r="I200" s="33">
        <v>0.608</v>
      </c>
      <c r="J200" s="33">
        <v>0.582</v>
      </c>
      <c r="K200" s="32" t="s">
        <v>312</v>
      </c>
      <c r="L200" s="33">
        <v>0.267</v>
      </c>
      <c r="M200" s="33">
        <v>0.259</v>
      </c>
      <c r="N200" s="33">
        <v>0.92</v>
      </c>
      <c r="O200" s="33">
        <v>0</v>
      </c>
    </row>
    <row r="201" ht="34" spans="2:15">
      <c r="B201" s="32" t="s">
        <v>311</v>
      </c>
      <c r="C201" s="33">
        <v>0.345</v>
      </c>
      <c r="D201" s="33">
        <v>0.381</v>
      </c>
      <c r="E201" s="33">
        <v>0.382</v>
      </c>
      <c r="F201" s="33">
        <v>0.412</v>
      </c>
      <c r="G201" s="33">
        <v>0.403</v>
      </c>
      <c r="H201" s="33">
        <v>0.391</v>
      </c>
      <c r="I201" s="33">
        <v>0.345</v>
      </c>
      <c r="J201" s="33">
        <v>0.332</v>
      </c>
      <c r="K201" s="32" t="s">
        <v>313</v>
      </c>
      <c r="L201" s="33">
        <v>0.269</v>
      </c>
      <c r="M201" s="33">
        <v>0.261</v>
      </c>
      <c r="N201" s="33">
        <v>0.932</v>
      </c>
      <c r="O201" s="33">
        <v>0</v>
      </c>
    </row>
    <row r="202" ht="34" spans="2:15">
      <c r="B202" s="32" t="s">
        <v>312</v>
      </c>
      <c r="C202" s="33">
        <v>0.384</v>
      </c>
      <c r="D202" s="33">
        <v>0.422</v>
      </c>
      <c r="E202" s="33">
        <v>0.42</v>
      </c>
      <c r="F202" s="33">
        <v>0.457</v>
      </c>
      <c r="G202" s="33">
        <v>0.448</v>
      </c>
      <c r="H202" s="33">
        <v>0.431</v>
      </c>
      <c r="I202" s="33">
        <v>0.383</v>
      </c>
      <c r="J202" s="33">
        <v>0.37</v>
      </c>
      <c r="K202" s="32" t="s">
        <v>314</v>
      </c>
      <c r="L202" s="33">
        <v>0.201</v>
      </c>
      <c r="M202" s="33">
        <v>0.2</v>
      </c>
      <c r="N202" s="33">
        <v>0.677</v>
      </c>
      <c r="O202" s="33">
        <v>0</v>
      </c>
    </row>
    <row r="203" ht="34" spans="2:15">
      <c r="B203" s="32" t="s">
        <v>313</v>
      </c>
      <c r="C203" s="33">
        <v>0.383</v>
      </c>
      <c r="D203" s="33">
        <v>0.422</v>
      </c>
      <c r="E203" s="33">
        <v>0.421</v>
      </c>
      <c r="F203" s="33">
        <v>0.456</v>
      </c>
      <c r="G203" s="33">
        <v>0.447</v>
      </c>
      <c r="H203" s="33">
        <v>0.433</v>
      </c>
      <c r="I203" s="33">
        <v>0.386</v>
      </c>
      <c r="J203" s="33">
        <v>0.369</v>
      </c>
      <c r="K203" s="32" t="s">
        <v>315</v>
      </c>
      <c r="L203" s="33">
        <v>0.217</v>
      </c>
      <c r="M203" s="33">
        <v>0.423</v>
      </c>
      <c r="N203" s="33">
        <v>0</v>
      </c>
      <c r="O203" s="33">
        <v>0</v>
      </c>
    </row>
    <row r="204" ht="34" spans="2:15">
      <c r="B204" s="32" t="s">
        <v>314</v>
      </c>
      <c r="C204" s="33">
        <v>0.306</v>
      </c>
      <c r="D204" s="33">
        <v>0.338</v>
      </c>
      <c r="E204" s="33">
        <v>0.338</v>
      </c>
      <c r="F204" s="33">
        <v>0.367</v>
      </c>
      <c r="G204" s="33">
        <v>0.357</v>
      </c>
      <c r="H204" s="33">
        <v>0.347</v>
      </c>
      <c r="I204" s="33">
        <v>0.305</v>
      </c>
      <c r="J204" s="33">
        <v>0.296</v>
      </c>
      <c r="K204" s="32" t="s">
        <v>316</v>
      </c>
      <c r="L204" s="33">
        <v>0.364</v>
      </c>
      <c r="M204" s="33">
        <v>0.728</v>
      </c>
      <c r="N204" s="33">
        <v>0</v>
      </c>
      <c r="O204" s="33">
        <v>0</v>
      </c>
    </row>
    <row r="205" ht="17" spans="2:15">
      <c r="B205" s="32" t="s">
        <v>315</v>
      </c>
      <c r="C205" s="33">
        <v>0.225</v>
      </c>
      <c r="D205" s="33">
        <v>0.253</v>
      </c>
      <c r="E205" s="33">
        <v>0.25</v>
      </c>
      <c r="F205" s="33">
        <v>0.271</v>
      </c>
      <c r="G205" s="33">
        <v>0.266</v>
      </c>
      <c r="H205" s="33">
        <v>0.256</v>
      </c>
      <c r="I205" s="33">
        <v>0.229</v>
      </c>
      <c r="J205" s="33">
        <v>0.219</v>
      </c>
      <c r="K205" s="32" t="s">
        <v>317</v>
      </c>
      <c r="L205" s="33">
        <v>0.372</v>
      </c>
      <c r="M205" s="33">
        <v>0.749</v>
      </c>
      <c r="N205" s="33">
        <v>0</v>
      </c>
      <c r="O205" s="33">
        <v>0</v>
      </c>
    </row>
    <row r="206" ht="34" spans="2:15">
      <c r="B206" s="32" t="s">
        <v>316</v>
      </c>
      <c r="C206" s="33">
        <v>0.337</v>
      </c>
      <c r="D206" s="33">
        <v>0.375</v>
      </c>
      <c r="E206" s="33">
        <v>0.376</v>
      </c>
      <c r="F206" s="33">
        <v>0.407</v>
      </c>
      <c r="G206" s="33">
        <v>0.398</v>
      </c>
      <c r="H206" s="33">
        <v>0.384</v>
      </c>
      <c r="I206" s="33">
        <v>0.34</v>
      </c>
      <c r="J206" s="33">
        <v>0.329</v>
      </c>
      <c r="K206" s="32" t="s">
        <v>318</v>
      </c>
      <c r="L206" s="33">
        <v>0.302</v>
      </c>
      <c r="M206" s="33">
        <v>0.597</v>
      </c>
      <c r="N206" s="33">
        <v>0</v>
      </c>
      <c r="O206" s="33">
        <v>0</v>
      </c>
    </row>
    <row r="207" ht="17" spans="2:15">
      <c r="B207" s="32" t="s">
        <v>317</v>
      </c>
      <c r="C207" s="33">
        <v>0.336</v>
      </c>
      <c r="D207" s="33">
        <v>0.375</v>
      </c>
      <c r="E207" s="33">
        <v>0.375</v>
      </c>
      <c r="F207" s="33">
        <v>0.405</v>
      </c>
      <c r="G207" s="33">
        <v>0.396</v>
      </c>
      <c r="H207" s="33">
        <v>0.382</v>
      </c>
      <c r="I207" s="33">
        <v>0.342</v>
      </c>
      <c r="J207" s="33">
        <v>0.33</v>
      </c>
      <c r="K207" s="32" t="s">
        <v>138</v>
      </c>
      <c r="L207" s="33">
        <v>0.824</v>
      </c>
      <c r="M207" s="33">
        <v>0</v>
      </c>
      <c r="N207" s="33">
        <v>0</v>
      </c>
      <c r="O207" s="33">
        <v>0</v>
      </c>
    </row>
    <row r="208" ht="17" spans="2:20">
      <c r="B208" s="32" t="s">
        <v>318</v>
      </c>
      <c r="C208" s="33">
        <v>0.285</v>
      </c>
      <c r="D208" s="33">
        <v>0.319</v>
      </c>
      <c r="E208" s="33">
        <v>0.316</v>
      </c>
      <c r="F208" s="33">
        <v>0.345</v>
      </c>
      <c r="G208" s="33">
        <v>0.336</v>
      </c>
      <c r="H208" s="33">
        <v>0.326</v>
      </c>
      <c r="I208" s="33">
        <v>0.289</v>
      </c>
      <c r="J208" s="33">
        <v>0.279</v>
      </c>
      <c r="K208" s="32" t="s">
        <v>139</v>
      </c>
      <c r="L208" s="33">
        <v>0.82</v>
      </c>
      <c r="M208" s="33">
        <v>0</v>
      </c>
      <c r="N208" s="33">
        <v>0</v>
      </c>
      <c r="O208" s="33">
        <v>0</v>
      </c>
      <c r="T208" s="33">
        <v>1</v>
      </c>
    </row>
    <row r="209" ht="17" spans="2:21">
      <c r="B209" s="32" t="s">
        <v>138</v>
      </c>
      <c r="C209" s="33">
        <v>0.418</v>
      </c>
      <c r="D209" s="33">
        <v>0.464</v>
      </c>
      <c r="E209" s="33">
        <v>0.461</v>
      </c>
      <c r="F209" s="33">
        <v>0.501</v>
      </c>
      <c r="G209" s="33">
        <v>0.49</v>
      </c>
      <c r="H209" s="33">
        <v>0.478</v>
      </c>
      <c r="I209" s="33">
        <v>0.425</v>
      </c>
      <c r="J209" s="33">
        <v>0.407</v>
      </c>
      <c r="K209" s="32" t="s">
        <v>140</v>
      </c>
      <c r="L209" s="33">
        <v>0.773</v>
      </c>
      <c r="M209" s="33">
        <v>0</v>
      </c>
      <c r="N209" s="33">
        <v>0</v>
      </c>
      <c r="O209" s="33">
        <v>0</v>
      </c>
      <c r="T209" s="33">
        <v>0.368</v>
      </c>
      <c r="U209" s="33">
        <v>1</v>
      </c>
    </row>
    <row r="210" ht="17" spans="2:22">
      <c r="B210" s="32" t="s">
        <v>139</v>
      </c>
      <c r="C210" s="33">
        <v>0.416</v>
      </c>
      <c r="D210" s="33">
        <v>0.462</v>
      </c>
      <c r="E210" s="33">
        <v>0.46</v>
      </c>
      <c r="F210" s="33">
        <v>0.5</v>
      </c>
      <c r="G210" s="33">
        <v>0.488</v>
      </c>
      <c r="H210" s="33">
        <v>0.475</v>
      </c>
      <c r="I210" s="33">
        <v>0.421</v>
      </c>
      <c r="J210" s="33">
        <v>0.406</v>
      </c>
      <c r="K210" s="32" t="s">
        <v>141</v>
      </c>
      <c r="L210" s="33">
        <v>0.853</v>
      </c>
      <c r="M210" s="33">
        <v>0</v>
      </c>
      <c r="N210" s="33">
        <v>0</v>
      </c>
      <c r="O210" s="33">
        <v>0</v>
      </c>
      <c r="T210" s="33">
        <v>0.366</v>
      </c>
      <c r="U210" s="33">
        <v>0.866</v>
      </c>
      <c r="V210" s="33">
        <v>1</v>
      </c>
    </row>
    <row r="211" ht="17" spans="2:23">
      <c r="B211" s="32" t="s">
        <v>140</v>
      </c>
      <c r="C211" s="33">
        <v>0.411</v>
      </c>
      <c r="D211" s="33">
        <v>0.455</v>
      </c>
      <c r="E211" s="33">
        <v>0.454</v>
      </c>
      <c r="F211" s="33">
        <v>0.487</v>
      </c>
      <c r="G211" s="33">
        <v>0.478</v>
      </c>
      <c r="H211" s="33">
        <v>0.468</v>
      </c>
      <c r="I211" s="33">
        <v>0.414</v>
      </c>
      <c r="J211" s="33">
        <v>0.398</v>
      </c>
      <c r="K211" s="32" t="s">
        <v>142</v>
      </c>
      <c r="L211" s="33">
        <v>0.802</v>
      </c>
      <c r="M211" s="33">
        <v>0</v>
      </c>
      <c r="N211" s="33">
        <v>0</v>
      </c>
      <c r="O211" s="33">
        <v>0</v>
      </c>
      <c r="T211" s="33">
        <v>0.357</v>
      </c>
      <c r="U211" s="33">
        <v>0.767</v>
      </c>
      <c r="V211" s="33">
        <v>0.762</v>
      </c>
      <c r="W211" s="33">
        <v>1</v>
      </c>
    </row>
    <row r="212" ht="17" spans="2:24">
      <c r="B212" s="32" t="s">
        <v>141</v>
      </c>
      <c r="C212" s="33">
        <v>0.43</v>
      </c>
      <c r="D212" s="33">
        <v>0.476</v>
      </c>
      <c r="E212" s="33">
        <v>0.477</v>
      </c>
      <c r="F212" s="33">
        <v>0.514</v>
      </c>
      <c r="G212" s="33">
        <v>0.506</v>
      </c>
      <c r="H212" s="33">
        <v>0.492</v>
      </c>
      <c r="I212" s="33">
        <v>0.438</v>
      </c>
      <c r="J212" s="33">
        <v>0.421</v>
      </c>
      <c r="K212" s="32" t="s">
        <v>143</v>
      </c>
      <c r="L212" s="33">
        <v>0.737</v>
      </c>
      <c r="M212" s="33">
        <v>0</v>
      </c>
      <c r="N212" s="33">
        <v>0</v>
      </c>
      <c r="O212" s="33">
        <v>0</v>
      </c>
      <c r="T212" s="33">
        <v>0.375</v>
      </c>
      <c r="U212" s="33">
        <v>0.797</v>
      </c>
      <c r="V212" s="33">
        <v>0.798</v>
      </c>
      <c r="W212" s="33">
        <v>0.78</v>
      </c>
      <c r="X212" s="33">
        <v>1</v>
      </c>
    </row>
    <row r="213" ht="17" spans="2:25">
      <c r="B213" s="32" t="s">
        <v>142</v>
      </c>
      <c r="C213" s="33">
        <v>0.412</v>
      </c>
      <c r="D213" s="33">
        <v>0.453</v>
      </c>
      <c r="E213" s="33">
        <v>0.455</v>
      </c>
      <c r="F213" s="33">
        <v>0.494</v>
      </c>
      <c r="G213" s="33">
        <v>0.484</v>
      </c>
      <c r="H213" s="33">
        <v>0.468</v>
      </c>
      <c r="I213" s="33">
        <v>0.421</v>
      </c>
      <c r="J213" s="33">
        <v>0.403</v>
      </c>
      <c r="K213" s="32" t="s">
        <v>144</v>
      </c>
      <c r="L213" s="33">
        <v>0.789</v>
      </c>
      <c r="M213" s="33">
        <v>0</v>
      </c>
      <c r="N213" s="33">
        <v>0</v>
      </c>
      <c r="O213" s="33">
        <v>0</v>
      </c>
      <c r="T213" s="33">
        <v>0.358</v>
      </c>
      <c r="U213" s="33">
        <v>0.761</v>
      </c>
      <c r="V213" s="33">
        <v>0.761</v>
      </c>
      <c r="W213" s="33">
        <v>0.739</v>
      </c>
      <c r="X213" s="33">
        <v>0.786</v>
      </c>
      <c r="Y213" s="33">
        <v>1</v>
      </c>
    </row>
    <row r="214" ht="17" spans="2:26">
      <c r="B214" s="32" t="s">
        <v>143</v>
      </c>
      <c r="C214" s="33">
        <v>0.386</v>
      </c>
      <c r="D214" s="33">
        <v>0.427</v>
      </c>
      <c r="E214" s="33">
        <v>0.426</v>
      </c>
      <c r="F214" s="33">
        <v>0.461</v>
      </c>
      <c r="G214" s="33">
        <v>0.451</v>
      </c>
      <c r="H214" s="33">
        <v>0.437</v>
      </c>
      <c r="I214" s="33">
        <v>0.392</v>
      </c>
      <c r="J214" s="33">
        <v>0.376</v>
      </c>
      <c r="K214" s="32" t="s">
        <v>145</v>
      </c>
      <c r="L214" s="33">
        <v>0.592</v>
      </c>
      <c r="M214" s="33">
        <v>0</v>
      </c>
      <c r="N214" s="33">
        <v>0</v>
      </c>
      <c r="O214" s="33">
        <v>0</v>
      </c>
      <c r="T214" s="33">
        <v>0.336</v>
      </c>
      <c r="U214" s="33">
        <v>0.719</v>
      </c>
      <c r="V214" s="33">
        <v>0.72</v>
      </c>
      <c r="W214" s="33">
        <v>0.7</v>
      </c>
      <c r="X214" s="33">
        <v>0.741</v>
      </c>
      <c r="Y214" s="33">
        <v>0.708</v>
      </c>
      <c r="Z214" s="33">
        <v>1</v>
      </c>
    </row>
    <row r="215" ht="17" spans="2:27">
      <c r="B215" s="32" t="s">
        <v>144</v>
      </c>
      <c r="C215" s="33">
        <v>0.407</v>
      </c>
      <c r="D215" s="33">
        <v>0.448</v>
      </c>
      <c r="E215" s="33">
        <v>0.447</v>
      </c>
      <c r="F215" s="33">
        <v>0.484</v>
      </c>
      <c r="G215" s="33">
        <v>0.473</v>
      </c>
      <c r="H215" s="33">
        <v>0.461</v>
      </c>
      <c r="I215" s="33">
        <v>0.41</v>
      </c>
      <c r="J215" s="33">
        <v>0.397</v>
      </c>
      <c r="T215" s="33">
        <v>0.355</v>
      </c>
      <c r="U215" s="33">
        <v>0.755</v>
      </c>
      <c r="V215" s="33">
        <v>0.755</v>
      </c>
      <c r="W215" s="33">
        <v>0.735</v>
      </c>
      <c r="X215" s="33">
        <v>0.781</v>
      </c>
      <c r="Y215" s="33">
        <v>0.746</v>
      </c>
      <c r="Z215" s="33">
        <v>0.838</v>
      </c>
      <c r="AA215" s="33">
        <v>1</v>
      </c>
    </row>
    <row r="216" ht="17" spans="2:28">
      <c r="B216" s="32" t="s">
        <v>145</v>
      </c>
      <c r="C216" s="33">
        <v>0.333</v>
      </c>
      <c r="D216" s="33">
        <v>0.369</v>
      </c>
      <c r="E216" s="33">
        <v>0.367</v>
      </c>
      <c r="F216" s="33">
        <v>0.399</v>
      </c>
      <c r="G216" s="33">
        <v>0.39</v>
      </c>
      <c r="H216" s="33">
        <v>0.378</v>
      </c>
      <c r="I216" s="33">
        <v>0.337</v>
      </c>
      <c r="J216" s="33">
        <v>0.324</v>
      </c>
      <c r="K216" s="20" t="s">
        <v>328</v>
      </c>
      <c r="T216" s="33">
        <v>0.29</v>
      </c>
      <c r="U216" s="33">
        <v>0.622</v>
      </c>
      <c r="V216" s="33">
        <v>0.619</v>
      </c>
      <c r="W216" s="33">
        <v>0.607</v>
      </c>
      <c r="X216" s="33">
        <v>0.645</v>
      </c>
      <c r="Y216" s="33">
        <v>0.617</v>
      </c>
      <c r="Z216" s="33">
        <v>0.579</v>
      </c>
      <c r="AA216" s="33">
        <v>0.613</v>
      </c>
      <c r="AB216" s="33">
        <v>1</v>
      </c>
    </row>
    <row r="218" ht="34" spans="2:15">
      <c r="B218" s="20" t="s">
        <v>329</v>
      </c>
      <c r="K218" s="33"/>
      <c r="L218" s="33" t="s">
        <v>96</v>
      </c>
      <c r="M218" s="33" t="s">
        <v>2</v>
      </c>
      <c r="N218" s="33" t="s">
        <v>11</v>
      </c>
      <c r="O218" s="33" t="s">
        <v>9</v>
      </c>
    </row>
    <row r="219" ht="34" spans="11:15">
      <c r="K219" s="32" t="s">
        <v>2</v>
      </c>
      <c r="L219" s="33">
        <v>0.608</v>
      </c>
      <c r="M219" s="33">
        <v>0</v>
      </c>
      <c r="N219" s="33">
        <v>0</v>
      </c>
      <c r="O219" s="33">
        <v>0</v>
      </c>
    </row>
    <row r="220" ht="34" spans="2:28">
      <c r="B220" s="33"/>
      <c r="C220" s="33" t="s">
        <v>170</v>
      </c>
      <c r="D220" s="33" t="s">
        <v>169</v>
      </c>
      <c r="E220" s="33" t="s">
        <v>167</v>
      </c>
      <c r="F220" s="33" t="s">
        <v>166</v>
      </c>
      <c r="G220" s="33" t="s">
        <v>164</v>
      </c>
      <c r="H220" s="33" t="s">
        <v>163</v>
      </c>
      <c r="I220" s="33" t="s">
        <v>162</v>
      </c>
      <c r="J220" s="33" t="s">
        <v>161</v>
      </c>
      <c r="K220" s="32" t="s">
        <v>11</v>
      </c>
      <c r="L220" s="33">
        <v>0.455</v>
      </c>
      <c r="M220" s="33">
        <v>0.488</v>
      </c>
      <c r="N220" s="33">
        <v>0</v>
      </c>
      <c r="O220" s="33">
        <v>0</v>
      </c>
      <c r="T220" s="33" t="s">
        <v>318</v>
      </c>
      <c r="U220" s="33" t="s">
        <v>138</v>
      </c>
      <c r="V220" s="33" t="s">
        <v>139</v>
      </c>
      <c r="W220" s="33" t="s">
        <v>140</v>
      </c>
      <c r="X220" s="33" t="s">
        <v>141</v>
      </c>
      <c r="Y220" s="33" t="s">
        <v>142</v>
      </c>
      <c r="Z220" s="33" t="s">
        <v>143</v>
      </c>
      <c r="AA220" s="33" t="s">
        <v>144</v>
      </c>
      <c r="AB220" s="33" t="s">
        <v>145</v>
      </c>
    </row>
    <row r="221" ht="34" spans="2:15">
      <c r="B221" s="32" t="s">
        <v>170</v>
      </c>
      <c r="C221" s="33" t="s">
        <v>322</v>
      </c>
      <c r="K221" s="32" t="s">
        <v>9</v>
      </c>
      <c r="L221" s="33">
        <v>0.64</v>
      </c>
      <c r="M221" s="33">
        <v>0.327</v>
      </c>
      <c r="N221" s="33">
        <v>0.33</v>
      </c>
      <c r="O221" s="33">
        <v>0</v>
      </c>
    </row>
    <row r="222" ht="17" spans="2:15">
      <c r="B222" s="32" t="s">
        <v>169</v>
      </c>
      <c r="C222" s="33">
        <v>0.001</v>
      </c>
      <c r="D222" s="33" t="s">
        <v>322</v>
      </c>
      <c r="K222" s="32" t="s">
        <v>170</v>
      </c>
      <c r="L222" s="33">
        <v>0.484</v>
      </c>
      <c r="M222" s="33">
        <v>0.24</v>
      </c>
      <c r="N222" s="33">
        <v>0.247</v>
      </c>
      <c r="O222" s="33">
        <v>0.783</v>
      </c>
    </row>
    <row r="223" ht="17" spans="2:15">
      <c r="B223" s="32" t="s">
        <v>167</v>
      </c>
      <c r="C223" s="33">
        <v>0.001</v>
      </c>
      <c r="D223" s="33">
        <v>0.001</v>
      </c>
      <c r="E223" s="33" t="s">
        <v>322</v>
      </c>
      <c r="K223" s="32" t="s">
        <v>169</v>
      </c>
      <c r="L223" s="33">
        <v>0.537</v>
      </c>
      <c r="M223" s="33">
        <v>0.268</v>
      </c>
      <c r="N223" s="33">
        <v>0.273</v>
      </c>
      <c r="O223" s="33">
        <v>0.861</v>
      </c>
    </row>
    <row r="224" ht="17" spans="2:15">
      <c r="B224" s="32" t="s">
        <v>166</v>
      </c>
      <c r="C224" s="33">
        <v>0.001</v>
      </c>
      <c r="D224" s="33">
        <v>0.001</v>
      </c>
      <c r="E224" s="33">
        <v>0.001</v>
      </c>
      <c r="F224" s="33" t="s">
        <v>322</v>
      </c>
      <c r="K224" s="32" t="s">
        <v>167</v>
      </c>
      <c r="L224" s="33">
        <v>0.536</v>
      </c>
      <c r="M224" s="33">
        <v>0.266</v>
      </c>
      <c r="N224" s="33">
        <v>0.272</v>
      </c>
      <c r="O224" s="33">
        <v>0.855</v>
      </c>
    </row>
    <row r="225" ht="17" spans="2:15">
      <c r="B225" s="32" t="s">
        <v>164</v>
      </c>
      <c r="C225" s="33">
        <v>0.001</v>
      </c>
      <c r="D225" s="33">
        <v>0.001</v>
      </c>
      <c r="E225" s="33">
        <v>0.001</v>
      </c>
      <c r="F225" s="33">
        <v>0.001</v>
      </c>
      <c r="G225" s="33" t="s">
        <v>322</v>
      </c>
      <c r="K225" s="32" t="s">
        <v>166</v>
      </c>
      <c r="L225" s="33">
        <v>0.579</v>
      </c>
      <c r="M225" s="33">
        <v>0.294</v>
      </c>
      <c r="N225" s="33">
        <v>0.296</v>
      </c>
      <c r="O225" s="33">
        <v>0.92</v>
      </c>
    </row>
    <row r="226" ht="17" spans="2:15">
      <c r="B226" s="32" t="s">
        <v>163</v>
      </c>
      <c r="C226" s="33">
        <v>0.001</v>
      </c>
      <c r="D226" s="33">
        <v>0.002</v>
      </c>
      <c r="E226" s="33">
        <v>0.001</v>
      </c>
      <c r="F226" s="33">
        <v>0.002</v>
      </c>
      <c r="G226" s="33">
        <v>0.002</v>
      </c>
      <c r="H226" s="33" t="s">
        <v>322</v>
      </c>
      <c r="K226" s="32" t="s">
        <v>164</v>
      </c>
      <c r="L226" s="33">
        <v>0.567</v>
      </c>
      <c r="M226" s="33">
        <v>0.286</v>
      </c>
      <c r="N226" s="33">
        <v>0.29</v>
      </c>
      <c r="O226" s="33">
        <v>0.902</v>
      </c>
    </row>
    <row r="227" ht="17" spans="2:15">
      <c r="B227" s="32" t="s">
        <v>162</v>
      </c>
      <c r="C227" s="33">
        <v>0.001</v>
      </c>
      <c r="D227" s="33">
        <v>0.001</v>
      </c>
      <c r="E227" s="33">
        <v>0.001</v>
      </c>
      <c r="F227" s="33">
        <v>0.001</v>
      </c>
      <c r="G227" s="33">
        <v>0.001</v>
      </c>
      <c r="H227" s="33">
        <v>0.001</v>
      </c>
      <c r="I227" s="33" t="s">
        <v>322</v>
      </c>
      <c r="K227" s="32" t="s">
        <v>163</v>
      </c>
      <c r="L227" s="33">
        <v>0.55</v>
      </c>
      <c r="M227" s="33">
        <v>0.276</v>
      </c>
      <c r="N227" s="33">
        <v>0.279</v>
      </c>
      <c r="O227" s="33">
        <v>0.886</v>
      </c>
    </row>
    <row r="228" ht="17" spans="2:15">
      <c r="B228" s="32" t="s">
        <v>161</v>
      </c>
      <c r="C228" s="33">
        <v>0.001</v>
      </c>
      <c r="D228" s="33">
        <v>0.001</v>
      </c>
      <c r="E228" s="33">
        <v>0.001</v>
      </c>
      <c r="F228" s="33">
        <v>0.001</v>
      </c>
      <c r="G228" s="33">
        <v>0.001</v>
      </c>
      <c r="H228" s="33">
        <v>0.001</v>
      </c>
      <c r="I228" s="33">
        <v>0.001</v>
      </c>
      <c r="J228" s="33" t="s">
        <v>322</v>
      </c>
      <c r="K228" s="32" t="s">
        <v>162</v>
      </c>
      <c r="L228" s="33">
        <v>0.494</v>
      </c>
      <c r="M228" s="33">
        <v>0.247</v>
      </c>
      <c r="N228" s="33">
        <v>0.246</v>
      </c>
      <c r="O228" s="33">
        <v>0.79</v>
      </c>
    </row>
    <row r="229" ht="17" spans="2:15">
      <c r="B229" s="32" t="s">
        <v>160</v>
      </c>
      <c r="C229" s="33">
        <v>0.001</v>
      </c>
      <c r="D229" s="33">
        <v>0.001</v>
      </c>
      <c r="E229" s="33">
        <v>0.001</v>
      </c>
      <c r="F229" s="33">
        <v>0.001</v>
      </c>
      <c r="G229" s="33">
        <v>0.002</v>
      </c>
      <c r="H229" s="33">
        <v>0.002</v>
      </c>
      <c r="I229" s="33">
        <v>0.001</v>
      </c>
      <c r="J229" s="33">
        <v>0.001</v>
      </c>
      <c r="K229" s="32" t="s">
        <v>161</v>
      </c>
      <c r="L229" s="33">
        <v>0.473</v>
      </c>
      <c r="M229" s="33">
        <v>0.237</v>
      </c>
      <c r="N229" s="33">
        <v>0.236</v>
      </c>
      <c r="O229" s="33">
        <v>0.758</v>
      </c>
    </row>
    <row r="230" ht="17" spans="2:15">
      <c r="B230" s="32" t="s">
        <v>159</v>
      </c>
      <c r="C230" s="33">
        <v>0.001</v>
      </c>
      <c r="D230" s="33">
        <v>0.001</v>
      </c>
      <c r="E230" s="33">
        <v>0.001</v>
      </c>
      <c r="F230" s="33">
        <v>0.001</v>
      </c>
      <c r="G230" s="33">
        <v>0.001</v>
      </c>
      <c r="H230" s="33">
        <v>0.001</v>
      </c>
      <c r="I230" s="33">
        <v>0.001</v>
      </c>
      <c r="J230" s="33">
        <v>0.001</v>
      </c>
      <c r="K230" s="32" t="s">
        <v>160</v>
      </c>
      <c r="L230" s="33">
        <v>0.501</v>
      </c>
      <c r="M230" s="33">
        <v>0.251</v>
      </c>
      <c r="N230" s="33">
        <v>0.254</v>
      </c>
      <c r="O230" s="33">
        <v>0.807</v>
      </c>
    </row>
    <row r="231" ht="17" spans="2:15">
      <c r="B231" s="32" t="s">
        <v>311</v>
      </c>
      <c r="C231" s="33">
        <v>0.001</v>
      </c>
      <c r="D231" s="33">
        <v>0.001</v>
      </c>
      <c r="E231" s="33">
        <v>0.001</v>
      </c>
      <c r="F231" s="33">
        <v>0.001</v>
      </c>
      <c r="G231" s="33">
        <v>0.001</v>
      </c>
      <c r="H231" s="33">
        <v>0.001</v>
      </c>
      <c r="I231" s="33">
        <v>0.001</v>
      </c>
      <c r="J231" s="33">
        <v>0.001</v>
      </c>
      <c r="K231" s="32" t="s">
        <v>159</v>
      </c>
      <c r="L231" s="33">
        <v>0.485</v>
      </c>
      <c r="M231" s="33">
        <v>0.243</v>
      </c>
      <c r="N231" s="33">
        <v>0.247</v>
      </c>
      <c r="O231" s="33">
        <v>0.782</v>
      </c>
    </row>
    <row r="232" ht="34" spans="2:15">
      <c r="B232" s="32" t="s">
        <v>312</v>
      </c>
      <c r="C232" s="33">
        <v>0.001</v>
      </c>
      <c r="D232" s="33">
        <v>0.001</v>
      </c>
      <c r="E232" s="33">
        <v>0.001</v>
      </c>
      <c r="F232" s="33">
        <v>0.001</v>
      </c>
      <c r="G232" s="33">
        <v>0.001</v>
      </c>
      <c r="H232" s="33">
        <v>0.001</v>
      </c>
      <c r="I232" s="33">
        <v>0.001</v>
      </c>
      <c r="J232" s="33">
        <v>0.001</v>
      </c>
      <c r="K232" s="32" t="s">
        <v>311</v>
      </c>
      <c r="L232" s="33">
        <v>0.384</v>
      </c>
      <c r="M232" s="33">
        <v>0.41</v>
      </c>
      <c r="N232" s="33">
        <v>0.87</v>
      </c>
      <c r="O232" s="33">
        <v>0</v>
      </c>
    </row>
    <row r="233" ht="34" spans="2:15">
      <c r="B233" s="32" t="s">
        <v>313</v>
      </c>
      <c r="C233" s="33">
        <v>0.001</v>
      </c>
      <c r="D233" s="33">
        <v>0.001</v>
      </c>
      <c r="E233" s="33">
        <v>0.001</v>
      </c>
      <c r="F233" s="33">
        <v>0.001</v>
      </c>
      <c r="G233" s="33">
        <v>0.001</v>
      </c>
      <c r="H233" s="33">
        <v>0.001</v>
      </c>
      <c r="I233" s="33">
        <v>0.001</v>
      </c>
      <c r="J233" s="33">
        <v>0.001</v>
      </c>
      <c r="K233" s="32" t="s">
        <v>312</v>
      </c>
      <c r="L233" s="33">
        <v>0.432</v>
      </c>
      <c r="M233" s="33">
        <v>0.459</v>
      </c>
      <c r="N233" s="33">
        <v>0.961</v>
      </c>
      <c r="O233" s="33">
        <v>0</v>
      </c>
    </row>
    <row r="234" ht="34" spans="2:15">
      <c r="B234" s="32" t="s">
        <v>314</v>
      </c>
      <c r="C234" s="33">
        <v>0.001</v>
      </c>
      <c r="D234" s="33">
        <v>0.001</v>
      </c>
      <c r="E234" s="33">
        <v>0.001</v>
      </c>
      <c r="F234" s="33">
        <v>0.001</v>
      </c>
      <c r="G234" s="33">
        <v>0.001</v>
      </c>
      <c r="H234" s="33">
        <v>0.001</v>
      </c>
      <c r="I234" s="33">
        <v>0.001</v>
      </c>
      <c r="J234" s="33">
        <v>0.001</v>
      </c>
      <c r="K234" s="32" t="s">
        <v>313</v>
      </c>
      <c r="L234" s="33">
        <v>0.433</v>
      </c>
      <c r="M234" s="33">
        <v>0.463</v>
      </c>
      <c r="N234" s="33">
        <v>0.958</v>
      </c>
      <c r="O234" s="33">
        <v>0</v>
      </c>
    </row>
    <row r="235" ht="34" spans="2:15">
      <c r="B235" s="32" t="s">
        <v>315</v>
      </c>
      <c r="C235" s="33">
        <v>0.001</v>
      </c>
      <c r="D235" s="33">
        <v>0.001</v>
      </c>
      <c r="E235" s="33">
        <v>0.001</v>
      </c>
      <c r="F235" s="33">
        <v>0.001</v>
      </c>
      <c r="G235" s="33">
        <v>0.001</v>
      </c>
      <c r="H235" s="33">
        <v>0.001</v>
      </c>
      <c r="I235" s="33">
        <v>0.001</v>
      </c>
      <c r="J235" s="33">
        <v>0.001</v>
      </c>
      <c r="K235" s="32" t="s">
        <v>314</v>
      </c>
      <c r="L235" s="33">
        <v>0.34</v>
      </c>
      <c r="M235" s="33">
        <v>0.358</v>
      </c>
      <c r="N235" s="33">
        <v>0.782</v>
      </c>
      <c r="O235" s="33">
        <v>0</v>
      </c>
    </row>
    <row r="236" ht="34" spans="2:15">
      <c r="B236" s="32" t="s">
        <v>316</v>
      </c>
      <c r="C236" s="33">
        <v>0.001</v>
      </c>
      <c r="D236" s="33">
        <v>0.001</v>
      </c>
      <c r="E236" s="33">
        <v>0.001</v>
      </c>
      <c r="F236" s="33">
        <v>0.001</v>
      </c>
      <c r="G236" s="33">
        <v>0.001</v>
      </c>
      <c r="H236" s="33">
        <v>0.001</v>
      </c>
      <c r="I236" s="33">
        <v>0.001</v>
      </c>
      <c r="J236" s="33">
        <v>0.001</v>
      </c>
      <c r="K236" s="32" t="s">
        <v>315</v>
      </c>
      <c r="L236" s="33">
        <v>0.33</v>
      </c>
      <c r="M236" s="33">
        <v>0.569</v>
      </c>
      <c r="N236" s="33">
        <v>0</v>
      </c>
      <c r="O236" s="33">
        <v>0</v>
      </c>
    </row>
    <row r="237" ht="34" spans="2:15">
      <c r="B237" s="32" t="s">
        <v>317</v>
      </c>
      <c r="C237" s="33">
        <v>0.001</v>
      </c>
      <c r="D237" s="33">
        <v>0.001</v>
      </c>
      <c r="E237" s="33">
        <v>0.001</v>
      </c>
      <c r="F237" s="33">
        <v>0.001</v>
      </c>
      <c r="G237" s="33">
        <v>0.001</v>
      </c>
      <c r="H237" s="33">
        <v>0.001</v>
      </c>
      <c r="I237" s="33">
        <v>0.001</v>
      </c>
      <c r="J237" s="33">
        <v>0.001</v>
      </c>
      <c r="K237" s="32" t="s">
        <v>316</v>
      </c>
      <c r="L237" s="33">
        <v>0.482</v>
      </c>
      <c r="M237" s="33">
        <v>0.827</v>
      </c>
      <c r="N237" s="33">
        <v>0</v>
      </c>
      <c r="O237" s="33">
        <v>0</v>
      </c>
    </row>
    <row r="238" ht="17" spans="2:20">
      <c r="B238" s="32" t="s">
        <v>318</v>
      </c>
      <c r="C238" s="33">
        <v>0.001</v>
      </c>
      <c r="D238" s="33">
        <v>0.001</v>
      </c>
      <c r="E238" s="33">
        <v>0.001</v>
      </c>
      <c r="F238" s="33">
        <v>0.001</v>
      </c>
      <c r="G238" s="33">
        <v>0.001</v>
      </c>
      <c r="H238" s="33">
        <v>0.001</v>
      </c>
      <c r="I238" s="33">
        <v>0.001</v>
      </c>
      <c r="J238" s="33">
        <v>0.001</v>
      </c>
      <c r="K238" s="32" t="s">
        <v>317</v>
      </c>
      <c r="L238" s="33">
        <v>0.493</v>
      </c>
      <c r="M238" s="33">
        <v>0.843</v>
      </c>
      <c r="N238" s="33">
        <v>0</v>
      </c>
      <c r="O238" s="33">
        <v>0</v>
      </c>
      <c r="T238" s="33" t="s">
        <v>322</v>
      </c>
    </row>
    <row r="239" ht="34" spans="2:21">
      <c r="B239" s="32" t="s">
        <v>138</v>
      </c>
      <c r="C239" s="33">
        <v>0.001</v>
      </c>
      <c r="D239" s="33">
        <v>0.001</v>
      </c>
      <c r="E239" s="33">
        <v>0.001</v>
      </c>
      <c r="F239" s="33">
        <v>0.001</v>
      </c>
      <c r="G239" s="33">
        <v>0.001</v>
      </c>
      <c r="H239" s="33">
        <v>0.001</v>
      </c>
      <c r="I239" s="33">
        <v>0.001</v>
      </c>
      <c r="J239" s="33">
        <v>0.001</v>
      </c>
      <c r="K239" s="32" t="s">
        <v>318</v>
      </c>
      <c r="L239" s="33">
        <v>0.423</v>
      </c>
      <c r="M239" s="33">
        <v>0.732</v>
      </c>
      <c r="N239" s="33">
        <v>0</v>
      </c>
      <c r="O239" s="33">
        <v>0</v>
      </c>
      <c r="T239" s="33">
        <v>0.001</v>
      </c>
      <c r="U239" s="33" t="s">
        <v>322</v>
      </c>
    </row>
    <row r="240" ht="17" spans="2:22">
      <c r="B240" s="32" t="s">
        <v>139</v>
      </c>
      <c r="C240" s="33">
        <v>0.001</v>
      </c>
      <c r="D240" s="33">
        <v>0.001</v>
      </c>
      <c r="E240" s="33">
        <v>0.001</v>
      </c>
      <c r="F240" s="33">
        <v>0.001</v>
      </c>
      <c r="G240" s="33">
        <v>0.001</v>
      </c>
      <c r="H240" s="33">
        <v>0.001</v>
      </c>
      <c r="I240" s="33">
        <v>0.001</v>
      </c>
      <c r="J240" s="33">
        <v>0.001</v>
      </c>
      <c r="K240" s="32" t="s">
        <v>138</v>
      </c>
      <c r="L240" s="33">
        <v>0.887</v>
      </c>
      <c r="M240" s="33">
        <v>0</v>
      </c>
      <c r="N240" s="33">
        <v>0</v>
      </c>
      <c r="O240" s="33">
        <v>0</v>
      </c>
      <c r="T240" s="33">
        <v>0.001</v>
      </c>
      <c r="U240" s="33">
        <v>0.001</v>
      </c>
      <c r="V240" s="33" t="s">
        <v>322</v>
      </c>
    </row>
    <row r="241" ht="17" spans="2:23">
      <c r="B241" s="32" t="s">
        <v>140</v>
      </c>
      <c r="C241" s="33">
        <v>0.001</v>
      </c>
      <c r="D241" s="33">
        <v>0.001</v>
      </c>
      <c r="E241" s="33">
        <v>0.001</v>
      </c>
      <c r="F241" s="33">
        <v>0.001</v>
      </c>
      <c r="G241" s="33">
        <v>0.001</v>
      </c>
      <c r="H241" s="33">
        <v>0.001</v>
      </c>
      <c r="I241" s="33">
        <v>0.001</v>
      </c>
      <c r="J241" s="33">
        <v>0.001</v>
      </c>
      <c r="K241" s="32" t="s">
        <v>139</v>
      </c>
      <c r="L241" s="33">
        <v>0.885</v>
      </c>
      <c r="M241" s="33">
        <v>0</v>
      </c>
      <c r="N241" s="33">
        <v>0</v>
      </c>
      <c r="O241" s="33">
        <v>0</v>
      </c>
      <c r="T241" s="33">
        <v>0.002</v>
      </c>
      <c r="U241" s="33">
        <v>0.002</v>
      </c>
      <c r="V241" s="33">
        <v>0.002</v>
      </c>
      <c r="W241" s="33" t="s">
        <v>322</v>
      </c>
    </row>
    <row r="242" ht="17" spans="2:24">
      <c r="B242" s="32" t="s">
        <v>141</v>
      </c>
      <c r="C242" s="33">
        <v>0.001</v>
      </c>
      <c r="D242" s="33">
        <v>0.001</v>
      </c>
      <c r="E242" s="33">
        <v>0.001</v>
      </c>
      <c r="F242" s="33">
        <v>0.001</v>
      </c>
      <c r="G242" s="33">
        <v>0.001</v>
      </c>
      <c r="H242" s="33">
        <v>0.001</v>
      </c>
      <c r="I242" s="33">
        <v>0.001</v>
      </c>
      <c r="J242" s="33">
        <v>0.001</v>
      </c>
      <c r="K242" s="32" t="s">
        <v>140</v>
      </c>
      <c r="L242" s="33">
        <v>0.873</v>
      </c>
      <c r="M242" s="33">
        <v>0</v>
      </c>
      <c r="N242" s="33">
        <v>0</v>
      </c>
      <c r="O242" s="33">
        <v>0</v>
      </c>
      <c r="T242" s="33">
        <v>0.001</v>
      </c>
      <c r="U242" s="33">
        <v>0.002</v>
      </c>
      <c r="V242" s="33">
        <v>0.002</v>
      </c>
      <c r="W242" s="33">
        <v>0.002</v>
      </c>
      <c r="X242" s="33" t="s">
        <v>322</v>
      </c>
    </row>
    <row r="243" ht="17" spans="2:25">
      <c r="B243" s="32" t="s">
        <v>142</v>
      </c>
      <c r="C243" s="33">
        <v>0.001</v>
      </c>
      <c r="D243" s="33">
        <v>0.001</v>
      </c>
      <c r="E243" s="33">
        <v>0.001</v>
      </c>
      <c r="F243" s="33">
        <v>0.001</v>
      </c>
      <c r="G243" s="33">
        <v>0.001</v>
      </c>
      <c r="H243" s="33">
        <v>0.001</v>
      </c>
      <c r="I243" s="33">
        <v>0.001</v>
      </c>
      <c r="J243" s="33">
        <v>0.001</v>
      </c>
      <c r="K243" s="32" t="s">
        <v>141</v>
      </c>
      <c r="L243" s="33">
        <v>0.913</v>
      </c>
      <c r="M243" s="33">
        <v>0</v>
      </c>
      <c r="N243" s="33">
        <v>0</v>
      </c>
      <c r="O243" s="33">
        <v>0</v>
      </c>
      <c r="T243" s="33">
        <v>0.001</v>
      </c>
      <c r="U243" s="33">
        <v>0.001</v>
      </c>
      <c r="V243" s="33">
        <v>0.001</v>
      </c>
      <c r="W243" s="33">
        <v>0.002</v>
      </c>
      <c r="X243" s="33">
        <v>0.001</v>
      </c>
      <c r="Y243" s="33" t="s">
        <v>322</v>
      </c>
    </row>
    <row r="244" ht="17" spans="2:26">
      <c r="B244" s="32" t="s">
        <v>143</v>
      </c>
      <c r="C244" s="33">
        <v>0.001</v>
      </c>
      <c r="D244" s="33">
        <v>0.001</v>
      </c>
      <c r="E244" s="33">
        <v>0.001</v>
      </c>
      <c r="F244" s="33">
        <v>0.001</v>
      </c>
      <c r="G244" s="33">
        <v>0.001</v>
      </c>
      <c r="H244" s="33">
        <v>0.001</v>
      </c>
      <c r="I244" s="33">
        <v>0.001</v>
      </c>
      <c r="J244" s="33">
        <v>0.001</v>
      </c>
      <c r="K244" s="32" t="s">
        <v>142</v>
      </c>
      <c r="L244" s="33">
        <v>0.872</v>
      </c>
      <c r="M244" s="33">
        <v>0</v>
      </c>
      <c r="N244" s="33">
        <v>0</v>
      </c>
      <c r="O244" s="33">
        <v>0</v>
      </c>
      <c r="T244" s="33">
        <v>0.001</v>
      </c>
      <c r="U244" s="33">
        <v>0.001</v>
      </c>
      <c r="V244" s="33">
        <v>0.001</v>
      </c>
      <c r="W244" s="33">
        <v>0.001</v>
      </c>
      <c r="X244" s="33">
        <v>0.001</v>
      </c>
      <c r="Y244" s="33">
        <v>0.001</v>
      </c>
      <c r="Z244" s="33" t="s">
        <v>322</v>
      </c>
    </row>
    <row r="245" ht="17" spans="2:27">
      <c r="B245" s="32" t="s">
        <v>144</v>
      </c>
      <c r="C245" s="33">
        <v>0.001</v>
      </c>
      <c r="D245" s="33">
        <v>0.001</v>
      </c>
      <c r="E245" s="33">
        <v>0.001</v>
      </c>
      <c r="F245" s="33">
        <v>0.001</v>
      </c>
      <c r="G245" s="33">
        <v>0.001</v>
      </c>
      <c r="H245" s="33">
        <v>0.001</v>
      </c>
      <c r="I245" s="33">
        <v>0.001</v>
      </c>
      <c r="J245" s="33">
        <v>0.001</v>
      </c>
      <c r="K245" s="32" t="s">
        <v>143</v>
      </c>
      <c r="L245" s="33">
        <v>0.823</v>
      </c>
      <c r="M245" s="33">
        <v>0</v>
      </c>
      <c r="N245" s="33">
        <v>0</v>
      </c>
      <c r="O245" s="33">
        <v>0</v>
      </c>
      <c r="T245" s="33">
        <v>0.001</v>
      </c>
      <c r="U245" s="33">
        <v>0.001</v>
      </c>
      <c r="V245" s="33">
        <v>0.001</v>
      </c>
      <c r="W245" s="33">
        <v>0.001</v>
      </c>
      <c r="X245" s="33">
        <v>0.001</v>
      </c>
      <c r="Y245" s="33">
        <v>0.001</v>
      </c>
      <c r="Z245" s="33">
        <v>0.002</v>
      </c>
      <c r="AA245" s="33" t="s">
        <v>322</v>
      </c>
    </row>
    <row r="246" ht="17" spans="2:28">
      <c r="B246" s="32" t="s">
        <v>145</v>
      </c>
      <c r="C246" s="33">
        <v>0.001</v>
      </c>
      <c r="D246" s="33">
        <v>0.001</v>
      </c>
      <c r="E246" s="33">
        <v>0.001</v>
      </c>
      <c r="F246" s="33">
        <v>0.001</v>
      </c>
      <c r="G246" s="33">
        <v>0.001</v>
      </c>
      <c r="H246" s="33">
        <v>0.001</v>
      </c>
      <c r="I246" s="33">
        <v>0.001</v>
      </c>
      <c r="J246" s="33">
        <v>0.001</v>
      </c>
      <c r="K246" s="32" t="s">
        <v>144</v>
      </c>
      <c r="L246" s="33">
        <v>0.865</v>
      </c>
      <c r="M246" s="33">
        <v>0</v>
      </c>
      <c r="N246" s="33">
        <v>0</v>
      </c>
      <c r="O246" s="33">
        <v>0</v>
      </c>
      <c r="T246" s="33">
        <v>0.001</v>
      </c>
      <c r="U246" s="33">
        <v>0.001</v>
      </c>
      <c r="V246" s="33">
        <v>0.001</v>
      </c>
      <c r="W246" s="33">
        <v>0.001</v>
      </c>
      <c r="X246" s="33">
        <v>0.001</v>
      </c>
      <c r="Y246" s="33">
        <v>0.001</v>
      </c>
      <c r="Z246" s="33">
        <v>0.001</v>
      </c>
      <c r="AA246" s="33">
        <v>0.001</v>
      </c>
      <c r="AB246" s="33" t="s">
        <v>322</v>
      </c>
    </row>
    <row r="247" ht="17" spans="11:15">
      <c r="K247" s="32" t="s">
        <v>145</v>
      </c>
      <c r="L247" s="33">
        <v>0.719</v>
      </c>
      <c r="M247" s="33">
        <v>0</v>
      </c>
      <c r="N247" s="33">
        <v>0</v>
      </c>
      <c r="O247" s="33">
        <v>0</v>
      </c>
    </row>
    <row r="248" spans="2:2">
      <c r="B248" s="20" t="s">
        <v>330</v>
      </c>
    </row>
    <row r="249" spans="11:11">
      <c r="K249" s="20" t="s">
        <v>331</v>
      </c>
    </row>
    <row r="250" spans="2:2">
      <c r="B250" s="20" t="s">
        <v>332</v>
      </c>
    </row>
    <row r="251" ht="34" spans="11:15">
      <c r="K251" s="33"/>
      <c r="L251" s="33" t="s">
        <v>96</v>
      </c>
      <c r="M251" s="33" t="s">
        <v>2</v>
      </c>
      <c r="N251" s="33" t="s">
        <v>11</v>
      </c>
      <c r="O251" s="33" t="s">
        <v>9</v>
      </c>
    </row>
    <row r="252" ht="34" spans="2:28">
      <c r="B252" s="33"/>
      <c r="C252" s="33" t="s">
        <v>170</v>
      </c>
      <c r="D252" s="33" t="s">
        <v>169</v>
      </c>
      <c r="E252" s="33" t="s">
        <v>167</v>
      </c>
      <c r="F252" s="33" t="s">
        <v>166</v>
      </c>
      <c r="G252" s="33" t="s">
        <v>164</v>
      </c>
      <c r="H252" s="33" t="s">
        <v>163</v>
      </c>
      <c r="I252" s="33" t="s">
        <v>162</v>
      </c>
      <c r="J252" s="33" t="s">
        <v>161</v>
      </c>
      <c r="K252" s="32" t="s">
        <v>2</v>
      </c>
      <c r="L252" s="33">
        <v>0.001</v>
      </c>
      <c r="M252" s="33" t="s">
        <v>322</v>
      </c>
      <c r="N252" s="33" t="s">
        <v>322</v>
      </c>
      <c r="O252" s="33" t="s">
        <v>322</v>
      </c>
      <c r="T252" s="33" t="s">
        <v>318</v>
      </c>
      <c r="U252" s="33" t="s">
        <v>138</v>
      </c>
      <c r="V252" s="33" t="s">
        <v>139</v>
      </c>
      <c r="W252" s="33" t="s">
        <v>140</v>
      </c>
      <c r="X252" s="33" t="s">
        <v>141</v>
      </c>
      <c r="Y252" s="33" t="s">
        <v>142</v>
      </c>
      <c r="Z252" s="33" t="s">
        <v>143</v>
      </c>
      <c r="AA252" s="33" t="s">
        <v>144</v>
      </c>
      <c r="AB252" s="33" t="s">
        <v>145</v>
      </c>
    </row>
    <row r="253" ht="34" spans="2:15">
      <c r="B253" s="32" t="s">
        <v>170</v>
      </c>
      <c r="C253" s="33">
        <v>0.465</v>
      </c>
      <c r="K253" s="32" t="s">
        <v>11</v>
      </c>
      <c r="L253" s="33">
        <v>0.001</v>
      </c>
      <c r="M253" s="33">
        <v>0.001</v>
      </c>
      <c r="N253" s="33" t="s">
        <v>322</v>
      </c>
      <c r="O253" s="33" t="s">
        <v>322</v>
      </c>
    </row>
    <row r="254" ht="34" spans="2:15">
      <c r="B254" s="32" t="s">
        <v>169</v>
      </c>
      <c r="C254" s="33">
        <v>0.314</v>
      </c>
      <c r="D254" s="33">
        <v>0.43</v>
      </c>
      <c r="K254" s="32" t="s">
        <v>9</v>
      </c>
      <c r="L254" s="33">
        <v>0.001</v>
      </c>
      <c r="M254" s="33">
        <v>0.001</v>
      </c>
      <c r="N254" s="33">
        <v>0.001</v>
      </c>
      <c r="O254" s="33" t="s">
        <v>322</v>
      </c>
    </row>
    <row r="255" ht="17" spans="2:15">
      <c r="B255" s="32" t="s">
        <v>167</v>
      </c>
      <c r="C255" s="33">
        <v>0.308</v>
      </c>
      <c r="D255" s="33">
        <v>0.355</v>
      </c>
      <c r="E255" s="33">
        <v>0.552</v>
      </c>
      <c r="K255" s="32" t="s">
        <v>170</v>
      </c>
      <c r="L255" s="33">
        <v>0.001</v>
      </c>
      <c r="M255" s="33">
        <v>0.001</v>
      </c>
      <c r="N255" s="33">
        <v>0.001</v>
      </c>
      <c r="O255" s="33">
        <v>0.001</v>
      </c>
    </row>
    <row r="256" ht="17" spans="2:15">
      <c r="B256" s="32" t="s">
        <v>166</v>
      </c>
      <c r="C256" s="33">
        <v>0.303</v>
      </c>
      <c r="D256" s="33">
        <v>0.325</v>
      </c>
      <c r="E256" s="33">
        <v>0.375</v>
      </c>
      <c r="F256" s="33">
        <v>0.456</v>
      </c>
      <c r="K256" s="32" t="s">
        <v>169</v>
      </c>
      <c r="L256" s="33">
        <v>0.001</v>
      </c>
      <c r="M256" s="33">
        <v>0.001</v>
      </c>
      <c r="N256" s="33">
        <v>0.001</v>
      </c>
      <c r="O256" s="33">
        <v>0.001</v>
      </c>
    </row>
    <row r="257" ht="17" spans="2:15">
      <c r="B257" s="32" t="s">
        <v>164</v>
      </c>
      <c r="C257" s="33">
        <v>0.278</v>
      </c>
      <c r="D257" s="33">
        <v>0.3</v>
      </c>
      <c r="E257" s="33">
        <v>0.353</v>
      </c>
      <c r="F257" s="33">
        <v>0.379</v>
      </c>
      <c r="G257" s="33">
        <v>0.486</v>
      </c>
      <c r="K257" s="32" t="s">
        <v>167</v>
      </c>
      <c r="L257" s="33">
        <v>0.001</v>
      </c>
      <c r="M257" s="33">
        <v>0.002</v>
      </c>
      <c r="N257" s="33">
        <v>0.001</v>
      </c>
      <c r="O257" s="33">
        <v>0.001</v>
      </c>
    </row>
    <row r="258" ht="17" spans="2:15">
      <c r="B258" s="32" t="s">
        <v>163</v>
      </c>
      <c r="C258" s="33">
        <v>0.289</v>
      </c>
      <c r="D258" s="33">
        <v>0.304</v>
      </c>
      <c r="E258" s="33">
        <v>0.327</v>
      </c>
      <c r="F258" s="33">
        <v>0.356</v>
      </c>
      <c r="G258" s="33">
        <v>0.391</v>
      </c>
      <c r="H258" s="33">
        <v>0.5</v>
      </c>
      <c r="K258" s="32" t="s">
        <v>166</v>
      </c>
      <c r="L258" s="33">
        <v>0.001</v>
      </c>
      <c r="M258" s="33">
        <v>0.001</v>
      </c>
      <c r="N258" s="33">
        <v>0.001</v>
      </c>
      <c r="O258" s="33">
        <v>0.002</v>
      </c>
    </row>
    <row r="259" ht="17" spans="2:15">
      <c r="B259" s="32" t="s">
        <v>162</v>
      </c>
      <c r="C259" s="33">
        <v>0.235</v>
      </c>
      <c r="D259" s="33">
        <v>0.263</v>
      </c>
      <c r="E259" s="33">
        <v>0.306</v>
      </c>
      <c r="F259" s="33">
        <v>0.307</v>
      </c>
      <c r="G259" s="33">
        <v>0.324</v>
      </c>
      <c r="H259" s="33">
        <v>0.318</v>
      </c>
      <c r="I259" s="33">
        <v>0.559</v>
      </c>
      <c r="K259" s="32" t="s">
        <v>164</v>
      </c>
      <c r="L259" s="33">
        <v>0.001</v>
      </c>
      <c r="M259" s="33">
        <v>0.001</v>
      </c>
      <c r="N259" s="33">
        <v>0.001</v>
      </c>
      <c r="O259" s="33">
        <v>0.002</v>
      </c>
    </row>
    <row r="260" ht="17" spans="2:15">
      <c r="B260" s="32" t="s">
        <v>161</v>
      </c>
      <c r="C260" s="33">
        <v>0.207</v>
      </c>
      <c r="D260" s="33">
        <v>0.255</v>
      </c>
      <c r="E260" s="33">
        <v>0.268</v>
      </c>
      <c r="F260" s="33">
        <v>0.278</v>
      </c>
      <c r="G260" s="33">
        <v>0.268</v>
      </c>
      <c r="H260" s="33">
        <v>0.262</v>
      </c>
      <c r="I260" s="33">
        <v>0.386</v>
      </c>
      <c r="J260" s="33">
        <v>0.487</v>
      </c>
      <c r="K260" s="32" t="s">
        <v>163</v>
      </c>
      <c r="L260" s="33">
        <v>0.001</v>
      </c>
      <c r="M260" s="33">
        <v>0.001</v>
      </c>
      <c r="N260" s="33">
        <v>0.001</v>
      </c>
      <c r="O260" s="33">
        <v>0.002</v>
      </c>
    </row>
    <row r="261" ht="17" spans="2:15">
      <c r="B261" s="32" t="s">
        <v>160</v>
      </c>
      <c r="C261" s="33">
        <v>0.224</v>
      </c>
      <c r="D261" s="33">
        <v>0.25</v>
      </c>
      <c r="E261" s="33">
        <v>0.321</v>
      </c>
      <c r="F261" s="33">
        <v>0.312</v>
      </c>
      <c r="G261" s="33">
        <v>0.345</v>
      </c>
      <c r="H261" s="33">
        <v>0.316</v>
      </c>
      <c r="I261" s="33">
        <v>0.372</v>
      </c>
      <c r="J261" s="33">
        <v>0.334</v>
      </c>
      <c r="K261" s="32" t="s">
        <v>162</v>
      </c>
      <c r="L261" s="33">
        <v>0.001</v>
      </c>
      <c r="M261" s="33">
        <v>0.001</v>
      </c>
      <c r="N261" s="33">
        <v>0.001</v>
      </c>
      <c r="O261" s="33">
        <v>0.001</v>
      </c>
    </row>
    <row r="262" ht="17" spans="2:15">
      <c r="B262" s="32" t="s">
        <v>159</v>
      </c>
      <c r="C262" s="33">
        <v>0.221</v>
      </c>
      <c r="D262" s="33">
        <v>0.254</v>
      </c>
      <c r="E262" s="33">
        <v>0.323</v>
      </c>
      <c r="F262" s="33">
        <v>0.305</v>
      </c>
      <c r="G262" s="33">
        <v>0.313</v>
      </c>
      <c r="H262" s="33">
        <v>0.316</v>
      </c>
      <c r="I262" s="33">
        <v>0.364</v>
      </c>
      <c r="J262" s="33">
        <v>0.321</v>
      </c>
      <c r="K262" s="32" t="s">
        <v>161</v>
      </c>
      <c r="L262" s="33">
        <v>0.001</v>
      </c>
      <c r="M262" s="33">
        <v>0.001</v>
      </c>
      <c r="N262" s="33">
        <v>0.001</v>
      </c>
      <c r="O262" s="33">
        <v>0.001</v>
      </c>
    </row>
    <row r="263" ht="17" spans="2:15">
      <c r="B263" s="32" t="s">
        <v>311</v>
      </c>
      <c r="C263" s="33">
        <v>0.161</v>
      </c>
      <c r="D263" s="33">
        <v>0.153</v>
      </c>
      <c r="E263" s="33">
        <v>0.139</v>
      </c>
      <c r="F263" s="33">
        <v>0.146</v>
      </c>
      <c r="G263" s="33">
        <v>0.139</v>
      </c>
      <c r="H263" s="33">
        <v>0.134</v>
      </c>
      <c r="I263" s="33">
        <v>0.142</v>
      </c>
      <c r="J263" s="33">
        <v>0.161</v>
      </c>
      <c r="K263" s="32" t="s">
        <v>160</v>
      </c>
      <c r="L263" s="33">
        <v>0.001</v>
      </c>
      <c r="M263" s="33">
        <v>0.001</v>
      </c>
      <c r="N263" s="33">
        <v>0.001</v>
      </c>
      <c r="O263" s="33">
        <v>0.001</v>
      </c>
    </row>
    <row r="264" ht="17" spans="2:15">
      <c r="B264" s="32" t="s">
        <v>312</v>
      </c>
      <c r="C264" s="33">
        <v>0.173</v>
      </c>
      <c r="D264" s="33">
        <v>0.143</v>
      </c>
      <c r="E264" s="33">
        <v>0.107</v>
      </c>
      <c r="F264" s="33">
        <v>0.13</v>
      </c>
      <c r="G264" s="33">
        <v>0.105</v>
      </c>
      <c r="H264" s="33">
        <v>0.123</v>
      </c>
      <c r="I264" s="33">
        <v>0.1</v>
      </c>
      <c r="J264" s="33">
        <v>0.132</v>
      </c>
      <c r="K264" s="32" t="s">
        <v>159</v>
      </c>
      <c r="L264" s="33">
        <v>0.001</v>
      </c>
      <c r="M264" s="33">
        <v>0.001</v>
      </c>
      <c r="N264" s="33">
        <v>0.001</v>
      </c>
      <c r="O264" s="33">
        <v>0.001</v>
      </c>
    </row>
    <row r="265" ht="34" spans="2:15">
      <c r="B265" s="32" t="s">
        <v>313</v>
      </c>
      <c r="C265" s="33">
        <v>0.168</v>
      </c>
      <c r="D265" s="33">
        <v>0.14</v>
      </c>
      <c r="E265" s="33">
        <v>0.103</v>
      </c>
      <c r="F265" s="33">
        <v>0.122</v>
      </c>
      <c r="G265" s="33">
        <v>0.111</v>
      </c>
      <c r="H265" s="33">
        <v>0.12</v>
      </c>
      <c r="I265" s="33">
        <v>0.104</v>
      </c>
      <c r="J265" s="33">
        <v>0.133</v>
      </c>
      <c r="K265" s="32" t="s">
        <v>311</v>
      </c>
      <c r="L265" s="33">
        <v>0.001</v>
      </c>
      <c r="M265" s="33">
        <v>0.001</v>
      </c>
      <c r="N265" s="33">
        <v>0.001</v>
      </c>
      <c r="O265" s="33" t="s">
        <v>322</v>
      </c>
    </row>
    <row r="266" ht="34" spans="2:15">
      <c r="B266" s="32" t="s">
        <v>314</v>
      </c>
      <c r="C266" s="33">
        <v>0.162</v>
      </c>
      <c r="D266" s="33">
        <v>0.142</v>
      </c>
      <c r="E266" s="33">
        <v>0.144</v>
      </c>
      <c r="F266" s="33">
        <v>0.136</v>
      </c>
      <c r="G266" s="33">
        <v>0.115</v>
      </c>
      <c r="H266" s="33">
        <v>0.12</v>
      </c>
      <c r="I266" s="33">
        <v>0.143</v>
      </c>
      <c r="J266" s="33">
        <v>0.163</v>
      </c>
      <c r="K266" s="32" t="s">
        <v>312</v>
      </c>
      <c r="L266" s="33">
        <v>0.001</v>
      </c>
      <c r="M266" s="33">
        <v>0.001</v>
      </c>
      <c r="N266" s="33">
        <v>0.001</v>
      </c>
      <c r="O266" s="33" t="s">
        <v>322</v>
      </c>
    </row>
    <row r="267" ht="34" spans="2:15">
      <c r="B267" s="32" t="s">
        <v>315</v>
      </c>
      <c r="C267" s="33">
        <v>0.095</v>
      </c>
      <c r="D267" s="33">
        <v>0.123</v>
      </c>
      <c r="E267" s="33">
        <v>0.129</v>
      </c>
      <c r="F267" s="33">
        <v>0.119</v>
      </c>
      <c r="G267" s="33">
        <v>0.107</v>
      </c>
      <c r="H267" s="33">
        <v>0.098</v>
      </c>
      <c r="I267" s="33">
        <v>0.161</v>
      </c>
      <c r="J267" s="33">
        <v>0.143</v>
      </c>
      <c r="K267" s="32" t="s">
        <v>313</v>
      </c>
      <c r="L267" s="33">
        <v>0.001</v>
      </c>
      <c r="M267" s="33">
        <v>0.001</v>
      </c>
      <c r="N267" s="33">
        <v>0.001</v>
      </c>
      <c r="O267" s="33" t="s">
        <v>322</v>
      </c>
    </row>
    <row r="268" ht="34" spans="2:15">
      <c r="B268" s="32" t="s">
        <v>316</v>
      </c>
      <c r="C268" s="33">
        <v>0.131</v>
      </c>
      <c r="D268" s="33">
        <v>0.133</v>
      </c>
      <c r="E268" s="33">
        <v>0.146</v>
      </c>
      <c r="F268" s="33">
        <v>0.156</v>
      </c>
      <c r="G268" s="33">
        <v>0.145</v>
      </c>
      <c r="H268" s="33">
        <v>0.139</v>
      </c>
      <c r="I268" s="33">
        <v>0.175</v>
      </c>
      <c r="J268" s="33">
        <v>0.163</v>
      </c>
      <c r="K268" s="32" t="s">
        <v>314</v>
      </c>
      <c r="L268" s="33">
        <v>0.001</v>
      </c>
      <c r="M268" s="33">
        <v>0.001</v>
      </c>
      <c r="N268" s="33">
        <v>0.001</v>
      </c>
      <c r="O268" s="33" t="s">
        <v>322</v>
      </c>
    </row>
    <row r="269" ht="34" spans="2:15">
      <c r="B269" s="32" t="s">
        <v>317</v>
      </c>
      <c r="C269" s="33">
        <v>0.126</v>
      </c>
      <c r="D269" s="33">
        <v>0.131</v>
      </c>
      <c r="E269" s="33">
        <v>0.117</v>
      </c>
      <c r="F269" s="33">
        <v>0.124</v>
      </c>
      <c r="G269" s="33">
        <v>0.111</v>
      </c>
      <c r="H269" s="33">
        <v>0.129</v>
      </c>
      <c r="I269" s="33">
        <v>0.145</v>
      </c>
      <c r="J269" s="33">
        <v>0.136</v>
      </c>
      <c r="K269" s="32" t="s">
        <v>315</v>
      </c>
      <c r="L269" s="33">
        <v>0.001</v>
      </c>
      <c r="M269" s="33">
        <v>0.001</v>
      </c>
      <c r="N269" s="33" t="s">
        <v>322</v>
      </c>
      <c r="O269" s="33" t="s">
        <v>322</v>
      </c>
    </row>
    <row r="270" ht="34" spans="2:20">
      <c r="B270" s="32" t="s">
        <v>318</v>
      </c>
      <c r="C270" s="33">
        <v>0.096</v>
      </c>
      <c r="D270" s="33">
        <v>0.091</v>
      </c>
      <c r="E270" s="33">
        <v>0.07</v>
      </c>
      <c r="F270" s="33">
        <v>0.088</v>
      </c>
      <c r="G270" s="33">
        <v>0.067</v>
      </c>
      <c r="H270" s="33">
        <v>0.078</v>
      </c>
      <c r="I270" s="33">
        <v>0.101</v>
      </c>
      <c r="J270" s="33">
        <v>0.102</v>
      </c>
      <c r="K270" s="32" t="s">
        <v>316</v>
      </c>
      <c r="L270" s="33">
        <v>0.001</v>
      </c>
      <c r="M270" s="33">
        <v>0.001</v>
      </c>
      <c r="N270" s="33" t="s">
        <v>322</v>
      </c>
      <c r="O270" s="33" t="s">
        <v>322</v>
      </c>
      <c r="T270" s="33">
        <v>0.498</v>
      </c>
    </row>
    <row r="271" ht="17" spans="2:21">
      <c r="B271" s="32" t="s">
        <v>138</v>
      </c>
      <c r="C271" s="33">
        <v>0.165</v>
      </c>
      <c r="D271" s="33">
        <v>0.198</v>
      </c>
      <c r="E271" s="33">
        <v>0.199</v>
      </c>
      <c r="F271" s="33">
        <v>0.202</v>
      </c>
      <c r="G271" s="33">
        <v>0.187</v>
      </c>
      <c r="H271" s="33">
        <v>0.18</v>
      </c>
      <c r="I271" s="33">
        <v>0.194</v>
      </c>
      <c r="J271" s="33">
        <v>0.195</v>
      </c>
      <c r="K271" s="32" t="s">
        <v>317</v>
      </c>
      <c r="L271" s="33">
        <v>0.001</v>
      </c>
      <c r="M271" s="33">
        <v>0.001</v>
      </c>
      <c r="N271" s="33" t="s">
        <v>322</v>
      </c>
      <c r="O271" s="33" t="s">
        <v>322</v>
      </c>
      <c r="T271" s="33">
        <v>0.137</v>
      </c>
      <c r="U271" s="33">
        <v>0.562</v>
      </c>
    </row>
    <row r="272" ht="34" spans="2:22">
      <c r="B272" s="32" t="s">
        <v>139</v>
      </c>
      <c r="C272" s="33">
        <v>0.172</v>
      </c>
      <c r="D272" s="33">
        <v>0.205</v>
      </c>
      <c r="E272" s="33">
        <v>0.207</v>
      </c>
      <c r="F272" s="33">
        <v>0.208</v>
      </c>
      <c r="G272" s="33">
        <v>0.204</v>
      </c>
      <c r="H272" s="33">
        <v>0.175</v>
      </c>
      <c r="I272" s="33">
        <v>0.192</v>
      </c>
      <c r="J272" s="33">
        <v>0.203</v>
      </c>
      <c r="K272" s="32" t="s">
        <v>318</v>
      </c>
      <c r="L272" s="33">
        <v>0.001</v>
      </c>
      <c r="M272" s="33">
        <v>0.002</v>
      </c>
      <c r="N272" s="33" t="s">
        <v>322</v>
      </c>
      <c r="O272" s="33" t="s">
        <v>322</v>
      </c>
      <c r="T272" s="33">
        <v>0.142</v>
      </c>
      <c r="U272" s="33">
        <v>0.465</v>
      </c>
      <c r="V272" s="33">
        <v>0.569</v>
      </c>
    </row>
    <row r="273" ht="17" spans="2:23">
      <c r="B273" s="32" t="s">
        <v>140</v>
      </c>
      <c r="C273" s="33">
        <v>0.178</v>
      </c>
      <c r="D273" s="33">
        <v>0.221</v>
      </c>
      <c r="E273" s="33">
        <v>0.219</v>
      </c>
      <c r="F273" s="33">
        <v>0.187</v>
      </c>
      <c r="G273" s="33">
        <v>0.179</v>
      </c>
      <c r="H273" s="33">
        <v>0.166</v>
      </c>
      <c r="I273" s="33">
        <v>0.204</v>
      </c>
      <c r="J273" s="33">
        <v>0.197</v>
      </c>
      <c r="K273" s="32" t="s">
        <v>138</v>
      </c>
      <c r="L273" s="33">
        <v>0.002</v>
      </c>
      <c r="M273" s="33" t="s">
        <v>322</v>
      </c>
      <c r="N273" s="33" t="s">
        <v>322</v>
      </c>
      <c r="O273" s="33" t="s">
        <v>322</v>
      </c>
      <c r="T273" s="33">
        <v>0.145</v>
      </c>
      <c r="U273" s="33">
        <v>0.431</v>
      </c>
      <c r="V273" s="33">
        <v>0.413</v>
      </c>
      <c r="W273" s="33">
        <v>0.559</v>
      </c>
    </row>
    <row r="274" ht="17" spans="2:24">
      <c r="B274" s="32" t="s">
        <v>141</v>
      </c>
      <c r="C274" s="33">
        <v>0.16</v>
      </c>
      <c r="D274" s="33">
        <v>0.195</v>
      </c>
      <c r="E274" s="33">
        <v>0.213</v>
      </c>
      <c r="F274" s="33">
        <v>0.187</v>
      </c>
      <c r="G274" s="33">
        <v>0.205</v>
      </c>
      <c r="H274" s="33">
        <v>0.197</v>
      </c>
      <c r="I274" s="33">
        <v>0.242</v>
      </c>
      <c r="J274" s="33">
        <v>0.217</v>
      </c>
      <c r="K274" s="32" t="s">
        <v>139</v>
      </c>
      <c r="L274" s="33">
        <v>0.002</v>
      </c>
      <c r="M274" s="33" t="s">
        <v>322</v>
      </c>
      <c r="N274" s="33" t="s">
        <v>322</v>
      </c>
      <c r="O274" s="33" t="s">
        <v>322</v>
      </c>
      <c r="T274" s="33">
        <v>0.138</v>
      </c>
      <c r="U274" s="33">
        <v>0.451</v>
      </c>
      <c r="V274" s="33">
        <v>0.455</v>
      </c>
      <c r="W274" s="33">
        <v>0.449</v>
      </c>
      <c r="X274" s="33">
        <v>0.665</v>
      </c>
    </row>
    <row r="275" ht="17" spans="2:25">
      <c r="B275" s="32" t="s">
        <v>142</v>
      </c>
      <c r="C275" s="33">
        <v>0.188</v>
      </c>
      <c r="D275" s="33">
        <v>0.216</v>
      </c>
      <c r="E275" s="33">
        <v>0.242</v>
      </c>
      <c r="F275" s="33">
        <v>0.228</v>
      </c>
      <c r="G275" s="33">
        <v>0.225</v>
      </c>
      <c r="H275" s="33">
        <v>0.208</v>
      </c>
      <c r="I275" s="33">
        <v>0.246</v>
      </c>
      <c r="J275" s="33">
        <v>0.255</v>
      </c>
      <c r="K275" s="32" t="s">
        <v>140</v>
      </c>
      <c r="L275" s="33">
        <v>0.002</v>
      </c>
      <c r="M275" s="33" t="s">
        <v>322</v>
      </c>
      <c r="N275" s="33" t="s">
        <v>322</v>
      </c>
      <c r="O275" s="33" t="s">
        <v>322</v>
      </c>
      <c r="T275" s="33">
        <v>0.163</v>
      </c>
      <c r="U275" s="33">
        <v>0.409</v>
      </c>
      <c r="V275" s="33">
        <v>0.412</v>
      </c>
      <c r="W275" s="33">
        <v>0.384</v>
      </c>
      <c r="X275" s="33">
        <v>0.5</v>
      </c>
      <c r="Y275" s="33">
        <v>0.67</v>
      </c>
    </row>
    <row r="276" ht="17" spans="2:26">
      <c r="B276" s="32" t="s">
        <v>143</v>
      </c>
      <c r="C276" s="33">
        <v>0.15</v>
      </c>
      <c r="D276" s="33">
        <v>0.205</v>
      </c>
      <c r="E276" s="33">
        <v>0.203</v>
      </c>
      <c r="F276" s="33">
        <v>0.201</v>
      </c>
      <c r="G276" s="33">
        <v>0.205</v>
      </c>
      <c r="H276" s="33">
        <v>0.18</v>
      </c>
      <c r="I276" s="33">
        <v>0.202</v>
      </c>
      <c r="J276" s="33">
        <v>0.2</v>
      </c>
      <c r="K276" s="32" t="s">
        <v>141</v>
      </c>
      <c r="L276" s="33">
        <v>0.001</v>
      </c>
      <c r="M276" s="33" t="s">
        <v>322</v>
      </c>
      <c r="N276" s="33" t="s">
        <v>322</v>
      </c>
      <c r="O276" s="33" t="s">
        <v>322</v>
      </c>
      <c r="T276" s="33">
        <v>0.128</v>
      </c>
      <c r="U276" s="33">
        <v>0.388</v>
      </c>
      <c r="V276" s="33">
        <v>0.417</v>
      </c>
      <c r="W276" s="33">
        <v>0.354</v>
      </c>
      <c r="X276" s="33">
        <v>0.411</v>
      </c>
      <c r="Y276" s="33">
        <v>0.422</v>
      </c>
      <c r="Z276" s="33">
        <v>0.638</v>
      </c>
    </row>
    <row r="277" ht="17" spans="2:27">
      <c r="B277" s="32" t="s">
        <v>144</v>
      </c>
      <c r="C277" s="33">
        <v>0.152</v>
      </c>
      <c r="D277" s="33">
        <v>0.191</v>
      </c>
      <c r="E277" s="33">
        <v>0.214</v>
      </c>
      <c r="F277" s="33">
        <v>0.217</v>
      </c>
      <c r="G277" s="33">
        <v>0.21</v>
      </c>
      <c r="H277" s="33">
        <v>0.188</v>
      </c>
      <c r="I277" s="33">
        <v>0.256</v>
      </c>
      <c r="J277" s="33">
        <v>0.224</v>
      </c>
      <c r="K277" s="32" t="s">
        <v>142</v>
      </c>
      <c r="L277" s="33">
        <v>0.001</v>
      </c>
      <c r="M277" s="33" t="s">
        <v>322</v>
      </c>
      <c r="N277" s="33" t="s">
        <v>322</v>
      </c>
      <c r="O277" s="33" t="s">
        <v>322</v>
      </c>
      <c r="T277" s="33">
        <v>0.146</v>
      </c>
      <c r="U277" s="33">
        <v>0.425</v>
      </c>
      <c r="V277" s="33">
        <v>0.433</v>
      </c>
      <c r="W277" s="33">
        <v>0.382</v>
      </c>
      <c r="X277" s="33">
        <v>0.481</v>
      </c>
      <c r="Y277" s="33">
        <v>0.485</v>
      </c>
      <c r="Z277" s="33">
        <v>0.524</v>
      </c>
      <c r="AA277" s="33">
        <v>0.708</v>
      </c>
    </row>
    <row r="278" ht="17" spans="2:28">
      <c r="B278" s="32" t="s">
        <v>145</v>
      </c>
      <c r="C278" s="33">
        <v>0.092</v>
      </c>
      <c r="D278" s="33">
        <v>0.164</v>
      </c>
      <c r="E278" s="33">
        <v>0.206</v>
      </c>
      <c r="F278" s="33">
        <v>0.191</v>
      </c>
      <c r="G278" s="33">
        <v>0.219</v>
      </c>
      <c r="H278" s="33">
        <v>0.161</v>
      </c>
      <c r="I278" s="33">
        <v>0.228</v>
      </c>
      <c r="J278" s="33">
        <v>0.185</v>
      </c>
      <c r="K278" s="32" t="s">
        <v>143</v>
      </c>
      <c r="L278" s="33">
        <v>0.001</v>
      </c>
      <c r="M278" s="33" t="s">
        <v>322</v>
      </c>
      <c r="N278" s="33" t="s">
        <v>322</v>
      </c>
      <c r="O278" s="33" t="s">
        <v>322</v>
      </c>
      <c r="T278" s="33">
        <v>0.113</v>
      </c>
      <c r="U278" s="33">
        <v>0.331</v>
      </c>
      <c r="V278" s="33">
        <v>0.305</v>
      </c>
      <c r="W278" s="33">
        <v>0.297</v>
      </c>
      <c r="X278" s="33">
        <v>0.402</v>
      </c>
      <c r="Y278" s="33">
        <v>0.398</v>
      </c>
      <c r="Z278" s="33">
        <v>0.367</v>
      </c>
      <c r="AA278" s="33">
        <v>0.473</v>
      </c>
      <c r="AB278" s="33">
        <v>0.781</v>
      </c>
    </row>
    <row r="279" ht="17" spans="11:15">
      <c r="K279" s="32" t="s">
        <v>144</v>
      </c>
      <c r="L279" s="33">
        <v>0.001</v>
      </c>
      <c r="M279" s="33" t="s">
        <v>322</v>
      </c>
      <c r="N279" s="33" t="s">
        <v>322</v>
      </c>
      <c r="O279" s="33" t="s">
        <v>322</v>
      </c>
    </row>
    <row r="280" ht="17" spans="2:15">
      <c r="B280" s="20" t="s">
        <v>333</v>
      </c>
      <c r="K280" s="32" t="s">
        <v>145</v>
      </c>
      <c r="L280" s="33">
        <v>0.001</v>
      </c>
      <c r="M280" s="33" t="s">
        <v>322</v>
      </c>
      <c r="N280" s="33" t="s">
        <v>322</v>
      </c>
      <c r="O280" s="33" t="s">
        <v>322</v>
      </c>
    </row>
    <row r="282" ht="34" spans="2:28">
      <c r="B282" s="33"/>
      <c r="C282" s="33" t="s">
        <v>170</v>
      </c>
      <c r="D282" s="33" t="s">
        <v>169</v>
      </c>
      <c r="E282" s="33" t="s">
        <v>167</v>
      </c>
      <c r="F282" s="33" t="s">
        <v>166</v>
      </c>
      <c r="G282" s="33" t="s">
        <v>164</v>
      </c>
      <c r="H282" s="33" t="s">
        <v>163</v>
      </c>
      <c r="I282" s="33" t="s">
        <v>162</v>
      </c>
      <c r="J282" s="33" t="s">
        <v>161</v>
      </c>
      <c r="K282" s="20" t="s">
        <v>334</v>
      </c>
      <c r="T282" s="33" t="s">
        <v>318</v>
      </c>
      <c r="U282" s="33" t="s">
        <v>138</v>
      </c>
      <c r="V282" s="33" t="s">
        <v>139</v>
      </c>
      <c r="W282" s="33" t="s">
        <v>140</v>
      </c>
      <c r="X282" s="33" t="s">
        <v>141</v>
      </c>
      <c r="Y282" s="33" t="s">
        <v>142</v>
      </c>
      <c r="Z282" s="33" t="s">
        <v>143</v>
      </c>
      <c r="AA282" s="33" t="s">
        <v>144</v>
      </c>
      <c r="AB282" s="33" t="s">
        <v>145</v>
      </c>
    </row>
    <row r="283" ht="17" spans="2:3">
      <c r="B283" s="32" t="s">
        <v>170</v>
      </c>
      <c r="C283" s="33">
        <v>0.566</v>
      </c>
    </row>
    <row r="284" ht="17" spans="2:11">
      <c r="B284" s="32" t="s">
        <v>169</v>
      </c>
      <c r="C284" s="33">
        <v>0.395</v>
      </c>
      <c r="D284" s="33">
        <v>0.513</v>
      </c>
      <c r="K284" s="20" t="s">
        <v>335</v>
      </c>
    </row>
    <row r="285" ht="17" spans="2:5">
      <c r="B285" s="32" t="s">
        <v>167</v>
      </c>
      <c r="C285" s="33">
        <v>0.409</v>
      </c>
      <c r="D285" s="33">
        <v>0.446</v>
      </c>
      <c r="E285" s="33">
        <v>0.678</v>
      </c>
    </row>
    <row r="286" ht="34" spans="2:15">
      <c r="B286" s="32" t="s">
        <v>166</v>
      </c>
      <c r="C286" s="33">
        <v>0.388</v>
      </c>
      <c r="D286" s="33">
        <v>0.409</v>
      </c>
      <c r="E286" s="33">
        <v>0.474</v>
      </c>
      <c r="F286" s="33">
        <v>0.548</v>
      </c>
      <c r="K286" s="33"/>
      <c r="L286" s="33" t="s">
        <v>96</v>
      </c>
      <c r="M286" s="33" t="s">
        <v>2</v>
      </c>
      <c r="N286" s="33" t="s">
        <v>11</v>
      </c>
      <c r="O286" s="33" t="s">
        <v>9</v>
      </c>
    </row>
    <row r="287" ht="34" spans="2:15">
      <c r="B287" s="32" t="s">
        <v>164</v>
      </c>
      <c r="C287" s="33">
        <v>0.366</v>
      </c>
      <c r="D287" s="33">
        <v>0.388</v>
      </c>
      <c r="E287" s="33">
        <v>0.452</v>
      </c>
      <c r="F287" s="33">
        <v>0.473</v>
      </c>
      <c r="G287" s="33">
        <v>0.585</v>
      </c>
      <c r="K287" s="32" t="s">
        <v>2</v>
      </c>
      <c r="L287" s="33">
        <v>0.372</v>
      </c>
      <c r="M287" s="33">
        <v>0</v>
      </c>
      <c r="N287" s="33">
        <v>0</v>
      </c>
      <c r="O287" s="33">
        <v>0</v>
      </c>
    </row>
    <row r="288" ht="34" spans="2:15">
      <c r="B288" s="32" t="s">
        <v>163</v>
      </c>
      <c r="C288" s="33">
        <v>0.376</v>
      </c>
      <c r="D288" s="33">
        <v>0.393</v>
      </c>
      <c r="E288" s="33">
        <v>0.429</v>
      </c>
      <c r="F288" s="33">
        <v>0.449</v>
      </c>
      <c r="G288" s="33">
        <v>0.484</v>
      </c>
      <c r="H288" s="33">
        <v>0.608</v>
      </c>
      <c r="K288" s="32" t="s">
        <v>11</v>
      </c>
      <c r="L288" s="33">
        <v>0.043</v>
      </c>
      <c r="M288" s="33">
        <v>0.263</v>
      </c>
      <c r="N288" s="33">
        <v>0</v>
      </c>
      <c r="O288" s="33">
        <v>0</v>
      </c>
    </row>
    <row r="289" ht="34" spans="2:15">
      <c r="B289" s="32" t="s">
        <v>162</v>
      </c>
      <c r="C289" s="33">
        <v>0.327</v>
      </c>
      <c r="D289" s="33">
        <v>0.355</v>
      </c>
      <c r="E289" s="33">
        <v>0.408</v>
      </c>
      <c r="F289" s="33">
        <v>0.405</v>
      </c>
      <c r="G289" s="33">
        <v>0.423</v>
      </c>
      <c r="H289" s="33">
        <v>0.422</v>
      </c>
      <c r="I289" s="33">
        <v>0.684</v>
      </c>
      <c r="K289" s="32" t="s">
        <v>9</v>
      </c>
      <c r="L289" s="33">
        <v>0.301</v>
      </c>
      <c r="M289" s="33">
        <v>0.055</v>
      </c>
      <c r="N289" s="33">
        <v>0.202</v>
      </c>
      <c r="O289" s="33">
        <v>0</v>
      </c>
    </row>
    <row r="290" ht="17" spans="2:15">
      <c r="B290" s="32" t="s">
        <v>161</v>
      </c>
      <c r="C290" s="33">
        <v>0.293</v>
      </c>
      <c r="D290" s="33">
        <v>0.339</v>
      </c>
      <c r="E290" s="33">
        <v>0.368</v>
      </c>
      <c r="F290" s="33">
        <v>0.368</v>
      </c>
      <c r="G290" s="33">
        <v>0.361</v>
      </c>
      <c r="H290" s="33">
        <v>0.359</v>
      </c>
      <c r="I290" s="33">
        <v>0.49</v>
      </c>
      <c r="J290" s="33">
        <v>0.593</v>
      </c>
      <c r="K290" s="32" t="s">
        <v>170</v>
      </c>
      <c r="L290" s="33">
        <v>0</v>
      </c>
      <c r="M290" s="33">
        <v>0</v>
      </c>
      <c r="N290" s="33">
        <v>0</v>
      </c>
      <c r="O290" s="33">
        <v>0.821</v>
      </c>
    </row>
    <row r="291" ht="17" spans="2:15">
      <c r="B291" s="32" t="s">
        <v>160</v>
      </c>
      <c r="C291" s="33">
        <v>0.315</v>
      </c>
      <c r="D291" s="33">
        <v>0.341</v>
      </c>
      <c r="E291" s="33">
        <v>0.422</v>
      </c>
      <c r="F291" s="33">
        <v>0.405</v>
      </c>
      <c r="G291" s="33">
        <v>0.44</v>
      </c>
      <c r="H291" s="33">
        <v>0.41</v>
      </c>
      <c r="I291" s="33">
        <v>0.483</v>
      </c>
      <c r="J291" s="33">
        <v>0.44</v>
      </c>
      <c r="K291" s="32" t="s">
        <v>169</v>
      </c>
      <c r="L291" s="33">
        <v>0</v>
      </c>
      <c r="M291" s="33">
        <v>0</v>
      </c>
      <c r="N291" s="33">
        <v>0</v>
      </c>
      <c r="O291" s="33">
        <v>0.888</v>
      </c>
    </row>
    <row r="292" ht="17" spans="2:15">
      <c r="B292" s="32" t="s">
        <v>159</v>
      </c>
      <c r="C292" s="33">
        <v>0.318</v>
      </c>
      <c r="D292" s="33">
        <v>0.344</v>
      </c>
      <c r="E292" s="33">
        <v>0.432</v>
      </c>
      <c r="F292" s="33">
        <v>0.401</v>
      </c>
      <c r="G292" s="33">
        <v>0.409</v>
      </c>
      <c r="H292" s="33">
        <v>0.414</v>
      </c>
      <c r="I292" s="33">
        <v>0.472</v>
      </c>
      <c r="J292" s="33">
        <v>0.419</v>
      </c>
      <c r="K292" s="32" t="s">
        <v>167</v>
      </c>
      <c r="L292" s="33">
        <v>0</v>
      </c>
      <c r="M292" s="33">
        <v>0</v>
      </c>
      <c r="N292" s="33">
        <v>0</v>
      </c>
      <c r="O292" s="33">
        <v>1.028</v>
      </c>
    </row>
    <row r="293" ht="17" spans="2:15">
      <c r="B293" s="32" t="s">
        <v>311</v>
      </c>
      <c r="C293" s="33">
        <v>0.239</v>
      </c>
      <c r="D293" s="33">
        <v>0.228</v>
      </c>
      <c r="E293" s="33">
        <v>0.222</v>
      </c>
      <c r="F293" s="33">
        <v>0.223</v>
      </c>
      <c r="G293" s="33">
        <v>0.214</v>
      </c>
      <c r="H293" s="33">
        <v>0.211</v>
      </c>
      <c r="I293" s="33">
        <v>0.224</v>
      </c>
      <c r="J293" s="33">
        <v>0.241</v>
      </c>
      <c r="K293" s="32" t="s">
        <v>166</v>
      </c>
      <c r="L293" s="33">
        <v>0</v>
      </c>
      <c r="M293" s="33">
        <v>0</v>
      </c>
      <c r="N293" s="33">
        <v>0</v>
      </c>
      <c r="O293" s="33">
        <v>1.024</v>
      </c>
    </row>
    <row r="294" ht="17" spans="2:15">
      <c r="B294" s="32" t="s">
        <v>312</v>
      </c>
      <c r="C294" s="33">
        <v>0.238</v>
      </c>
      <c r="D294" s="33">
        <v>0.204</v>
      </c>
      <c r="E294" s="33">
        <v>0.174</v>
      </c>
      <c r="F294" s="33">
        <v>0.189</v>
      </c>
      <c r="G294" s="33">
        <v>0.168</v>
      </c>
      <c r="H294" s="33">
        <v>0.185</v>
      </c>
      <c r="I294" s="33">
        <v>0.166</v>
      </c>
      <c r="J294" s="33">
        <v>0.195</v>
      </c>
      <c r="K294" s="32" t="s">
        <v>164</v>
      </c>
      <c r="L294" s="33">
        <v>0</v>
      </c>
      <c r="M294" s="33">
        <v>0</v>
      </c>
      <c r="N294" s="33">
        <v>0</v>
      </c>
      <c r="O294" s="33">
        <v>1.028</v>
      </c>
    </row>
    <row r="295" ht="17" spans="2:15">
      <c r="B295" s="32" t="s">
        <v>313</v>
      </c>
      <c r="C295" s="33">
        <v>0.236</v>
      </c>
      <c r="D295" s="33">
        <v>0.204</v>
      </c>
      <c r="E295" s="33">
        <v>0.173</v>
      </c>
      <c r="F295" s="33">
        <v>0.184</v>
      </c>
      <c r="G295" s="33">
        <v>0.176</v>
      </c>
      <c r="H295" s="33">
        <v>0.184</v>
      </c>
      <c r="I295" s="33">
        <v>0.168</v>
      </c>
      <c r="J295" s="33">
        <v>0.195</v>
      </c>
      <c r="K295" s="32" t="s">
        <v>163</v>
      </c>
      <c r="L295" s="33">
        <v>0</v>
      </c>
      <c r="M295" s="33">
        <v>0</v>
      </c>
      <c r="N295" s="33">
        <v>0</v>
      </c>
      <c r="O295" s="33">
        <v>0.995</v>
      </c>
    </row>
    <row r="296" ht="17" spans="2:15">
      <c r="B296" s="32" t="s">
        <v>314</v>
      </c>
      <c r="C296" s="33">
        <v>0.245</v>
      </c>
      <c r="D296" s="33">
        <v>0.22</v>
      </c>
      <c r="E296" s="33">
        <v>0.23</v>
      </c>
      <c r="F296" s="33">
        <v>0.216</v>
      </c>
      <c r="G296" s="33">
        <v>0.198</v>
      </c>
      <c r="H296" s="33">
        <v>0.202</v>
      </c>
      <c r="I296" s="33">
        <v>0.231</v>
      </c>
      <c r="J296" s="33">
        <v>0.249</v>
      </c>
      <c r="K296" s="32" t="s">
        <v>162</v>
      </c>
      <c r="L296" s="33">
        <v>0</v>
      </c>
      <c r="M296" s="33">
        <v>0</v>
      </c>
      <c r="N296" s="33">
        <v>0</v>
      </c>
      <c r="O296" s="33">
        <v>0.935</v>
      </c>
    </row>
    <row r="297" ht="17" spans="2:15">
      <c r="B297" s="32" t="s">
        <v>315</v>
      </c>
      <c r="C297" s="33">
        <v>0.199</v>
      </c>
      <c r="D297" s="33">
        <v>0.224</v>
      </c>
      <c r="E297" s="33">
        <v>0.248</v>
      </c>
      <c r="F297" s="33">
        <v>0.227</v>
      </c>
      <c r="G297" s="33">
        <v>0.215</v>
      </c>
      <c r="H297" s="33">
        <v>0.216</v>
      </c>
      <c r="I297" s="33">
        <v>0.278</v>
      </c>
      <c r="J297" s="33">
        <v>0.253</v>
      </c>
      <c r="K297" s="32" t="s">
        <v>161</v>
      </c>
      <c r="L297" s="33">
        <v>0</v>
      </c>
      <c r="M297" s="33">
        <v>0</v>
      </c>
      <c r="N297" s="33">
        <v>0</v>
      </c>
      <c r="O297" s="33">
        <v>0.812</v>
      </c>
    </row>
    <row r="298" ht="17" spans="2:15">
      <c r="B298" s="32" t="s">
        <v>316</v>
      </c>
      <c r="C298" s="33">
        <v>0.206</v>
      </c>
      <c r="D298" s="33">
        <v>0.203</v>
      </c>
      <c r="E298" s="33">
        <v>0.231</v>
      </c>
      <c r="F298" s="33">
        <v>0.235</v>
      </c>
      <c r="G298" s="33">
        <v>0.223</v>
      </c>
      <c r="H298" s="33">
        <v>0.223</v>
      </c>
      <c r="I298" s="33">
        <v>0.259</v>
      </c>
      <c r="J298" s="33">
        <v>0.243</v>
      </c>
      <c r="K298" s="32" t="s">
        <v>160</v>
      </c>
      <c r="L298" s="33">
        <v>0</v>
      </c>
      <c r="M298" s="33">
        <v>0</v>
      </c>
      <c r="N298" s="33">
        <v>0</v>
      </c>
      <c r="O298" s="33">
        <v>0.944</v>
      </c>
    </row>
    <row r="299" ht="17" spans="2:15">
      <c r="B299" s="32" t="s">
        <v>317</v>
      </c>
      <c r="C299" s="33">
        <v>0.221</v>
      </c>
      <c r="D299" s="33">
        <v>0.224</v>
      </c>
      <c r="E299" s="33">
        <v>0.221</v>
      </c>
      <c r="F299" s="33">
        <v>0.213</v>
      </c>
      <c r="G299" s="33">
        <v>0.205</v>
      </c>
      <c r="H299" s="33">
        <v>0.229</v>
      </c>
      <c r="I299" s="33">
        <v>0.245</v>
      </c>
      <c r="J299" s="33">
        <v>0.229</v>
      </c>
      <c r="K299" s="32" t="s">
        <v>159</v>
      </c>
      <c r="L299" s="33">
        <v>0</v>
      </c>
      <c r="M299" s="33">
        <v>0</v>
      </c>
      <c r="N299" s="33">
        <v>0</v>
      </c>
      <c r="O299" s="33">
        <v>1</v>
      </c>
    </row>
    <row r="300" ht="34" spans="2:20">
      <c r="B300" s="32" t="s">
        <v>318</v>
      </c>
      <c r="C300" s="33">
        <v>0.175</v>
      </c>
      <c r="D300" s="33">
        <v>0.168</v>
      </c>
      <c r="E300" s="33">
        <v>0.155</v>
      </c>
      <c r="F300" s="33">
        <v>0.167</v>
      </c>
      <c r="G300" s="33">
        <v>0.149</v>
      </c>
      <c r="H300" s="33">
        <v>0.16</v>
      </c>
      <c r="I300" s="33">
        <v>0.189</v>
      </c>
      <c r="J300" s="33">
        <v>0.183</v>
      </c>
      <c r="K300" s="32" t="s">
        <v>311</v>
      </c>
      <c r="L300" s="33">
        <v>0</v>
      </c>
      <c r="M300" s="33">
        <v>0</v>
      </c>
      <c r="N300" s="33">
        <v>1.06</v>
      </c>
      <c r="O300" s="33">
        <v>0</v>
      </c>
      <c r="T300" s="33">
        <v>0.696</v>
      </c>
    </row>
    <row r="301" ht="34" spans="2:21">
      <c r="B301" s="32" t="s">
        <v>138</v>
      </c>
      <c r="C301" s="33">
        <v>0.256</v>
      </c>
      <c r="D301" s="33">
        <v>0.285</v>
      </c>
      <c r="E301" s="33">
        <v>0.287</v>
      </c>
      <c r="F301" s="33">
        <v>0.289</v>
      </c>
      <c r="G301" s="33">
        <v>0.282</v>
      </c>
      <c r="H301" s="33">
        <v>0.278</v>
      </c>
      <c r="I301" s="33">
        <v>0.29</v>
      </c>
      <c r="J301" s="33">
        <v>0.285</v>
      </c>
      <c r="K301" s="32" t="s">
        <v>312</v>
      </c>
      <c r="L301" s="33">
        <v>0</v>
      </c>
      <c r="M301" s="33">
        <v>0</v>
      </c>
      <c r="N301" s="33">
        <v>1.008</v>
      </c>
      <c r="O301" s="33">
        <v>0</v>
      </c>
      <c r="T301" s="33">
        <v>0.233</v>
      </c>
      <c r="U301" s="33">
        <v>0.713</v>
      </c>
    </row>
    <row r="302" ht="34" spans="2:22">
      <c r="B302" s="32" t="s">
        <v>139</v>
      </c>
      <c r="C302" s="33">
        <v>0.265</v>
      </c>
      <c r="D302" s="33">
        <v>0.287</v>
      </c>
      <c r="E302" s="33">
        <v>0.297</v>
      </c>
      <c r="F302" s="33">
        <v>0.293</v>
      </c>
      <c r="G302" s="33">
        <v>0.301</v>
      </c>
      <c r="H302" s="33">
        <v>0.271</v>
      </c>
      <c r="I302" s="33">
        <v>0.287</v>
      </c>
      <c r="J302" s="33">
        <v>0.293</v>
      </c>
      <c r="K302" s="32" t="s">
        <v>313</v>
      </c>
      <c r="L302" s="33">
        <v>0</v>
      </c>
      <c r="M302" s="33">
        <v>0</v>
      </c>
      <c r="N302" s="33">
        <v>1.052</v>
      </c>
      <c r="O302" s="33">
        <v>0</v>
      </c>
      <c r="T302" s="33">
        <v>0.243</v>
      </c>
      <c r="U302" s="33">
        <v>0.611</v>
      </c>
      <c r="V302" s="33">
        <v>0.727</v>
      </c>
    </row>
    <row r="303" ht="34" spans="2:23">
      <c r="B303" s="32" t="s">
        <v>140</v>
      </c>
      <c r="C303" s="33">
        <v>0.269</v>
      </c>
      <c r="D303" s="33">
        <v>0.303</v>
      </c>
      <c r="E303" s="33">
        <v>0.313</v>
      </c>
      <c r="F303" s="33">
        <v>0.277</v>
      </c>
      <c r="G303" s="33">
        <v>0.272</v>
      </c>
      <c r="H303" s="33">
        <v>0.266</v>
      </c>
      <c r="I303" s="33">
        <v>0.3</v>
      </c>
      <c r="J303" s="33">
        <v>0.287</v>
      </c>
      <c r="K303" s="32" t="s">
        <v>314</v>
      </c>
      <c r="L303" s="33">
        <v>0</v>
      </c>
      <c r="M303" s="33">
        <v>0</v>
      </c>
      <c r="N303" s="33">
        <v>1</v>
      </c>
      <c r="O303" s="33">
        <v>0</v>
      </c>
      <c r="T303" s="33">
        <v>0.239</v>
      </c>
      <c r="U303" s="33">
        <v>0.553</v>
      </c>
      <c r="V303" s="33">
        <v>0.545</v>
      </c>
      <c r="W303" s="33">
        <v>0.697</v>
      </c>
    </row>
    <row r="304" ht="34" spans="2:24">
      <c r="B304" s="32" t="s">
        <v>141</v>
      </c>
      <c r="C304" s="33">
        <v>0.259</v>
      </c>
      <c r="D304" s="33">
        <v>0.289</v>
      </c>
      <c r="E304" s="33">
        <v>0.316</v>
      </c>
      <c r="F304" s="33">
        <v>0.283</v>
      </c>
      <c r="G304" s="33">
        <v>0.311</v>
      </c>
      <c r="H304" s="33">
        <v>0.299</v>
      </c>
      <c r="I304" s="33">
        <v>0.348</v>
      </c>
      <c r="J304" s="33">
        <v>0.317</v>
      </c>
      <c r="K304" s="32" t="s">
        <v>315</v>
      </c>
      <c r="L304" s="33">
        <v>0</v>
      </c>
      <c r="M304" s="33">
        <v>0.75</v>
      </c>
      <c r="N304" s="33">
        <v>0</v>
      </c>
      <c r="O304" s="33">
        <v>0</v>
      </c>
      <c r="T304" s="33">
        <v>0.24</v>
      </c>
      <c r="U304" s="33">
        <v>0.594</v>
      </c>
      <c r="V304" s="33">
        <v>0.606</v>
      </c>
      <c r="W304" s="33">
        <v>0.592</v>
      </c>
      <c r="X304" s="33">
        <v>0.831</v>
      </c>
    </row>
    <row r="305" ht="34" spans="2:25">
      <c r="B305" s="32" t="s">
        <v>142</v>
      </c>
      <c r="C305" s="33">
        <v>0.287</v>
      </c>
      <c r="D305" s="33">
        <v>0.311</v>
      </c>
      <c r="E305" s="33">
        <v>0.343</v>
      </c>
      <c r="F305" s="33">
        <v>0.322</v>
      </c>
      <c r="G305" s="33">
        <v>0.328</v>
      </c>
      <c r="H305" s="33">
        <v>0.312</v>
      </c>
      <c r="I305" s="33">
        <v>0.352</v>
      </c>
      <c r="J305" s="33">
        <v>0.357</v>
      </c>
      <c r="K305" s="32" t="s">
        <v>316</v>
      </c>
      <c r="L305" s="33">
        <v>0</v>
      </c>
      <c r="M305" s="33">
        <v>0.891</v>
      </c>
      <c r="N305" s="33">
        <v>0</v>
      </c>
      <c r="O305" s="33">
        <v>0</v>
      </c>
      <c r="T305" s="33">
        <v>0.269</v>
      </c>
      <c r="U305" s="33">
        <v>0.553</v>
      </c>
      <c r="V305" s="33">
        <v>0.562</v>
      </c>
      <c r="W305" s="33">
        <v>0.509</v>
      </c>
      <c r="X305" s="33">
        <v>0.649</v>
      </c>
      <c r="Y305" s="33">
        <v>0.832</v>
      </c>
    </row>
    <row r="306" ht="17" spans="2:26">
      <c r="B306" s="32" t="s">
        <v>143</v>
      </c>
      <c r="C306" s="33">
        <v>0.249</v>
      </c>
      <c r="D306" s="33">
        <v>0.291</v>
      </c>
      <c r="E306" s="33">
        <v>0.302</v>
      </c>
      <c r="F306" s="33">
        <v>0.291</v>
      </c>
      <c r="G306" s="33">
        <v>0.303</v>
      </c>
      <c r="H306" s="33">
        <v>0.279</v>
      </c>
      <c r="I306" s="33">
        <v>0.306</v>
      </c>
      <c r="J306" s="33">
        <v>0.293</v>
      </c>
      <c r="K306" s="32" t="s">
        <v>317</v>
      </c>
      <c r="L306" s="33">
        <v>0</v>
      </c>
      <c r="M306" s="33">
        <v>1.171</v>
      </c>
      <c r="N306" s="33">
        <v>0</v>
      </c>
      <c r="O306" s="33">
        <v>0</v>
      </c>
      <c r="T306" s="33">
        <v>0.229</v>
      </c>
      <c r="U306" s="33">
        <v>0.525</v>
      </c>
      <c r="V306" s="33">
        <v>0.558</v>
      </c>
      <c r="W306" s="33">
        <v>0.472</v>
      </c>
      <c r="X306" s="33">
        <v>0.554</v>
      </c>
      <c r="Y306" s="33">
        <v>0.564</v>
      </c>
      <c r="Z306" s="33">
        <v>0.784</v>
      </c>
    </row>
    <row r="307" ht="34" spans="2:27">
      <c r="B307" s="32" t="s">
        <v>144</v>
      </c>
      <c r="C307" s="33">
        <v>0.255</v>
      </c>
      <c r="D307" s="33">
        <v>0.285</v>
      </c>
      <c r="E307" s="33">
        <v>0.321</v>
      </c>
      <c r="F307" s="33">
        <v>0.315</v>
      </c>
      <c r="G307" s="33">
        <v>0.316</v>
      </c>
      <c r="H307" s="33">
        <v>0.296</v>
      </c>
      <c r="I307" s="33">
        <v>0.369</v>
      </c>
      <c r="J307" s="33">
        <v>0.328</v>
      </c>
      <c r="K307" s="32" t="s">
        <v>318</v>
      </c>
      <c r="L307" s="33">
        <v>0</v>
      </c>
      <c r="M307" s="33">
        <v>1</v>
      </c>
      <c r="N307" s="33">
        <v>0</v>
      </c>
      <c r="O307" s="33">
        <v>0</v>
      </c>
      <c r="T307" s="33">
        <v>0.249</v>
      </c>
      <c r="U307" s="33">
        <v>0.567</v>
      </c>
      <c r="V307" s="33">
        <v>0.58</v>
      </c>
      <c r="W307" s="33">
        <v>0.514</v>
      </c>
      <c r="X307" s="33">
        <v>0.638</v>
      </c>
      <c r="Y307" s="33">
        <v>0.641</v>
      </c>
      <c r="Z307" s="33">
        <v>0.674</v>
      </c>
      <c r="AA307" s="33">
        <v>0.871</v>
      </c>
    </row>
    <row r="308" ht="17" spans="2:28">
      <c r="B308" s="32" t="s">
        <v>145</v>
      </c>
      <c r="C308" s="33">
        <v>0.206</v>
      </c>
      <c r="D308" s="33">
        <v>0.269</v>
      </c>
      <c r="E308" s="33">
        <v>0.324</v>
      </c>
      <c r="F308" s="33">
        <v>0.299</v>
      </c>
      <c r="G308" s="33">
        <v>0.33</v>
      </c>
      <c r="H308" s="33">
        <v>0.276</v>
      </c>
      <c r="I308" s="33">
        <v>0.349</v>
      </c>
      <c r="J308" s="33">
        <v>0.295</v>
      </c>
      <c r="K308" s="32" t="s">
        <v>138</v>
      </c>
      <c r="L308" s="33">
        <v>0.986</v>
      </c>
      <c r="M308" s="33">
        <v>0</v>
      </c>
      <c r="N308" s="33">
        <v>0</v>
      </c>
      <c r="O308" s="33">
        <v>0</v>
      </c>
      <c r="T308" s="33">
        <v>0.217</v>
      </c>
      <c r="U308" s="33">
        <v>0.464</v>
      </c>
      <c r="V308" s="33">
        <v>0.439</v>
      </c>
      <c r="W308" s="33">
        <v>0.424</v>
      </c>
      <c r="X308" s="33">
        <v>0.548</v>
      </c>
      <c r="Y308" s="33">
        <v>0.547</v>
      </c>
      <c r="Z308" s="33">
        <v>0.511</v>
      </c>
      <c r="AA308" s="33">
        <v>0.626</v>
      </c>
      <c r="AB308" s="33">
        <v>0.954</v>
      </c>
    </row>
    <row r="309" ht="17" spans="11:15">
      <c r="K309" s="32" t="s">
        <v>139</v>
      </c>
      <c r="L309" s="33">
        <v>0.979</v>
      </c>
      <c r="M309" s="33">
        <v>0</v>
      </c>
      <c r="N309" s="33">
        <v>0</v>
      </c>
      <c r="O309" s="33">
        <v>0</v>
      </c>
    </row>
    <row r="310" ht="17" spans="2:15">
      <c r="B310" s="20" t="s">
        <v>336</v>
      </c>
      <c r="K310" s="32" t="s">
        <v>140</v>
      </c>
      <c r="L310" s="33">
        <v>0.932</v>
      </c>
      <c r="M310" s="33">
        <v>0</v>
      </c>
      <c r="N310" s="33">
        <v>0</v>
      </c>
      <c r="O310" s="33">
        <v>0</v>
      </c>
    </row>
    <row r="311" ht="17" spans="11:15">
      <c r="K311" s="32" t="s">
        <v>141</v>
      </c>
      <c r="L311" s="33">
        <v>1.12</v>
      </c>
      <c r="M311" s="33">
        <v>0</v>
      </c>
      <c r="N311" s="33">
        <v>0</v>
      </c>
      <c r="O311" s="33">
        <v>0</v>
      </c>
    </row>
    <row r="312" ht="34" spans="2:28">
      <c r="B312" s="33"/>
      <c r="C312" s="33" t="s">
        <v>170</v>
      </c>
      <c r="D312" s="33" t="s">
        <v>169</v>
      </c>
      <c r="E312" s="33" t="s">
        <v>167</v>
      </c>
      <c r="F312" s="33" t="s">
        <v>166</v>
      </c>
      <c r="G312" s="33" t="s">
        <v>164</v>
      </c>
      <c r="H312" s="33" t="s">
        <v>163</v>
      </c>
      <c r="I312" s="33" t="s">
        <v>162</v>
      </c>
      <c r="J312" s="33" t="s">
        <v>161</v>
      </c>
      <c r="K312" s="32" t="s">
        <v>142</v>
      </c>
      <c r="L312" s="33">
        <v>1.08</v>
      </c>
      <c r="M312" s="33">
        <v>0</v>
      </c>
      <c r="N312" s="33">
        <v>0</v>
      </c>
      <c r="O312" s="33">
        <v>0</v>
      </c>
      <c r="T312" s="33" t="s">
        <v>318</v>
      </c>
      <c r="U312" s="33" t="s">
        <v>138</v>
      </c>
      <c r="V312" s="33" t="s">
        <v>139</v>
      </c>
      <c r="W312" s="33" t="s">
        <v>140</v>
      </c>
      <c r="X312" s="33" t="s">
        <v>141</v>
      </c>
      <c r="Y312" s="33" t="s">
        <v>142</v>
      </c>
      <c r="Z312" s="33" t="s">
        <v>143</v>
      </c>
      <c r="AA312" s="33" t="s">
        <v>144</v>
      </c>
      <c r="AB312" s="33" t="s">
        <v>145</v>
      </c>
    </row>
    <row r="313" ht="17" spans="2:15">
      <c r="B313" s="32" t="s">
        <v>170</v>
      </c>
      <c r="C313" s="33">
        <v>0.001</v>
      </c>
      <c r="K313" s="32" t="s">
        <v>143</v>
      </c>
      <c r="L313" s="33">
        <v>0.969</v>
      </c>
      <c r="M313" s="33">
        <v>0</v>
      </c>
      <c r="N313" s="33">
        <v>0</v>
      </c>
      <c r="O313" s="33">
        <v>0</v>
      </c>
    </row>
    <row r="314" ht="17" spans="2:15">
      <c r="B314" s="32" t="s">
        <v>169</v>
      </c>
      <c r="C314" s="33">
        <v>0.001</v>
      </c>
      <c r="D314" s="33">
        <v>0.001</v>
      </c>
      <c r="K314" s="32" t="s">
        <v>144</v>
      </c>
      <c r="L314" s="33">
        <v>1.091</v>
      </c>
      <c r="M314" s="33">
        <v>0</v>
      </c>
      <c r="N314" s="33">
        <v>0</v>
      </c>
      <c r="O314" s="33">
        <v>0</v>
      </c>
    </row>
    <row r="315" ht="17" spans="2:15">
      <c r="B315" s="32" t="s">
        <v>167</v>
      </c>
      <c r="C315" s="33">
        <v>0.001</v>
      </c>
      <c r="D315" s="33">
        <v>0.001</v>
      </c>
      <c r="E315" s="33">
        <v>0.001</v>
      </c>
      <c r="K315" s="32" t="s">
        <v>145</v>
      </c>
      <c r="L315" s="33">
        <v>1</v>
      </c>
      <c r="M315" s="33">
        <v>0</v>
      </c>
      <c r="N315" s="33">
        <v>0</v>
      </c>
      <c r="O315" s="33">
        <v>0</v>
      </c>
    </row>
    <row r="316" ht="17" spans="2:6">
      <c r="B316" s="32" t="s">
        <v>166</v>
      </c>
      <c r="C316" s="33">
        <v>0.001</v>
      </c>
      <c r="D316" s="33">
        <v>0.001</v>
      </c>
      <c r="E316" s="33">
        <v>0.001</v>
      </c>
      <c r="F316" s="33">
        <v>0.001</v>
      </c>
    </row>
    <row r="317" ht="17" spans="2:11">
      <c r="B317" s="32" t="s">
        <v>164</v>
      </c>
      <c r="C317" s="33">
        <v>0.001</v>
      </c>
      <c r="D317" s="33">
        <v>0.001</v>
      </c>
      <c r="E317" s="33">
        <v>0.001</v>
      </c>
      <c r="F317" s="33">
        <v>0.001</v>
      </c>
      <c r="G317" s="33">
        <v>0.001</v>
      </c>
      <c r="K317" s="20" t="s">
        <v>337</v>
      </c>
    </row>
    <row r="318" ht="17" spans="2:8">
      <c r="B318" s="32" t="s">
        <v>163</v>
      </c>
      <c r="C318" s="33">
        <v>0.001</v>
      </c>
      <c r="D318" s="33">
        <v>0.001</v>
      </c>
      <c r="E318" s="33">
        <v>0.001</v>
      </c>
      <c r="F318" s="33">
        <v>0.001</v>
      </c>
      <c r="G318" s="33">
        <v>0.001</v>
      </c>
      <c r="H318" s="33">
        <v>0.001</v>
      </c>
    </row>
    <row r="319" ht="34" spans="2:15">
      <c r="B319" s="32" t="s">
        <v>162</v>
      </c>
      <c r="C319" s="33">
        <v>0.001</v>
      </c>
      <c r="D319" s="33">
        <v>0.001</v>
      </c>
      <c r="E319" s="33">
        <v>0.001</v>
      </c>
      <c r="F319" s="33">
        <v>0.001</v>
      </c>
      <c r="G319" s="33">
        <v>0.001</v>
      </c>
      <c r="H319" s="33">
        <v>0.001</v>
      </c>
      <c r="I319" s="33">
        <v>0.001</v>
      </c>
      <c r="K319" s="33"/>
      <c r="L319" s="33" t="s">
        <v>96</v>
      </c>
      <c r="M319" s="33" t="s">
        <v>2</v>
      </c>
      <c r="N319" s="33" t="s">
        <v>11</v>
      </c>
      <c r="O319" s="33" t="s">
        <v>9</v>
      </c>
    </row>
    <row r="320" ht="34" spans="2:15">
      <c r="B320" s="32" t="s">
        <v>161</v>
      </c>
      <c r="C320" s="33">
        <v>0.001</v>
      </c>
      <c r="D320" s="33">
        <v>0.001</v>
      </c>
      <c r="E320" s="33">
        <v>0.001</v>
      </c>
      <c r="F320" s="33">
        <v>0.001</v>
      </c>
      <c r="G320" s="33">
        <v>0.001</v>
      </c>
      <c r="H320" s="33">
        <v>0.001</v>
      </c>
      <c r="I320" s="33">
        <v>0.001</v>
      </c>
      <c r="J320" s="33">
        <v>0.001</v>
      </c>
      <c r="K320" s="32" t="s">
        <v>2</v>
      </c>
      <c r="L320" s="33">
        <v>0.55</v>
      </c>
      <c r="M320" s="33">
        <v>0</v>
      </c>
      <c r="N320" s="33">
        <v>0</v>
      </c>
      <c r="O320" s="33">
        <v>0</v>
      </c>
    </row>
    <row r="321" ht="34" spans="2:15">
      <c r="B321" s="32" t="s">
        <v>160</v>
      </c>
      <c r="C321" s="33">
        <v>0.001</v>
      </c>
      <c r="D321" s="33">
        <v>0.001</v>
      </c>
      <c r="E321" s="33">
        <v>0.001</v>
      </c>
      <c r="F321" s="33">
        <v>0.001</v>
      </c>
      <c r="G321" s="33">
        <v>0.001</v>
      </c>
      <c r="H321" s="33">
        <v>0.001</v>
      </c>
      <c r="I321" s="33">
        <v>0.001</v>
      </c>
      <c r="J321" s="33">
        <v>0.001</v>
      </c>
      <c r="K321" s="32" t="s">
        <v>11</v>
      </c>
      <c r="L321" s="33">
        <v>0.239</v>
      </c>
      <c r="M321" s="33">
        <v>0.48</v>
      </c>
      <c r="N321" s="33">
        <v>0</v>
      </c>
      <c r="O321" s="33">
        <v>0</v>
      </c>
    </row>
    <row r="322" ht="34" spans="2:15">
      <c r="B322" s="32" t="s">
        <v>159</v>
      </c>
      <c r="C322" s="33">
        <v>0.001</v>
      </c>
      <c r="D322" s="33">
        <v>0.001</v>
      </c>
      <c r="E322" s="33">
        <v>0.001</v>
      </c>
      <c r="F322" s="33">
        <v>0.001</v>
      </c>
      <c r="G322" s="33">
        <v>0.001</v>
      </c>
      <c r="H322" s="33">
        <v>0.001</v>
      </c>
      <c r="I322" s="33">
        <v>0.001</v>
      </c>
      <c r="J322" s="33">
        <v>0.001</v>
      </c>
      <c r="K322" s="32" t="s">
        <v>9</v>
      </c>
      <c r="L322" s="33">
        <v>0.483</v>
      </c>
      <c r="M322" s="33">
        <v>0.287</v>
      </c>
      <c r="N322" s="33">
        <v>0.392</v>
      </c>
      <c r="O322" s="33">
        <v>0</v>
      </c>
    </row>
    <row r="323" ht="17" spans="2:15">
      <c r="B323" s="32" t="s">
        <v>311</v>
      </c>
      <c r="C323" s="33">
        <v>0.001</v>
      </c>
      <c r="D323" s="33">
        <v>0.001</v>
      </c>
      <c r="E323" s="33">
        <v>0.001</v>
      </c>
      <c r="F323" s="33">
        <v>0.001</v>
      </c>
      <c r="G323" s="33">
        <v>0.001</v>
      </c>
      <c r="H323" s="33">
        <v>0.001</v>
      </c>
      <c r="I323" s="33">
        <v>0.001</v>
      </c>
      <c r="J323" s="33">
        <v>0.001</v>
      </c>
      <c r="K323" s="32" t="s">
        <v>170</v>
      </c>
      <c r="L323" s="33">
        <v>0</v>
      </c>
      <c r="M323" s="33">
        <v>0</v>
      </c>
      <c r="N323" s="33">
        <v>0</v>
      </c>
      <c r="O323" s="33">
        <v>1.006</v>
      </c>
    </row>
    <row r="324" ht="17" spans="2:15">
      <c r="B324" s="32" t="s">
        <v>312</v>
      </c>
      <c r="C324" s="33">
        <v>0.001</v>
      </c>
      <c r="D324" s="33">
        <v>0.001</v>
      </c>
      <c r="E324" s="33">
        <v>0.001</v>
      </c>
      <c r="F324" s="33">
        <v>0.001</v>
      </c>
      <c r="G324" s="33">
        <v>0.001</v>
      </c>
      <c r="H324" s="33">
        <v>0.001</v>
      </c>
      <c r="I324" s="33">
        <v>0.001</v>
      </c>
      <c r="J324" s="33">
        <v>0.001</v>
      </c>
      <c r="K324" s="32" t="s">
        <v>169</v>
      </c>
      <c r="L324" s="33">
        <v>0</v>
      </c>
      <c r="M324" s="33">
        <v>0</v>
      </c>
      <c r="N324" s="33">
        <v>0</v>
      </c>
      <c r="O324" s="33">
        <v>1.064</v>
      </c>
    </row>
    <row r="325" ht="17" spans="2:15">
      <c r="B325" s="32" t="s">
        <v>313</v>
      </c>
      <c r="C325" s="33">
        <v>0.001</v>
      </c>
      <c r="D325" s="33">
        <v>0.001</v>
      </c>
      <c r="E325" s="33">
        <v>0.001</v>
      </c>
      <c r="F325" s="33">
        <v>0.001</v>
      </c>
      <c r="G325" s="33">
        <v>0.001</v>
      </c>
      <c r="H325" s="33">
        <v>0.001</v>
      </c>
      <c r="I325" s="33">
        <v>0.001</v>
      </c>
      <c r="J325" s="33">
        <v>0.001</v>
      </c>
      <c r="K325" s="32" t="s">
        <v>167</v>
      </c>
      <c r="L325" s="33">
        <v>0</v>
      </c>
      <c r="M325" s="33">
        <v>0</v>
      </c>
      <c r="N325" s="33">
        <v>0</v>
      </c>
      <c r="O325" s="33">
        <v>1.21</v>
      </c>
    </row>
    <row r="326" ht="17" spans="2:15">
      <c r="B326" s="32" t="s">
        <v>314</v>
      </c>
      <c r="C326" s="33">
        <v>0.001</v>
      </c>
      <c r="D326" s="33">
        <v>0.001</v>
      </c>
      <c r="E326" s="33">
        <v>0.001</v>
      </c>
      <c r="F326" s="33">
        <v>0.001</v>
      </c>
      <c r="G326" s="33">
        <v>0.001</v>
      </c>
      <c r="H326" s="33">
        <v>0.001</v>
      </c>
      <c r="I326" s="33">
        <v>0.001</v>
      </c>
      <c r="J326" s="33">
        <v>0.001</v>
      </c>
      <c r="K326" s="32" t="s">
        <v>166</v>
      </c>
      <c r="L326" s="33">
        <v>0</v>
      </c>
      <c r="M326" s="33">
        <v>0</v>
      </c>
      <c r="N326" s="33">
        <v>0</v>
      </c>
      <c r="O326" s="33">
        <v>1.197</v>
      </c>
    </row>
    <row r="327" ht="17" spans="2:15">
      <c r="B327" s="32" t="s">
        <v>315</v>
      </c>
      <c r="C327" s="33">
        <v>0.001</v>
      </c>
      <c r="D327" s="33">
        <v>0.001</v>
      </c>
      <c r="E327" s="33">
        <v>0.001</v>
      </c>
      <c r="F327" s="33">
        <v>0.001</v>
      </c>
      <c r="G327" s="33">
        <v>0.001</v>
      </c>
      <c r="H327" s="33">
        <v>0.001</v>
      </c>
      <c r="I327" s="33">
        <v>0.001</v>
      </c>
      <c r="J327" s="33">
        <v>0.001</v>
      </c>
      <c r="K327" s="32" t="s">
        <v>164</v>
      </c>
      <c r="L327" s="33">
        <v>0</v>
      </c>
      <c r="M327" s="33">
        <v>0</v>
      </c>
      <c r="N327" s="33">
        <v>0</v>
      </c>
      <c r="O327" s="33">
        <v>1.21</v>
      </c>
    </row>
    <row r="328" ht="17" spans="2:15">
      <c r="B328" s="32" t="s">
        <v>316</v>
      </c>
      <c r="C328" s="33">
        <v>0.001</v>
      </c>
      <c r="D328" s="33">
        <v>0.001</v>
      </c>
      <c r="E328" s="33">
        <v>0.001</v>
      </c>
      <c r="F328" s="33">
        <v>0.001</v>
      </c>
      <c r="G328" s="33">
        <v>0.001</v>
      </c>
      <c r="H328" s="33">
        <v>0.001</v>
      </c>
      <c r="I328" s="33">
        <v>0.001</v>
      </c>
      <c r="J328" s="33">
        <v>0.001</v>
      </c>
      <c r="K328" s="32" t="s">
        <v>163</v>
      </c>
      <c r="L328" s="33">
        <v>0</v>
      </c>
      <c r="M328" s="33">
        <v>0</v>
      </c>
      <c r="N328" s="33">
        <v>0</v>
      </c>
      <c r="O328" s="33">
        <v>1.183</v>
      </c>
    </row>
    <row r="329" ht="17" spans="2:15">
      <c r="B329" s="32" t="s">
        <v>317</v>
      </c>
      <c r="C329" s="33">
        <v>0.001</v>
      </c>
      <c r="D329" s="33">
        <v>0.001</v>
      </c>
      <c r="E329" s="33">
        <v>0.001</v>
      </c>
      <c r="F329" s="33">
        <v>0.001</v>
      </c>
      <c r="G329" s="33">
        <v>0.001</v>
      </c>
      <c r="H329" s="33">
        <v>0.001</v>
      </c>
      <c r="I329" s="33">
        <v>0.001</v>
      </c>
      <c r="J329" s="33">
        <v>0.001</v>
      </c>
      <c r="K329" s="32" t="s">
        <v>162</v>
      </c>
      <c r="L329" s="33">
        <v>0</v>
      </c>
      <c r="M329" s="33">
        <v>0</v>
      </c>
      <c r="N329" s="33">
        <v>0</v>
      </c>
      <c r="O329" s="33">
        <v>1.097</v>
      </c>
    </row>
    <row r="330" ht="17" spans="2:20">
      <c r="B330" s="32" t="s">
        <v>318</v>
      </c>
      <c r="C330" s="33">
        <v>0.001</v>
      </c>
      <c r="D330" s="33">
        <v>0.001</v>
      </c>
      <c r="E330" s="33">
        <v>0.001</v>
      </c>
      <c r="F330" s="33">
        <v>0.001</v>
      </c>
      <c r="G330" s="33">
        <v>0.001</v>
      </c>
      <c r="H330" s="33">
        <v>0.001</v>
      </c>
      <c r="I330" s="33">
        <v>0.001</v>
      </c>
      <c r="J330" s="33">
        <v>0.001</v>
      </c>
      <c r="K330" s="32" t="s">
        <v>161</v>
      </c>
      <c r="L330" s="33">
        <v>0</v>
      </c>
      <c r="M330" s="33">
        <v>0</v>
      </c>
      <c r="N330" s="33">
        <v>0</v>
      </c>
      <c r="O330" s="33">
        <v>0.988</v>
      </c>
      <c r="T330" s="33">
        <v>0</v>
      </c>
    </row>
    <row r="331" ht="17" spans="2:21">
      <c r="B331" s="32" t="s">
        <v>138</v>
      </c>
      <c r="C331" s="33">
        <v>0.001</v>
      </c>
      <c r="D331" s="33">
        <v>0.001</v>
      </c>
      <c r="E331" s="33">
        <v>0.001</v>
      </c>
      <c r="F331" s="33">
        <v>0.001</v>
      </c>
      <c r="G331" s="33">
        <v>0.001</v>
      </c>
      <c r="H331" s="33">
        <v>0.001</v>
      </c>
      <c r="I331" s="33">
        <v>0.001</v>
      </c>
      <c r="J331" s="33">
        <v>0.001</v>
      </c>
      <c r="K331" s="32" t="s">
        <v>160</v>
      </c>
      <c r="L331" s="33">
        <v>0</v>
      </c>
      <c r="M331" s="33">
        <v>0</v>
      </c>
      <c r="N331" s="33">
        <v>0</v>
      </c>
      <c r="O331" s="33">
        <v>1.085</v>
      </c>
      <c r="T331" s="33">
        <v>0.001</v>
      </c>
      <c r="U331" s="33">
        <v>0.001</v>
      </c>
    </row>
    <row r="332" ht="17" spans="2:22">
      <c r="B332" s="32" t="s">
        <v>139</v>
      </c>
      <c r="C332" s="33">
        <v>0.001</v>
      </c>
      <c r="D332" s="33">
        <v>0.001</v>
      </c>
      <c r="E332" s="33">
        <v>0.001</v>
      </c>
      <c r="F332" s="33">
        <v>0.001</v>
      </c>
      <c r="G332" s="33">
        <v>0.001</v>
      </c>
      <c r="H332" s="33">
        <v>0.001</v>
      </c>
      <c r="I332" s="33">
        <v>0.001</v>
      </c>
      <c r="J332" s="33">
        <v>0.001</v>
      </c>
      <c r="K332" s="32" t="s">
        <v>159</v>
      </c>
      <c r="L332" s="33">
        <v>0</v>
      </c>
      <c r="M332" s="33">
        <v>0</v>
      </c>
      <c r="N332" s="33">
        <v>0</v>
      </c>
      <c r="O332" s="33">
        <v>1</v>
      </c>
      <c r="T332" s="33">
        <v>0.001</v>
      </c>
      <c r="U332" s="33">
        <v>0.001</v>
      </c>
      <c r="V332" s="33">
        <v>0.001</v>
      </c>
    </row>
    <row r="333" ht="34" spans="2:23">
      <c r="B333" s="32" t="s">
        <v>140</v>
      </c>
      <c r="C333" s="33">
        <v>0.001</v>
      </c>
      <c r="D333" s="33">
        <v>0.001</v>
      </c>
      <c r="E333" s="33">
        <v>0.001</v>
      </c>
      <c r="F333" s="33">
        <v>0.001</v>
      </c>
      <c r="G333" s="33">
        <v>0.001</v>
      </c>
      <c r="H333" s="33">
        <v>0.001</v>
      </c>
      <c r="I333" s="33">
        <v>0.001</v>
      </c>
      <c r="J333" s="33">
        <v>0.001</v>
      </c>
      <c r="K333" s="32" t="s">
        <v>311</v>
      </c>
      <c r="L333" s="33">
        <v>0</v>
      </c>
      <c r="M333" s="33">
        <v>0</v>
      </c>
      <c r="N333" s="33">
        <v>1.208</v>
      </c>
      <c r="O333" s="33">
        <v>0</v>
      </c>
      <c r="T333" s="33">
        <v>0.001</v>
      </c>
      <c r="U333" s="33">
        <v>0.001</v>
      </c>
      <c r="V333" s="33">
        <v>0.001</v>
      </c>
      <c r="W333" s="33">
        <v>0.001</v>
      </c>
    </row>
    <row r="334" ht="34" spans="2:24">
      <c r="B334" s="32" t="s">
        <v>141</v>
      </c>
      <c r="C334" s="33">
        <v>0.001</v>
      </c>
      <c r="D334" s="33">
        <v>0.001</v>
      </c>
      <c r="E334" s="33">
        <v>0.001</v>
      </c>
      <c r="F334" s="33">
        <v>0.001</v>
      </c>
      <c r="G334" s="33">
        <v>0.001</v>
      </c>
      <c r="H334" s="33">
        <v>0.001</v>
      </c>
      <c r="I334" s="33">
        <v>0.001</v>
      </c>
      <c r="J334" s="33">
        <v>0.001</v>
      </c>
      <c r="K334" s="32" t="s">
        <v>312</v>
      </c>
      <c r="L334" s="33">
        <v>0</v>
      </c>
      <c r="M334" s="33">
        <v>0</v>
      </c>
      <c r="N334" s="33">
        <v>1.174</v>
      </c>
      <c r="O334" s="33">
        <v>0</v>
      </c>
      <c r="T334" s="33">
        <v>0.001</v>
      </c>
      <c r="U334" s="33">
        <v>0.001</v>
      </c>
      <c r="V334" s="33">
        <v>0.001</v>
      </c>
      <c r="W334" s="33">
        <v>0.001</v>
      </c>
      <c r="X334" s="33">
        <v>0.001</v>
      </c>
    </row>
    <row r="335" ht="34" spans="2:25">
      <c r="B335" s="32" t="s">
        <v>142</v>
      </c>
      <c r="C335" s="33">
        <v>0.001</v>
      </c>
      <c r="D335" s="33">
        <v>0.001</v>
      </c>
      <c r="E335" s="33">
        <v>0.001</v>
      </c>
      <c r="F335" s="33">
        <v>0.001</v>
      </c>
      <c r="G335" s="33">
        <v>0.001</v>
      </c>
      <c r="H335" s="33">
        <v>0.001</v>
      </c>
      <c r="I335" s="33">
        <v>0.001</v>
      </c>
      <c r="J335" s="33">
        <v>0.001</v>
      </c>
      <c r="K335" s="32" t="s">
        <v>313</v>
      </c>
      <c r="L335" s="33">
        <v>0</v>
      </c>
      <c r="M335" s="33">
        <v>0</v>
      </c>
      <c r="N335" s="33">
        <v>1.222</v>
      </c>
      <c r="O335" s="33">
        <v>0</v>
      </c>
      <c r="T335" s="33">
        <v>0.001</v>
      </c>
      <c r="U335" s="33">
        <v>0.001</v>
      </c>
      <c r="V335" s="33">
        <v>0.001</v>
      </c>
      <c r="W335" s="33">
        <v>0.001</v>
      </c>
      <c r="X335" s="33">
        <v>0.001</v>
      </c>
      <c r="Y335" s="33">
        <v>0.001</v>
      </c>
    </row>
    <row r="336" ht="34" spans="2:26">
      <c r="B336" s="32" t="s">
        <v>143</v>
      </c>
      <c r="C336" s="33">
        <v>0.001</v>
      </c>
      <c r="D336" s="33">
        <v>0.001</v>
      </c>
      <c r="E336" s="33">
        <v>0.001</v>
      </c>
      <c r="F336" s="33">
        <v>0.001</v>
      </c>
      <c r="G336" s="33">
        <v>0.001</v>
      </c>
      <c r="H336" s="33">
        <v>0.001</v>
      </c>
      <c r="I336" s="33">
        <v>0.001</v>
      </c>
      <c r="J336" s="33">
        <v>0.001</v>
      </c>
      <c r="K336" s="32" t="s">
        <v>314</v>
      </c>
      <c r="L336" s="33">
        <v>0</v>
      </c>
      <c r="M336" s="33">
        <v>0</v>
      </c>
      <c r="N336" s="33">
        <v>1</v>
      </c>
      <c r="O336" s="33">
        <v>0</v>
      </c>
      <c r="T336" s="33">
        <v>0.001</v>
      </c>
      <c r="U336" s="33">
        <v>0.001</v>
      </c>
      <c r="V336" s="33">
        <v>0.001</v>
      </c>
      <c r="W336" s="33">
        <v>0.001</v>
      </c>
      <c r="X336" s="33">
        <v>0.001</v>
      </c>
      <c r="Y336" s="33">
        <v>0.001</v>
      </c>
      <c r="Z336" s="33">
        <v>0.001</v>
      </c>
    </row>
    <row r="337" ht="34" spans="2:27">
      <c r="B337" s="32" t="s">
        <v>144</v>
      </c>
      <c r="C337" s="33">
        <v>0.001</v>
      </c>
      <c r="D337" s="33">
        <v>0.001</v>
      </c>
      <c r="E337" s="33">
        <v>0.001</v>
      </c>
      <c r="F337" s="33">
        <v>0.001</v>
      </c>
      <c r="G337" s="33">
        <v>0.001</v>
      </c>
      <c r="H337" s="33">
        <v>0.001</v>
      </c>
      <c r="I337" s="33">
        <v>0.001</v>
      </c>
      <c r="J337" s="33">
        <v>0.001</v>
      </c>
      <c r="K337" s="32" t="s">
        <v>315</v>
      </c>
      <c r="L337" s="33">
        <v>0</v>
      </c>
      <c r="M337" s="33">
        <v>1.128</v>
      </c>
      <c r="N337" s="33">
        <v>0</v>
      </c>
      <c r="O337" s="33">
        <v>0</v>
      </c>
      <c r="T337" s="33">
        <v>0.001</v>
      </c>
      <c r="U337" s="33">
        <v>0.001</v>
      </c>
      <c r="V337" s="33">
        <v>0.001</v>
      </c>
      <c r="W337" s="33">
        <v>0.001</v>
      </c>
      <c r="X337" s="33">
        <v>0.001</v>
      </c>
      <c r="Y337" s="33">
        <v>0.001</v>
      </c>
      <c r="Z337" s="33">
        <v>0.001</v>
      </c>
      <c r="AA337" s="33">
        <v>0.001</v>
      </c>
    </row>
    <row r="338" ht="34" spans="2:28">
      <c r="B338" s="32" t="s">
        <v>145</v>
      </c>
      <c r="C338" s="33">
        <v>0.001</v>
      </c>
      <c r="D338" s="33">
        <v>0.001</v>
      </c>
      <c r="E338" s="33">
        <v>0.001</v>
      </c>
      <c r="F338" s="33">
        <v>0.001</v>
      </c>
      <c r="G338" s="33">
        <v>0.001</v>
      </c>
      <c r="H338" s="33">
        <v>0.001</v>
      </c>
      <c r="I338" s="33">
        <v>0.001</v>
      </c>
      <c r="J338" s="33">
        <v>0.001</v>
      </c>
      <c r="K338" s="32" t="s">
        <v>316</v>
      </c>
      <c r="L338" s="33">
        <v>0</v>
      </c>
      <c r="M338" s="33">
        <v>1.164</v>
      </c>
      <c r="N338" s="33">
        <v>0</v>
      </c>
      <c r="O338" s="33">
        <v>0</v>
      </c>
      <c r="T338" s="33">
        <v>0.001</v>
      </c>
      <c r="U338" s="33">
        <v>0.001</v>
      </c>
      <c r="V338" s="33">
        <v>0.001</v>
      </c>
      <c r="W338" s="33">
        <v>0.001</v>
      </c>
      <c r="X338" s="33">
        <v>0.001</v>
      </c>
      <c r="Y338" s="33">
        <v>0.001</v>
      </c>
      <c r="Z338" s="33">
        <v>0.001</v>
      </c>
      <c r="AA338" s="33">
        <v>0.001</v>
      </c>
      <c r="AB338" s="33">
        <v>0.001</v>
      </c>
    </row>
    <row r="339" ht="17" spans="11:15">
      <c r="K339" s="32" t="s">
        <v>317</v>
      </c>
      <c r="L339" s="33">
        <v>0</v>
      </c>
      <c r="M339" s="33">
        <v>1.449</v>
      </c>
      <c r="N339" s="33">
        <v>0</v>
      </c>
      <c r="O339" s="33">
        <v>0</v>
      </c>
    </row>
    <row r="340" ht="34" spans="2:15">
      <c r="B340" s="20" t="s">
        <v>338</v>
      </c>
      <c r="K340" s="32" t="s">
        <v>318</v>
      </c>
      <c r="L340" s="33">
        <v>0</v>
      </c>
      <c r="M340" s="33">
        <v>1</v>
      </c>
      <c r="N340" s="33">
        <v>0</v>
      </c>
      <c r="O340" s="33">
        <v>0</v>
      </c>
    </row>
    <row r="341" ht="17" spans="11:15">
      <c r="K341" s="32" t="s">
        <v>138</v>
      </c>
      <c r="L341" s="33">
        <v>1.268</v>
      </c>
      <c r="M341" s="33">
        <v>0</v>
      </c>
      <c r="N341" s="33">
        <v>0</v>
      </c>
      <c r="O341" s="33">
        <v>0</v>
      </c>
    </row>
    <row r="342" ht="17" spans="2:15">
      <c r="B342" s="20" t="s">
        <v>339</v>
      </c>
      <c r="K342" s="32" t="s">
        <v>139</v>
      </c>
      <c r="L342" s="33">
        <v>1.269</v>
      </c>
      <c r="M342" s="33">
        <v>0</v>
      </c>
      <c r="N342" s="33">
        <v>0</v>
      </c>
      <c r="O342" s="33">
        <v>0</v>
      </c>
    </row>
    <row r="343" ht="17" spans="11:15">
      <c r="K343" s="32" t="s">
        <v>140</v>
      </c>
      <c r="L343" s="33">
        <v>1.228</v>
      </c>
      <c r="M343" s="33">
        <v>0</v>
      </c>
      <c r="N343" s="33">
        <v>0</v>
      </c>
      <c r="O343" s="33">
        <v>0</v>
      </c>
    </row>
    <row r="344" ht="34" spans="2:28">
      <c r="B344" s="33"/>
      <c r="C344" s="33" t="s">
        <v>170</v>
      </c>
      <c r="D344" s="33" t="s">
        <v>169</v>
      </c>
      <c r="E344" s="33" t="s">
        <v>167</v>
      </c>
      <c r="F344" s="33" t="s">
        <v>166</v>
      </c>
      <c r="G344" s="33" t="s">
        <v>164</v>
      </c>
      <c r="H344" s="33" t="s">
        <v>163</v>
      </c>
      <c r="I344" s="33" t="s">
        <v>162</v>
      </c>
      <c r="J344" s="33" t="s">
        <v>161</v>
      </c>
      <c r="K344" s="32" t="s">
        <v>141</v>
      </c>
      <c r="L344" s="33">
        <v>1.407</v>
      </c>
      <c r="M344" s="33">
        <v>0</v>
      </c>
      <c r="N344" s="33">
        <v>0</v>
      </c>
      <c r="O344" s="33">
        <v>0</v>
      </c>
      <c r="T344" s="33" t="s">
        <v>318</v>
      </c>
      <c r="U344" s="33" t="s">
        <v>138</v>
      </c>
      <c r="V344" s="33" t="s">
        <v>139</v>
      </c>
      <c r="W344" s="33" t="s">
        <v>140</v>
      </c>
      <c r="X344" s="33" t="s">
        <v>141</v>
      </c>
      <c r="Y344" s="33" t="s">
        <v>142</v>
      </c>
      <c r="Z344" s="33" t="s">
        <v>143</v>
      </c>
      <c r="AA344" s="33" t="s">
        <v>144</v>
      </c>
      <c r="AB344" s="33" t="s">
        <v>145</v>
      </c>
    </row>
    <row r="345" ht="17" spans="2:15">
      <c r="B345" s="32" t="s">
        <v>170</v>
      </c>
      <c r="C345" s="33">
        <v>1</v>
      </c>
      <c r="K345" s="32" t="s">
        <v>142</v>
      </c>
      <c r="L345" s="33">
        <v>1.333</v>
      </c>
      <c r="M345" s="33">
        <v>0</v>
      </c>
      <c r="N345" s="33">
        <v>0</v>
      </c>
      <c r="O345" s="33">
        <v>0</v>
      </c>
    </row>
    <row r="346" ht="17" spans="2:15">
      <c r="B346" s="32" t="s">
        <v>169</v>
      </c>
      <c r="C346" s="33">
        <v>0.662</v>
      </c>
      <c r="D346" s="33">
        <v>1</v>
      </c>
      <c r="K346" s="32" t="s">
        <v>143</v>
      </c>
      <c r="L346" s="33">
        <v>1.213</v>
      </c>
      <c r="M346" s="33">
        <v>0</v>
      </c>
      <c r="N346" s="33">
        <v>0</v>
      </c>
      <c r="O346" s="33">
        <v>0</v>
      </c>
    </row>
    <row r="347" ht="17" spans="2:15">
      <c r="B347" s="32" t="s">
        <v>167</v>
      </c>
      <c r="C347" s="33">
        <v>0.576</v>
      </c>
      <c r="D347" s="33">
        <v>0.698</v>
      </c>
      <c r="E347" s="33">
        <v>1</v>
      </c>
      <c r="K347" s="32" t="s">
        <v>144</v>
      </c>
      <c r="L347" s="33">
        <v>1.336</v>
      </c>
      <c r="M347" s="33">
        <v>0</v>
      </c>
      <c r="N347" s="33">
        <v>0</v>
      </c>
      <c r="O347" s="33">
        <v>0</v>
      </c>
    </row>
    <row r="348" ht="17" spans="2:15">
      <c r="B348" s="32" t="s">
        <v>166</v>
      </c>
      <c r="C348" s="33">
        <v>0.624</v>
      </c>
      <c r="D348" s="33">
        <v>0.708</v>
      </c>
      <c r="E348" s="33">
        <v>0.709</v>
      </c>
      <c r="F348" s="33">
        <v>1</v>
      </c>
      <c r="K348" s="32" t="s">
        <v>145</v>
      </c>
      <c r="L348" s="33">
        <v>1</v>
      </c>
      <c r="M348" s="33">
        <v>0</v>
      </c>
      <c r="N348" s="33">
        <v>0</v>
      </c>
      <c r="O348" s="33">
        <v>0</v>
      </c>
    </row>
    <row r="349" ht="17" spans="2:7">
      <c r="B349" s="32" t="s">
        <v>164</v>
      </c>
      <c r="C349" s="33">
        <v>0.549</v>
      </c>
      <c r="D349" s="33">
        <v>0.626</v>
      </c>
      <c r="E349" s="33">
        <v>0.642</v>
      </c>
      <c r="F349" s="33">
        <v>0.783</v>
      </c>
      <c r="G349" s="33">
        <v>1</v>
      </c>
    </row>
    <row r="350" ht="17" spans="2:11">
      <c r="B350" s="32" t="s">
        <v>163</v>
      </c>
      <c r="C350" s="33">
        <v>0.558</v>
      </c>
      <c r="D350" s="33">
        <v>0.615</v>
      </c>
      <c r="E350" s="33">
        <v>0.581</v>
      </c>
      <c r="F350" s="33">
        <v>0.695</v>
      </c>
      <c r="G350" s="33">
        <v>0.759</v>
      </c>
      <c r="H350" s="33">
        <v>1</v>
      </c>
      <c r="K350" s="20" t="s">
        <v>340</v>
      </c>
    </row>
    <row r="351" ht="17" spans="2:9">
      <c r="B351" s="32" t="s">
        <v>162</v>
      </c>
      <c r="C351" s="33">
        <v>0.431</v>
      </c>
      <c r="D351" s="33">
        <v>0.511</v>
      </c>
      <c r="E351" s="33">
        <v>0.513</v>
      </c>
      <c r="F351" s="33">
        <v>0.583</v>
      </c>
      <c r="G351" s="33">
        <v>0.594</v>
      </c>
      <c r="H351" s="33">
        <v>0.568</v>
      </c>
      <c r="I351" s="33">
        <v>1</v>
      </c>
    </row>
    <row r="352" ht="34" spans="2:15">
      <c r="B352" s="32" t="s">
        <v>161</v>
      </c>
      <c r="C352" s="33">
        <v>0.403</v>
      </c>
      <c r="D352" s="33">
        <v>0.526</v>
      </c>
      <c r="E352" s="33">
        <v>0.475</v>
      </c>
      <c r="F352" s="33">
        <v>0.554</v>
      </c>
      <c r="G352" s="33">
        <v>0.516</v>
      </c>
      <c r="H352" s="33">
        <v>0.494</v>
      </c>
      <c r="I352" s="33">
        <v>0.718</v>
      </c>
      <c r="J352" s="33">
        <v>1</v>
      </c>
      <c r="K352" s="33"/>
      <c r="L352" s="33" t="s">
        <v>96</v>
      </c>
      <c r="M352" s="33" t="s">
        <v>2</v>
      </c>
      <c r="N352" s="33" t="s">
        <v>11</v>
      </c>
      <c r="O352" s="33" t="s">
        <v>9</v>
      </c>
    </row>
    <row r="353" ht="34" spans="2:15">
      <c r="B353" s="32" t="s">
        <v>160</v>
      </c>
      <c r="C353" s="33">
        <v>0.42</v>
      </c>
      <c r="D353" s="33">
        <v>0.49</v>
      </c>
      <c r="E353" s="33">
        <v>0.551</v>
      </c>
      <c r="F353" s="33">
        <v>0.594</v>
      </c>
      <c r="G353" s="33">
        <v>0.643</v>
      </c>
      <c r="H353" s="33">
        <v>0.57</v>
      </c>
      <c r="I353" s="33">
        <v>0.649</v>
      </c>
      <c r="J353" s="33">
        <v>0.625</v>
      </c>
      <c r="K353" s="32" t="s">
        <v>2</v>
      </c>
      <c r="L353" s="33">
        <v>0.001</v>
      </c>
      <c r="M353" s="33" t="s">
        <v>322</v>
      </c>
      <c r="N353" s="33" t="s">
        <v>322</v>
      </c>
      <c r="O353" s="33" t="s">
        <v>322</v>
      </c>
    </row>
    <row r="354" ht="34" spans="2:15">
      <c r="B354" s="32" t="s">
        <v>159</v>
      </c>
      <c r="C354" s="33">
        <v>0.404</v>
      </c>
      <c r="D354" s="33">
        <v>0.492</v>
      </c>
      <c r="E354" s="33">
        <v>0.548</v>
      </c>
      <c r="F354" s="33">
        <v>0.575</v>
      </c>
      <c r="G354" s="33">
        <v>0.571</v>
      </c>
      <c r="H354" s="33">
        <v>0.564</v>
      </c>
      <c r="I354" s="33">
        <v>0.623</v>
      </c>
      <c r="J354" s="33">
        <v>0.584</v>
      </c>
      <c r="K354" s="32" t="s">
        <v>11</v>
      </c>
      <c r="L354" s="33">
        <v>0.019</v>
      </c>
      <c r="M354" s="33">
        <v>0.001</v>
      </c>
      <c r="N354" s="33" t="s">
        <v>322</v>
      </c>
      <c r="O354" s="33" t="s">
        <v>322</v>
      </c>
    </row>
    <row r="355" ht="34" spans="2:15">
      <c r="B355" s="32" t="s">
        <v>311</v>
      </c>
      <c r="C355" s="33">
        <v>0.34</v>
      </c>
      <c r="D355" s="33">
        <v>0.341</v>
      </c>
      <c r="E355" s="33">
        <v>0.273</v>
      </c>
      <c r="F355" s="33">
        <v>0.314</v>
      </c>
      <c r="G355" s="33">
        <v>0.288</v>
      </c>
      <c r="H355" s="33">
        <v>0.269</v>
      </c>
      <c r="I355" s="33">
        <v>0.274</v>
      </c>
      <c r="J355" s="33">
        <v>0.334</v>
      </c>
      <c r="K355" s="32" t="s">
        <v>9</v>
      </c>
      <c r="L355" s="33">
        <v>0.001</v>
      </c>
      <c r="M355" s="33">
        <v>0.015</v>
      </c>
      <c r="N355" s="33">
        <v>0.001</v>
      </c>
      <c r="O355" s="33" t="s">
        <v>322</v>
      </c>
    </row>
    <row r="356" ht="17" spans="2:15">
      <c r="B356" s="32" t="s">
        <v>312</v>
      </c>
      <c r="C356" s="33">
        <v>0.436</v>
      </c>
      <c r="D356" s="33">
        <v>0.376</v>
      </c>
      <c r="E356" s="33">
        <v>0.247</v>
      </c>
      <c r="F356" s="33">
        <v>0.331</v>
      </c>
      <c r="G356" s="33">
        <v>0.255</v>
      </c>
      <c r="H356" s="33">
        <v>0.294</v>
      </c>
      <c r="I356" s="33">
        <v>0.223</v>
      </c>
      <c r="J356" s="33">
        <v>0.321</v>
      </c>
      <c r="K356" s="32" t="s">
        <v>170</v>
      </c>
      <c r="L356" s="33" t="s">
        <v>322</v>
      </c>
      <c r="M356" s="33" t="s">
        <v>322</v>
      </c>
      <c r="N356" s="33" t="s">
        <v>322</v>
      </c>
      <c r="O356" s="33">
        <v>0.001</v>
      </c>
    </row>
    <row r="357" ht="17" spans="2:15">
      <c r="B357" s="32" t="s">
        <v>313</v>
      </c>
      <c r="C357" s="33">
        <v>0.401</v>
      </c>
      <c r="D357" s="33">
        <v>0.354</v>
      </c>
      <c r="E357" s="33">
        <v>0.228</v>
      </c>
      <c r="F357" s="33">
        <v>0.297</v>
      </c>
      <c r="G357" s="33">
        <v>0.259</v>
      </c>
      <c r="H357" s="33">
        <v>0.277</v>
      </c>
      <c r="I357" s="33">
        <v>0.225</v>
      </c>
      <c r="J357" s="33">
        <v>0.314</v>
      </c>
      <c r="K357" s="32" t="s">
        <v>169</v>
      </c>
      <c r="L357" s="33" t="s">
        <v>322</v>
      </c>
      <c r="M357" s="33" t="s">
        <v>322</v>
      </c>
      <c r="N357" s="33" t="s">
        <v>322</v>
      </c>
      <c r="O357" s="33">
        <v>0.001</v>
      </c>
    </row>
    <row r="358" ht="17" spans="2:15">
      <c r="B358" s="32" t="s">
        <v>314</v>
      </c>
      <c r="C358" s="33">
        <v>0.34</v>
      </c>
      <c r="D358" s="33">
        <v>0.316</v>
      </c>
      <c r="E358" s="33">
        <v>0.28</v>
      </c>
      <c r="F358" s="33">
        <v>0.29</v>
      </c>
      <c r="G358" s="33">
        <v>0.238</v>
      </c>
      <c r="H358" s="33">
        <v>0.237</v>
      </c>
      <c r="I358" s="33">
        <v>0.275</v>
      </c>
      <c r="J358" s="33">
        <v>0.337</v>
      </c>
      <c r="K358" s="32" t="s">
        <v>167</v>
      </c>
      <c r="L358" s="33" t="s">
        <v>322</v>
      </c>
      <c r="M358" s="33" t="s">
        <v>322</v>
      </c>
      <c r="N358" s="33" t="s">
        <v>322</v>
      </c>
      <c r="O358" s="33">
        <v>0.001</v>
      </c>
    </row>
    <row r="359" ht="17" spans="2:15">
      <c r="B359" s="32" t="s">
        <v>315</v>
      </c>
      <c r="C359" s="33">
        <v>0.143</v>
      </c>
      <c r="D359" s="33">
        <v>0.19</v>
      </c>
      <c r="E359" s="33">
        <v>0.177</v>
      </c>
      <c r="F359" s="33">
        <v>0.178</v>
      </c>
      <c r="G359" s="33">
        <v>0.158</v>
      </c>
      <c r="H359" s="33">
        <v>0.139</v>
      </c>
      <c r="I359" s="33">
        <v>0.219</v>
      </c>
      <c r="J359" s="33">
        <v>0.209</v>
      </c>
      <c r="K359" s="32" t="s">
        <v>166</v>
      </c>
      <c r="L359" s="33" t="s">
        <v>322</v>
      </c>
      <c r="M359" s="33" t="s">
        <v>322</v>
      </c>
      <c r="N359" s="33" t="s">
        <v>322</v>
      </c>
      <c r="O359" s="33">
        <v>0.001</v>
      </c>
    </row>
    <row r="360" ht="17" spans="2:15">
      <c r="B360" s="32" t="s">
        <v>316</v>
      </c>
      <c r="C360" s="33">
        <v>0.278</v>
      </c>
      <c r="D360" s="33">
        <v>0.299</v>
      </c>
      <c r="E360" s="33">
        <v>0.287</v>
      </c>
      <c r="F360" s="33">
        <v>0.344</v>
      </c>
      <c r="G360" s="33">
        <v>0.308</v>
      </c>
      <c r="H360" s="33">
        <v>0.285</v>
      </c>
      <c r="I360" s="33">
        <v>0.346</v>
      </c>
      <c r="J360" s="33">
        <v>0.344</v>
      </c>
      <c r="K360" s="32" t="s">
        <v>164</v>
      </c>
      <c r="L360" s="33" t="s">
        <v>322</v>
      </c>
      <c r="M360" s="33" t="s">
        <v>322</v>
      </c>
      <c r="N360" s="33" t="s">
        <v>322</v>
      </c>
      <c r="O360" s="33">
        <v>0.001</v>
      </c>
    </row>
    <row r="361" ht="17" spans="2:15">
      <c r="B361" s="32" t="s">
        <v>317</v>
      </c>
      <c r="C361" s="33">
        <v>0.213</v>
      </c>
      <c r="D361" s="33">
        <v>0.232</v>
      </c>
      <c r="E361" s="33">
        <v>0.176</v>
      </c>
      <c r="F361" s="33">
        <v>0.212</v>
      </c>
      <c r="G361" s="33">
        <v>0.182</v>
      </c>
      <c r="H361" s="33">
        <v>0.208</v>
      </c>
      <c r="I361" s="33">
        <v>0.219</v>
      </c>
      <c r="J361" s="33">
        <v>0.218</v>
      </c>
      <c r="K361" s="32" t="s">
        <v>163</v>
      </c>
      <c r="L361" s="33" t="s">
        <v>322</v>
      </c>
      <c r="M361" s="33" t="s">
        <v>322</v>
      </c>
      <c r="N361" s="33" t="s">
        <v>322</v>
      </c>
      <c r="O361" s="33">
        <v>0.001</v>
      </c>
    </row>
    <row r="362" ht="17" spans="2:20">
      <c r="B362" s="32" t="s">
        <v>318</v>
      </c>
      <c r="C362" s="33">
        <v>0.173</v>
      </c>
      <c r="D362" s="33">
        <v>0.171</v>
      </c>
      <c r="E362" s="33">
        <v>0.113</v>
      </c>
      <c r="F362" s="33">
        <v>0.159</v>
      </c>
      <c r="G362" s="33">
        <v>0.119</v>
      </c>
      <c r="H362" s="33">
        <v>0.133</v>
      </c>
      <c r="I362" s="33">
        <v>0.161</v>
      </c>
      <c r="J362" s="33">
        <v>0.176</v>
      </c>
      <c r="K362" s="32" t="s">
        <v>162</v>
      </c>
      <c r="L362" s="33" t="s">
        <v>322</v>
      </c>
      <c r="M362" s="33" t="s">
        <v>322</v>
      </c>
      <c r="N362" s="33" t="s">
        <v>322</v>
      </c>
      <c r="O362" s="33">
        <v>0.001</v>
      </c>
      <c r="T362" s="33">
        <v>1</v>
      </c>
    </row>
    <row r="363" ht="17" spans="2:21">
      <c r="B363" s="32" t="s">
        <v>138</v>
      </c>
      <c r="C363" s="33">
        <v>0.286</v>
      </c>
      <c r="D363" s="33">
        <v>0.369</v>
      </c>
      <c r="E363" s="33">
        <v>0.327</v>
      </c>
      <c r="F363" s="33">
        <v>0.371</v>
      </c>
      <c r="G363" s="33">
        <v>0.335</v>
      </c>
      <c r="H363" s="33">
        <v>0.309</v>
      </c>
      <c r="I363" s="33">
        <v>0.315</v>
      </c>
      <c r="J363" s="33">
        <v>0.34</v>
      </c>
      <c r="K363" s="32" t="s">
        <v>161</v>
      </c>
      <c r="L363" s="33" t="s">
        <v>322</v>
      </c>
      <c r="M363" s="33" t="s">
        <v>322</v>
      </c>
      <c r="N363" s="33" t="s">
        <v>322</v>
      </c>
      <c r="O363" s="33">
        <v>0.001</v>
      </c>
      <c r="T363" s="33">
        <v>0.22</v>
      </c>
      <c r="U363" s="33">
        <v>1</v>
      </c>
    </row>
    <row r="364" ht="17" spans="2:22">
      <c r="B364" s="32" t="s">
        <v>139</v>
      </c>
      <c r="C364" s="33">
        <v>0.296</v>
      </c>
      <c r="D364" s="33">
        <v>0.373</v>
      </c>
      <c r="E364" s="33">
        <v>0.337</v>
      </c>
      <c r="F364" s="33">
        <v>0.372</v>
      </c>
      <c r="G364" s="33">
        <v>0.355</v>
      </c>
      <c r="H364" s="33">
        <v>0.294</v>
      </c>
      <c r="I364" s="33">
        <v>0.306</v>
      </c>
      <c r="J364" s="33">
        <v>0.354</v>
      </c>
      <c r="K364" s="32" t="s">
        <v>160</v>
      </c>
      <c r="L364" s="33" t="s">
        <v>322</v>
      </c>
      <c r="M364" s="33" t="s">
        <v>322</v>
      </c>
      <c r="N364" s="33" t="s">
        <v>322</v>
      </c>
      <c r="O364" s="33">
        <v>0.001</v>
      </c>
      <c r="T364" s="33">
        <v>0.225</v>
      </c>
      <c r="U364" s="33">
        <v>0.799</v>
      </c>
      <c r="V364" s="33">
        <v>1</v>
      </c>
    </row>
    <row r="365" ht="17" spans="2:23">
      <c r="B365" s="32" t="s">
        <v>140</v>
      </c>
      <c r="C365" s="33">
        <v>0.321</v>
      </c>
      <c r="D365" s="33">
        <v>0.42</v>
      </c>
      <c r="E365" s="33">
        <v>0.365</v>
      </c>
      <c r="F365" s="33">
        <v>0.342</v>
      </c>
      <c r="G365" s="33">
        <v>0.317</v>
      </c>
      <c r="H365" s="33">
        <v>0.285</v>
      </c>
      <c r="I365" s="33">
        <v>0.339</v>
      </c>
      <c r="J365" s="33">
        <v>0.351</v>
      </c>
      <c r="K365" s="32" t="s">
        <v>159</v>
      </c>
      <c r="L365" s="33" t="s">
        <v>322</v>
      </c>
      <c r="M365" s="33" t="s">
        <v>322</v>
      </c>
      <c r="N365" s="33" t="s">
        <v>322</v>
      </c>
      <c r="O365" s="33" t="s">
        <v>322</v>
      </c>
      <c r="T365" s="33">
        <v>0.241</v>
      </c>
      <c r="U365" s="33">
        <v>0.723</v>
      </c>
      <c r="V365" s="33">
        <v>0.68</v>
      </c>
      <c r="W365" s="33">
        <v>1</v>
      </c>
    </row>
    <row r="366" ht="34" spans="2:24">
      <c r="B366" s="32" t="s">
        <v>141</v>
      </c>
      <c r="C366" s="33">
        <v>0.262</v>
      </c>
      <c r="D366" s="33">
        <v>0.334</v>
      </c>
      <c r="E366" s="33">
        <v>0.318</v>
      </c>
      <c r="F366" s="33">
        <v>0.308</v>
      </c>
      <c r="G366" s="33">
        <v>0.33</v>
      </c>
      <c r="H366" s="33">
        <v>0.306</v>
      </c>
      <c r="I366" s="33">
        <v>0.364</v>
      </c>
      <c r="J366" s="33">
        <v>0.352</v>
      </c>
      <c r="K366" s="32" t="s">
        <v>311</v>
      </c>
      <c r="L366" s="33" t="s">
        <v>322</v>
      </c>
      <c r="M366" s="33" t="s">
        <v>322</v>
      </c>
      <c r="N366" s="33">
        <v>0.001</v>
      </c>
      <c r="O366" s="33" t="s">
        <v>322</v>
      </c>
      <c r="T366" s="33">
        <v>0.201</v>
      </c>
      <c r="U366" s="33">
        <v>0.707</v>
      </c>
      <c r="V366" s="33">
        <v>0.697</v>
      </c>
      <c r="W366" s="33">
        <v>0.704</v>
      </c>
      <c r="X366" s="33">
        <v>1</v>
      </c>
    </row>
    <row r="367" ht="34" spans="2:25">
      <c r="B367" s="32" t="s">
        <v>142</v>
      </c>
      <c r="C367" s="33">
        <v>0.309</v>
      </c>
      <c r="D367" s="33">
        <v>0.372</v>
      </c>
      <c r="E367" s="33">
        <v>0.367</v>
      </c>
      <c r="F367" s="33">
        <v>0.382</v>
      </c>
      <c r="G367" s="33">
        <v>0.367</v>
      </c>
      <c r="H367" s="33">
        <v>0.322</v>
      </c>
      <c r="I367" s="33">
        <v>0.369</v>
      </c>
      <c r="J367" s="33">
        <v>0.415</v>
      </c>
      <c r="K367" s="32" t="s">
        <v>312</v>
      </c>
      <c r="L367" s="33" t="s">
        <v>322</v>
      </c>
      <c r="M367" s="33" t="s">
        <v>322</v>
      </c>
      <c r="N367" s="33">
        <v>0.001</v>
      </c>
      <c r="O367" s="33" t="s">
        <v>322</v>
      </c>
      <c r="T367" s="33">
        <v>0.242</v>
      </c>
      <c r="U367" s="33">
        <v>0.636</v>
      </c>
      <c r="V367" s="33">
        <v>0.638</v>
      </c>
      <c r="W367" s="33">
        <v>0.585</v>
      </c>
      <c r="X367" s="33">
        <v>0.718</v>
      </c>
      <c r="Y367" s="33">
        <v>1</v>
      </c>
    </row>
    <row r="368" ht="34" spans="2:26">
      <c r="B368" s="32" t="s">
        <v>143</v>
      </c>
      <c r="C368" s="33">
        <v>0.247</v>
      </c>
      <c r="D368" s="33">
        <v>0.363</v>
      </c>
      <c r="E368" s="33">
        <v>0.313</v>
      </c>
      <c r="F368" s="33">
        <v>0.34</v>
      </c>
      <c r="G368" s="33">
        <v>0.334</v>
      </c>
      <c r="H368" s="33">
        <v>0.286</v>
      </c>
      <c r="I368" s="33">
        <v>0.31</v>
      </c>
      <c r="J368" s="33">
        <v>0.33</v>
      </c>
      <c r="K368" s="32" t="s">
        <v>313</v>
      </c>
      <c r="L368" s="33" t="s">
        <v>322</v>
      </c>
      <c r="M368" s="33" t="s">
        <v>322</v>
      </c>
      <c r="N368" s="33">
        <v>0.001</v>
      </c>
      <c r="O368" s="33" t="s">
        <v>322</v>
      </c>
      <c r="T368" s="33">
        <v>0.195</v>
      </c>
      <c r="U368" s="33">
        <v>0.625</v>
      </c>
      <c r="V368" s="33">
        <v>0.666</v>
      </c>
      <c r="W368" s="33">
        <v>0.555</v>
      </c>
      <c r="X368" s="33">
        <v>0.595</v>
      </c>
      <c r="Y368" s="33">
        <v>0.613</v>
      </c>
      <c r="Z368" s="33">
        <v>1</v>
      </c>
    </row>
    <row r="369" ht="34" spans="2:27">
      <c r="B369" s="32" t="s">
        <v>144</v>
      </c>
      <c r="C369" s="33">
        <v>0.237</v>
      </c>
      <c r="D369" s="33">
        <v>0.32</v>
      </c>
      <c r="E369" s="33">
        <v>0.313</v>
      </c>
      <c r="F369" s="33">
        <v>0.348</v>
      </c>
      <c r="G369" s="33">
        <v>0.328</v>
      </c>
      <c r="H369" s="33">
        <v>0.287</v>
      </c>
      <c r="I369" s="33">
        <v>0.38</v>
      </c>
      <c r="J369" s="33">
        <v>0.355</v>
      </c>
      <c r="K369" s="32" t="s">
        <v>314</v>
      </c>
      <c r="L369" s="33" t="s">
        <v>322</v>
      </c>
      <c r="M369" s="33" t="s">
        <v>322</v>
      </c>
      <c r="N369" s="33" t="s">
        <v>322</v>
      </c>
      <c r="O369" s="33" t="s">
        <v>322</v>
      </c>
      <c r="T369" s="33">
        <v>0.214</v>
      </c>
      <c r="U369" s="33">
        <v>0.645</v>
      </c>
      <c r="V369" s="33">
        <v>0.658</v>
      </c>
      <c r="W369" s="33">
        <v>0.573</v>
      </c>
      <c r="X369" s="33">
        <v>0.668</v>
      </c>
      <c r="Y369" s="33">
        <v>0.677</v>
      </c>
      <c r="Z369" s="33">
        <v>0.743</v>
      </c>
      <c r="AA369" s="33">
        <v>1</v>
      </c>
    </row>
    <row r="370" ht="34" spans="2:28">
      <c r="B370" s="32" t="s">
        <v>145</v>
      </c>
      <c r="C370" s="33">
        <v>0.136</v>
      </c>
      <c r="D370" s="33">
        <v>0.26</v>
      </c>
      <c r="E370" s="33">
        <v>0.284</v>
      </c>
      <c r="F370" s="33">
        <v>0.291</v>
      </c>
      <c r="G370" s="33">
        <v>0.329</v>
      </c>
      <c r="H370" s="33">
        <v>0.228</v>
      </c>
      <c r="I370" s="33">
        <v>0.321</v>
      </c>
      <c r="J370" s="33">
        <v>0.276</v>
      </c>
      <c r="K370" s="32" t="s">
        <v>315</v>
      </c>
      <c r="L370" s="33" t="s">
        <v>322</v>
      </c>
      <c r="M370" s="33">
        <v>0.001</v>
      </c>
      <c r="N370" s="33" t="s">
        <v>322</v>
      </c>
      <c r="O370" s="33" t="s">
        <v>322</v>
      </c>
      <c r="T370" s="33">
        <v>0.158</v>
      </c>
      <c r="U370" s="33">
        <v>0.459</v>
      </c>
      <c r="V370" s="33">
        <v>0.421</v>
      </c>
      <c r="W370" s="33">
        <v>0.416</v>
      </c>
      <c r="X370" s="33">
        <v>0.515</v>
      </c>
      <c r="Y370" s="33">
        <v>0.513</v>
      </c>
      <c r="Z370" s="33">
        <v>0.485</v>
      </c>
      <c r="AA370" s="33">
        <v>0.595</v>
      </c>
      <c r="AB370" s="33">
        <v>1</v>
      </c>
    </row>
    <row r="371" ht="34" spans="11:15">
      <c r="K371" s="32" t="s">
        <v>316</v>
      </c>
      <c r="L371" s="33" t="s">
        <v>322</v>
      </c>
      <c r="M371" s="33">
        <v>0.001</v>
      </c>
      <c r="N371" s="33" t="s">
        <v>322</v>
      </c>
      <c r="O371" s="33" t="s">
        <v>322</v>
      </c>
    </row>
    <row r="372" ht="17" spans="2:15">
      <c r="B372" s="20" t="s">
        <v>341</v>
      </c>
      <c r="K372" s="32" t="s">
        <v>317</v>
      </c>
      <c r="L372" s="33" t="s">
        <v>322</v>
      </c>
      <c r="M372" s="33">
        <v>0.001</v>
      </c>
      <c r="N372" s="33" t="s">
        <v>322</v>
      </c>
      <c r="O372" s="33" t="s">
        <v>322</v>
      </c>
    </row>
    <row r="373" ht="34" spans="11:15">
      <c r="K373" s="32" t="s">
        <v>318</v>
      </c>
      <c r="L373" s="33" t="s">
        <v>322</v>
      </c>
      <c r="M373" s="33" t="s">
        <v>322</v>
      </c>
      <c r="N373" s="33" t="s">
        <v>322</v>
      </c>
      <c r="O373" s="33" t="s">
        <v>322</v>
      </c>
    </row>
    <row r="374" ht="34" spans="2:28">
      <c r="B374" s="33"/>
      <c r="C374" s="33" t="s">
        <v>170</v>
      </c>
      <c r="D374" s="33" t="s">
        <v>169</v>
      </c>
      <c r="E374" s="33" t="s">
        <v>167</v>
      </c>
      <c r="F374" s="33" t="s">
        <v>166</v>
      </c>
      <c r="G374" s="33" t="s">
        <v>164</v>
      </c>
      <c r="H374" s="33" t="s">
        <v>163</v>
      </c>
      <c r="I374" s="33" t="s">
        <v>162</v>
      </c>
      <c r="J374" s="33" t="s">
        <v>161</v>
      </c>
      <c r="K374" s="32" t="s">
        <v>138</v>
      </c>
      <c r="L374" s="33">
        <v>0.001</v>
      </c>
      <c r="M374" s="33" t="s">
        <v>322</v>
      </c>
      <c r="N374" s="33" t="s">
        <v>322</v>
      </c>
      <c r="O374" s="33" t="s">
        <v>322</v>
      </c>
      <c r="T374" s="33" t="s">
        <v>318</v>
      </c>
      <c r="U374" s="33" t="s">
        <v>138</v>
      </c>
      <c r="V374" s="33" t="s">
        <v>139</v>
      </c>
      <c r="W374" s="33" t="s">
        <v>140</v>
      </c>
      <c r="X374" s="33" t="s">
        <v>141</v>
      </c>
      <c r="Y374" s="33" t="s">
        <v>142</v>
      </c>
      <c r="Z374" s="33" t="s">
        <v>143</v>
      </c>
      <c r="AA374" s="33" t="s">
        <v>144</v>
      </c>
      <c r="AB374" s="33" t="s">
        <v>145</v>
      </c>
    </row>
    <row r="375" ht="17" spans="2:15">
      <c r="B375" s="32" t="s">
        <v>170</v>
      </c>
      <c r="C375" s="33">
        <v>1</v>
      </c>
      <c r="K375" s="32" t="s">
        <v>139</v>
      </c>
      <c r="L375" s="33">
        <v>0.002</v>
      </c>
      <c r="M375" s="33" t="s">
        <v>322</v>
      </c>
      <c r="N375" s="33" t="s">
        <v>322</v>
      </c>
      <c r="O375" s="33" t="s">
        <v>322</v>
      </c>
    </row>
    <row r="376" ht="17" spans="2:15">
      <c r="B376" s="32" t="s">
        <v>169</v>
      </c>
      <c r="C376" s="33">
        <v>0.773</v>
      </c>
      <c r="D376" s="33">
        <v>1</v>
      </c>
      <c r="K376" s="32" t="s">
        <v>140</v>
      </c>
      <c r="L376" s="33">
        <v>0.001</v>
      </c>
      <c r="M376" s="33" t="s">
        <v>322</v>
      </c>
      <c r="N376" s="33" t="s">
        <v>322</v>
      </c>
      <c r="O376" s="33" t="s">
        <v>322</v>
      </c>
    </row>
    <row r="377" ht="17" spans="2:15">
      <c r="B377" s="32" t="s">
        <v>167</v>
      </c>
      <c r="C377" s="33">
        <v>0.695</v>
      </c>
      <c r="D377" s="33">
        <v>0.786</v>
      </c>
      <c r="E377" s="33">
        <v>1</v>
      </c>
      <c r="K377" s="32" t="s">
        <v>141</v>
      </c>
      <c r="L377" s="33">
        <v>0.001</v>
      </c>
      <c r="M377" s="33" t="s">
        <v>322</v>
      </c>
      <c r="N377" s="33" t="s">
        <v>322</v>
      </c>
      <c r="O377" s="33" t="s">
        <v>322</v>
      </c>
    </row>
    <row r="378" ht="17" spans="2:15">
      <c r="B378" s="32" t="s">
        <v>166</v>
      </c>
      <c r="C378" s="33">
        <v>0.73</v>
      </c>
      <c r="D378" s="33">
        <v>0.798</v>
      </c>
      <c r="E378" s="33">
        <v>0.803</v>
      </c>
      <c r="F378" s="33">
        <v>1</v>
      </c>
      <c r="K378" s="32" t="s">
        <v>142</v>
      </c>
      <c r="L378" s="33">
        <v>0.001</v>
      </c>
      <c r="M378" s="33" t="s">
        <v>322</v>
      </c>
      <c r="N378" s="33" t="s">
        <v>322</v>
      </c>
      <c r="O378" s="33" t="s">
        <v>322</v>
      </c>
    </row>
    <row r="379" ht="17" spans="2:15">
      <c r="B379" s="32" t="s">
        <v>164</v>
      </c>
      <c r="C379" s="33">
        <v>0.672</v>
      </c>
      <c r="D379" s="33">
        <v>0.744</v>
      </c>
      <c r="E379" s="33">
        <v>0.753</v>
      </c>
      <c r="F379" s="33">
        <v>0.854</v>
      </c>
      <c r="G379" s="33">
        <v>1</v>
      </c>
      <c r="K379" s="32" t="s">
        <v>143</v>
      </c>
      <c r="L379" s="33">
        <v>0.001</v>
      </c>
      <c r="M379" s="33" t="s">
        <v>322</v>
      </c>
      <c r="N379" s="33" t="s">
        <v>322</v>
      </c>
      <c r="O379" s="33" t="s">
        <v>322</v>
      </c>
    </row>
    <row r="380" ht="17" spans="2:15">
      <c r="B380" s="32" t="s">
        <v>163</v>
      </c>
      <c r="C380" s="33">
        <v>0.689</v>
      </c>
      <c r="D380" s="33">
        <v>0.741</v>
      </c>
      <c r="E380" s="33">
        <v>0.708</v>
      </c>
      <c r="F380" s="33">
        <v>0.811</v>
      </c>
      <c r="G380" s="33">
        <v>0.844</v>
      </c>
      <c r="H380" s="33">
        <v>1</v>
      </c>
      <c r="K380" s="32" t="s">
        <v>144</v>
      </c>
      <c r="L380" s="33">
        <v>0.001</v>
      </c>
      <c r="M380" s="33" t="s">
        <v>322</v>
      </c>
      <c r="N380" s="33" t="s">
        <v>322</v>
      </c>
      <c r="O380" s="33" t="s">
        <v>322</v>
      </c>
    </row>
    <row r="381" ht="17" spans="2:15">
      <c r="B381" s="32" t="s">
        <v>162</v>
      </c>
      <c r="C381" s="33">
        <v>0.563</v>
      </c>
      <c r="D381" s="33">
        <v>0.635</v>
      </c>
      <c r="E381" s="33">
        <v>0.636</v>
      </c>
      <c r="F381" s="33">
        <v>0.689</v>
      </c>
      <c r="G381" s="33">
        <v>0.697</v>
      </c>
      <c r="H381" s="33">
        <v>0.683</v>
      </c>
      <c r="I381" s="33">
        <v>1</v>
      </c>
      <c r="K381" s="32" t="s">
        <v>145</v>
      </c>
      <c r="L381" s="33" t="s">
        <v>322</v>
      </c>
      <c r="M381" s="33" t="s">
        <v>322</v>
      </c>
      <c r="N381" s="33" t="s">
        <v>322</v>
      </c>
      <c r="O381" s="33" t="s">
        <v>322</v>
      </c>
    </row>
    <row r="382" ht="17" spans="2:10">
      <c r="B382" s="32" t="s">
        <v>161</v>
      </c>
      <c r="C382" s="33">
        <v>0.538</v>
      </c>
      <c r="D382" s="33">
        <v>0.642</v>
      </c>
      <c r="E382" s="33">
        <v>0.617</v>
      </c>
      <c r="F382" s="33">
        <v>0.668</v>
      </c>
      <c r="G382" s="33">
        <v>0.642</v>
      </c>
      <c r="H382" s="33">
        <v>0.635</v>
      </c>
      <c r="I382" s="33">
        <v>0.79</v>
      </c>
      <c r="J382" s="33">
        <v>1</v>
      </c>
    </row>
    <row r="383" ht="17" spans="2:11">
      <c r="B383" s="32" t="s">
        <v>160</v>
      </c>
      <c r="C383" s="33">
        <v>0.556</v>
      </c>
      <c r="D383" s="33">
        <v>0.621</v>
      </c>
      <c r="E383" s="33">
        <v>0.666</v>
      </c>
      <c r="F383" s="33">
        <v>0.705</v>
      </c>
      <c r="G383" s="33">
        <v>0.734</v>
      </c>
      <c r="H383" s="33">
        <v>0.684</v>
      </c>
      <c r="I383" s="33">
        <v>0.752</v>
      </c>
      <c r="J383" s="33">
        <v>0.733</v>
      </c>
      <c r="K383" s="20" t="s">
        <v>342</v>
      </c>
    </row>
    <row r="384" ht="17" spans="2:10">
      <c r="B384" s="32" t="s">
        <v>159</v>
      </c>
      <c r="C384" s="33">
        <v>0.546</v>
      </c>
      <c r="D384" s="33">
        <v>0.614</v>
      </c>
      <c r="E384" s="33">
        <v>0.67</v>
      </c>
      <c r="F384" s="33">
        <v>0.687</v>
      </c>
      <c r="G384" s="33">
        <v>0.677</v>
      </c>
      <c r="H384" s="33">
        <v>0.676</v>
      </c>
      <c r="I384" s="33">
        <v>0.724</v>
      </c>
      <c r="J384" s="33">
        <v>0.691</v>
      </c>
    </row>
    <row r="385" ht="17" spans="2:11">
      <c r="B385" s="32" t="s">
        <v>311</v>
      </c>
      <c r="C385" s="33">
        <v>0.493</v>
      </c>
      <c r="D385" s="33">
        <v>0.489</v>
      </c>
      <c r="E385" s="33">
        <v>0.416</v>
      </c>
      <c r="F385" s="33">
        <v>0.462</v>
      </c>
      <c r="G385" s="33">
        <v>0.433</v>
      </c>
      <c r="H385" s="33">
        <v>0.421</v>
      </c>
      <c r="I385" s="33">
        <v>0.418</v>
      </c>
      <c r="J385" s="33">
        <v>0.47</v>
      </c>
      <c r="K385" s="20" t="s">
        <v>343</v>
      </c>
    </row>
    <row r="386" ht="17" spans="2:10">
      <c r="B386" s="32" t="s">
        <v>312</v>
      </c>
      <c r="C386" s="33">
        <v>0.564</v>
      </c>
      <c r="D386" s="33">
        <v>0.507</v>
      </c>
      <c r="E386" s="33">
        <v>0.382</v>
      </c>
      <c r="F386" s="33">
        <v>0.454</v>
      </c>
      <c r="G386" s="33">
        <v>0.393</v>
      </c>
      <c r="H386" s="33">
        <v>0.428</v>
      </c>
      <c r="I386" s="33">
        <v>0.358</v>
      </c>
      <c r="J386" s="33">
        <v>0.447</v>
      </c>
    </row>
    <row r="387" ht="34" spans="2:15">
      <c r="B387" s="32" t="s">
        <v>313</v>
      </c>
      <c r="C387" s="33">
        <v>0.54</v>
      </c>
      <c r="D387" s="33">
        <v>0.487</v>
      </c>
      <c r="E387" s="33">
        <v>0.368</v>
      </c>
      <c r="F387" s="33">
        <v>0.425</v>
      </c>
      <c r="G387" s="33">
        <v>0.394</v>
      </c>
      <c r="H387" s="33">
        <v>0.409</v>
      </c>
      <c r="I387" s="33">
        <v>0.354</v>
      </c>
      <c r="J387" s="33">
        <v>0.434</v>
      </c>
      <c r="K387" s="33"/>
      <c r="L387" s="33" t="s">
        <v>96</v>
      </c>
      <c r="M387" s="33" t="s">
        <v>2</v>
      </c>
      <c r="N387" s="33" t="s">
        <v>11</v>
      </c>
      <c r="O387" s="33" t="s">
        <v>9</v>
      </c>
    </row>
    <row r="388" ht="34" spans="2:15">
      <c r="B388" s="32" t="s">
        <v>314</v>
      </c>
      <c r="C388" s="33">
        <v>0.491</v>
      </c>
      <c r="D388" s="33">
        <v>0.461</v>
      </c>
      <c r="E388" s="33">
        <v>0.42</v>
      </c>
      <c r="F388" s="33">
        <v>0.437</v>
      </c>
      <c r="G388" s="33">
        <v>0.391</v>
      </c>
      <c r="H388" s="33">
        <v>0.394</v>
      </c>
      <c r="I388" s="33">
        <v>0.423</v>
      </c>
      <c r="J388" s="33">
        <v>0.475</v>
      </c>
      <c r="K388" s="32" t="s">
        <v>2</v>
      </c>
      <c r="L388" s="33">
        <v>0.468</v>
      </c>
      <c r="M388" s="33">
        <v>0</v>
      </c>
      <c r="N388" s="33">
        <v>0</v>
      </c>
      <c r="O388" s="33">
        <v>0</v>
      </c>
    </row>
    <row r="389" ht="34" spans="2:15">
      <c r="B389" s="32" t="s">
        <v>315</v>
      </c>
      <c r="C389" s="33">
        <v>0.288</v>
      </c>
      <c r="D389" s="33">
        <v>0.337</v>
      </c>
      <c r="E389" s="33">
        <v>0.321</v>
      </c>
      <c r="F389" s="33">
        <v>0.327</v>
      </c>
      <c r="G389" s="33">
        <v>0.301</v>
      </c>
      <c r="H389" s="33">
        <v>0.3</v>
      </c>
      <c r="I389" s="33">
        <v>0.361</v>
      </c>
      <c r="J389" s="33">
        <v>0.354</v>
      </c>
      <c r="K389" s="32" t="s">
        <v>11</v>
      </c>
      <c r="L389" s="33">
        <v>0.056</v>
      </c>
      <c r="M389" s="33">
        <v>0.277</v>
      </c>
      <c r="N389" s="33">
        <v>0</v>
      </c>
      <c r="O389" s="33">
        <v>0</v>
      </c>
    </row>
    <row r="390" ht="34" spans="2:15">
      <c r="B390" s="32" t="s">
        <v>316</v>
      </c>
      <c r="C390" s="33">
        <v>0.416</v>
      </c>
      <c r="D390" s="33">
        <v>0.433</v>
      </c>
      <c r="E390" s="33">
        <v>0.426</v>
      </c>
      <c r="F390" s="33">
        <v>0.476</v>
      </c>
      <c r="G390" s="33">
        <v>0.438</v>
      </c>
      <c r="H390" s="33">
        <v>0.433</v>
      </c>
      <c r="I390" s="33">
        <v>0.47</v>
      </c>
      <c r="J390" s="33">
        <v>0.478</v>
      </c>
      <c r="K390" s="32" t="s">
        <v>9</v>
      </c>
      <c r="L390" s="33">
        <v>0.321</v>
      </c>
      <c r="M390" s="33">
        <v>0.048</v>
      </c>
      <c r="N390" s="33">
        <v>0.171</v>
      </c>
      <c r="O390" s="33">
        <v>0</v>
      </c>
    </row>
    <row r="391" ht="17" spans="2:15">
      <c r="B391" s="32" t="s">
        <v>317</v>
      </c>
      <c r="C391" s="33">
        <v>0.362</v>
      </c>
      <c r="D391" s="33">
        <v>0.383</v>
      </c>
      <c r="E391" s="33">
        <v>0.327</v>
      </c>
      <c r="F391" s="33">
        <v>0.35</v>
      </c>
      <c r="G391" s="33">
        <v>0.329</v>
      </c>
      <c r="H391" s="33">
        <v>0.362</v>
      </c>
      <c r="I391" s="33">
        <v>0.359</v>
      </c>
      <c r="J391" s="33">
        <v>0.361</v>
      </c>
      <c r="K391" s="32" t="s">
        <v>170</v>
      </c>
      <c r="L391" s="33">
        <v>0</v>
      </c>
      <c r="M391" s="33">
        <v>0</v>
      </c>
      <c r="N391" s="33">
        <v>0</v>
      </c>
      <c r="O391" s="33">
        <v>0.69</v>
      </c>
    </row>
    <row r="392" ht="17" spans="2:20">
      <c r="B392" s="32" t="s">
        <v>318</v>
      </c>
      <c r="C392" s="33">
        <v>0.318</v>
      </c>
      <c r="D392" s="33">
        <v>0.32</v>
      </c>
      <c r="E392" s="33">
        <v>0.258</v>
      </c>
      <c r="F392" s="33">
        <v>0.304</v>
      </c>
      <c r="G392" s="33">
        <v>0.265</v>
      </c>
      <c r="H392" s="33">
        <v>0.279</v>
      </c>
      <c r="I392" s="33">
        <v>0.309</v>
      </c>
      <c r="J392" s="33">
        <v>0.319</v>
      </c>
      <c r="K392" s="32" t="s">
        <v>169</v>
      </c>
      <c r="L392" s="33">
        <v>0</v>
      </c>
      <c r="M392" s="33">
        <v>0</v>
      </c>
      <c r="N392" s="33">
        <v>0</v>
      </c>
      <c r="O392" s="33">
        <v>0.786</v>
      </c>
      <c r="T392" s="33">
        <v>1</v>
      </c>
    </row>
    <row r="393" ht="17" spans="2:21">
      <c r="B393" s="32" t="s">
        <v>138</v>
      </c>
      <c r="C393" s="33">
        <v>0.444</v>
      </c>
      <c r="D393" s="33">
        <v>0.51</v>
      </c>
      <c r="E393" s="33">
        <v>0.454</v>
      </c>
      <c r="F393" s="33">
        <v>0.498</v>
      </c>
      <c r="G393" s="33">
        <v>0.469</v>
      </c>
      <c r="H393" s="33">
        <v>0.459</v>
      </c>
      <c r="I393" s="33">
        <v>0.453</v>
      </c>
      <c r="J393" s="33">
        <v>0.473</v>
      </c>
      <c r="K393" s="32" t="s">
        <v>167</v>
      </c>
      <c r="L393" s="33">
        <v>0</v>
      </c>
      <c r="M393" s="33">
        <v>0</v>
      </c>
      <c r="N393" s="33">
        <v>0</v>
      </c>
      <c r="O393" s="33">
        <v>0.78</v>
      </c>
      <c r="T393" s="33">
        <v>0.38</v>
      </c>
      <c r="U393" s="33">
        <v>1</v>
      </c>
    </row>
    <row r="394" ht="17" spans="2:22">
      <c r="B394" s="32" t="s">
        <v>139</v>
      </c>
      <c r="C394" s="33">
        <v>0.457</v>
      </c>
      <c r="D394" s="33">
        <v>0.512</v>
      </c>
      <c r="E394" s="33">
        <v>0.464</v>
      </c>
      <c r="F394" s="33">
        <v>0.502</v>
      </c>
      <c r="G394" s="33">
        <v>0.495</v>
      </c>
      <c r="H394" s="33">
        <v>0.444</v>
      </c>
      <c r="I394" s="33">
        <v>0.442</v>
      </c>
      <c r="J394" s="33">
        <v>0.483</v>
      </c>
      <c r="K394" s="32" t="s">
        <v>166</v>
      </c>
      <c r="L394" s="33">
        <v>0</v>
      </c>
      <c r="M394" s="33">
        <v>0</v>
      </c>
      <c r="N394" s="33">
        <v>0</v>
      </c>
      <c r="O394" s="33">
        <v>0.88</v>
      </c>
      <c r="T394" s="33">
        <v>0.383</v>
      </c>
      <c r="U394" s="33">
        <v>0.866</v>
      </c>
      <c r="V394" s="33">
        <v>1</v>
      </c>
    </row>
    <row r="395" ht="17" spans="2:23">
      <c r="B395" s="32" t="s">
        <v>140</v>
      </c>
      <c r="C395" s="33">
        <v>0.468</v>
      </c>
      <c r="D395" s="33">
        <v>0.543</v>
      </c>
      <c r="E395" s="33">
        <v>0.491</v>
      </c>
      <c r="F395" s="33">
        <v>0.488</v>
      </c>
      <c r="G395" s="33">
        <v>0.466</v>
      </c>
      <c r="H395" s="33">
        <v>0.443</v>
      </c>
      <c r="I395" s="33">
        <v>0.467</v>
      </c>
      <c r="J395" s="33">
        <v>0.481</v>
      </c>
      <c r="K395" s="32" t="s">
        <v>164</v>
      </c>
      <c r="L395" s="33">
        <v>0</v>
      </c>
      <c r="M395" s="33">
        <v>0</v>
      </c>
      <c r="N395" s="33">
        <v>0</v>
      </c>
      <c r="O395" s="33">
        <v>0.853</v>
      </c>
      <c r="T395" s="33">
        <v>0.394</v>
      </c>
      <c r="U395" s="33">
        <v>0.823</v>
      </c>
      <c r="V395" s="33">
        <v>0.798</v>
      </c>
      <c r="W395" s="33">
        <v>1</v>
      </c>
    </row>
    <row r="396" ht="17" spans="2:24">
      <c r="B396" s="32" t="s">
        <v>141</v>
      </c>
      <c r="C396" s="33">
        <v>0.415</v>
      </c>
      <c r="D396" s="33">
        <v>0.477</v>
      </c>
      <c r="E396" s="33">
        <v>0.45</v>
      </c>
      <c r="F396" s="33">
        <v>0.455</v>
      </c>
      <c r="G396" s="33">
        <v>0.479</v>
      </c>
      <c r="H396" s="33">
        <v>0.456</v>
      </c>
      <c r="I396" s="33">
        <v>0.497</v>
      </c>
      <c r="J396" s="33">
        <v>0.479</v>
      </c>
      <c r="K396" s="32" t="s">
        <v>163</v>
      </c>
      <c r="L396" s="33">
        <v>0</v>
      </c>
      <c r="M396" s="33">
        <v>0</v>
      </c>
      <c r="N396" s="33">
        <v>0</v>
      </c>
      <c r="O396" s="33">
        <v>0.79</v>
      </c>
      <c r="T396" s="33">
        <v>0.364</v>
      </c>
      <c r="U396" s="33">
        <v>0.797</v>
      </c>
      <c r="V396" s="33">
        <v>0.804</v>
      </c>
      <c r="W396" s="33">
        <v>0.801</v>
      </c>
      <c r="X396" s="33">
        <v>1</v>
      </c>
    </row>
    <row r="397" ht="17" spans="2:25">
      <c r="B397" s="32" t="s">
        <v>142</v>
      </c>
      <c r="C397" s="33">
        <v>0.454</v>
      </c>
      <c r="D397" s="33">
        <v>0.505</v>
      </c>
      <c r="E397" s="33">
        <v>0.492</v>
      </c>
      <c r="F397" s="33">
        <v>0.509</v>
      </c>
      <c r="G397" s="33">
        <v>0.499</v>
      </c>
      <c r="H397" s="33">
        <v>0.468</v>
      </c>
      <c r="I397" s="33">
        <v>0.497</v>
      </c>
      <c r="J397" s="33">
        <v>0.538</v>
      </c>
      <c r="K397" s="32" t="s">
        <v>162</v>
      </c>
      <c r="L397" s="33">
        <v>0</v>
      </c>
      <c r="M397" s="33">
        <v>0</v>
      </c>
      <c r="N397" s="33">
        <v>0</v>
      </c>
      <c r="O397" s="33">
        <v>0.702</v>
      </c>
      <c r="T397" s="33">
        <v>0.398</v>
      </c>
      <c r="U397" s="33">
        <v>0.744</v>
      </c>
      <c r="V397" s="33">
        <v>0.749</v>
      </c>
      <c r="W397" s="33">
        <v>0.7</v>
      </c>
      <c r="X397" s="33">
        <v>0.804</v>
      </c>
      <c r="Y397" s="33">
        <v>1</v>
      </c>
    </row>
    <row r="398" ht="17" spans="2:26">
      <c r="B398" s="32" t="s">
        <v>143</v>
      </c>
      <c r="C398" s="33">
        <v>0.416</v>
      </c>
      <c r="D398" s="33">
        <v>0.5</v>
      </c>
      <c r="E398" s="33">
        <v>0.456</v>
      </c>
      <c r="F398" s="33">
        <v>0.474</v>
      </c>
      <c r="G398" s="33">
        <v>0.479</v>
      </c>
      <c r="H398" s="33">
        <v>0.44</v>
      </c>
      <c r="I398" s="33">
        <v>0.451</v>
      </c>
      <c r="J398" s="33">
        <v>0.464</v>
      </c>
      <c r="K398" s="32" t="s">
        <v>161</v>
      </c>
      <c r="L398" s="33">
        <v>0</v>
      </c>
      <c r="M398" s="33">
        <v>0</v>
      </c>
      <c r="N398" s="33">
        <v>0</v>
      </c>
      <c r="O398" s="33">
        <v>0.655</v>
      </c>
      <c r="T398" s="33">
        <v>0.356</v>
      </c>
      <c r="U398" s="33">
        <v>0.73</v>
      </c>
      <c r="V398" s="33">
        <v>0.763</v>
      </c>
      <c r="W398" s="33">
        <v>0.677</v>
      </c>
      <c r="X398" s="33">
        <v>0.718</v>
      </c>
      <c r="Y398" s="33">
        <v>0.726</v>
      </c>
      <c r="Z398" s="33">
        <v>1</v>
      </c>
    </row>
    <row r="399" ht="17" spans="2:27">
      <c r="B399" s="32" t="s">
        <v>144</v>
      </c>
      <c r="C399" s="33">
        <v>0.397</v>
      </c>
      <c r="D399" s="33">
        <v>0.461</v>
      </c>
      <c r="E399" s="33">
        <v>0.457</v>
      </c>
      <c r="F399" s="33">
        <v>0.488</v>
      </c>
      <c r="G399" s="33">
        <v>0.475</v>
      </c>
      <c r="H399" s="33">
        <v>0.442</v>
      </c>
      <c r="I399" s="33">
        <v>0.515</v>
      </c>
      <c r="J399" s="33">
        <v>0.49</v>
      </c>
      <c r="K399" s="32" t="s">
        <v>160</v>
      </c>
      <c r="L399" s="33">
        <v>0</v>
      </c>
      <c r="M399" s="33">
        <v>0</v>
      </c>
      <c r="N399" s="33">
        <v>0</v>
      </c>
      <c r="O399" s="33">
        <v>0.716</v>
      </c>
      <c r="T399" s="33">
        <v>0.36</v>
      </c>
      <c r="U399" s="33">
        <v>0.747</v>
      </c>
      <c r="V399" s="33">
        <v>0.754</v>
      </c>
      <c r="W399" s="33">
        <v>0.695</v>
      </c>
      <c r="X399" s="33">
        <v>0.777</v>
      </c>
      <c r="Y399" s="33">
        <v>0.78</v>
      </c>
      <c r="Z399" s="33">
        <v>0.838</v>
      </c>
      <c r="AA399" s="33">
        <v>1</v>
      </c>
    </row>
    <row r="400" ht="17" spans="2:28">
      <c r="B400" s="32" t="s">
        <v>145</v>
      </c>
      <c r="C400" s="33">
        <v>0.306</v>
      </c>
      <c r="D400" s="33">
        <v>0.416</v>
      </c>
      <c r="E400" s="33">
        <v>0.44</v>
      </c>
      <c r="F400" s="33">
        <v>0.447</v>
      </c>
      <c r="G400" s="33">
        <v>0.477</v>
      </c>
      <c r="H400" s="33">
        <v>0.393</v>
      </c>
      <c r="I400" s="33">
        <v>0.466</v>
      </c>
      <c r="J400" s="33">
        <v>0.424</v>
      </c>
      <c r="K400" s="32" t="s">
        <v>159</v>
      </c>
      <c r="L400" s="33">
        <v>0</v>
      </c>
      <c r="M400" s="33">
        <v>0</v>
      </c>
      <c r="N400" s="33">
        <v>0</v>
      </c>
      <c r="O400" s="33">
        <v>0.692</v>
      </c>
      <c r="T400" s="33">
        <v>0.304</v>
      </c>
      <c r="U400" s="33">
        <v>0.593</v>
      </c>
      <c r="V400" s="33">
        <v>0.559</v>
      </c>
      <c r="W400" s="33">
        <v>0.559</v>
      </c>
      <c r="X400" s="33">
        <v>0.643</v>
      </c>
      <c r="Y400" s="33">
        <v>0.65</v>
      </c>
      <c r="Z400" s="33">
        <v>0.622</v>
      </c>
      <c r="AA400" s="33">
        <v>0.722</v>
      </c>
      <c r="AB400" s="33">
        <v>1</v>
      </c>
    </row>
    <row r="401" ht="34" spans="11:15">
      <c r="K401" s="32" t="s">
        <v>311</v>
      </c>
      <c r="L401" s="33">
        <v>0</v>
      </c>
      <c r="M401" s="33">
        <v>0</v>
      </c>
      <c r="N401" s="33">
        <v>0.799</v>
      </c>
      <c r="O401" s="33">
        <v>0</v>
      </c>
    </row>
    <row r="402" ht="34" spans="2:15">
      <c r="B402" s="20" t="s">
        <v>344</v>
      </c>
      <c r="K402" s="32" t="s">
        <v>312</v>
      </c>
      <c r="L402" s="33">
        <v>0</v>
      </c>
      <c r="M402" s="33">
        <v>0</v>
      </c>
      <c r="N402" s="33">
        <v>0.92</v>
      </c>
      <c r="O402" s="33">
        <v>0</v>
      </c>
    </row>
    <row r="403" ht="34" spans="11:15">
      <c r="K403" s="32" t="s">
        <v>313</v>
      </c>
      <c r="L403" s="33">
        <v>0</v>
      </c>
      <c r="M403" s="33">
        <v>0</v>
      </c>
      <c r="N403" s="33">
        <v>0.932</v>
      </c>
      <c r="O403" s="33">
        <v>0</v>
      </c>
    </row>
    <row r="404" ht="34" spans="2:28">
      <c r="B404" s="33"/>
      <c r="C404" s="33" t="s">
        <v>170</v>
      </c>
      <c r="D404" s="33" t="s">
        <v>169</v>
      </c>
      <c r="E404" s="33" t="s">
        <v>167</v>
      </c>
      <c r="F404" s="33" t="s">
        <v>166</v>
      </c>
      <c r="G404" s="33" t="s">
        <v>164</v>
      </c>
      <c r="H404" s="33" t="s">
        <v>163</v>
      </c>
      <c r="I404" s="33" t="s">
        <v>162</v>
      </c>
      <c r="J404" s="33" t="s">
        <v>161</v>
      </c>
      <c r="K404" s="32" t="s">
        <v>314</v>
      </c>
      <c r="L404" s="33">
        <v>0</v>
      </c>
      <c r="M404" s="33">
        <v>0</v>
      </c>
      <c r="N404" s="33">
        <v>0.677</v>
      </c>
      <c r="O404" s="33">
        <v>0</v>
      </c>
      <c r="T404" s="33" t="s">
        <v>318</v>
      </c>
      <c r="U404" s="33" t="s">
        <v>138</v>
      </c>
      <c r="V404" s="33" t="s">
        <v>139</v>
      </c>
      <c r="W404" s="33" t="s">
        <v>140</v>
      </c>
      <c r="X404" s="33" t="s">
        <v>141</v>
      </c>
      <c r="Y404" s="33" t="s">
        <v>142</v>
      </c>
      <c r="Z404" s="33" t="s">
        <v>143</v>
      </c>
      <c r="AA404" s="33" t="s">
        <v>144</v>
      </c>
      <c r="AB404" s="33" t="s">
        <v>145</v>
      </c>
    </row>
    <row r="405" ht="34" spans="2:15">
      <c r="B405" s="32" t="s">
        <v>170</v>
      </c>
      <c r="C405" s="33" t="s">
        <v>322</v>
      </c>
      <c r="K405" s="32" t="s">
        <v>315</v>
      </c>
      <c r="L405" s="33">
        <v>0</v>
      </c>
      <c r="M405" s="33">
        <v>0.423</v>
      </c>
      <c r="N405" s="33">
        <v>0</v>
      </c>
      <c r="O405" s="33">
        <v>0</v>
      </c>
    </row>
    <row r="406" ht="34" spans="2:15">
      <c r="B406" s="32" t="s">
        <v>169</v>
      </c>
      <c r="C406" s="33">
        <v>0.001</v>
      </c>
      <c r="D406" s="33" t="s">
        <v>322</v>
      </c>
      <c r="K406" s="32" t="s">
        <v>316</v>
      </c>
      <c r="L406" s="33">
        <v>0</v>
      </c>
      <c r="M406" s="33">
        <v>0.728</v>
      </c>
      <c r="N406" s="33">
        <v>0</v>
      </c>
      <c r="O406" s="33">
        <v>0</v>
      </c>
    </row>
    <row r="407" ht="17" spans="2:15">
      <c r="B407" s="32" t="s">
        <v>167</v>
      </c>
      <c r="C407" s="33">
        <v>0.001</v>
      </c>
      <c r="D407" s="33">
        <v>0.001</v>
      </c>
      <c r="E407" s="33" t="s">
        <v>322</v>
      </c>
      <c r="K407" s="32" t="s">
        <v>317</v>
      </c>
      <c r="L407" s="33">
        <v>0</v>
      </c>
      <c r="M407" s="33">
        <v>0.749</v>
      </c>
      <c r="N407" s="33">
        <v>0</v>
      </c>
      <c r="O407" s="33">
        <v>0</v>
      </c>
    </row>
    <row r="408" ht="34" spans="2:15">
      <c r="B408" s="32" t="s">
        <v>166</v>
      </c>
      <c r="C408" s="33">
        <v>0.001</v>
      </c>
      <c r="D408" s="33">
        <v>0.001</v>
      </c>
      <c r="E408" s="33">
        <v>0.001</v>
      </c>
      <c r="F408" s="33" t="s">
        <v>322</v>
      </c>
      <c r="K408" s="32" t="s">
        <v>318</v>
      </c>
      <c r="L408" s="33">
        <v>0</v>
      </c>
      <c r="M408" s="33">
        <v>0.597</v>
      </c>
      <c r="N408" s="33">
        <v>0</v>
      </c>
      <c r="O408" s="33">
        <v>0</v>
      </c>
    </row>
    <row r="409" ht="17" spans="2:15">
      <c r="B409" s="32" t="s">
        <v>164</v>
      </c>
      <c r="C409" s="33">
        <v>0.001</v>
      </c>
      <c r="D409" s="33">
        <v>0.001</v>
      </c>
      <c r="E409" s="33">
        <v>0.001</v>
      </c>
      <c r="F409" s="33">
        <v>0.001</v>
      </c>
      <c r="G409" s="33" t="s">
        <v>322</v>
      </c>
      <c r="K409" s="32" t="s">
        <v>138</v>
      </c>
      <c r="L409" s="33">
        <v>0.824</v>
      </c>
      <c r="M409" s="33">
        <v>0</v>
      </c>
      <c r="N409" s="33">
        <v>0</v>
      </c>
      <c r="O409" s="33">
        <v>0</v>
      </c>
    </row>
    <row r="410" ht="17" spans="2:15">
      <c r="B410" s="32" t="s">
        <v>163</v>
      </c>
      <c r="C410" s="33">
        <v>0.001</v>
      </c>
      <c r="D410" s="33">
        <v>0.002</v>
      </c>
      <c r="E410" s="33">
        <v>0.002</v>
      </c>
      <c r="F410" s="33">
        <v>0.002</v>
      </c>
      <c r="G410" s="33">
        <v>0.002</v>
      </c>
      <c r="H410" s="33" t="s">
        <v>322</v>
      </c>
      <c r="K410" s="32" t="s">
        <v>139</v>
      </c>
      <c r="L410" s="33">
        <v>0.82</v>
      </c>
      <c r="M410" s="33">
        <v>0</v>
      </c>
      <c r="N410" s="33">
        <v>0</v>
      </c>
      <c r="O410" s="33">
        <v>0</v>
      </c>
    </row>
    <row r="411" ht="17" spans="2:15">
      <c r="B411" s="32" t="s">
        <v>162</v>
      </c>
      <c r="C411" s="33">
        <v>0.001</v>
      </c>
      <c r="D411" s="33">
        <v>0.001</v>
      </c>
      <c r="E411" s="33">
        <v>0.002</v>
      </c>
      <c r="F411" s="33">
        <v>0.001</v>
      </c>
      <c r="G411" s="33">
        <v>0.001</v>
      </c>
      <c r="H411" s="33">
        <v>0.001</v>
      </c>
      <c r="I411" s="33" t="s">
        <v>322</v>
      </c>
      <c r="K411" s="32" t="s">
        <v>140</v>
      </c>
      <c r="L411" s="33">
        <v>0.773</v>
      </c>
      <c r="M411" s="33">
        <v>0</v>
      </c>
      <c r="N411" s="33">
        <v>0</v>
      </c>
      <c r="O411" s="33">
        <v>0</v>
      </c>
    </row>
    <row r="412" ht="17" spans="2:15">
      <c r="B412" s="32" t="s">
        <v>161</v>
      </c>
      <c r="C412" s="33">
        <v>0.001</v>
      </c>
      <c r="D412" s="33">
        <v>0.001</v>
      </c>
      <c r="E412" s="33">
        <v>0.001</v>
      </c>
      <c r="F412" s="33">
        <v>0.001</v>
      </c>
      <c r="G412" s="33">
        <v>0.001</v>
      </c>
      <c r="H412" s="33">
        <v>0.001</v>
      </c>
      <c r="I412" s="33">
        <v>0.001</v>
      </c>
      <c r="J412" s="33" t="s">
        <v>322</v>
      </c>
      <c r="K412" s="32" t="s">
        <v>141</v>
      </c>
      <c r="L412" s="33">
        <v>0.853</v>
      </c>
      <c r="M412" s="33">
        <v>0</v>
      </c>
      <c r="N412" s="33">
        <v>0</v>
      </c>
      <c r="O412" s="33">
        <v>0</v>
      </c>
    </row>
    <row r="413" ht="17" spans="2:15">
      <c r="B413" s="32" t="s">
        <v>160</v>
      </c>
      <c r="C413" s="33">
        <v>0.001</v>
      </c>
      <c r="D413" s="33">
        <v>0.001</v>
      </c>
      <c r="E413" s="33">
        <v>0.002</v>
      </c>
      <c r="F413" s="33">
        <v>0.001</v>
      </c>
      <c r="G413" s="33">
        <v>0.002</v>
      </c>
      <c r="H413" s="33">
        <v>0.001</v>
      </c>
      <c r="I413" s="33">
        <v>0.001</v>
      </c>
      <c r="J413" s="33">
        <v>0.001</v>
      </c>
      <c r="K413" s="32" t="s">
        <v>142</v>
      </c>
      <c r="L413" s="33">
        <v>0.802</v>
      </c>
      <c r="M413" s="33">
        <v>0</v>
      </c>
      <c r="N413" s="33">
        <v>0</v>
      </c>
      <c r="O413" s="33">
        <v>0</v>
      </c>
    </row>
    <row r="414" ht="17" spans="2:15">
      <c r="B414" s="32" t="s">
        <v>159</v>
      </c>
      <c r="C414" s="33">
        <v>0.001</v>
      </c>
      <c r="D414" s="33">
        <v>0.001</v>
      </c>
      <c r="E414" s="33">
        <v>0.001</v>
      </c>
      <c r="F414" s="33">
        <v>0.001</v>
      </c>
      <c r="G414" s="33">
        <v>0.001</v>
      </c>
      <c r="H414" s="33">
        <v>0.001</v>
      </c>
      <c r="I414" s="33">
        <v>0.001</v>
      </c>
      <c r="J414" s="33">
        <v>0.001</v>
      </c>
      <c r="K414" s="32" t="s">
        <v>143</v>
      </c>
      <c r="L414" s="33">
        <v>0.737</v>
      </c>
      <c r="M414" s="33">
        <v>0</v>
      </c>
      <c r="N414" s="33">
        <v>0</v>
      </c>
      <c r="O414" s="33">
        <v>0</v>
      </c>
    </row>
    <row r="415" ht="17" spans="2:15">
      <c r="B415" s="32" t="s">
        <v>311</v>
      </c>
      <c r="C415" s="33">
        <v>0.001</v>
      </c>
      <c r="D415" s="33">
        <v>0.001</v>
      </c>
      <c r="E415" s="33">
        <v>0.001</v>
      </c>
      <c r="F415" s="33">
        <v>0.001</v>
      </c>
      <c r="G415" s="33">
        <v>0.001</v>
      </c>
      <c r="H415" s="33">
        <v>0.001</v>
      </c>
      <c r="I415" s="33">
        <v>0.001</v>
      </c>
      <c r="J415" s="33">
        <v>0.001</v>
      </c>
      <c r="K415" s="32" t="s">
        <v>144</v>
      </c>
      <c r="L415" s="33">
        <v>0.789</v>
      </c>
      <c r="M415" s="33">
        <v>0</v>
      </c>
      <c r="N415" s="33">
        <v>0</v>
      </c>
      <c r="O415" s="33">
        <v>0</v>
      </c>
    </row>
    <row r="416" ht="17" spans="2:15">
      <c r="B416" s="32" t="s">
        <v>312</v>
      </c>
      <c r="C416" s="33">
        <v>0.001</v>
      </c>
      <c r="D416" s="33">
        <v>0.001</v>
      </c>
      <c r="E416" s="33">
        <v>0.001</v>
      </c>
      <c r="F416" s="33">
        <v>0.001</v>
      </c>
      <c r="G416" s="33">
        <v>0.001</v>
      </c>
      <c r="H416" s="33">
        <v>0.001</v>
      </c>
      <c r="I416" s="33">
        <v>0.001</v>
      </c>
      <c r="J416" s="33">
        <v>0.001</v>
      </c>
      <c r="K416" s="32" t="s">
        <v>145</v>
      </c>
      <c r="L416" s="33">
        <v>0.592</v>
      </c>
      <c r="M416" s="33">
        <v>0</v>
      </c>
      <c r="N416" s="33">
        <v>0</v>
      </c>
      <c r="O416" s="33">
        <v>0</v>
      </c>
    </row>
    <row r="417" ht="17" spans="2:10">
      <c r="B417" s="32" t="s">
        <v>313</v>
      </c>
      <c r="C417" s="33">
        <v>0.001</v>
      </c>
      <c r="D417" s="33">
        <v>0.001</v>
      </c>
      <c r="E417" s="33">
        <v>0.001</v>
      </c>
      <c r="F417" s="33">
        <v>0.001</v>
      </c>
      <c r="G417" s="33">
        <v>0.001</v>
      </c>
      <c r="H417" s="33">
        <v>0.001</v>
      </c>
      <c r="I417" s="33">
        <v>0.001</v>
      </c>
      <c r="J417" s="33">
        <v>0.001</v>
      </c>
    </row>
    <row r="418" ht="17" spans="2:11">
      <c r="B418" s="32" t="s">
        <v>314</v>
      </c>
      <c r="C418" s="33">
        <v>0.001</v>
      </c>
      <c r="D418" s="33">
        <v>0.001</v>
      </c>
      <c r="E418" s="33">
        <v>0.001</v>
      </c>
      <c r="F418" s="33">
        <v>0.001</v>
      </c>
      <c r="G418" s="33">
        <v>0.001</v>
      </c>
      <c r="H418" s="33">
        <v>0.001</v>
      </c>
      <c r="I418" s="33">
        <v>0.001</v>
      </c>
      <c r="J418" s="33">
        <v>0.001</v>
      </c>
      <c r="K418" s="20" t="s">
        <v>345</v>
      </c>
    </row>
    <row r="419" ht="17" spans="2:10">
      <c r="B419" s="32" t="s">
        <v>315</v>
      </c>
      <c r="C419" s="33">
        <v>0.001</v>
      </c>
      <c r="D419" s="33">
        <v>0.001</v>
      </c>
      <c r="E419" s="33">
        <v>0.001</v>
      </c>
      <c r="F419" s="33">
        <v>0.001</v>
      </c>
      <c r="G419" s="33">
        <v>0.001</v>
      </c>
      <c r="H419" s="33">
        <v>0.001</v>
      </c>
      <c r="I419" s="33">
        <v>0.001</v>
      </c>
      <c r="J419" s="33">
        <v>0.001</v>
      </c>
    </row>
    <row r="420" ht="34" spans="2:15">
      <c r="B420" s="32" t="s">
        <v>316</v>
      </c>
      <c r="C420" s="33">
        <v>0.001</v>
      </c>
      <c r="D420" s="33">
        <v>0.001</v>
      </c>
      <c r="E420" s="33">
        <v>0.001</v>
      </c>
      <c r="F420" s="33">
        <v>0.001</v>
      </c>
      <c r="G420" s="33">
        <v>0.001</v>
      </c>
      <c r="H420" s="33">
        <v>0.001</v>
      </c>
      <c r="I420" s="33">
        <v>0.001</v>
      </c>
      <c r="J420" s="33">
        <v>0.001</v>
      </c>
      <c r="K420" s="33"/>
      <c r="L420" s="33" t="s">
        <v>96</v>
      </c>
      <c r="M420" s="33" t="s">
        <v>2</v>
      </c>
      <c r="N420" s="33" t="s">
        <v>11</v>
      </c>
      <c r="O420" s="33" t="s">
        <v>9</v>
      </c>
    </row>
    <row r="421" ht="34" spans="2:15">
      <c r="B421" s="32" t="s">
        <v>317</v>
      </c>
      <c r="C421" s="33">
        <v>0.001</v>
      </c>
      <c r="D421" s="33">
        <v>0.001</v>
      </c>
      <c r="E421" s="33">
        <v>0.001</v>
      </c>
      <c r="F421" s="33">
        <v>0.001</v>
      </c>
      <c r="G421" s="33">
        <v>0.001</v>
      </c>
      <c r="H421" s="33">
        <v>0.001</v>
      </c>
      <c r="I421" s="33">
        <v>0.001</v>
      </c>
      <c r="J421" s="33">
        <v>0.001</v>
      </c>
      <c r="K421" s="32" t="s">
        <v>2</v>
      </c>
      <c r="L421" s="33">
        <v>0.608</v>
      </c>
      <c r="M421" s="33">
        <v>0</v>
      </c>
      <c r="N421" s="33">
        <v>0</v>
      </c>
      <c r="O421" s="33">
        <v>0</v>
      </c>
    </row>
    <row r="422" ht="34" spans="2:20">
      <c r="B422" s="32" t="s">
        <v>318</v>
      </c>
      <c r="C422" s="33">
        <v>0.001</v>
      </c>
      <c r="D422" s="33">
        <v>0.001</v>
      </c>
      <c r="E422" s="33">
        <v>0.001</v>
      </c>
      <c r="F422" s="33">
        <v>0.001</v>
      </c>
      <c r="G422" s="33">
        <v>0.001</v>
      </c>
      <c r="H422" s="33">
        <v>0.001</v>
      </c>
      <c r="I422" s="33">
        <v>0.002</v>
      </c>
      <c r="J422" s="33">
        <v>0.001</v>
      </c>
      <c r="K422" s="32" t="s">
        <v>11</v>
      </c>
      <c r="L422" s="33">
        <v>0.276</v>
      </c>
      <c r="M422" s="33">
        <v>0.488</v>
      </c>
      <c r="N422" s="33">
        <v>0</v>
      </c>
      <c r="O422" s="33">
        <v>0</v>
      </c>
      <c r="T422" s="33" t="s">
        <v>322</v>
      </c>
    </row>
    <row r="423" ht="34" spans="2:21">
      <c r="B423" s="32" t="s">
        <v>138</v>
      </c>
      <c r="C423" s="33">
        <v>0.001</v>
      </c>
      <c r="D423" s="33">
        <v>0.001</v>
      </c>
      <c r="E423" s="33">
        <v>0.001</v>
      </c>
      <c r="F423" s="33">
        <v>0.001</v>
      </c>
      <c r="G423" s="33">
        <v>0.001</v>
      </c>
      <c r="H423" s="33">
        <v>0.001</v>
      </c>
      <c r="I423" s="33">
        <v>0.001</v>
      </c>
      <c r="J423" s="33">
        <v>0.001</v>
      </c>
      <c r="K423" s="32" t="s">
        <v>9</v>
      </c>
      <c r="L423" s="33">
        <v>0.479</v>
      </c>
      <c r="M423" s="33">
        <v>0.237</v>
      </c>
      <c r="N423" s="33">
        <v>0.33</v>
      </c>
      <c r="O423" s="33">
        <v>0</v>
      </c>
      <c r="T423" s="33">
        <v>0.001</v>
      </c>
      <c r="U423" s="33" t="s">
        <v>322</v>
      </c>
    </row>
    <row r="424" ht="17" spans="2:22">
      <c r="B424" s="32" t="s">
        <v>139</v>
      </c>
      <c r="C424" s="33">
        <v>0.001</v>
      </c>
      <c r="D424" s="33">
        <v>0.001</v>
      </c>
      <c r="E424" s="33">
        <v>0.001</v>
      </c>
      <c r="F424" s="33">
        <v>0.001</v>
      </c>
      <c r="G424" s="33">
        <v>0.001</v>
      </c>
      <c r="H424" s="33">
        <v>0.001</v>
      </c>
      <c r="I424" s="33">
        <v>0.002</v>
      </c>
      <c r="J424" s="33">
        <v>0.001</v>
      </c>
      <c r="K424" s="32" t="s">
        <v>170</v>
      </c>
      <c r="L424" s="33">
        <v>0</v>
      </c>
      <c r="M424" s="33">
        <v>0</v>
      </c>
      <c r="N424" s="33">
        <v>0</v>
      </c>
      <c r="O424" s="33">
        <v>0.783</v>
      </c>
      <c r="T424" s="33">
        <v>0.002</v>
      </c>
      <c r="U424" s="33">
        <v>0.001</v>
      </c>
      <c r="V424" s="33" t="s">
        <v>322</v>
      </c>
    </row>
    <row r="425" ht="17" spans="2:23">
      <c r="B425" s="32" t="s">
        <v>140</v>
      </c>
      <c r="C425" s="33">
        <v>0.001</v>
      </c>
      <c r="D425" s="33">
        <v>0.001</v>
      </c>
      <c r="E425" s="33">
        <v>0.001</v>
      </c>
      <c r="F425" s="33">
        <v>0.001</v>
      </c>
      <c r="G425" s="33">
        <v>0.001</v>
      </c>
      <c r="H425" s="33">
        <v>0.001</v>
      </c>
      <c r="I425" s="33">
        <v>0.002</v>
      </c>
      <c r="J425" s="33">
        <v>0.001</v>
      </c>
      <c r="K425" s="32" t="s">
        <v>169</v>
      </c>
      <c r="L425" s="33">
        <v>0</v>
      </c>
      <c r="M425" s="33">
        <v>0</v>
      </c>
      <c r="N425" s="33">
        <v>0</v>
      </c>
      <c r="O425" s="33">
        <v>0.861</v>
      </c>
      <c r="T425" s="33">
        <v>0.002</v>
      </c>
      <c r="U425" s="33">
        <v>0.002</v>
      </c>
      <c r="V425" s="33">
        <v>0.002</v>
      </c>
      <c r="W425" s="33" t="s">
        <v>322</v>
      </c>
    </row>
    <row r="426" ht="17" spans="2:24">
      <c r="B426" s="32" t="s">
        <v>141</v>
      </c>
      <c r="C426" s="33">
        <v>0.001</v>
      </c>
      <c r="D426" s="33">
        <v>0.001</v>
      </c>
      <c r="E426" s="33">
        <v>0.002</v>
      </c>
      <c r="F426" s="33">
        <v>0.001</v>
      </c>
      <c r="G426" s="33">
        <v>0.001</v>
      </c>
      <c r="H426" s="33">
        <v>0.001</v>
      </c>
      <c r="I426" s="33">
        <v>0.001</v>
      </c>
      <c r="J426" s="33">
        <v>0.001</v>
      </c>
      <c r="K426" s="32" t="s">
        <v>167</v>
      </c>
      <c r="L426" s="33">
        <v>0</v>
      </c>
      <c r="M426" s="33">
        <v>0</v>
      </c>
      <c r="N426" s="33">
        <v>0</v>
      </c>
      <c r="O426" s="33">
        <v>0.855</v>
      </c>
      <c r="T426" s="33">
        <v>0.001</v>
      </c>
      <c r="U426" s="33">
        <v>0.001</v>
      </c>
      <c r="V426" s="33">
        <v>0.002</v>
      </c>
      <c r="W426" s="33">
        <v>0.002</v>
      </c>
      <c r="X426" s="33" t="s">
        <v>322</v>
      </c>
    </row>
    <row r="427" ht="17" spans="2:25">
      <c r="B427" s="32" t="s">
        <v>142</v>
      </c>
      <c r="C427" s="33">
        <v>0.001</v>
      </c>
      <c r="D427" s="33">
        <v>0.001</v>
      </c>
      <c r="E427" s="33">
        <v>0.001</v>
      </c>
      <c r="F427" s="33">
        <v>0.001</v>
      </c>
      <c r="G427" s="33">
        <v>0.001</v>
      </c>
      <c r="H427" s="33">
        <v>0.001</v>
      </c>
      <c r="I427" s="33">
        <v>0.001</v>
      </c>
      <c r="J427" s="33">
        <v>0.001</v>
      </c>
      <c r="K427" s="32" t="s">
        <v>166</v>
      </c>
      <c r="L427" s="33">
        <v>0</v>
      </c>
      <c r="M427" s="33">
        <v>0</v>
      </c>
      <c r="N427" s="33">
        <v>0</v>
      </c>
      <c r="O427" s="33">
        <v>0.92</v>
      </c>
      <c r="T427" s="33">
        <v>0.001</v>
      </c>
      <c r="U427" s="33">
        <v>0.001</v>
      </c>
      <c r="V427" s="33">
        <v>0.001</v>
      </c>
      <c r="W427" s="33">
        <v>0.001</v>
      </c>
      <c r="X427" s="33">
        <v>0.001</v>
      </c>
      <c r="Y427" s="33" t="s">
        <v>322</v>
      </c>
    </row>
    <row r="428" ht="17" spans="2:26">
      <c r="B428" s="32" t="s">
        <v>143</v>
      </c>
      <c r="C428" s="33">
        <v>0.001</v>
      </c>
      <c r="D428" s="33">
        <v>0.001</v>
      </c>
      <c r="E428" s="33">
        <v>0.001</v>
      </c>
      <c r="F428" s="33">
        <v>0.001</v>
      </c>
      <c r="G428" s="33">
        <v>0.001</v>
      </c>
      <c r="H428" s="33">
        <v>0.001</v>
      </c>
      <c r="I428" s="33">
        <v>0.001</v>
      </c>
      <c r="J428" s="33">
        <v>0.001</v>
      </c>
      <c r="K428" s="32" t="s">
        <v>164</v>
      </c>
      <c r="L428" s="33">
        <v>0</v>
      </c>
      <c r="M428" s="33">
        <v>0</v>
      </c>
      <c r="N428" s="33">
        <v>0</v>
      </c>
      <c r="O428" s="33">
        <v>0.902</v>
      </c>
      <c r="T428" s="33">
        <v>0.001</v>
      </c>
      <c r="U428" s="33">
        <v>0.001</v>
      </c>
      <c r="V428" s="33">
        <v>0.001</v>
      </c>
      <c r="W428" s="33">
        <v>0.001</v>
      </c>
      <c r="X428" s="33">
        <v>0.001</v>
      </c>
      <c r="Y428" s="33">
        <v>0.002</v>
      </c>
      <c r="Z428" s="33" t="s">
        <v>322</v>
      </c>
    </row>
    <row r="429" ht="17" spans="2:27">
      <c r="B429" s="32" t="s">
        <v>144</v>
      </c>
      <c r="C429" s="33">
        <v>0.001</v>
      </c>
      <c r="D429" s="33">
        <v>0.001</v>
      </c>
      <c r="E429" s="33">
        <v>0.001</v>
      </c>
      <c r="F429" s="33">
        <v>0.001</v>
      </c>
      <c r="G429" s="33">
        <v>0.001</v>
      </c>
      <c r="H429" s="33">
        <v>0.001</v>
      </c>
      <c r="I429" s="33">
        <v>0.001</v>
      </c>
      <c r="J429" s="33">
        <v>0.001</v>
      </c>
      <c r="K429" s="32" t="s">
        <v>163</v>
      </c>
      <c r="L429" s="33">
        <v>0</v>
      </c>
      <c r="M429" s="33">
        <v>0</v>
      </c>
      <c r="N429" s="33">
        <v>0</v>
      </c>
      <c r="O429" s="33">
        <v>0.886</v>
      </c>
      <c r="T429" s="33">
        <v>0.001</v>
      </c>
      <c r="U429" s="33">
        <v>0.001</v>
      </c>
      <c r="V429" s="33">
        <v>0.001</v>
      </c>
      <c r="W429" s="33">
        <v>0.001</v>
      </c>
      <c r="X429" s="33">
        <v>0.001</v>
      </c>
      <c r="Y429" s="33">
        <v>0.001</v>
      </c>
      <c r="Z429" s="33">
        <v>0.002</v>
      </c>
      <c r="AA429" s="33" t="s">
        <v>322</v>
      </c>
    </row>
    <row r="430" ht="17" spans="2:28">
      <c r="B430" s="32" t="s">
        <v>145</v>
      </c>
      <c r="C430" s="33">
        <v>0.001</v>
      </c>
      <c r="D430" s="33">
        <v>0.001</v>
      </c>
      <c r="E430" s="33">
        <v>0.001</v>
      </c>
      <c r="F430" s="33">
        <v>0.001</v>
      </c>
      <c r="G430" s="33">
        <v>0.001</v>
      </c>
      <c r="H430" s="33">
        <v>0.001</v>
      </c>
      <c r="I430" s="33">
        <v>0.001</v>
      </c>
      <c r="J430" s="33">
        <v>0.001</v>
      </c>
      <c r="K430" s="32" t="s">
        <v>162</v>
      </c>
      <c r="L430" s="33">
        <v>0</v>
      </c>
      <c r="M430" s="33">
        <v>0</v>
      </c>
      <c r="N430" s="33">
        <v>0</v>
      </c>
      <c r="O430" s="33">
        <v>0.79</v>
      </c>
      <c r="T430" s="33">
        <v>0.001</v>
      </c>
      <c r="U430" s="33">
        <v>0.002</v>
      </c>
      <c r="V430" s="33">
        <v>0.001</v>
      </c>
      <c r="W430" s="33">
        <v>0.001</v>
      </c>
      <c r="X430" s="33">
        <v>0.001</v>
      </c>
      <c r="Y430" s="33">
        <v>0.001</v>
      </c>
      <c r="Z430" s="33">
        <v>0.002</v>
      </c>
      <c r="AA430" s="33">
        <v>0.001</v>
      </c>
      <c r="AB430" s="33" t="s">
        <v>322</v>
      </c>
    </row>
    <row r="431" ht="17" spans="11:15">
      <c r="K431" s="32" t="s">
        <v>161</v>
      </c>
      <c r="L431" s="33">
        <v>0</v>
      </c>
      <c r="M431" s="33">
        <v>0</v>
      </c>
      <c r="N431" s="33">
        <v>0</v>
      </c>
      <c r="O431" s="33">
        <v>0.758</v>
      </c>
    </row>
    <row r="432" ht="17" spans="2:15">
      <c r="B432" s="20" t="s">
        <v>309</v>
      </c>
      <c r="K432" s="32" t="s">
        <v>160</v>
      </c>
      <c r="L432" s="33">
        <v>0</v>
      </c>
      <c r="M432" s="33">
        <v>0</v>
      </c>
      <c r="N432" s="33">
        <v>0</v>
      </c>
      <c r="O432" s="33">
        <v>0.807</v>
      </c>
    </row>
    <row r="433" ht="17" spans="11:15">
      <c r="K433" s="32" t="s">
        <v>159</v>
      </c>
      <c r="L433" s="33">
        <v>0</v>
      </c>
      <c r="M433" s="33">
        <v>0</v>
      </c>
      <c r="N433" s="33">
        <v>0</v>
      </c>
      <c r="O433" s="33">
        <v>0.782</v>
      </c>
    </row>
    <row r="434" ht="34" spans="2:15">
      <c r="B434" s="20" t="s">
        <v>310</v>
      </c>
      <c r="K434" s="32" t="s">
        <v>311</v>
      </c>
      <c r="L434" s="33">
        <v>0</v>
      </c>
      <c r="M434" s="33">
        <v>0</v>
      </c>
      <c r="N434" s="33">
        <v>0.87</v>
      </c>
      <c r="O434" s="33">
        <v>0</v>
      </c>
    </row>
    <row r="435" ht="34" spans="11:15">
      <c r="K435" s="32" t="s">
        <v>312</v>
      </c>
      <c r="L435" s="33">
        <v>0</v>
      </c>
      <c r="M435" s="33">
        <v>0</v>
      </c>
      <c r="N435" s="33">
        <v>0.961</v>
      </c>
      <c r="O435" s="33">
        <v>0</v>
      </c>
    </row>
    <row r="436" ht="34" spans="2:15">
      <c r="B436" s="33"/>
      <c r="C436" s="33" t="s">
        <v>96</v>
      </c>
      <c r="D436" s="33" t="s">
        <v>2</v>
      </c>
      <c r="E436" s="33" t="s">
        <v>11</v>
      </c>
      <c r="F436" s="33" t="s">
        <v>9</v>
      </c>
      <c r="K436" s="32" t="s">
        <v>313</v>
      </c>
      <c r="L436" s="33">
        <v>0</v>
      </c>
      <c r="M436" s="33">
        <v>0</v>
      </c>
      <c r="N436" s="33">
        <v>0.958</v>
      </c>
      <c r="O436" s="33">
        <v>0</v>
      </c>
    </row>
    <row r="437" ht="34" spans="2:15">
      <c r="B437" s="32" t="s">
        <v>2</v>
      </c>
      <c r="C437" s="33">
        <v>0.372</v>
      </c>
      <c r="D437" s="33">
        <v>0</v>
      </c>
      <c r="E437" s="33">
        <v>0</v>
      </c>
      <c r="F437" s="33">
        <v>0</v>
      </c>
      <c r="K437" s="32" t="s">
        <v>314</v>
      </c>
      <c r="L437" s="33">
        <v>0</v>
      </c>
      <c r="M437" s="33">
        <v>0</v>
      </c>
      <c r="N437" s="33">
        <v>0.782</v>
      </c>
      <c r="O437" s="33">
        <v>0</v>
      </c>
    </row>
    <row r="438" ht="34" spans="2:15">
      <c r="B438" s="32" t="s">
        <v>11</v>
      </c>
      <c r="C438" s="33">
        <v>0.216</v>
      </c>
      <c r="D438" s="33">
        <v>0.263</v>
      </c>
      <c r="E438" s="33">
        <v>0</v>
      </c>
      <c r="F438" s="33">
        <v>0</v>
      </c>
      <c r="K438" s="32" t="s">
        <v>315</v>
      </c>
      <c r="L438" s="33">
        <v>0</v>
      </c>
      <c r="M438" s="33">
        <v>0.569</v>
      </c>
      <c r="N438" s="33">
        <v>0</v>
      </c>
      <c r="O438" s="33">
        <v>0</v>
      </c>
    </row>
    <row r="439" ht="34" spans="2:15">
      <c r="B439" s="32" t="s">
        <v>9</v>
      </c>
      <c r="C439" s="33">
        <v>0.461</v>
      </c>
      <c r="D439" s="33">
        <v>0.16</v>
      </c>
      <c r="E439" s="33">
        <v>0.202</v>
      </c>
      <c r="F439" s="33">
        <v>0</v>
      </c>
      <c r="K439" s="32" t="s">
        <v>316</v>
      </c>
      <c r="L439" s="33">
        <v>0</v>
      </c>
      <c r="M439" s="33">
        <v>0.827</v>
      </c>
      <c r="N439" s="33">
        <v>0</v>
      </c>
      <c r="O439" s="33">
        <v>0</v>
      </c>
    </row>
    <row r="440" ht="17" spans="2:15">
      <c r="B440" s="32" t="s">
        <v>170</v>
      </c>
      <c r="C440" s="33">
        <v>0.418</v>
      </c>
      <c r="D440" s="33">
        <v>0.149</v>
      </c>
      <c r="E440" s="33">
        <v>0.178</v>
      </c>
      <c r="F440" s="33">
        <v>0.821</v>
      </c>
      <c r="K440" s="32" t="s">
        <v>317</v>
      </c>
      <c r="L440" s="33">
        <v>0</v>
      </c>
      <c r="M440" s="33">
        <v>0.843</v>
      </c>
      <c r="N440" s="33">
        <v>0</v>
      </c>
      <c r="O440" s="33">
        <v>0</v>
      </c>
    </row>
    <row r="441" ht="34" spans="2:15">
      <c r="B441" s="32" t="s">
        <v>169</v>
      </c>
      <c r="C441" s="33">
        <v>0.448</v>
      </c>
      <c r="D441" s="33">
        <v>0.16</v>
      </c>
      <c r="E441" s="33">
        <v>0.194</v>
      </c>
      <c r="F441" s="33">
        <v>0.888</v>
      </c>
      <c r="K441" s="32" t="s">
        <v>318</v>
      </c>
      <c r="L441" s="33">
        <v>0</v>
      </c>
      <c r="M441" s="33">
        <v>0.732</v>
      </c>
      <c r="N441" s="33">
        <v>0</v>
      </c>
      <c r="O441" s="33">
        <v>0</v>
      </c>
    </row>
    <row r="442" ht="17" spans="2:15">
      <c r="B442" s="32" t="s">
        <v>167</v>
      </c>
      <c r="C442" s="33">
        <v>0.514</v>
      </c>
      <c r="D442" s="33">
        <v>0.18</v>
      </c>
      <c r="E442" s="33">
        <v>0.225</v>
      </c>
      <c r="F442" s="33">
        <v>1.028</v>
      </c>
      <c r="K442" s="32" t="s">
        <v>138</v>
      </c>
      <c r="L442" s="33">
        <v>0.887</v>
      </c>
      <c r="M442" s="33">
        <v>0</v>
      </c>
      <c r="N442" s="33">
        <v>0</v>
      </c>
      <c r="O442" s="33">
        <v>0</v>
      </c>
    </row>
    <row r="443" ht="17" spans="2:15">
      <c r="B443" s="32" t="s">
        <v>166</v>
      </c>
      <c r="C443" s="33">
        <v>0.514</v>
      </c>
      <c r="D443" s="33">
        <v>0.178</v>
      </c>
      <c r="E443" s="33">
        <v>0.222</v>
      </c>
      <c r="F443" s="33">
        <v>1.024</v>
      </c>
      <c r="K443" s="32" t="s">
        <v>139</v>
      </c>
      <c r="L443" s="33">
        <v>0.885</v>
      </c>
      <c r="M443" s="33">
        <v>0</v>
      </c>
      <c r="N443" s="33">
        <v>0</v>
      </c>
      <c r="O443" s="33">
        <v>0</v>
      </c>
    </row>
    <row r="444" ht="17" spans="2:15">
      <c r="B444" s="32" t="s">
        <v>164</v>
      </c>
      <c r="C444" s="33">
        <v>0.517</v>
      </c>
      <c r="D444" s="33">
        <v>0.174</v>
      </c>
      <c r="E444" s="33">
        <v>0.225</v>
      </c>
      <c r="F444" s="33">
        <v>1.028</v>
      </c>
      <c r="K444" s="32" t="s">
        <v>140</v>
      </c>
      <c r="L444" s="33">
        <v>0.873</v>
      </c>
      <c r="M444" s="33">
        <v>0</v>
      </c>
      <c r="N444" s="33">
        <v>0</v>
      </c>
      <c r="O444" s="33">
        <v>0</v>
      </c>
    </row>
    <row r="445" ht="17" spans="2:15">
      <c r="B445" s="32" t="s">
        <v>163</v>
      </c>
      <c r="C445" s="33">
        <v>0.503</v>
      </c>
      <c r="D445" s="33">
        <v>0.172</v>
      </c>
      <c r="E445" s="33">
        <v>0.219</v>
      </c>
      <c r="F445" s="33">
        <v>0.995</v>
      </c>
      <c r="K445" s="32" t="s">
        <v>141</v>
      </c>
      <c r="L445" s="33">
        <v>0.913</v>
      </c>
      <c r="M445" s="33">
        <v>0</v>
      </c>
      <c r="N445" s="33">
        <v>0</v>
      </c>
      <c r="O445" s="33">
        <v>0</v>
      </c>
    </row>
    <row r="446" ht="17" spans="2:15">
      <c r="B446" s="32" t="s">
        <v>162</v>
      </c>
      <c r="C446" s="33">
        <v>0.463</v>
      </c>
      <c r="D446" s="33">
        <v>0.163</v>
      </c>
      <c r="E446" s="33">
        <v>0.209</v>
      </c>
      <c r="F446" s="33">
        <v>0.935</v>
      </c>
      <c r="K446" s="32" t="s">
        <v>142</v>
      </c>
      <c r="L446" s="33">
        <v>0.872</v>
      </c>
      <c r="M446" s="33">
        <v>0</v>
      </c>
      <c r="N446" s="33">
        <v>0</v>
      </c>
      <c r="O446" s="33">
        <v>0</v>
      </c>
    </row>
    <row r="447" ht="17" spans="2:15">
      <c r="B447" s="32" t="s">
        <v>161</v>
      </c>
      <c r="C447" s="33">
        <v>0.411</v>
      </c>
      <c r="D447" s="33">
        <v>0.146</v>
      </c>
      <c r="E447" s="33">
        <v>0.182</v>
      </c>
      <c r="F447" s="33">
        <v>0.812</v>
      </c>
      <c r="K447" s="32" t="s">
        <v>143</v>
      </c>
      <c r="L447" s="33">
        <v>0.823</v>
      </c>
      <c r="M447" s="33">
        <v>0</v>
      </c>
      <c r="N447" s="33">
        <v>0</v>
      </c>
      <c r="O447" s="33">
        <v>0</v>
      </c>
    </row>
    <row r="448" ht="17" spans="2:15">
      <c r="B448" s="32" t="s">
        <v>160</v>
      </c>
      <c r="C448" s="33">
        <v>0.468</v>
      </c>
      <c r="D448" s="33">
        <v>0.164</v>
      </c>
      <c r="E448" s="33">
        <v>0.207</v>
      </c>
      <c r="F448" s="33">
        <v>0.944</v>
      </c>
      <c r="K448" s="32" t="s">
        <v>144</v>
      </c>
      <c r="L448" s="33">
        <v>0.865</v>
      </c>
      <c r="M448" s="33">
        <v>0</v>
      </c>
      <c r="N448" s="33">
        <v>0</v>
      </c>
      <c r="O448" s="33">
        <v>0</v>
      </c>
    </row>
    <row r="449" ht="17" spans="2:15">
      <c r="B449" s="32" t="s">
        <v>159</v>
      </c>
      <c r="C449" s="33">
        <v>0.461</v>
      </c>
      <c r="D449" s="33">
        <v>0.16</v>
      </c>
      <c r="E449" s="33">
        <v>0.202</v>
      </c>
      <c r="F449" s="33">
        <v>1</v>
      </c>
      <c r="K449" s="32" t="s">
        <v>145</v>
      </c>
      <c r="L449" s="33">
        <v>0.719</v>
      </c>
      <c r="M449" s="33">
        <v>0</v>
      </c>
      <c r="N449" s="33">
        <v>0</v>
      </c>
      <c r="O449" s="33">
        <v>0</v>
      </c>
    </row>
    <row r="450" ht="17" spans="2:6">
      <c r="B450" s="32" t="s">
        <v>311</v>
      </c>
      <c r="C450" s="33">
        <v>0.245</v>
      </c>
      <c r="D450" s="33">
        <v>0.294</v>
      </c>
      <c r="E450" s="33">
        <v>1.06</v>
      </c>
      <c r="F450" s="33">
        <v>0</v>
      </c>
    </row>
    <row r="451" ht="17" spans="2:11">
      <c r="B451" s="32" t="s">
        <v>312</v>
      </c>
      <c r="C451" s="33">
        <v>0.24</v>
      </c>
      <c r="D451" s="33">
        <v>0.285</v>
      </c>
      <c r="E451" s="33">
        <v>1.008</v>
      </c>
      <c r="F451" s="33">
        <v>0</v>
      </c>
      <c r="K451" s="20" t="s">
        <v>346</v>
      </c>
    </row>
    <row r="452" ht="17" spans="2:6">
      <c r="B452" s="32" t="s">
        <v>313</v>
      </c>
      <c r="C452" s="33">
        <v>0.248</v>
      </c>
      <c r="D452" s="33">
        <v>0.296</v>
      </c>
      <c r="E452" s="33">
        <v>1.052</v>
      </c>
      <c r="F452" s="33">
        <v>0</v>
      </c>
    </row>
    <row r="453" ht="34" spans="2:15">
      <c r="B453" s="32" t="s">
        <v>314</v>
      </c>
      <c r="C453" s="33">
        <v>0.216</v>
      </c>
      <c r="D453" s="33">
        <v>0.263</v>
      </c>
      <c r="E453" s="33">
        <v>1</v>
      </c>
      <c r="F453" s="33">
        <v>0</v>
      </c>
      <c r="K453" s="33"/>
      <c r="L453" s="33" t="s">
        <v>96</v>
      </c>
      <c r="M453" s="33" t="s">
        <v>2</v>
      </c>
      <c r="N453" s="33" t="s">
        <v>11</v>
      </c>
      <c r="O453" s="33" t="s">
        <v>9</v>
      </c>
    </row>
    <row r="454" ht="34" spans="2:15">
      <c r="B454" s="32" t="s">
        <v>315</v>
      </c>
      <c r="C454" s="33">
        <v>0.327</v>
      </c>
      <c r="D454" s="33">
        <v>0.75</v>
      </c>
      <c r="E454" s="33">
        <v>0</v>
      </c>
      <c r="F454" s="33">
        <v>0</v>
      </c>
      <c r="K454" s="32" t="s">
        <v>2</v>
      </c>
      <c r="L454" s="33">
        <v>0.001</v>
      </c>
      <c r="M454" s="33" t="s">
        <v>322</v>
      </c>
      <c r="N454" s="33" t="s">
        <v>322</v>
      </c>
      <c r="O454" s="33" t="s">
        <v>322</v>
      </c>
    </row>
    <row r="455" ht="34" spans="2:15">
      <c r="B455" s="32" t="s">
        <v>316</v>
      </c>
      <c r="C455" s="33">
        <v>0.378</v>
      </c>
      <c r="D455" s="33">
        <v>0.891</v>
      </c>
      <c r="E455" s="33">
        <v>0</v>
      </c>
      <c r="F455" s="33">
        <v>0</v>
      </c>
      <c r="K455" s="32" t="s">
        <v>11</v>
      </c>
      <c r="L455" s="33">
        <v>0.019</v>
      </c>
      <c r="M455" s="33">
        <v>0.001</v>
      </c>
      <c r="N455" s="33" t="s">
        <v>322</v>
      </c>
      <c r="O455" s="33" t="s">
        <v>322</v>
      </c>
    </row>
    <row r="456" ht="34" spans="2:15">
      <c r="B456" s="32" t="s">
        <v>317</v>
      </c>
      <c r="C456" s="33">
        <v>0.499</v>
      </c>
      <c r="D456" s="33">
        <v>1.171</v>
      </c>
      <c r="E456" s="33">
        <v>0</v>
      </c>
      <c r="F456" s="33">
        <v>0</v>
      </c>
      <c r="K456" s="32" t="s">
        <v>9</v>
      </c>
      <c r="L456" s="33">
        <v>0.001</v>
      </c>
      <c r="M456" s="33">
        <v>0.017</v>
      </c>
      <c r="N456" s="33">
        <v>0.001</v>
      </c>
      <c r="O456" s="33" t="s">
        <v>322</v>
      </c>
    </row>
    <row r="457" ht="17" spans="2:15">
      <c r="B457" s="32" t="s">
        <v>318</v>
      </c>
      <c r="C457" s="33">
        <v>0.372</v>
      </c>
      <c r="D457" s="33">
        <v>1</v>
      </c>
      <c r="E457" s="33">
        <v>0</v>
      </c>
      <c r="F457" s="33">
        <v>0</v>
      </c>
      <c r="K457" s="32" t="s">
        <v>170</v>
      </c>
      <c r="L457" s="33" t="s">
        <v>322</v>
      </c>
      <c r="M457" s="33" t="s">
        <v>322</v>
      </c>
      <c r="N457" s="33" t="s">
        <v>322</v>
      </c>
      <c r="O457" s="33">
        <v>0.001</v>
      </c>
    </row>
    <row r="458" ht="17" spans="2:15">
      <c r="B458" s="32" t="s">
        <v>138</v>
      </c>
      <c r="C458" s="33">
        <v>0.986</v>
      </c>
      <c r="D458" s="33">
        <v>0</v>
      </c>
      <c r="E458" s="33">
        <v>0</v>
      </c>
      <c r="F458" s="33">
        <v>0</v>
      </c>
      <c r="K458" s="32" t="s">
        <v>169</v>
      </c>
      <c r="L458" s="33" t="s">
        <v>322</v>
      </c>
      <c r="M458" s="33" t="s">
        <v>322</v>
      </c>
      <c r="N458" s="33" t="s">
        <v>322</v>
      </c>
      <c r="O458" s="33">
        <v>0.001</v>
      </c>
    </row>
    <row r="459" ht="17" spans="2:15">
      <c r="B459" s="32" t="s">
        <v>139</v>
      </c>
      <c r="C459" s="33">
        <v>0.979</v>
      </c>
      <c r="D459" s="33">
        <v>0</v>
      </c>
      <c r="E459" s="33">
        <v>0</v>
      </c>
      <c r="F459" s="33">
        <v>0</v>
      </c>
      <c r="K459" s="32" t="s">
        <v>167</v>
      </c>
      <c r="L459" s="33" t="s">
        <v>322</v>
      </c>
      <c r="M459" s="33" t="s">
        <v>322</v>
      </c>
      <c r="N459" s="33" t="s">
        <v>322</v>
      </c>
      <c r="O459" s="33">
        <v>0.001</v>
      </c>
    </row>
    <row r="460" ht="17" spans="2:15">
      <c r="B460" s="32" t="s">
        <v>140</v>
      </c>
      <c r="C460" s="33">
        <v>0.932</v>
      </c>
      <c r="D460" s="33">
        <v>0</v>
      </c>
      <c r="E460" s="33">
        <v>0</v>
      </c>
      <c r="F460" s="33">
        <v>0</v>
      </c>
      <c r="K460" s="32" t="s">
        <v>166</v>
      </c>
      <c r="L460" s="33" t="s">
        <v>322</v>
      </c>
      <c r="M460" s="33" t="s">
        <v>322</v>
      </c>
      <c r="N460" s="33" t="s">
        <v>322</v>
      </c>
      <c r="O460" s="33">
        <v>0.002</v>
      </c>
    </row>
    <row r="461" ht="17" spans="2:15">
      <c r="B461" s="32" t="s">
        <v>141</v>
      </c>
      <c r="C461" s="33">
        <v>1.12</v>
      </c>
      <c r="D461" s="33">
        <v>0</v>
      </c>
      <c r="E461" s="33">
        <v>0</v>
      </c>
      <c r="F461" s="33">
        <v>0</v>
      </c>
      <c r="K461" s="32" t="s">
        <v>164</v>
      </c>
      <c r="L461" s="33" t="s">
        <v>322</v>
      </c>
      <c r="M461" s="33" t="s">
        <v>322</v>
      </c>
      <c r="N461" s="33" t="s">
        <v>322</v>
      </c>
      <c r="O461" s="33">
        <v>0.002</v>
      </c>
    </row>
    <row r="462" ht="17" spans="2:15">
      <c r="B462" s="32" t="s">
        <v>142</v>
      </c>
      <c r="C462" s="33">
        <v>1.08</v>
      </c>
      <c r="D462" s="33">
        <v>0</v>
      </c>
      <c r="E462" s="33">
        <v>0</v>
      </c>
      <c r="F462" s="33">
        <v>0</v>
      </c>
      <c r="K462" s="32" t="s">
        <v>163</v>
      </c>
      <c r="L462" s="33" t="s">
        <v>322</v>
      </c>
      <c r="M462" s="33" t="s">
        <v>322</v>
      </c>
      <c r="N462" s="33" t="s">
        <v>322</v>
      </c>
      <c r="O462" s="33">
        <v>0.002</v>
      </c>
    </row>
    <row r="463" ht="17" spans="2:15">
      <c r="B463" s="32" t="s">
        <v>143</v>
      </c>
      <c r="C463" s="33">
        <v>0.969</v>
      </c>
      <c r="D463" s="33">
        <v>0</v>
      </c>
      <c r="E463" s="33">
        <v>0</v>
      </c>
      <c r="F463" s="33">
        <v>0</v>
      </c>
      <c r="K463" s="32" t="s">
        <v>162</v>
      </c>
      <c r="L463" s="33" t="s">
        <v>322</v>
      </c>
      <c r="M463" s="33" t="s">
        <v>322</v>
      </c>
      <c r="N463" s="33" t="s">
        <v>322</v>
      </c>
      <c r="O463" s="33">
        <v>0.001</v>
      </c>
    </row>
    <row r="464" ht="17" spans="2:15">
      <c r="B464" s="32" t="s">
        <v>144</v>
      </c>
      <c r="C464" s="33">
        <v>1.091</v>
      </c>
      <c r="D464" s="33">
        <v>0</v>
      </c>
      <c r="E464" s="33">
        <v>0</v>
      </c>
      <c r="F464" s="33">
        <v>0</v>
      </c>
      <c r="K464" s="32" t="s">
        <v>161</v>
      </c>
      <c r="L464" s="33" t="s">
        <v>322</v>
      </c>
      <c r="M464" s="33" t="s">
        <v>322</v>
      </c>
      <c r="N464" s="33" t="s">
        <v>322</v>
      </c>
      <c r="O464" s="33">
        <v>0.001</v>
      </c>
    </row>
    <row r="465" ht="17" spans="2:15">
      <c r="B465" s="32" t="s">
        <v>145</v>
      </c>
      <c r="C465" s="33">
        <v>1</v>
      </c>
      <c r="D465" s="33">
        <v>0</v>
      </c>
      <c r="E465" s="33">
        <v>0</v>
      </c>
      <c r="F465" s="33">
        <v>0</v>
      </c>
      <c r="K465" s="32" t="s">
        <v>160</v>
      </c>
      <c r="L465" s="33" t="s">
        <v>322</v>
      </c>
      <c r="M465" s="33" t="s">
        <v>322</v>
      </c>
      <c r="N465" s="33" t="s">
        <v>322</v>
      </c>
      <c r="O465" s="33">
        <v>0.001</v>
      </c>
    </row>
    <row r="466" ht="17" spans="11:15">
      <c r="K466" s="32" t="s">
        <v>159</v>
      </c>
      <c r="L466" s="33" t="s">
        <v>322</v>
      </c>
      <c r="M466" s="33" t="s">
        <v>322</v>
      </c>
      <c r="N466" s="33" t="s">
        <v>322</v>
      </c>
      <c r="O466" s="33">
        <v>0.001</v>
      </c>
    </row>
    <row r="467" ht="34" spans="2:15">
      <c r="B467" s="20" t="s">
        <v>319</v>
      </c>
      <c r="K467" s="32" t="s">
        <v>311</v>
      </c>
      <c r="L467" s="33" t="s">
        <v>322</v>
      </c>
      <c r="M467" s="33" t="s">
        <v>322</v>
      </c>
      <c r="N467" s="33">
        <v>0.001</v>
      </c>
      <c r="O467" s="33" t="s">
        <v>322</v>
      </c>
    </row>
    <row r="468" ht="34" spans="11:15">
      <c r="K468" s="32" t="s">
        <v>312</v>
      </c>
      <c r="L468" s="33" t="s">
        <v>322</v>
      </c>
      <c r="M468" s="33" t="s">
        <v>322</v>
      </c>
      <c r="N468" s="33">
        <v>0.001</v>
      </c>
      <c r="O468" s="33" t="s">
        <v>322</v>
      </c>
    </row>
    <row r="469" ht="34" spans="2:15">
      <c r="B469" s="33"/>
      <c r="C469" s="33" t="s">
        <v>96</v>
      </c>
      <c r="D469" s="33" t="s">
        <v>2</v>
      </c>
      <c r="E469" s="33" t="s">
        <v>11</v>
      </c>
      <c r="F469" s="33" t="s">
        <v>9</v>
      </c>
      <c r="K469" s="32" t="s">
        <v>313</v>
      </c>
      <c r="L469" s="33" t="s">
        <v>322</v>
      </c>
      <c r="M469" s="33" t="s">
        <v>322</v>
      </c>
      <c r="N469" s="33">
        <v>0.001</v>
      </c>
      <c r="O469" s="33" t="s">
        <v>322</v>
      </c>
    </row>
    <row r="470" ht="34" spans="2:15">
      <c r="B470" s="32" t="s">
        <v>2</v>
      </c>
      <c r="C470" s="33">
        <v>0.55</v>
      </c>
      <c r="D470" s="33">
        <v>0</v>
      </c>
      <c r="E470" s="33">
        <v>0</v>
      </c>
      <c r="F470" s="33">
        <v>0</v>
      </c>
      <c r="K470" s="32" t="s">
        <v>314</v>
      </c>
      <c r="L470" s="33" t="s">
        <v>322</v>
      </c>
      <c r="M470" s="33" t="s">
        <v>322</v>
      </c>
      <c r="N470" s="33">
        <v>0.001</v>
      </c>
      <c r="O470" s="33" t="s">
        <v>322</v>
      </c>
    </row>
    <row r="471" ht="34" spans="2:15">
      <c r="B471" s="32" t="s">
        <v>11</v>
      </c>
      <c r="C471" s="33">
        <v>0.396</v>
      </c>
      <c r="D471" s="33">
        <v>0.48</v>
      </c>
      <c r="E471" s="33">
        <v>0</v>
      </c>
      <c r="F471" s="33">
        <v>0</v>
      </c>
      <c r="K471" s="32" t="s">
        <v>315</v>
      </c>
      <c r="L471" s="33" t="s">
        <v>322</v>
      </c>
      <c r="M471" s="33">
        <v>0.001</v>
      </c>
      <c r="N471" s="33" t="s">
        <v>322</v>
      </c>
      <c r="O471" s="33" t="s">
        <v>322</v>
      </c>
    </row>
    <row r="472" ht="34" spans="2:15">
      <c r="B472" s="32" t="s">
        <v>9</v>
      </c>
      <c r="C472" s="33">
        <v>0.651</v>
      </c>
      <c r="D472" s="33">
        <v>0.396</v>
      </c>
      <c r="E472" s="33">
        <v>0.392</v>
      </c>
      <c r="F472" s="33">
        <v>0</v>
      </c>
      <c r="K472" s="32" t="s">
        <v>316</v>
      </c>
      <c r="L472" s="33" t="s">
        <v>322</v>
      </c>
      <c r="M472" s="33">
        <v>0.001</v>
      </c>
      <c r="N472" s="33" t="s">
        <v>322</v>
      </c>
      <c r="O472" s="33" t="s">
        <v>322</v>
      </c>
    </row>
    <row r="473" ht="17" spans="2:15">
      <c r="B473" s="32" t="s">
        <v>170</v>
      </c>
      <c r="C473" s="33">
        <v>0.591</v>
      </c>
      <c r="D473" s="33">
        <v>0.358</v>
      </c>
      <c r="E473" s="33">
        <v>0.361</v>
      </c>
      <c r="F473" s="33">
        <v>1.006</v>
      </c>
      <c r="K473" s="32" t="s">
        <v>317</v>
      </c>
      <c r="L473" s="33" t="s">
        <v>322</v>
      </c>
      <c r="M473" s="33">
        <v>0.001</v>
      </c>
      <c r="N473" s="33" t="s">
        <v>322</v>
      </c>
      <c r="O473" s="33" t="s">
        <v>322</v>
      </c>
    </row>
    <row r="474" ht="34" spans="2:15">
      <c r="B474" s="32" t="s">
        <v>169</v>
      </c>
      <c r="C474" s="33">
        <v>0.63</v>
      </c>
      <c r="D474" s="33">
        <v>0.379</v>
      </c>
      <c r="E474" s="33">
        <v>0.379</v>
      </c>
      <c r="F474" s="33">
        <v>1.064</v>
      </c>
      <c r="K474" s="32" t="s">
        <v>318</v>
      </c>
      <c r="L474" s="33" t="s">
        <v>322</v>
      </c>
      <c r="M474" s="33">
        <v>0.002</v>
      </c>
      <c r="N474" s="33" t="s">
        <v>322</v>
      </c>
      <c r="O474" s="33" t="s">
        <v>322</v>
      </c>
    </row>
    <row r="475" ht="17" spans="2:15">
      <c r="B475" s="32" t="s">
        <v>167</v>
      </c>
      <c r="C475" s="33">
        <v>0.721</v>
      </c>
      <c r="D475" s="33">
        <v>0.432</v>
      </c>
      <c r="E475" s="33">
        <v>0.43</v>
      </c>
      <c r="F475" s="33">
        <v>1.21</v>
      </c>
      <c r="K475" s="32" t="s">
        <v>138</v>
      </c>
      <c r="L475" s="33">
        <v>0.002</v>
      </c>
      <c r="M475" s="33" t="s">
        <v>322</v>
      </c>
      <c r="N475" s="33" t="s">
        <v>322</v>
      </c>
      <c r="O475" s="33" t="s">
        <v>322</v>
      </c>
    </row>
    <row r="476" ht="17" spans="2:15">
      <c r="B476" s="32" t="s">
        <v>166</v>
      </c>
      <c r="C476" s="33">
        <v>0.71</v>
      </c>
      <c r="D476" s="33">
        <v>0.431</v>
      </c>
      <c r="E476" s="33">
        <v>0.428</v>
      </c>
      <c r="F476" s="33">
        <v>1.197</v>
      </c>
      <c r="K476" s="32" t="s">
        <v>139</v>
      </c>
      <c r="L476" s="33">
        <v>0.002</v>
      </c>
      <c r="M476" s="33" t="s">
        <v>322</v>
      </c>
      <c r="N476" s="33" t="s">
        <v>322</v>
      </c>
      <c r="O476" s="33" t="s">
        <v>322</v>
      </c>
    </row>
    <row r="477" ht="17" spans="2:15">
      <c r="B477" s="32" t="s">
        <v>164</v>
      </c>
      <c r="C477" s="33">
        <v>0.714</v>
      </c>
      <c r="D477" s="33">
        <v>0.433</v>
      </c>
      <c r="E477" s="33">
        <v>0.432</v>
      </c>
      <c r="F477" s="33">
        <v>1.21</v>
      </c>
      <c r="K477" s="32" t="s">
        <v>140</v>
      </c>
      <c r="L477" s="33">
        <v>0.002</v>
      </c>
      <c r="M477" s="33" t="s">
        <v>322</v>
      </c>
      <c r="N477" s="33" t="s">
        <v>322</v>
      </c>
      <c r="O477" s="33" t="s">
        <v>322</v>
      </c>
    </row>
    <row r="478" ht="17" spans="2:15">
      <c r="B478" s="32" t="s">
        <v>163</v>
      </c>
      <c r="C478" s="33">
        <v>0.71</v>
      </c>
      <c r="D478" s="33">
        <v>0.422</v>
      </c>
      <c r="E478" s="33">
        <v>0.421</v>
      </c>
      <c r="F478" s="33">
        <v>1.183</v>
      </c>
      <c r="K478" s="32" t="s">
        <v>141</v>
      </c>
      <c r="L478" s="33">
        <v>0.001</v>
      </c>
      <c r="M478" s="33" t="s">
        <v>322</v>
      </c>
      <c r="N478" s="33" t="s">
        <v>322</v>
      </c>
      <c r="O478" s="33" t="s">
        <v>322</v>
      </c>
    </row>
    <row r="479" ht="17" spans="2:15">
      <c r="B479" s="32" t="s">
        <v>162</v>
      </c>
      <c r="C479" s="33">
        <v>0.659</v>
      </c>
      <c r="D479" s="33">
        <v>0.399</v>
      </c>
      <c r="E479" s="33">
        <v>0.395</v>
      </c>
      <c r="F479" s="33">
        <v>1.097</v>
      </c>
      <c r="K479" s="32" t="s">
        <v>142</v>
      </c>
      <c r="L479" s="33">
        <v>0.001</v>
      </c>
      <c r="M479" s="33" t="s">
        <v>322</v>
      </c>
      <c r="N479" s="33" t="s">
        <v>322</v>
      </c>
      <c r="O479" s="33" t="s">
        <v>322</v>
      </c>
    </row>
    <row r="480" ht="17" spans="2:15">
      <c r="B480" s="32" t="s">
        <v>161</v>
      </c>
      <c r="C480" s="33">
        <v>0.592</v>
      </c>
      <c r="D480" s="33">
        <v>0.353</v>
      </c>
      <c r="E480" s="33">
        <v>0.354</v>
      </c>
      <c r="F480" s="33">
        <v>0.988</v>
      </c>
      <c r="K480" s="32" t="s">
        <v>143</v>
      </c>
      <c r="L480" s="33">
        <v>0.001</v>
      </c>
      <c r="M480" s="33" t="s">
        <v>322</v>
      </c>
      <c r="N480" s="33" t="s">
        <v>322</v>
      </c>
      <c r="O480" s="33" t="s">
        <v>322</v>
      </c>
    </row>
    <row r="481" ht="17" spans="2:15">
      <c r="B481" s="32" t="s">
        <v>160</v>
      </c>
      <c r="C481" s="33">
        <v>0.658</v>
      </c>
      <c r="D481" s="33">
        <v>0.397</v>
      </c>
      <c r="E481" s="33">
        <v>0.399</v>
      </c>
      <c r="F481" s="33">
        <v>1.085</v>
      </c>
      <c r="K481" s="32" t="s">
        <v>144</v>
      </c>
      <c r="L481" s="33">
        <v>0.001</v>
      </c>
      <c r="M481" s="33" t="s">
        <v>322</v>
      </c>
      <c r="N481" s="33" t="s">
        <v>322</v>
      </c>
      <c r="O481" s="33" t="s">
        <v>322</v>
      </c>
    </row>
    <row r="482" ht="17" spans="2:15">
      <c r="B482" s="32" t="s">
        <v>159</v>
      </c>
      <c r="C482" s="33">
        <v>0.651</v>
      </c>
      <c r="D482" s="33">
        <v>0.396</v>
      </c>
      <c r="E482" s="33">
        <v>0.392</v>
      </c>
      <c r="F482" s="33">
        <v>1</v>
      </c>
      <c r="K482" s="32" t="s">
        <v>145</v>
      </c>
      <c r="L482" s="33">
        <v>0.001</v>
      </c>
      <c r="M482" s="33" t="s">
        <v>322</v>
      </c>
      <c r="N482" s="33" t="s">
        <v>322</v>
      </c>
      <c r="O482" s="33" t="s">
        <v>322</v>
      </c>
    </row>
    <row r="483" ht="17" spans="2:6">
      <c r="B483" s="32" t="s">
        <v>311</v>
      </c>
      <c r="C483" s="33">
        <v>0.44</v>
      </c>
      <c r="D483" s="33">
        <v>0.544</v>
      </c>
      <c r="E483" s="33">
        <v>1.208</v>
      </c>
      <c r="F483" s="33">
        <v>0</v>
      </c>
    </row>
    <row r="484" ht="17" spans="2:11">
      <c r="B484" s="32" t="s">
        <v>312</v>
      </c>
      <c r="C484" s="33">
        <v>0.424</v>
      </c>
      <c r="D484" s="33">
        <v>0.521</v>
      </c>
      <c r="E484" s="33">
        <v>1.174</v>
      </c>
      <c r="F484" s="33">
        <v>0</v>
      </c>
      <c r="K484" s="20" t="s">
        <v>347</v>
      </c>
    </row>
    <row r="485" ht="17" spans="2:6">
      <c r="B485" s="32" t="s">
        <v>313</v>
      </c>
      <c r="C485" s="33">
        <v>0.44</v>
      </c>
      <c r="D485" s="33">
        <v>0.538</v>
      </c>
      <c r="E485" s="33">
        <v>1.222</v>
      </c>
      <c r="F485" s="33">
        <v>0</v>
      </c>
    </row>
    <row r="486" ht="17" spans="2:11">
      <c r="B486" s="32" t="s">
        <v>314</v>
      </c>
      <c r="C486" s="33">
        <v>0.396</v>
      </c>
      <c r="D486" s="33">
        <v>0.48</v>
      </c>
      <c r="E486" s="33">
        <v>1</v>
      </c>
      <c r="F486" s="33">
        <v>0</v>
      </c>
      <c r="K486" s="20" t="s">
        <v>348</v>
      </c>
    </row>
    <row r="487" ht="17" spans="2:6">
      <c r="B487" s="32" t="s">
        <v>315</v>
      </c>
      <c r="C487" s="33">
        <v>0.532</v>
      </c>
      <c r="D487" s="33">
        <v>1.128</v>
      </c>
      <c r="E487" s="33">
        <v>0</v>
      </c>
      <c r="F487" s="33">
        <v>0</v>
      </c>
    </row>
    <row r="488" ht="34" spans="2:15">
      <c r="B488" s="32" t="s">
        <v>316</v>
      </c>
      <c r="C488" s="33">
        <v>0.555</v>
      </c>
      <c r="D488" s="33">
        <v>1.164</v>
      </c>
      <c r="E488" s="33">
        <v>0</v>
      </c>
      <c r="F488" s="33">
        <v>0</v>
      </c>
      <c r="K488" s="33"/>
      <c r="L488" s="33" t="s">
        <v>96</v>
      </c>
      <c r="M488" s="33" t="s">
        <v>2</v>
      </c>
      <c r="N488" s="33" t="s">
        <v>11</v>
      </c>
      <c r="O488" s="33" t="s">
        <v>9</v>
      </c>
    </row>
    <row r="489" ht="34" spans="2:15">
      <c r="B489" s="32" t="s">
        <v>317</v>
      </c>
      <c r="C489" s="33">
        <v>0.713</v>
      </c>
      <c r="D489" s="33">
        <v>1.449</v>
      </c>
      <c r="E489" s="33">
        <v>0</v>
      </c>
      <c r="F489" s="33">
        <v>0</v>
      </c>
      <c r="K489" s="32" t="s">
        <v>2</v>
      </c>
      <c r="L489" s="33">
        <v>0</v>
      </c>
      <c r="M489" s="33">
        <v>0</v>
      </c>
      <c r="N489" s="33">
        <v>0</v>
      </c>
      <c r="O489" s="33">
        <v>0</v>
      </c>
    </row>
    <row r="490" ht="34" spans="2:15">
      <c r="B490" s="32" t="s">
        <v>318</v>
      </c>
      <c r="C490" s="33">
        <v>0.55</v>
      </c>
      <c r="D490" s="33">
        <v>1</v>
      </c>
      <c r="E490" s="33">
        <v>0</v>
      </c>
      <c r="F490" s="33">
        <v>0</v>
      </c>
      <c r="K490" s="32" t="s">
        <v>11</v>
      </c>
      <c r="L490" s="33">
        <v>0.122</v>
      </c>
      <c r="M490" s="33">
        <v>0</v>
      </c>
      <c r="N490" s="33">
        <v>0</v>
      </c>
      <c r="O490" s="33">
        <v>0</v>
      </c>
    </row>
    <row r="491" ht="34" spans="2:15">
      <c r="B491" s="32" t="s">
        <v>138</v>
      </c>
      <c r="C491" s="33">
        <v>1.268</v>
      </c>
      <c r="D491" s="33">
        <v>0</v>
      </c>
      <c r="E491" s="33">
        <v>0</v>
      </c>
      <c r="F491" s="33">
        <v>0</v>
      </c>
      <c r="K491" s="32" t="s">
        <v>9</v>
      </c>
      <c r="L491" s="33">
        <v>0.111</v>
      </c>
      <c r="M491" s="33">
        <v>0.071</v>
      </c>
      <c r="N491" s="33">
        <v>0</v>
      </c>
      <c r="O491" s="33">
        <v>0</v>
      </c>
    </row>
    <row r="492" ht="17" spans="2:15">
      <c r="B492" s="32" t="s">
        <v>139</v>
      </c>
      <c r="C492" s="33">
        <v>1.269</v>
      </c>
      <c r="D492" s="33">
        <v>0</v>
      </c>
      <c r="E492" s="33">
        <v>0</v>
      </c>
      <c r="F492" s="33">
        <v>0</v>
      </c>
      <c r="K492" s="32" t="s">
        <v>170</v>
      </c>
      <c r="L492" s="33">
        <v>0.418</v>
      </c>
      <c r="M492" s="33">
        <v>0.149</v>
      </c>
      <c r="N492" s="33">
        <v>0.178</v>
      </c>
      <c r="O492" s="33">
        <v>0</v>
      </c>
    </row>
    <row r="493" ht="17" spans="2:15">
      <c r="B493" s="32" t="s">
        <v>140</v>
      </c>
      <c r="C493" s="33">
        <v>1.228</v>
      </c>
      <c r="D493" s="33">
        <v>0</v>
      </c>
      <c r="E493" s="33">
        <v>0</v>
      </c>
      <c r="F493" s="33">
        <v>0</v>
      </c>
      <c r="K493" s="32" t="s">
        <v>169</v>
      </c>
      <c r="L493" s="33">
        <v>0.448</v>
      </c>
      <c r="M493" s="33">
        <v>0.16</v>
      </c>
      <c r="N493" s="33">
        <v>0.194</v>
      </c>
      <c r="O493" s="33">
        <v>0</v>
      </c>
    </row>
    <row r="494" ht="17" spans="2:15">
      <c r="B494" s="32" t="s">
        <v>141</v>
      </c>
      <c r="C494" s="33">
        <v>1.407</v>
      </c>
      <c r="D494" s="33">
        <v>0</v>
      </c>
      <c r="E494" s="33">
        <v>0</v>
      </c>
      <c r="F494" s="33">
        <v>0</v>
      </c>
      <c r="K494" s="32" t="s">
        <v>167</v>
      </c>
      <c r="L494" s="33">
        <v>0.514</v>
      </c>
      <c r="M494" s="33">
        <v>0.18</v>
      </c>
      <c r="N494" s="33">
        <v>0.225</v>
      </c>
      <c r="O494" s="33">
        <v>0</v>
      </c>
    </row>
    <row r="495" ht="17" spans="2:15">
      <c r="B495" s="32" t="s">
        <v>142</v>
      </c>
      <c r="C495" s="33">
        <v>1.333</v>
      </c>
      <c r="D495" s="33">
        <v>0</v>
      </c>
      <c r="E495" s="33">
        <v>0</v>
      </c>
      <c r="F495" s="33">
        <v>0</v>
      </c>
      <c r="K495" s="32" t="s">
        <v>166</v>
      </c>
      <c r="L495" s="33">
        <v>0.514</v>
      </c>
      <c r="M495" s="33">
        <v>0.178</v>
      </c>
      <c r="N495" s="33">
        <v>0.222</v>
      </c>
      <c r="O495" s="33">
        <v>0</v>
      </c>
    </row>
    <row r="496" ht="17" spans="2:15">
      <c r="B496" s="32" t="s">
        <v>143</v>
      </c>
      <c r="C496" s="33">
        <v>1.213</v>
      </c>
      <c r="D496" s="33">
        <v>0</v>
      </c>
      <c r="E496" s="33">
        <v>0</v>
      </c>
      <c r="F496" s="33">
        <v>0</v>
      </c>
      <c r="K496" s="32" t="s">
        <v>164</v>
      </c>
      <c r="L496" s="33">
        <v>0.517</v>
      </c>
      <c r="M496" s="33">
        <v>0.174</v>
      </c>
      <c r="N496" s="33">
        <v>0.225</v>
      </c>
      <c r="O496" s="33">
        <v>0</v>
      </c>
    </row>
    <row r="497" ht="17" spans="2:15">
      <c r="B497" s="32" t="s">
        <v>144</v>
      </c>
      <c r="C497" s="33">
        <v>1.336</v>
      </c>
      <c r="D497" s="33">
        <v>0</v>
      </c>
      <c r="E497" s="33">
        <v>0</v>
      </c>
      <c r="F497" s="33">
        <v>0</v>
      </c>
      <c r="K497" s="32" t="s">
        <v>163</v>
      </c>
      <c r="L497" s="33">
        <v>0.503</v>
      </c>
      <c r="M497" s="33">
        <v>0.172</v>
      </c>
      <c r="N497" s="33">
        <v>0.219</v>
      </c>
      <c r="O497" s="33">
        <v>0</v>
      </c>
    </row>
    <row r="498" ht="17" spans="2:15">
      <c r="B498" s="32" t="s">
        <v>145</v>
      </c>
      <c r="C498" s="33">
        <v>1</v>
      </c>
      <c r="D498" s="33">
        <v>0</v>
      </c>
      <c r="E498" s="33">
        <v>0</v>
      </c>
      <c r="F498" s="33">
        <v>0</v>
      </c>
      <c r="K498" s="32" t="s">
        <v>162</v>
      </c>
      <c r="L498" s="33">
        <v>0.463</v>
      </c>
      <c r="M498" s="33">
        <v>0.163</v>
      </c>
      <c r="N498" s="33">
        <v>0.209</v>
      </c>
      <c r="O498" s="33">
        <v>0</v>
      </c>
    </row>
    <row r="499" ht="17" spans="11:15">
      <c r="K499" s="32" t="s">
        <v>161</v>
      </c>
      <c r="L499" s="33">
        <v>0.411</v>
      </c>
      <c r="M499" s="33">
        <v>0.146</v>
      </c>
      <c r="N499" s="33">
        <v>0.182</v>
      </c>
      <c r="O499" s="33">
        <v>0</v>
      </c>
    </row>
    <row r="500" ht="17" spans="2:15">
      <c r="B500" s="20" t="s">
        <v>321</v>
      </c>
      <c r="K500" s="32" t="s">
        <v>160</v>
      </c>
      <c r="L500" s="33">
        <v>0.468</v>
      </c>
      <c r="M500" s="33">
        <v>0.164</v>
      </c>
      <c r="N500" s="33">
        <v>0.207</v>
      </c>
      <c r="O500" s="33">
        <v>0</v>
      </c>
    </row>
    <row r="501" ht="17" spans="11:15">
      <c r="K501" s="32" t="s">
        <v>159</v>
      </c>
      <c r="L501" s="33">
        <v>0.461</v>
      </c>
      <c r="M501" s="33">
        <v>0.16</v>
      </c>
      <c r="N501" s="33">
        <v>0.202</v>
      </c>
      <c r="O501" s="33">
        <v>0</v>
      </c>
    </row>
    <row r="502" ht="34" spans="2:15">
      <c r="B502" s="33"/>
      <c r="C502" s="33" t="s">
        <v>96</v>
      </c>
      <c r="D502" s="33" t="s">
        <v>2</v>
      </c>
      <c r="E502" s="33" t="s">
        <v>11</v>
      </c>
      <c r="F502" s="33" t="s">
        <v>9</v>
      </c>
      <c r="K502" s="32" t="s">
        <v>311</v>
      </c>
      <c r="L502" s="33">
        <v>0.245</v>
      </c>
      <c r="M502" s="33">
        <v>0.294</v>
      </c>
      <c r="N502" s="33">
        <v>0</v>
      </c>
      <c r="O502" s="33">
        <v>0</v>
      </c>
    </row>
    <row r="503" ht="34" spans="2:15">
      <c r="B503" s="32" t="s">
        <v>2</v>
      </c>
      <c r="C503" s="33">
        <v>0.001</v>
      </c>
      <c r="D503" s="33" t="s">
        <v>322</v>
      </c>
      <c r="E503" s="33" t="s">
        <v>322</v>
      </c>
      <c r="F503" s="33" t="s">
        <v>322</v>
      </c>
      <c r="K503" s="32" t="s">
        <v>312</v>
      </c>
      <c r="L503" s="33">
        <v>0.24</v>
      </c>
      <c r="M503" s="33">
        <v>0.285</v>
      </c>
      <c r="N503" s="33">
        <v>0</v>
      </c>
      <c r="O503" s="33">
        <v>0</v>
      </c>
    </row>
    <row r="504" ht="34" spans="2:15">
      <c r="B504" s="32" t="s">
        <v>11</v>
      </c>
      <c r="C504" s="33">
        <v>0.001</v>
      </c>
      <c r="D504" s="33">
        <v>0.001</v>
      </c>
      <c r="E504" s="33" t="s">
        <v>322</v>
      </c>
      <c r="F504" s="33" t="s">
        <v>322</v>
      </c>
      <c r="K504" s="32" t="s">
        <v>313</v>
      </c>
      <c r="L504" s="33">
        <v>0.248</v>
      </c>
      <c r="M504" s="33">
        <v>0.296</v>
      </c>
      <c r="N504" s="33">
        <v>0</v>
      </c>
      <c r="O504" s="33">
        <v>0</v>
      </c>
    </row>
    <row r="505" ht="34" spans="2:15">
      <c r="B505" s="32" t="s">
        <v>9</v>
      </c>
      <c r="C505" s="33">
        <v>0.001</v>
      </c>
      <c r="D505" s="33">
        <v>0.001</v>
      </c>
      <c r="E505" s="33">
        <v>0.001</v>
      </c>
      <c r="F505" s="33" t="s">
        <v>322</v>
      </c>
      <c r="K505" s="32" t="s">
        <v>314</v>
      </c>
      <c r="L505" s="33">
        <v>0.216</v>
      </c>
      <c r="M505" s="33">
        <v>0.263</v>
      </c>
      <c r="N505" s="33">
        <v>0</v>
      </c>
      <c r="O505" s="33">
        <v>0</v>
      </c>
    </row>
    <row r="506" ht="34" spans="2:15">
      <c r="B506" s="32" t="s">
        <v>170</v>
      </c>
      <c r="C506" s="33">
        <v>0.001</v>
      </c>
      <c r="D506" s="33">
        <v>0.001</v>
      </c>
      <c r="E506" s="33">
        <v>0.001</v>
      </c>
      <c r="F506" s="33">
        <v>0.001</v>
      </c>
      <c r="K506" s="32" t="s">
        <v>315</v>
      </c>
      <c r="L506" s="33">
        <v>0.327</v>
      </c>
      <c r="M506" s="33">
        <v>0</v>
      </c>
      <c r="N506" s="33">
        <v>0</v>
      </c>
      <c r="O506" s="33">
        <v>0</v>
      </c>
    </row>
    <row r="507" ht="34" spans="2:15">
      <c r="B507" s="32" t="s">
        <v>169</v>
      </c>
      <c r="C507" s="33">
        <v>0.001</v>
      </c>
      <c r="D507" s="33">
        <v>0.001</v>
      </c>
      <c r="E507" s="33">
        <v>0.001</v>
      </c>
      <c r="F507" s="33">
        <v>0.001</v>
      </c>
      <c r="K507" s="32" t="s">
        <v>316</v>
      </c>
      <c r="L507" s="33">
        <v>0.378</v>
      </c>
      <c r="M507" s="33">
        <v>0</v>
      </c>
      <c r="N507" s="33">
        <v>0</v>
      </c>
      <c r="O507" s="33">
        <v>0</v>
      </c>
    </row>
    <row r="508" ht="17" spans="2:15">
      <c r="B508" s="32" t="s">
        <v>167</v>
      </c>
      <c r="C508" s="33">
        <v>0.001</v>
      </c>
      <c r="D508" s="33">
        <v>0.001</v>
      </c>
      <c r="E508" s="33">
        <v>0.001</v>
      </c>
      <c r="F508" s="33">
        <v>0.001</v>
      </c>
      <c r="K508" s="32" t="s">
        <v>317</v>
      </c>
      <c r="L508" s="33">
        <v>0.499</v>
      </c>
      <c r="M508" s="33">
        <v>0</v>
      </c>
      <c r="N508" s="33">
        <v>0</v>
      </c>
      <c r="O508" s="33">
        <v>0</v>
      </c>
    </row>
    <row r="509" ht="34" spans="2:15">
      <c r="B509" s="32" t="s">
        <v>166</v>
      </c>
      <c r="C509" s="33">
        <v>0.001</v>
      </c>
      <c r="D509" s="33">
        <v>0.001</v>
      </c>
      <c r="E509" s="33">
        <v>0.001</v>
      </c>
      <c r="F509" s="33">
        <v>0.001</v>
      </c>
      <c r="K509" s="32" t="s">
        <v>318</v>
      </c>
      <c r="L509" s="33">
        <v>0.372</v>
      </c>
      <c r="M509" s="33">
        <v>0</v>
      </c>
      <c r="N509" s="33">
        <v>0</v>
      </c>
      <c r="O509" s="33">
        <v>0</v>
      </c>
    </row>
    <row r="510" ht="17" spans="2:15">
      <c r="B510" s="32" t="s">
        <v>164</v>
      </c>
      <c r="C510" s="33">
        <v>0.001</v>
      </c>
      <c r="D510" s="33">
        <v>0.001</v>
      </c>
      <c r="E510" s="33">
        <v>0.001</v>
      </c>
      <c r="F510" s="33">
        <v>0.001</v>
      </c>
      <c r="K510" s="32" t="s">
        <v>138</v>
      </c>
      <c r="L510" s="33">
        <v>0</v>
      </c>
      <c r="M510" s="33">
        <v>0</v>
      </c>
      <c r="N510" s="33">
        <v>0</v>
      </c>
      <c r="O510" s="33">
        <v>0</v>
      </c>
    </row>
    <row r="511" ht="17" spans="2:15">
      <c r="B511" s="32" t="s">
        <v>163</v>
      </c>
      <c r="C511" s="33">
        <v>0.001</v>
      </c>
      <c r="D511" s="33">
        <v>0.001</v>
      </c>
      <c r="E511" s="33">
        <v>0.001</v>
      </c>
      <c r="F511" s="33">
        <v>0.001</v>
      </c>
      <c r="K511" s="32" t="s">
        <v>139</v>
      </c>
      <c r="L511" s="33">
        <v>0</v>
      </c>
      <c r="M511" s="33">
        <v>0</v>
      </c>
      <c r="N511" s="33">
        <v>0</v>
      </c>
      <c r="O511" s="33">
        <v>0</v>
      </c>
    </row>
    <row r="512" ht="17" spans="2:15">
      <c r="B512" s="32" t="s">
        <v>162</v>
      </c>
      <c r="C512" s="33">
        <v>0.001</v>
      </c>
      <c r="D512" s="33">
        <v>0.001</v>
      </c>
      <c r="E512" s="33">
        <v>0.001</v>
      </c>
      <c r="F512" s="33">
        <v>0.001</v>
      </c>
      <c r="K512" s="32" t="s">
        <v>140</v>
      </c>
      <c r="L512" s="33">
        <v>0</v>
      </c>
      <c r="M512" s="33">
        <v>0</v>
      </c>
      <c r="N512" s="33">
        <v>0</v>
      </c>
      <c r="O512" s="33">
        <v>0</v>
      </c>
    </row>
    <row r="513" ht="17" spans="2:15">
      <c r="B513" s="32" t="s">
        <v>161</v>
      </c>
      <c r="C513" s="33">
        <v>0.001</v>
      </c>
      <c r="D513" s="33">
        <v>0.001</v>
      </c>
      <c r="E513" s="33">
        <v>0.001</v>
      </c>
      <c r="F513" s="33">
        <v>0.001</v>
      </c>
      <c r="K513" s="32" t="s">
        <v>141</v>
      </c>
      <c r="L513" s="33">
        <v>0</v>
      </c>
      <c r="M513" s="33">
        <v>0</v>
      </c>
      <c r="N513" s="33">
        <v>0</v>
      </c>
      <c r="O513" s="33">
        <v>0</v>
      </c>
    </row>
    <row r="514" ht="17" spans="2:15">
      <c r="B514" s="32" t="s">
        <v>160</v>
      </c>
      <c r="C514" s="33">
        <v>0.001</v>
      </c>
      <c r="D514" s="33">
        <v>0.001</v>
      </c>
      <c r="E514" s="33">
        <v>0.001</v>
      </c>
      <c r="F514" s="33">
        <v>0.001</v>
      </c>
      <c r="K514" s="32" t="s">
        <v>142</v>
      </c>
      <c r="L514" s="33">
        <v>0</v>
      </c>
      <c r="M514" s="33">
        <v>0</v>
      </c>
      <c r="N514" s="33">
        <v>0</v>
      </c>
      <c r="O514" s="33">
        <v>0</v>
      </c>
    </row>
    <row r="515" ht="17" spans="2:15">
      <c r="B515" s="32" t="s">
        <v>159</v>
      </c>
      <c r="C515" s="33">
        <v>0.001</v>
      </c>
      <c r="D515" s="33">
        <v>0.001</v>
      </c>
      <c r="E515" s="33">
        <v>0.001</v>
      </c>
      <c r="F515" s="33" t="s">
        <v>322</v>
      </c>
      <c r="K515" s="32" t="s">
        <v>143</v>
      </c>
      <c r="L515" s="33">
        <v>0</v>
      </c>
      <c r="M515" s="33">
        <v>0</v>
      </c>
      <c r="N515" s="33">
        <v>0</v>
      </c>
      <c r="O515" s="33">
        <v>0</v>
      </c>
    </row>
    <row r="516" ht="17" spans="2:15">
      <c r="B516" s="32" t="s">
        <v>311</v>
      </c>
      <c r="C516" s="33">
        <v>0.001</v>
      </c>
      <c r="D516" s="33">
        <v>0.001</v>
      </c>
      <c r="E516" s="33">
        <v>0.001</v>
      </c>
      <c r="F516" s="33" t="s">
        <v>322</v>
      </c>
      <c r="K516" s="32" t="s">
        <v>144</v>
      </c>
      <c r="L516" s="33">
        <v>0</v>
      </c>
      <c r="M516" s="33">
        <v>0</v>
      </c>
      <c r="N516" s="33">
        <v>0</v>
      </c>
      <c r="O516" s="33">
        <v>0</v>
      </c>
    </row>
    <row r="517" ht="17" spans="2:15">
      <c r="B517" s="32" t="s">
        <v>312</v>
      </c>
      <c r="C517" s="33">
        <v>0.001</v>
      </c>
      <c r="D517" s="33">
        <v>0.001</v>
      </c>
      <c r="E517" s="33">
        <v>0.001</v>
      </c>
      <c r="F517" s="33" t="s">
        <v>322</v>
      </c>
      <c r="K517" s="32" t="s">
        <v>145</v>
      </c>
      <c r="L517" s="33">
        <v>0</v>
      </c>
      <c r="M517" s="33">
        <v>0</v>
      </c>
      <c r="N517" s="33">
        <v>0</v>
      </c>
      <c r="O517" s="33">
        <v>0</v>
      </c>
    </row>
    <row r="518" ht="17" spans="2:6">
      <c r="B518" s="32" t="s">
        <v>313</v>
      </c>
      <c r="C518" s="33">
        <v>0.001</v>
      </c>
      <c r="D518" s="33">
        <v>0.001</v>
      </c>
      <c r="E518" s="33">
        <v>0.001</v>
      </c>
      <c r="F518" s="33" t="s">
        <v>322</v>
      </c>
    </row>
    <row r="519" ht="17" spans="2:11">
      <c r="B519" s="32" t="s">
        <v>314</v>
      </c>
      <c r="C519" s="33">
        <v>0.001</v>
      </c>
      <c r="D519" s="33">
        <v>0.001</v>
      </c>
      <c r="E519" s="33" t="s">
        <v>322</v>
      </c>
      <c r="F519" s="33" t="s">
        <v>322</v>
      </c>
      <c r="K519" s="20" t="s">
        <v>349</v>
      </c>
    </row>
    <row r="520" ht="17" spans="2:6">
      <c r="B520" s="32" t="s">
        <v>315</v>
      </c>
      <c r="C520" s="33">
        <v>0.001</v>
      </c>
      <c r="D520" s="33">
        <v>0.001</v>
      </c>
      <c r="E520" s="33" t="s">
        <v>322</v>
      </c>
      <c r="F520" s="33" t="s">
        <v>322</v>
      </c>
    </row>
    <row r="521" ht="34" spans="2:15">
      <c r="B521" s="32" t="s">
        <v>316</v>
      </c>
      <c r="C521" s="33">
        <v>0.001</v>
      </c>
      <c r="D521" s="33">
        <v>0.001</v>
      </c>
      <c r="E521" s="33" t="s">
        <v>322</v>
      </c>
      <c r="F521" s="33" t="s">
        <v>322</v>
      </c>
      <c r="K521" s="33"/>
      <c r="L521" s="33" t="s">
        <v>96</v>
      </c>
      <c r="M521" s="33" t="s">
        <v>2</v>
      </c>
      <c r="N521" s="33" t="s">
        <v>11</v>
      </c>
      <c r="O521" s="33" t="s">
        <v>9</v>
      </c>
    </row>
    <row r="522" ht="34" spans="2:15">
      <c r="B522" s="32" t="s">
        <v>317</v>
      </c>
      <c r="C522" s="33">
        <v>0.001</v>
      </c>
      <c r="D522" s="33">
        <v>0.001</v>
      </c>
      <c r="E522" s="33" t="s">
        <v>322</v>
      </c>
      <c r="F522" s="33" t="s">
        <v>322</v>
      </c>
      <c r="K522" s="32" t="s">
        <v>2</v>
      </c>
      <c r="L522" s="33">
        <v>0</v>
      </c>
      <c r="M522" s="33">
        <v>0</v>
      </c>
      <c r="N522" s="33">
        <v>0</v>
      </c>
      <c r="O522" s="33">
        <v>0</v>
      </c>
    </row>
    <row r="523" ht="34" spans="2:15">
      <c r="B523" s="32" t="s">
        <v>318</v>
      </c>
      <c r="C523" s="33">
        <v>0.001</v>
      </c>
      <c r="D523" s="33" t="s">
        <v>322</v>
      </c>
      <c r="E523" s="33" t="s">
        <v>322</v>
      </c>
      <c r="F523" s="33" t="s">
        <v>322</v>
      </c>
      <c r="K523" s="32" t="s">
        <v>11</v>
      </c>
      <c r="L523" s="33">
        <v>0.235</v>
      </c>
      <c r="M523" s="33">
        <v>0</v>
      </c>
      <c r="N523" s="33">
        <v>0</v>
      </c>
      <c r="O523" s="33">
        <v>0</v>
      </c>
    </row>
    <row r="524" ht="34" spans="2:15">
      <c r="B524" s="32" t="s">
        <v>138</v>
      </c>
      <c r="C524" s="33">
        <v>0.001</v>
      </c>
      <c r="D524" s="33" t="s">
        <v>322</v>
      </c>
      <c r="E524" s="33" t="s">
        <v>322</v>
      </c>
      <c r="F524" s="33" t="s">
        <v>322</v>
      </c>
      <c r="K524" s="32" t="s">
        <v>9</v>
      </c>
      <c r="L524" s="33">
        <v>0.229</v>
      </c>
      <c r="M524" s="33">
        <v>0.163</v>
      </c>
      <c r="N524" s="33">
        <v>0</v>
      </c>
      <c r="O524" s="33">
        <v>0</v>
      </c>
    </row>
    <row r="525" ht="17" spans="2:15">
      <c r="B525" s="32" t="s">
        <v>139</v>
      </c>
      <c r="C525" s="33">
        <v>0.002</v>
      </c>
      <c r="D525" s="33" t="s">
        <v>322</v>
      </c>
      <c r="E525" s="33" t="s">
        <v>322</v>
      </c>
      <c r="F525" s="33" t="s">
        <v>322</v>
      </c>
      <c r="K525" s="32" t="s">
        <v>170</v>
      </c>
      <c r="L525" s="33">
        <v>0.591</v>
      </c>
      <c r="M525" s="33">
        <v>0.358</v>
      </c>
      <c r="N525" s="33">
        <v>0.361</v>
      </c>
      <c r="O525" s="33">
        <v>0</v>
      </c>
    </row>
    <row r="526" ht="17" spans="2:15">
      <c r="B526" s="32" t="s">
        <v>140</v>
      </c>
      <c r="C526" s="33">
        <v>0.001</v>
      </c>
      <c r="D526" s="33" t="s">
        <v>322</v>
      </c>
      <c r="E526" s="33" t="s">
        <v>322</v>
      </c>
      <c r="F526" s="33" t="s">
        <v>322</v>
      </c>
      <c r="K526" s="32" t="s">
        <v>169</v>
      </c>
      <c r="L526" s="33">
        <v>0.63</v>
      </c>
      <c r="M526" s="33">
        <v>0.379</v>
      </c>
      <c r="N526" s="33">
        <v>0.379</v>
      </c>
      <c r="O526" s="33">
        <v>0</v>
      </c>
    </row>
    <row r="527" ht="17" spans="2:15">
      <c r="B527" s="32" t="s">
        <v>141</v>
      </c>
      <c r="C527" s="33">
        <v>0.001</v>
      </c>
      <c r="D527" s="33" t="s">
        <v>322</v>
      </c>
      <c r="E527" s="33" t="s">
        <v>322</v>
      </c>
      <c r="F527" s="33" t="s">
        <v>322</v>
      </c>
      <c r="K527" s="32" t="s">
        <v>167</v>
      </c>
      <c r="L527" s="33">
        <v>0.721</v>
      </c>
      <c r="M527" s="33">
        <v>0.432</v>
      </c>
      <c r="N527" s="33">
        <v>0.43</v>
      </c>
      <c r="O527" s="33">
        <v>0</v>
      </c>
    </row>
    <row r="528" ht="17" spans="2:15">
      <c r="B528" s="32" t="s">
        <v>142</v>
      </c>
      <c r="C528" s="33">
        <v>0.001</v>
      </c>
      <c r="D528" s="33" t="s">
        <v>322</v>
      </c>
      <c r="E528" s="33" t="s">
        <v>322</v>
      </c>
      <c r="F528" s="33" t="s">
        <v>322</v>
      </c>
      <c r="K528" s="32" t="s">
        <v>166</v>
      </c>
      <c r="L528" s="33">
        <v>0.71</v>
      </c>
      <c r="M528" s="33">
        <v>0.431</v>
      </c>
      <c r="N528" s="33">
        <v>0.428</v>
      </c>
      <c r="O528" s="33">
        <v>0</v>
      </c>
    </row>
    <row r="529" ht="17" spans="2:15">
      <c r="B529" s="32" t="s">
        <v>143</v>
      </c>
      <c r="C529" s="33">
        <v>0.001</v>
      </c>
      <c r="D529" s="33" t="s">
        <v>322</v>
      </c>
      <c r="E529" s="33" t="s">
        <v>322</v>
      </c>
      <c r="F529" s="33" t="s">
        <v>322</v>
      </c>
      <c r="K529" s="32" t="s">
        <v>164</v>
      </c>
      <c r="L529" s="33">
        <v>0.714</v>
      </c>
      <c r="M529" s="33">
        <v>0.433</v>
      </c>
      <c r="N529" s="33">
        <v>0.432</v>
      </c>
      <c r="O529" s="33">
        <v>0</v>
      </c>
    </row>
    <row r="530" ht="17" spans="2:15">
      <c r="B530" s="32" t="s">
        <v>144</v>
      </c>
      <c r="C530" s="33">
        <v>0.001</v>
      </c>
      <c r="D530" s="33" t="s">
        <v>322</v>
      </c>
      <c r="E530" s="33" t="s">
        <v>322</v>
      </c>
      <c r="F530" s="33" t="s">
        <v>322</v>
      </c>
      <c r="K530" s="32" t="s">
        <v>163</v>
      </c>
      <c r="L530" s="33">
        <v>0.71</v>
      </c>
      <c r="M530" s="33">
        <v>0.422</v>
      </c>
      <c r="N530" s="33">
        <v>0.421</v>
      </c>
      <c r="O530" s="33">
        <v>0</v>
      </c>
    </row>
    <row r="531" ht="17" spans="2:15">
      <c r="B531" s="32" t="s">
        <v>145</v>
      </c>
      <c r="C531" s="33" t="s">
        <v>322</v>
      </c>
      <c r="D531" s="33" t="s">
        <v>322</v>
      </c>
      <c r="E531" s="33" t="s">
        <v>322</v>
      </c>
      <c r="F531" s="33" t="s">
        <v>322</v>
      </c>
      <c r="K531" s="32" t="s">
        <v>162</v>
      </c>
      <c r="L531" s="33">
        <v>0.659</v>
      </c>
      <c r="M531" s="33">
        <v>0.399</v>
      </c>
      <c r="N531" s="33">
        <v>0.395</v>
      </c>
      <c r="O531" s="33">
        <v>0</v>
      </c>
    </row>
    <row r="532" ht="17" spans="11:15">
      <c r="K532" s="32" t="s">
        <v>161</v>
      </c>
      <c r="L532" s="33">
        <v>0.592</v>
      </c>
      <c r="M532" s="33">
        <v>0.353</v>
      </c>
      <c r="N532" s="33">
        <v>0.354</v>
      </c>
      <c r="O532" s="33">
        <v>0</v>
      </c>
    </row>
    <row r="533" ht="17" spans="2:15">
      <c r="B533" s="20" t="s">
        <v>325</v>
      </c>
      <c r="K533" s="32" t="s">
        <v>160</v>
      </c>
      <c r="L533" s="33">
        <v>0.658</v>
      </c>
      <c r="M533" s="33">
        <v>0.397</v>
      </c>
      <c r="N533" s="33">
        <v>0.399</v>
      </c>
      <c r="O533" s="33">
        <v>0</v>
      </c>
    </row>
    <row r="534" ht="17" spans="11:15">
      <c r="K534" s="32" t="s">
        <v>159</v>
      </c>
      <c r="L534" s="33">
        <v>0.651</v>
      </c>
      <c r="M534" s="33">
        <v>0.396</v>
      </c>
      <c r="N534" s="33">
        <v>0.392</v>
      </c>
      <c r="O534" s="33">
        <v>0</v>
      </c>
    </row>
    <row r="535" ht="34" spans="2:15">
      <c r="B535" s="20" t="s">
        <v>326</v>
      </c>
      <c r="K535" s="32" t="s">
        <v>311</v>
      </c>
      <c r="L535" s="33">
        <v>0.44</v>
      </c>
      <c r="M535" s="33">
        <v>0.544</v>
      </c>
      <c r="N535" s="33">
        <v>0</v>
      </c>
      <c r="O535" s="33">
        <v>0</v>
      </c>
    </row>
    <row r="536" ht="34" spans="11:15">
      <c r="K536" s="32" t="s">
        <v>312</v>
      </c>
      <c r="L536" s="33">
        <v>0.424</v>
      </c>
      <c r="M536" s="33">
        <v>0.521</v>
      </c>
      <c r="N536" s="33">
        <v>0</v>
      </c>
      <c r="O536" s="33">
        <v>0</v>
      </c>
    </row>
    <row r="537" ht="34" spans="2:15">
      <c r="B537" s="33"/>
      <c r="C537" s="33" t="s">
        <v>96</v>
      </c>
      <c r="D537" s="33" t="s">
        <v>2</v>
      </c>
      <c r="E537" s="33" t="s">
        <v>11</v>
      </c>
      <c r="F537" s="33" t="s">
        <v>9</v>
      </c>
      <c r="K537" s="32" t="s">
        <v>313</v>
      </c>
      <c r="L537" s="33">
        <v>0.44</v>
      </c>
      <c r="M537" s="33">
        <v>0.538</v>
      </c>
      <c r="N537" s="33">
        <v>0</v>
      </c>
      <c r="O537" s="33">
        <v>0</v>
      </c>
    </row>
    <row r="538" ht="34" spans="2:15">
      <c r="B538" s="32" t="s">
        <v>2</v>
      </c>
      <c r="C538" s="33">
        <v>0.468</v>
      </c>
      <c r="D538" s="33">
        <v>0</v>
      </c>
      <c r="E538" s="33">
        <v>0</v>
      </c>
      <c r="F538" s="33">
        <v>0</v>
      </c>
      <c r="K538" s="32" t="s">
        <v>314</v>
      </c>
      <c r="L538" s="33">
        <v>0.396</v>
      </c>
      <c r="M538" s="33">
        <v>0.48</v>
      </c>
      <c r="N538" s="33">
        <v>0</v>
      </c>
      <c r="O538" s="33">
        <v>0</v>
      </c>
    </row>
    <row r="539" ht="34" spans="2:15">
      <c r="B539" s="32" t="s">
        <v>11</v>
      </c>
      <c r="C539" s="33">
        <v>0.281</v>
      </c>
      <c r="D539" s="33">
        <v>0.277</v>
      </c>
      <c r="E539" s="33">
        <v>0</v>
      </c>
      <c r="F539" s="33">
        <v>0</v>
      </c>
      <c r="K539" s="32" t="s">
        <v>315</v>
      </c>
      <c r="L539" s="33">
        <v>0.532</v>
      </c>
      <c r="M539" s="33">
        <v>0</v>
      </c>
      <c r="N539" s="33">
        <v>0</v>
      </c>
      <c r="O539" s="33">
        <v>0</v>
      </c>
    </row>
    <row r="540" ht="34" spans="2:15">
      <c r="B540" s="32" t="s">
        <v>9</v>
      </c>
      <c r="C540" s="33">
        <v>0.514</v>
      </c>
      <c r="D540" s="33">
        <v>0.15</v>
      </c>
      <c r="E540" s="33">
        <v>0.171</v>
      </c>
      <c r="F540" s="33">
        <v>0</v>
      </c>
      <c r="K540" s="32" t="s">
        <v>316</v>
      </c>
      <c r="L540" s="33">
        <v>0.555</v>
      </c>
      <c r="M540" s="33">
        <v>0</v>
      </c>
      <c r="N540" s="33">
        <v>0</v>
      </c>
      <c r="O540" s="33">
        <v>0</v>
      </c>
    </row>
    <row r="541" ht="17" spans="2:15">
      <c r="B541" s="32" t="s">
        <v>170</v>
      </c>
      <c r="C541" s="33">
        <v>0.369</v>
      </c>
      <c r="D541" s="33">
        <v>0.11</v>
      </c>
      <c r="E541" s="33">
        <v>0.122</v>
      </c>
      <c r="F541" s="33">
        <v>0.69</v>
      </c>
      <c r="K541" s="32" t="s">
        <v>317</v>
      </c>
      <c r="L541" s="33">
        <v>0.713</v>
      </c>
      <c r="M541" s="33">
        <v>0</v>
      </c>
      <c r="N541" s="33">
        <v>0</v>
      </c>
      <c r="O541" s="33">
        <v>0</v>
      </c>
    </row>
    <row r="542" ht="34" spans="2:15">
      <c r="B542" s="32" t="s">
        <v>169</v>
      </c>
      <c r="C542" s="33">
        <v>0.416</v>
      </c>
      <c r="D542" s="33">
        <v>0.124</v>
      </c>
      <c r="E542" s="33">
        <v>0.14</v>
      </c>
      <c r="F542" s="33">
        <v>0.786</v>
      </c>
      <c r="K542" s="32" t="s">
        <v>318</v>
      </c>
      <c r="L542" s="33">
        <v>0.55</v>
      </c>
      <c r="M542" s="33">
        <v>0</v>
      </c>
      <c r="N542" s="33">
        <v>0</v>
      </c>
      <c r="O542" s="33">
        <v>0</v>
      </c>
    </row>
    <row r="543" ht="17" spans="2:15">
      <c r="B543" s="32" t="s">
        <v>167</v>
      </c>
      <c r="C543" s="33">
        <v>0.412</v>
      </c>
      <c r="D543" s="33">
        <v>0.122</v>
      </c>
      <c r="E543" s="33">
        <v>0.142</v>
      </c>
      <c r="F543" s="33">
        <v>0.78</v>
      </c>
      <c r="K543" s="32" t="s">
        <v>138</v>
      </c>
      <c r="L543" s="33">
        <v>0</v>
      </c>
      <c r="M543" s="33">
        <v>0</v>
      </c>
      <c r="N543" s="33">
        <v>0</v>
      </c>
      <c r="O543" s="33">
        <v>0</v>
      </c>
    </row>
    <row r="544" ht="17" spans="2:15">
      <c r="B544" s="32" t="s">
        <v>166</v>
      </c>
      <c r="C544" s="33">
        <v>0.458</v>
      </c>
      <c r="D544" s="33">
        <v>0.135</v>
      </c>
      <c r="E544" s="33">
        <v>0.154</v>
      </c>
      <c r="F544" s="33">
        <v>0.88</v>
      </c>
      <c r="K544" s="32" t="s">
        <v>139</v>
      </c>
      <c r="L544" s="33">
        <v>0</v>
      </c>
      <c r="M544" s="33">
        <v>0</v>
      </c>
      <c r="N544" s="33">
        <v>0</v>
      </c>
      <c r="O544" s="33">
        <v>0</v>
      </c>
    </row>
    <row r="545" ht="17" spans="2:15">
      <c r="B545" s="32" t="s">
        <v>164</v>
      </c>
      <c r="C545" s="33">
        <v>0.448</v>
      </c>
      <c r="D545" s="33">
        <v>0.132</v>
      </c>
      <c r="E545" s="33">
        <v>0.151</v>
      </c>
      <c r="F545" s="33">
        <v>0.853</v>
      </c>
      <c r="K545" s="32" t="s">
        <v>140</v>
      </c>
      <c r="L545" s="33">
        <v>0</v>
      </c>
      <c r="M545" s="33">
        <v>0</v>
      </c>
      <c r="N545" s="33">
        <v>0</v>
      </c>
      <c r="O545" s="33">
        <v>0</v>
      </c>
    </row>
    <row r="546" ht="17" spans="2:15">
      <c r="B546" s="32" t="s">
        <v>163</v>
      </c>
      <c r="C546" s="33">
        <v>0.429</v>
      </c>
      <c r="D546" s="33">
        <v>0.128</v>
      </c>
      <c r="E546" s="33">
        <v>0.144</v>
      </c>
      <c r="F546" s="33">
        <v>0.79</v>
      </c>
      <c r="K546" s="32" t="s">
        <v>141</v>
      </c>
      <c r="L546" s="33">
        <v>0</v>
      </c>
      <c r="M546" s="33">
        <v>0</v>
      </c>
      <c r="N546" s="33">
        <v>0</v>
      </c>
      <c r="O546" s="33">
        <v>0</v>
      </c>
    </row>
    <row r="547" ht="17" spans="2:15">
      <c r="B547" s="32" t="s">
        <v>162</v>
      </c>
      <c r="C547" s="33">
        <v>0.376</v>
      </c>
      <c r="D547" s="33">
        <v>0.112</v>
      </c>
      <c r="E547" s="33">
        <v>0.129</v>
      </c>
      <c r="F547" s="33">
        <v>0.702</v>
      </c>
      <c r="K547" s="32" t="s">
        <v>142</v>
      </c>
      <c r="L547" s="33">
        <v>0</v>
      </c>
      <c r="M547" s="33">
        <v>0</v>
      </c>
      <c r="N547" s="33">
        <v>0</v>
      </c>
      <c r="O547" s="33">
        <v>0</v>
      </c>
    </row>
    <row r="548" ht="17" spans="2:15">
      <c r="B548" s="32" t="s">
        <v>161</v>
      </c>
      <c r="C548" s="33">
        <v>0.351</v>
      </c>
      <c r="D548" s="33">
        <v>0.106</v>
      </c>
      <c r="E548" s="33">
        <v>0.122</v>
      </c>
      <c r="F548" s="33">
        <v>0.655</v>
      </c>
      <c r="K548" s="32" t="s">
        <v>143</v>
      </c>
      <c r="L548" s="33">
        <v>0</v>
      </c>
      <c r="M548" s="33">
        <v>0</v>
      </c>
      <c r="N548" s="33">
        <v>0</v>
      </c>
      <c r="O548" s="33">
        <v>0</v>
      </c>
    </row>
    <row r="549" ht="17" spans="2:15">
      <c r="B549" s="32" t="s">
        <v>160</v>
      </c>
      <c r="C549" s="33">
        <v>0.384</v>
      </c>
      <c r="D549" s="33">
        <v>0.115</v>
      </c>
      <c r="E549" s="33">
        <v>0.132</v>
      </c>
      <c r="F549" s="33">
        <v>0.716</v>
      </c>
      <c r="K549" s="32" t="s">
        <v>144</v>
      </c>
      <c r="L549" s="33">
        <v>0</v>
      </c>
      <c r="M549" s="33">
        <v>0</v>
      </c>
      <c r="N549" s="33">
        <v>0</v>
      </c>
      <c r="O549" s="33">
        <v>0</v>
      </c>
    </row>
    <row r="550" ht="17" spans="2:15">
      <c r="B550" s="32" t="s">
        <v>159</v>
      </c>
      <c r="C550" s="33">
        <v>0.369</v>
      </c>
      <c r="D550" s="33">
        <v>0.111</v>
      </c>
      <c r="E550" s="33">
        <v>0.127</v>
      </c>
      <c r="F550" s="33">
        <v>0.692</v>
      </c>
      <c r="K550" s="32" t="s">
        <v>145</v>
      </c>
      <c r="L550" s="33">
        <v>0</v>
      </c>
      <c r="M550" s="33">
        <v>0</v>
      </c>
      <c r="N550" s="33">
        <v>0</v>
      </c>
      <c r="O550" s="33">
        <v>0</v>
      </c>
    </row>
    <row r="551" ht="17" spans="2:6">
      <c r="B551" s="32" t="s">
        <v>311</v>
      </c>
      <c r="C551" s="33">
        <v>0.231</v>
      </c>
      <c r="D551" s="33">
        <v>0.229</v>
      </c>
      <c r="E551" s="33">
        <v>0.799</v>
      </c>
      <c r="F551" s="33">
        <v>0</v>
      </c>
    </row>
    <row r="552" ht="17" spans="2:11">
      <c r="B552" s="32" t="s">
        <v>312</v>
      </c>
      <c r="C552" s="33">
        <v>0.267</v>
      </c>
      <c r="D552" s="33">
        <v>0.259</v>
      </c>
      <c r="E552" s="33">
        <v>0.92</v>
      </c>
      <c r="F552" s="33">
        <v>0</v>
      </c>
      <c r="K552" s="20" t="s">
        <v>350</v>
      </c>
    </row>
    <row r="553" ht="17" spans="2:6">
      <c r="B553" s="32" t="s">
        <v>313</v>
      </c>
      <c r="C553" s="33">
        <v>0.269</v>
      </c>
      <c r="D553" s="33">
        <v>0.261</v>
      </c>
      <c r="E553" s="33">
        <v>0.932</v>
      </c>
      <c r="F553" s="33">
        <v>0</v>
      </c>
    </row>
    <row r="554" ht="34" spans="2:15">
      <c r="B554" s="32" t="s">
        <v>314</v>
      </c>
      <c r="C554" s="33">
        <v>0.201</v>
      </c>
      <c r="D554" s="33">
        <v>0.2</v>
      </c>
      <c r="E554" s="33">
        <v>0.677</v>
      </c>
      <c r="F554" s="33">
        <v>0</v>
      </c>
      <c r="K554" s="33"/>
      <c r="L554" s="33" t="s">
        <v>96</v>
      </c>
      <c r="M554" s="33" t="s">
        <v>2</v>
      </c>
      <c r="N554" s="33" t="s">
        <v>11</v>
      </c>
      <c r="O554" s="33" t="s">
        <v>9</v>
      </c>
    </row>
    <row r="555" ht="34" spans="2:15">
      <c r="B555" s="32" t="s">
        <v>315</v>
      </c>
      <c r="C555" s="33">
        <v>0.217</v>
      </c>
      <c r="D555" s="33">
        <v>0.423</v>
      </c>
      <c r="E555" s="33">
        <v>0</v>
      </c>
      <c r="F555" s="33">
        <v>0</v>
      </c>
      <c r="K555" s="32" t="s">
        <v>2</v>
      </c>
      <c r="L555" s="33" t="s">
        <v>322</v>
      </c>
      <c r="M555" s="33" t="s">
        <v>322</v>
      </c>
      <c r="N555" s="33" t="s">
        <v>322</v>
      </c>
      <c r="O555" s="33" t="s">
        <v>322</v>
      </c>
    </row>
    <row r="556" ht="34" spans="2:15">
      <c r="B556" s="32" t="s">
        <v>316</v>
      </c>
      <c r="C556" s="33">
        <v>0.364</v>
      </c>
      <c r="D556" s="33">
        <v>0.728</v>
      </c>
      <c r="E556" s="33">
        <v>0</v>
      </c>
      <c r="F556" s="33">
        <v>0</v>
      </c>
      <c r="K556" s="32" t="s">
        <v>11</v>
      </c>
      <c r="L556" s="33">
        <v>0</v>
      </c>
      <c r="M556" s="33" t="s">
        <v>322</v>
      </c>
      <c r="N556" s="33" t="s">
        <v>322</v>
      </c>
      <c r="O556" s="33" t="s">
        <v>322</v>
      </c>
    </row>
    <row r="557" ht="34" spans="2:15">
      <c r="B557" s="32" t="s">
        <v>317</v>
      </c>
      <c r="C557" s="33">
        <v>0.372</v>
      </c>
      <c r="D557" s="33">
        <v>0.749</v>
      </c>
      <c r="E557" s="33">
        <v>0</v>
      </c>
      <c r="F557" s="33">
        <v>0</v>
      </c>
      <c r="K557" s="32" t="s">
        <v>9</v>
      </c>
      <c r="L557" s="33">
        <v>0.001</v>
      </c>
      <c r="M557" s="33">
        <v>0</v>
      </c>
      <c r="N557" s="33" t="s">
        <v>322</v>
      </c>
      <c r="O557" s="33" t="s">
        <v>322</v>
      </c>
    </row>
    <row r="558" ht="17" spans="2:15">
      <c r="B558" s="32" t="s">
        <v>318</v>
      </c>
      <c r="C558" s="33">
        <v>0.302</v>
      </c>
      <c r="D558" s="33">
        <v>0.597</v>
      </c>
      <c r="E558" s="33">
        <v>0</v>
      </c>
      <c r="F558" s="33">
        <v>0</v>
      </c>
      <c r="K558" s="32" t="s">
        <v>170</v>
      </c>
      <c r="L558" s="33">
        <v>0.001</v>
      </c>
      <c r="M558" s="33">
        <v>0.001</v>
      </c>
      <c r="N558" s="33">
        <v>0.001</v>
      </c>
      <c r="O558" s="33" t="s">
        <v>322</v>
      </c>
    </row>
    <row r="559" ht="17" spans="2:15">
      <c r="B559" s="32" t="s">
        <v>138</v>
      </c>
      <c r="C559" s="33">
        <v>0.824</v>
      </c>
      <c r="D559" s="33">
        <v>0</v>
      </c>
      <c r="E559" s="33">
        <v>0</v>
      </c>
      <c r="F559" s="33">
        <v>0</v>
      </c>
      <c r="K559" s="32" t="s">
        <v>169</v>
      </c>
      <c r="L559" s="33">
        <v>0.001</v>
      </c>
      <c r="M559" s="33">
        <v>0.001</v>
      </c>
      <c r="N559" s="33">
        <v>0.001</v>
      </c>
      <c r="O559" s="33" t="s">
        <v>322</v>
      </c>
    </row>
    <row r="560" ht="17" spans="2:15">
      <c r="B560" s="32" t="s">
        <v>139</v>
      </c>
      <c r="C560" s="33">
        <v>0.82</v>
      </c>
      <c r="D560" s="33">
        <v>0</v>
      </c>
      <c r="E560" s="33">
        <v>0</v>
      </c>
      <c r="F560" s="33">
        <v>0</v>
      </c>
      <c r="K560" s="32" t="s">
        <v>167</v>
      </c>
      <c r="L560" s="33">
        <v>0.001</v>
      </c>
      <c r="M560" s="33">
        <v>0.001</v>
      </c>
      <c r="N560" s="33">
        <v>0.001</v>
      </c>
      <c r="O560" s="33" t="s">
        <v>322</v>
      </c>
    </row>
    <row r="561" ht="17" spans="2:15">
      <c r="B561" s="32" t="s">
        <v>140</v>
      </c>
      <c r="C561" s="33">
        <v>0.773</v>
      </c>
      <c r="D561" s="33">
        <v>0</v>
      </c>
      <c r="E561" s="33">
        <v>0</v>
      </c>
      <c r="F561" s="33">
        <v>0</v>
      </c>
      <c r="K561" s="32" t="s">
        <v>166</v>
      </c>
      <c r="L561" s="33">
        <v>0.001</v>
      </c>
      <c r="M561" s="33">
        <v>0.001</v>
      </c>
      <c r="N561" s="33">
        <v>0.001</v>
      </c>
      <c r="O561" s="33" t="s">
        <v>322</v>
      </c>
    </row>
    <row r="562" ht="17" spans="2:15">
      <c r="B562" s="32" t="s">
        <v>141</v>
      </c>
      <c r="C562" s="33">
        <v>0.853</v>
      </c>
      <c r="D562" s="33">
        <v>0</v>
      </c>
      <c r="E562" s="33">
        <v>0</v>
      </c>
      <c r="F562" s="33">
        <v>0</v>
      </c>
      <c r="K562" s="32" t="s">
        <v>164</v>
      </c>
      <c r="L562" s="33">
        <v>0.001</v>
      </c>
      <c r="M562" s="33">
        <v>0.001</v>
      </c>
      <c r="N562" s="33">
        <v>0.001</v>
      </c>
      <c r="O562" s="33" t="s">
        <v>322</v>
      </c>
    </row>
    <row r="563" ht="17" spans="2:15">
      <c r="B563" s="32" t="s">
        <v>142</v>
      </c>
      <c r="C563" s="33">
        <v>0.802</v>
      </c>
      <c r="D563" s="33">
        <v>0</v>
      </c>
      <c r="E563" s="33">
        <v>0</v>
      </c>
      <c r="F563" s="33">
        <v>0</v>
      </c>
      <c r="K563" s="32" t="s">
        <v>163</v>
      </c>
      <c r="L563" s="33">
        <v>0.001</v>
      </c>
      <c r="M563" s="33">
        <v>0.001</v>
      </c>
      <c r="N563" s="33">
        <v>0.001</v>
      </c>
      <c r="O563" s="33" t="s">
        <v>322</v>
      </c>
    </row>
    <row r="564" ht="17" spans="2:15">
      <c r="B564" s="32" t="s">
        <v>143</v>
      </c>
      <c r="C564" s="33">
        <v>0.737</v>
      </c>
      <c r="D564" s="33">
        <v>0</v>
      </c>
      <c r="E564" s="33">
        <v>0</v>
      </c>
      <c r="F564" s="33">
        <v>0</v>
      </c>
      <c r="K564" s="32" t="s">
        <v>162</v>
      </c>
      <c r="L564" s="33">
        <v>0.001</v>
      </c>
      <c r="M564" s="33">
        <v>0.001</v>
      </c>
      <c r="N564" s="33">
        <v>0.001</v>
      </c>
      <c r="O564" s="33" t="s">
        <v>322</v>
      </c>
    </row>
    <row r="565" ht="17" spans="2:15">
      <c r="B565" s="32" t="s">
        <v>144</v>
      </c>
      <c r="C565" s="33">
        <v>0.789</v>
      </c>
      <c r="D565" s="33">
        <v>0</v>
      </c>
      <c r="E565" s="33">
        <v>0</v>
      </c>
      <c r="F565" s="33">
        <v>0</v>
      </c>
      <c r="K565" s="32" t="s">
        <v>161</v>
      </c>
      <c r="L565" s="33">
        <v>0.001</v>
      </c>
      <c r="M565" s="33">
        <v>0.001</v>
      </c>
      <c r="N565" s="33">
        <v>0.001</v>
      </c>
      <c r="O565" s="33" t="s">
        <v>322</v>
      </c>
    </row>
    <row r="566" ht="17" spans="2:15">
      <c r="B566" s="32" t="s">
        <v>145</v>
      </c>
      <c r="C566" s="33">
        <v>0.592</v>
      </c>
      <c r="D566" s="33">
        <v>0</v>
      </c>
      <c r="E566" s="33">
        <v>0</v>
      </c>
      <c r="F566" s="33">
        <v>0</v>
      </c>
      <c r="K566" s="32" t="s">
        <v>160</v>
      </c>
      <c r="L566" s="33">
        <v>0.001</v>
      </c>
      <c r="M566" s="33">
        <v>0.001</v>
      </c>
      <c r="N566" s="33">
        <v>0.001</v>
      </c>
      <c r="O566" s="33" t="s">
        <v>322</v>
      </c>
    </row>
    <row r="567" ht="17" spans="11:15">
      <c r="K567" s="32" t="s">
        <v>159</v>
      </c>
      <c r="L567" s="33">
        <v>0.001</v>
      </c>
      <c r="M567" s="33">
        <v>0.001</v>
      </c>
      <c r="N567" s="33">
        <v>0.001</v>
      </c>
      <c r="O567" s="33" t="s">
        <v>322</v>
      </c>
    </row>
    <row r="568" ht="34" spans="2:15">
      <c r="B568" s="20" t="s">
        <v>328</v>
      </c>
      <c r="K568" s="32" t="s">
        <v>311</v>
      </c>
      <c r="L568" s="33">
        <v>0.001</v>
      </c>
      <c r="M568" s="33">
        <v>0.001</v>
      </c>
      <c r="N568" s="33" t="s">
        <v>322</v>
      </c>
      <c r="O568" s="33" t="s">
        <v>322</v>
      </c>
    </row>
    <row r="569" ht="34" spans="11:15">
      <c r="K569" s="32" t="s">
        <v>312</v>
      </c>
      <c r="L569" s="33">
        <v>0.001</v>
      </c>
      <c r="M569" s="33">
        <v>0.001</v>
      </c>
      <c r="N569" s="33" t="s">
        <v>322</v>
      </c>
      <c r="O569" s="33" t="s">
        <v>322</v>
      </c>
    </row>
    <row r="570" ht="34" spans="2:15">
      <c r="B570" s="33"/>
      <c r="C570" s="33" t="s">
        <v>96</v>
      </c>
      <c r="D570" s="33" t="s">
        <v>2</v>
      </c>
      <c r="E570" s="33" t="s">
        <v>11</v>
      </c>
      <c r="F570" s="33" t="s">
        <v>9</v>
      </c>
      <c r="K570" s="32" t="s">
        <v>313</v>
      </c>
      <c r="L570" s="33">
        <v>0.001</v>
      </c>
      <c r="M570" s="33">
        <v>0.001</v>
      </c>
      <c r="N570" s="33" t="s">
        <v>322</v>
      </c>
      <c r="O570" s="33" t="s">
        <v>322</v>
      </c>
    </row>
    <row r="571" ht="34" spans="2:15">
      <c r="B571" s="32" t="s">
        <v>2</v>
      </c>
      <c r="C571" s="33">
        <v>0.608</v>
      </c>
      <c r="D571" s="33">
        <v>0</v>
      </c>
      <c r="E571" s="33">
        <v>0</v>
      </c>
      <c r="F571" s="33">
        <v>0</v>
      </c>
      <c r="K571" s="32" t="s">
        <v>314</v>
      </c>
      <c r="L571" s="33">
        <v>0.001</v>
      </c>
      <c r="M571" s="33">
        <v>0.001</v>
      </c>
      <c r="N571" s="33" t="s">
        <v>322</v>
      </c>
      <c r="O571" s="33" t="s">
        <v>322</v>
      </c>
    </row>
    <row r="572" ht="34" spans="2:15">
      <c r="B572" s="32" t="s">
        <v>11</v>
      </c>
      <c r="C572" s="33">
        <v>0.455</v>
      </c>
      <c r="D572" s="33">
        <v>0.488</v>
      </c>
      <c r="E572" s="33">
        <v>0</v>
      </c>
      <c r="F572" s="33">
        <v>0</v>
      </c>
      <c r="K572" s="32" t="s">
        <v>315</v>
      </c>
      <c r="L572" s="33">
        <v>0.001</v>
      </c>
      <c r="M572" s="33" t="s">
        <v>322</v>
      </c>
      <c r="N572" s="33" t="s">
        <v>322</v>
      </c>
      <c r="O572" s="33" t="s">
        <v>322</v>
      </c>
    </row>
    <row r="573" ht="34" spans="2:15">
      <c r="B573" s="32" t="s">
        <v>9</v>
      </c>
      <c r="C573" s="33">
        <v>0.64</v>
      </c>
      <c r="D573" s="33">
        <v>0.327</v>
      </c>
      <c r="E573" s="33">
        <v>0.33</v>
      </c>
      <c r="F573" s="33">
        <v>0</v>
      </c>
      <c r="K573" s="32" t="s">
        <v>316</v>
      </c>
      <c r="L573" s="33">
        <v>0.001</v>
      </c>
      <c r="M573" s="33" t="s">
        <v>322</v>
      </c>
      <c r="N573" s="33" t="s">
        <v>322</v>
      </c>
      <c r="O573" s="33" t="s">
        <v>322</v>
      </c>
    </row>
    <row r="574" ht="17" spans="2:15">
      <c r="B574" s="32" t="s">
        <v>170</v>
      </c>
      <c r="C574" s="33">
        <v>0.484</v>
      </c>
      <c r="D574" s="33">
        <v>0.24</v>
      </c>
      <c r="E574" s="33">
        <v>0.247</v>
      </c>
      <c r="F574" s="33">
        <v>0.783</v>
      </c>
      <c r="K574" s="32" t="s">
        <v>317</v>
      </c>
      <c r="L574" s="33">
        <v>0.001</v>
      </c>
      <c r="M574" s="33" t="s">
        <v>322</v>
      </c>
      <c r="N574" s="33" t="s">
        <v>322</v>
      </c>
      <c r="O574" s="33" t="s">
        <v>322</v>
      </c>
    </row>
    <row r="575" ht="34" spans="2:15">
      <c r="B575" s="32" t="s">
        <v>169</v>
      </c>
      <c r="C575" s="33">
        <v>0.537</v>
      </c>
      <c r="D575" s="33">
        <v>0.268</v>
      </c>
      <c r="E575" s="33">
        <v>0.273</v>
      </c>
      <c r="F575" s="33">
        <v>0.861</v>
      </c>
      <c r="K575" s="32" t="s">
        <v>318</v>
      </c>
      <c r="L575" s="33">
        <v>0.001</v>
      </c>
      <c r="M575" s="33" t="s">
        <v>322</v>
      </c>
      <c r="N575" s="33" t="s">
        <v>322</v>
      </c>
      <c r="O575" s="33" t="s">
        <v>322</v>
      </c>
    </row>
    <row r="576" ht="17" spans="2:15">
      <c r="B576" s="32" t="s">
        <v>167</v>
      </c>
      <c r="C576" s="33">
        <v>0.536</v>
      </c>
      <c r="D576" s="33">
        <v>0.266</v>
      </c>
      <c r="E576" s="33">
        <v>0.272</v>
      </c>
      <c r="F576" s="33">
        <v>0.855</v>
      </c>
      <c r="K576" s="32" t="s">
        <v>138</v>
      </c>
      <c r="L576" s="33" t="s">
        <v>322</v>
      </c>
      <c r="M576" s="33" t="s">
        <v>322</v>
      </c>
      <c r="N576" s="33" t="s">
        <v>322</v>
      </c>
      <c r="O576" s="33" t="s">
        <v>322</v>
      </c>
    </row>
    <row r="577" ht="17" spans="2:15">
      <c r="B577" s="32" t="s">
        <v>166</v>
      </c>
      <c r="C577" s="33">
        <v>0.579</v>
      </c>
      <c r="D577" s="33">
        <v>0.294</v>
      </c>
      <c r="E577" s="33">
        <v>0.296</v>
      </c>
      <c r="F577" s="33">
        <v>0.92</v>
      </c>
      <c r="K577" s="32" t="s">
        <v>139</v>
      </c>
      <c r="L577" s="33" t="s">
        <v>322</v>
      </c>
      <c r="M577" s="33" t="s">
        <v>322</v>
      </c>
      <c r="N577" s="33" t="s">
        <v>322</v>
      </c>
      <c r="O577" s="33" t="s">
        <v>322</v>
      </c>
    </row>
    <row r="578" ht="17" spans="2:15">
      <c r="B578" s="32" t="s">
        <v>164</v>
      </c>
      <c r="C578" s="33">
        <v>0.567</v>
      </c>
      <c r="D578" s="33">
        <v>0.286</v>
      </c>
      <c r="E578" s="33">
        <v>0.29</v>
      </c>
      <c r="F578" s="33">
        <v>0.902</v>
      </c>
      <c r="K578" s="32" t="s">
        <v>140</v>
      </c>
      <c r="L578" s="33" t="s">
        <v>322</v>
      </c>
      <c r="M578" s="33" t="s">
        <v>322</v>
      </c>
      <c r="N578" s="33" t="s">
        <v>322</v>
      </c>
      <c r="O578" s="33" t="s">
        <v>322</v>
      </c>
    </row>
    <row r="579" ht="17" spans="2:15">
      <c r="B579" s="32" t="s">
        <v>163</v>
      </c>
      <c r="C579" s="33">
        <v>0.55</v>
      </c>
      <c r="D579" s="33">
        <v>0.276</v>
      </c>
      <c r="E579" s="33">
        <v>0.279</v>
      </c>
      <c r="F579" s="33">
        <v>0.886</v>
      </c>
      <c r="K579" s="32" t="s">
        <v>141</v>
      </c>
      <c r="L579" s="33" t="s">
        <v>322</v>
      </c>
      <c r="M579" s="33" t="s">
        <v>322</v>
      </c>
      <c r="N579" s="33" t="s">
        <v>322</v>
      </c>
      <c r="O579" s="33" t="s">
        <v>322</v>
      </c>
    </row>
    <row r="580" ht="17" spans="2:15">
      <c r="B580" s="32" t="s">
        <v>162</v>
      </c>
      <c r="C580" s="33">
        <v>0.494</v>
      </c>
      <c r="D580" s="33">
        <v>0.247</v>
      </c>
      <c r="E580" s="33">
        <v>0.246</v>
      </c>
      <c r="F580" s="33">
        <v>0.79</v>
      </c>
      <c r="K580" s="32" t="s">
        <v>142</v>
      </c>
      <c r="L580" s="33" t="s">
        <v>322</v>
      </c>
      <c r="M580" s="33" t="s">
        <v>322</v>
      </c>
      <c r="N580" s="33" t="s">
        <v>322</v>
      </c>
      <c r="O580" s="33" t="s">
        <v>322</v>
      </c>
    </row>
    <row r="581" ht="17" spans="2:15">
      <c r="B581" s="32" t="s">
        <v>161</v>
      </c>
      <c r="C581" s="33">
        <v>0.473</v>
      </c>
      <c r="D581" s="33">
        <v>0.237</v>
      </c>
      <c r="E581" s="33">
        <v>0.236</v>
      </c>
      <c r="F581" s="33">
        <v>0.758</v>
      </c>
      <c r="K581" s="32" t="s">
        <v>143</v>
      </c>
      <c r="L581" s="33" t="s">
        <v>322</v>
      </c>
      <c r="M581" s="33" t="s">
        <v>322</v>
      </c>
      <c r="N581" s="33" t="s">
        <v>322</v>
      </c>
      <c r="O581" s="33" t="s">
        <v>322</v>
      </c>
    </row>
    <row r="582" ht="17" spans="2:15">
      <c r="B582" s="32" t="s">
        <v>160</v>
      </c>
      <c r="C582" s="33">
        <v>0.501</v>
      </c>
      <c r="D582" s="33">
        <v>0.251</v>
      </c>
      <c r="E582" s="33">
        <v>0.254</v>
      </c>
      <c r="F582" s="33">
        <v>0.807</v>
      </c>
      <c r="K582" s="32" t="s">
        <v>144</v>
      </c>
      <c r="L582" s="33" t="s">
        <v>322</v>
      </c>
      <c r="M582" s="33" t="s">
        <v>322</v>
      </c>
      <c r="N582" s="33" t="s">
        <v>322</v>
      </c>
      <c r="O582" s="33" t="s">
        <v>322</v>
      </c>
    </row>
    <row r="583" ht="17" spans="2:15">
      <c r="B583" s="32" t="s">
        <v>159</v>
      </c>
      <c r="C583" s="33">
        <v>0.485</v>
      </c>
      <c r="D583" s="33">
        <v>0.243</v>
      </c>
      <c r="E583" s="33">
        <v>0.247</v>
      </c>
      <c r="F583" s="33">
        <v>0.782</v>
      </c>
      <c r="K583" s="32" t="s">
        <v>145</v>
      </c>
      <c r="L583" s="33" t="s">
        <v>322</v>
      </c>
      <c r="M583" s="33" t="s">
        <v>322</v>
      </c>
      <c r="N583" s="33" t="s">
        <v>322</v>
      </c>
      <c r="O583" s="33" t="s">
        <v>322</v>
      </c>
    </row>
    <row r="584" ht="17" spans="2:6">
      <c r="B584" s="32" t="s">
        <v>311</v>
      </c>
      <c r="C584" s="33">
        <v>0.384</v>
      </c>
      <c r="D584" s="33">
        <v>0.41</v>
      </c>
      <c r="E584" s="33">
        <v>0.87</v>
      </c>
      <c r="F584" s="33">
        <v>0</v>
      </c>
    </row>
    <row r="585" ht="17" spans="2:11">
      <c r="B585" s="32" t="s">
        <v>312</v>
      </c>
      <c r="C585" s="33">
        <v>0.432</v>
      </c>
      <c r="D585" s="33">
        <v>0.459</v>
      </c>
      <c r="E585" s="33">
        <v>0.961</v>
      </c>
      <c r="F585" s="33">
        <v>0</v>
      </c>
      <c r="K585" s="20" t="s">
        <v>351</v>
      </c>
    </row>
    <row r="586" ht="17" spans="2:6">
      <c r="B586" s="32" t="s">
        <v>313</v>
      </c>
      <c r="C586" s="33">
        <v>0.433</v>
      </c>
      <c r="D586" s="33">
        <v>0.463</v>
      </c>
      <c r="E586" s="33">
        <v>0.958</v>
      </c>
      <c r="F586" s="33">
        <v>0</v>
      </c>
    </row>
    <row r="587" ht="17" spans="2:11">
      <c r="B587" s="32" t="s">
        <v>314</v>
      </c>
      <c r="C587" s="33">
        <v>0.34</v>
      </c>
      <c r="D587" s="33">
        <v>0.358</v>
      </c>
      <c r="E587" s="33">
        <v>0.782</v>
      </c>
      <c r="F587" s="33">
        <v>0</v>
      </c>
      <c r="K587" s="20" t="s">
        <v>352</v>
      </c>
    </row>
    <row r="588" ht="17" spans="2:6">
      <c r="B588" s="32" t="s">
        <v>315</v>
      </c>
      <c r="C588" s="33">
        <v>0.33</v>
      </c>
      <c r="D588" s="33">
        <v>0.569</v>
      </c>
      <c r="E588" s="33">
        <v>0</v>
      </c>
      <c r="F588" s="33">
        <v>0</v>
      </c>
    </row>
    <row r="589" ht="34" spans="2:15">
      <c r="B589" s="32" t="s">
        <v>316</v>
      </c>
      <c r="C589" s="33">
        <v>0.482</v>
      </c>
      <c r="D589" s="33">
        <v>0.827</v>
      </c>
      <c r="E589" s="33">
        <v>0</v>
      </c>
      <c r="F589" s="33">
        <v>0</v>
      </c>
      <c r="K589" s="33"/>
      <c r="L589" s="33" t="s">
        <v>96</v>
      </c>
      <c r="M589" s="33" t="s">
        <v>2</v>
      </c>
      <c r="N589" s="33" t="s">
        <v>11</v>
      </c>
      <c r="O589" s="33" t="s">
        <v>9</v>
      </c>
    </row>
    <row r="590" ht="34" spans="2:15">
      <c r="B590" s="32" t="s">
        <v>317</v>
      </c>
      <c r="C590" s="33">
        <v>0.493</v>
      </c>
      <c r="D590" s="33">
        <v>0.843</v>
      </c>
      <c r="E590" s="33">
        <v>0</v>
      </c>
      <c r="F590" s="33">
        <v>0</v>
      </c>
      <c r="K590" s="32" t="s">
        <v>2</v>
      </c>
      <c r="L590" s="33">
        <v>0</v>
      </c>
      <c r="M590" s="33">
        <v>0</v>
      </c>
      <c r="N590" s="33">
        <v>0</v>
      </c>
      <c r="O590" s="33">
        <v>0</v>
      </c>
    </row>
    <row r="591" ht="34" spans="2:15">
      <c r="B591" s="32" t="s">
        <v>318</v>
      </c>
      <c r="C591" s="33">
        <v>0.423</v>
      </c>
      <c r="D591" s="33">
        <v>0.732</v>
      </c>
      <c r="E591" s="33">
        <v>0</v>
      </c>
      <c r="F591" s="33">
        <v>0</v>
      </c>
      <c r="K591" s="32" t="s">
        <v>11</v>
      </c>
      <c r="L591" s="33">
        <v>0.15</v>
      </c>
      <c r="M591" s="33">
        <v>0</v>
      </c>
      <c r="N591" s="33">
        <v>0</v>
      </c>
      <c r="O591" s="33">
        <v>0</v>
      </c>
    </row>
    <row r="592" ht="34" spans="2:15">
      <c r="B592" s="32" t="s">
        <v>138</v>
      </c>
      <c r="C592" s="33">
        <v>0.887</v>
      </c>
      <c r="D592" s="33">
        <v>0</v>
      </c>
      <c r="E592" s="33">
        <v>0</v>
      </c>
      <c r="F592" s="33">
        <v>0</v>
      </c>
      <c r="K592" s="32" t="s">
        <v>9</v>
      </c>
      <c r="L592" s="33">
        <v>0.123</v>
      </c>
      <c r="M592" s="33">
        <v>0.062</v>
      </c>
      <c r="N592" s="33">
        <v>0</v>
      </c>
      <c r="O592" s="33">
        <v>0</v>
      </c>
    </row>
    <row r="593" ht="17" spans="2:15">
      <c r="B593" s="32" t="s">
        <v>139</v>
      </c>
      <c r="C593" s="33">
        <v>0.885</v>
      </c>
      <c r="D593" s="33">
        <v>0</v>
      </c>
      <c r="E593" s="33">
        <v>0</v>
      </c>
      <c r="F593" s="33">
        <v>0</v>
      </c>
      <c r="K593" s="32" t="s">
        <v>170</v>
      </c>
      <c r="L593" s="33">
        <v>0.369</v>
      </c>
      <c r="M593" s="33">
        <v>0.11</v>
      </c>
      <c r="N593" s="33">
        <v>0.122</v>
      </c>
      <c r="O593" s="33">
        <v>0</v>
      </c>
    </row>
    <row r="594" ht="17" spans="2:15">
      <c r="B594" s="32" t="s">
        <v>140</v>
      </c>
      <c r="C594" s="33">
        <v>0.873</v>
      </c>
      <c r="D594" s="33">
        <v>0</v>
      </c>
      <c r="E594" s="33">
        <v>0</v>
      </c>
      <c r="F594" s="33">
        <v>0</v>
      </c>
      <c r="K594" s="32" t="s">
        <v>169</v>
      </c>
      <c r="L594" s="33">
        <v>0.416</v>
      </c>
      <c r="M594" s="33">
        <v>0.124</v>
      </c>
      <c r="N594" s="33">
        <v>0.14</v>
      </c>
      <c r="O594" s="33">
        <v>0</v>
      </c>
    </row>
    <row r="595" ht="17" spans="2:15">
      <c r="B595" s="32" t="s">
        <v>141</v>
      </c>
      <c r="C595" s="33">
        <v>0.913</v>
      </c>
      <c r="D595" s="33">
        <v>0</v>
      </c>
      <c r="E595" s="33">
        <v>0</v>
      </c>
      <c r="F595" s="33">
        <v>0</v>
      </c>
      <c r="K595" s="32" t="s">
        <v>167</v>
      </c>
      <c r="L595" s="33">
        <v>0.412</v>
      </c>
      <c r="M595" s="33">
        <v>0.122</v>
      </c>
      <c r="N595" s="33">
        <v>0.142</v>
      </c>
      <c r="O595" s="33">
        <v>0</v>
      </c>
    </row>
    <row r="596" ht="17" spans="2:15">
      <c r="B596" s="32" t="s">
        <v>142</v>
      </c>
      <c r="C596" s="33">
        <v>0.872</v>
      </c>
      <c r="D596" s="33">
        <v>0</v>
      </c>
      <c r="E596" s="33">
        <v>0</v>
      </c>
      <c r="F596" s="33">
        <v>0</v>
      </c>
      <c r="K596" s="32" t="s">
        <v>166</v>
      </c>
      <c r="L596" s="33">
        <v>0.458</v>
      </c>
      <c r="M596" s="33">
        <v>0.135</v>
      </c>
      <c r="N596" s="33">
        <v>0.154</v>
      </c>
      <c r="O596" s="33">
        <v>0</v>
      </c>
    </row>
    <row r="597" ht="17" spans="2:15">
      <c r="B597" s="32" t="s">
        <v>143</v>
      </c>
      <c r="C597" s="33">
        <v>0.823</v>
      </c>
      <c r="D597" s="33">
        <v>0</v>
      </c>
      <c r="E597" s="33">
        <v>0</v>
      </c>
      <c r="F597" s="33">
        <v>0</v>
      </c>
      <c r="K597" s="32" t="s">
        <v>164</v>
      </c>
      <c r="L597" s="33">
        <v>0.448</v>
      </c>
      <c r="M597" s="33">
        <v>0.132</v>
      </c>
      <c r="N597" s="33">
        <v>0.151</v>
      </c>
      <c r="O597" s="33">
        <v>0</v>
      </c>
    </row>
    <row r="598" ht="17" spans="2:15">
      <c r="B598" s="32" t="s">
        <v>144</v>
      </c>
      <c r="C598" s="33">
        <v>0.865</v>
      </c>
      <c r="D598" s="33">
        <v>0</v>
      </c>
      <c r="E598" s="33">
        <v>0</v>
      </c>
      <c r="F598" s="33">
        <v>0</v>
      </c>
      <c r="K598" s="32" t="s">
        <v>163</v>
      </c>
      <c r="L598" s="33">
        <v>0.429</v>
      </c>
      <c r="M598" s="33">
        <v>0.128</v>
      </c>
      <c r="N598" s="33">
        <v>0.144</v>
      </c>
      <c r="O598" s="33">
        <v>0</v>
      </c>
    </row>
    <row r="599" ht="17" spans="2:15">
      <c r="B599" s="32" t="s">
        <v>145</v>
      </c>
      <c r="C599" s="33">
        <v>0.719</v>
      </c>
      <c r="D599" s="33">
        <v>0</v>
      </c>
      <c r="E599" s="33">
        <v>0</v>
      </c>
      <c r="F599" s="33">
        <v>0</v>
      </c>
      <c r="K599" s="32" t="s">
        <v>162</v>
      </c>
      <c r="L599" s="33">
        <v>0.376</v>
      </c>
      <c r="M599" s="33">
        <v>0.112</v>
      </c>
      <c r="N599" s="33">
        <v>0.129</v>
      </c>
      <c r="O599" s="33">
        <v>0</v>
      </c>
    </row>
    <row r="600" ht="17" spans="11:15">
      <c r="K600" s="32" t="s">
        <v>161</v>
      </c>
      <c r="L600" s="33">
        <v>0.351</v>
      </c>
      <c r="M600" s="33">
        <v>0.106</v>
      </c>
      <c r="N600" s="33">
        <v>0.122</v>
      </c>
      <c r="O600" s="33">
        <v>0</v>
      </c>
    </row>
    <row r="601" ht="17" spans="2:15">
      <c r="B601" s="20" t="s">
        <v>331</v>
      </c>
      <c r="K601" s="32" t="s">
        <v>160</v>
      </c>
      <c r="L601" s="33">
        <v>0.384</v>
      </c>
      <c r="M601" s="33">
        <v>0.115</v>
      </c>
      <c r="N601" s="33">
        <v>0.132</v>
      </c>
      <c r="O601" s="33">
        <v>0</v>
      </c>
    </row>
    <row r="602" ht="17" spans="11:15">
      <c r="K602" s="32" t="s">
        <v>159</v>
      </c>
      <c r="L602" s="33">
        <v>0.369</v>
      </c>
      <c r="M602" s="33">
        <v>0.111</v>
      </c>
      <c r="N602" s="33">
        <v>0.127</v>
      </c>
      <c r="O602" s="33">
        <v>0</v>
      </c>
    </row>
    <row r="603" ht="34" spans="2:15">
      <c r="B603" s="33"/>
      <c r="C603" s="33" t="s">
        <v>96</v>
      </c>
      <c r="D603" s="33" t="s">
        <v>2</v>
      </c>
      <c r="E603" s="33" t="s">
        <v>11</v>
      </c>
      <c r="F603" s="33" t="s">
        <v>9</v>
      </c>
      <c r="K603" s="32" t="s">
        <v>311</v>
      </c>
      <c r="L603" s="33">
        <v>0.231</v>
      </c>
      <c r="M603" s="33">
        <v>0.229</v>
      </c>
      <c r="N603" s="33">
        <v>0</v>
      </c>
      <c r="O603" s="33">
        <v>0</v>
      </c>
    </row>
    <row r="604" ht="34" spans="2:15">
      <c r="B604" s="32" t="s">
        <v>2</v>
      </c>
      <c r="C604" s="33">
        <v>0.001</v>
      </c>
      <c r="D604" s="33" t="s">
        <v>322</v>
      </c>
      <c r="E604" s="33" t="s">
        <v>322</v>
      </c>
      <c r="F604" s="33" t="s">
        <v>322</v>
      </c>
      <c r="K604" s="32" t="s">
        <v>312</v>
      </c>
      <c r="L604" s="33">
        <v>0.267</v>
      </c>
      <c r="M604" s="33">
        <v>0.259</v>
      </c>
      <c r="N604" s="33">
        <v>0</v>
      </c>
      <c r="O604" s="33">
        <v>0</v>
      </c>
    </row>
    <row r="605" ht="34" spans="2:15">
      <c r="B605" s="32" t="s">
        <v>11</v>
      </c>
      <c r="C605" s="33">
        <v>0.001</v>
      </c>
      <c r="D605" s="33">
        <v>0.001</v>
      </c>
      <c r="E605" s="33" t="s">
        <v>322</v>
      </c>
      <c r="F605" s="33" t="s">
        <v>322</v>
      </c>
      <c r="K605" s="32" t="s">
        <v>313</v>
      </c>
      <c r="L605" s="33">
        <v>0.269</v>
      </c>
      <c r="M605" s="33">
        <v>0.261</v>
      </c>
      <c r="N605" s="33">
        <v>0</v>
      </c>
      <c r="O605" s="33">
        <v>0</v>
      </c>
    </row>
    <row r="606" ht="34" spans="2:15">
      <c r="B606" s="32" t="s">
        <v>9</v>
      </c>
      <c r="C606" s="33">
        <v>0.001</v>
      </c>
      <c r="D606" s="33">
        <v>0.001</v>
      </c>
      <c r="E606" s="33">
        <v>0.001</v>
      </c>
      <c r="F606" s="33" t="s">
        <v>322</v>
      </c>
      <c r="K606" s="32" t="s">
        <v>314</v>
      </c>
      <c r="L606" s="33">
        <v>0.201</v>
      </c>
      <c r="M606" s="33">
        <v>0.2</v>
      </c>
      <c r="N606" s="33">
        <v>0</v>
      </c>
      <c r="O606" s="33">
        <v>0</v>
      </c>
    </row>
    <row r="607" ht="34" spans="2:15">
      <c r="B607" s="32" t="s">
        <v>170</v>
      </c>
      <c r="C607" s="33">
        <v>0.001</v>
      </c>
      <c r="D607" s="33">
        <v>0.001</v>
      </c>
      <c r="E607" s="33">
        <v>0.001</v>
      </c>
      <c r="F607" s="33">
        <v>0.001</v>
      </c>
      <c r="K607" s="32" t="s">
        <v>315</v>
      </c>
      <c r="L607" s="33">
        <v>0.217</v>
      </c>
      <c r="M607" s="33">
        <v>0</v>
      </c>
      <c r="N607" s="33">
        <v>0</v>
      </c>
      <c r="O607" s="33">
        <v>0</v>
      </c>
    </row>
    <row r="608" ht="34" spans="2:15">
      <c r="B608" s="32" t="s">
        <v>169</v>
      </c>
      <c r="C608" s="33">
        <v>0.001</v>
      </c>
      <c r="D608" s="33">
        <v>0.001</v>
      </c>
      <c r="E608" s="33">
        <v>0.001</v>
      </c>
      <c r="F608" s="33">
        <v>0.001</v>
      </c>
      <c r="K608" s="32" t="s">
        <v>316</v>
      </c>
      <c r="L608" s="33">
        <v>0.364</v>
      </c>
      <c r="M608" s="33">
        <v>0</v>
      </c>
      <c r="N608" s="33">
        <v>0</v>
      </c>
      <c r="O608" s="33">
        <v>0</v>
      </c>
    </row>
    <row r="609" ht="17" spans="2:15">
      <c r="B609" s="32" t="s">
        <v>167</v>
      </c>
      <c r="C609" s="33">
        <v>0.001</v>
      </c>
      <c r="D609" s="33">
        <v>0.002</v>
      </c>
      <c r="E609" s="33">
        <v>0.001</v>
      </c>
      <c r="F609" s="33">
        <v>0.001</v>
      </c>
      <c r="K609" s="32" t="s">
        <v>317</v>
      </c>
      <c r="L609" s="33">
        <v>0.372</v>
      </c>
      <c r="M609" s="33">
        <v>0</v>
      </c>
      <c r="N609" s="33">
        <v>0</v>
      </c>
      <c r="O609" s="33">
        <v>0</v>
      </c>
    </row>
    <row r="610" ht="34" spans="2:15">
      <c r="B610" s="32" t="s">
        <v>166</v>
      </c>
      <c r="C610" s="33">
        <v>0.001</v>
      </c>
      <c r="D610" s="33">
        <v>0.001</v>
      </c>
      <c r="E610" s="33">
        <v>0.001</v>
      </c>
      <c r="F610" s="33">
        <v>0.002</v>
      </c>
      <c r="K610" s="32" t="s">
        <v>318</v>
      </c>
      <c r="L610" s="33">
        <v>0.302</v>
      </c>
      <c r="M610" s="33">
        <v>0</v>
      </c>
      <c r="N610" s="33">
        <v>0</v>
      </c>
      <c r="O610" s="33">
        <v>0</v>
      </c>
    </row>
    <row r="611" ht="17" spans="2:15">
      <c r="B611" s="32" t="s">
        <v>164</v>
      </c>
      <c r="C611" s="33">
        <v>0.001</v>
      </c>
      <c r="D611" s="33">
        <v>0.001</v>
      </c>
      <c r="E611" s="33">
        <v>0.001</v>
      </c>
      <c r="F611" s="33">
        <v>0.002</v>
      </c>
      <c r="K611" s="32" t="s">
        <v>138</v>
      </c>
      <c r="L611" s="33">
        <v>0</v>
      </c>
      <c r="M611" s="33">
        <v>0</v>
      </c>
      <c r="N611" s="33">
        <v>0</v>
      </c>
      <c r="O611" s="33">
        <v>0</v>
      </c>
    </row>
    <row r="612" ht="17" spans="2:15">
      <c r="B612" s="32" t="s">
        <v>163</v>
      </c>
      <c r="C612" s="33">
        <v>0.001</v>
      </c>
      <c r="D612" s="33">
        <v>0.001</v>
      </c>
      <c r="E612" s="33">
        <v>0.001</v>
      </c>
      <c r="F612" s="33">
        <v>0.002</v>
      </c>
      <c r="K612" s="32" t="s">
        <v>139</v>
      </c>
      <c r="L612" s="33">
        <v>0</v>
      </c>
      <c r="M612" s="33">
        <v>0</v>
      </c>
      <c r="N612" s="33">
        <v>0</v>
      </c>
      <c r="O612" s="33">
        <v>0</v>
      </c>
    </row>
    <row r="613" ht="17" spans="2:15">
      <c r="B613" s="32" t="s">
        <v>162</v>
      </c>
      <c r="C613" s="33">
        <v>0.001</v>
      </c>
      <c r="D613" s="33">
        <v>0.001</v>
      </c>
      <c r="E613" s="33">
        <v>0.001</v>
      </c>
      <c r="F613" s="33">
        <v>0.001</v>
      </c>
      <c r="K613" s="32" t="s">
        <v>140</v>
      </c>
      <c r="L613" s="33">
        <v>0</v>
      </c>
      <c r="M613" s="33">
        <v>0</v>
      </c>
      <c r="N613" s="33">
        <v>0</v>
      </c>
      <c r="O613" s="33">
        <v>0</v>
      </c>
    </row>
    <row r="614" ht="17" spans="2:15">
      <c r="B614" s="32" t="s">
        <v>161</v>
      </c>
      <c r="C614" s="33">
        <v>0.001</v>
      </c>
      <c r="D614" s="33">
        <v>0.001</v>
      </c>
      <c r="E614" s="33">
        <v>0.001</v>
      </c>
      <c r="F614" s="33">
        <v>0.001</v>
      </c>
      <c r="K614" s="32" t="s">
        <v>141</v>
      </c>
      <c r="L614" s="33">
        <v>0</v>
      </c>
      <c r="M614" s="33">
        <v>0</v>
      </c>
      <c r="N614" s="33">
        <v>0</v>
      </c>
      <c r="O614" s="33">
        <v>0</v>
      </c>
    </row>
    <row r="615" ht="17" spans="2:15">
      <c r="B615" s="32" t="s">
        <v>160</v>
      </c>
      <c r="C615" s="33">
        <v>0.001</v>
      </c>
      <c r="D615" s="33">
        <v>0.001</v>
      </c>
      <c r="E615" s="33">
        <v>0.001</v>
      </c>
      <c r="F615" s="33">
        <v>0.001</v>
      </c>
      <c r="K615" s="32" t="s">
        <v>142</v>
      </c>
      <c r="L615" s="33">
        <v>0</v>
      </c>
      <c r="M615" s="33">
        <v>0</v>
      </c>
      <c r="N615" s="33">
        <v>0</v>
      </c>
      <c r="O615" s="33">
        <v>0</v>
      </c>
    </row>
    <row r="616" ht="17" spans="2:15">
      <c r="B616" s="32" t="s">
        <v>159</v>
      </c>
      <c r="C616" s="33">
        <v>0.001</v>
      </c>
      <c r="D616" s="33">
        <v>0.001</v>
      </c>
      <c r="E616" s="33">
        <v>0.001</v>
      </c>
      <c r="F616" s="33">
        <v>0.001</v>
      </c>
      <c r="K616" s="32" t="s">
        <v>143</v>
      </c>
      <c r="L616" s="33">
        <v>0</v>
      </c>
      <c r="M616" s="33">
        <v>0</v>
      </c>
      <c r="N616" s="33">
        <v>0</v>
      </c>
      <c r="O616" s="33">
        <v>0</v>
      </c>
    </row>
    <row r="617" ht="17" spans="2:15">
      <c r="B617" s="32" t="s">
        <v>311</v>
      </c>
      <c r="C617" s="33">
        <v>0.001</v>
      </c>
      <c r="D617" s="33">
        <v>0.001</v>
      </c>
      <c r="E617" s="33">
        <v>0.001</v>
      </c>
      <c r="F617" s="33" t="s">
        <v>322</v>
      </c>
      <c r="K617" s="32" t="s">
        <v>144</v>
      </c>
      <c r="L617" s="33">
        <v>0</v>
      </c>
      <c r="M617" s="33">
        <v>0</v>
      </c>
      <c r="N617" s="33">
        <v>0</v>
      </c>
      <c r="O617" s="33">
        <v>0</v>
      </c>
    </row>
    <row r="618" ht="17" spans="2:15">
      <c r="B618" s="32" t="s">
        <v>312</v>
      </c>
      <c r="C618" s="33">
        <v>0.001</v>
      </c>
      <c r="D618" s="33">
        <v>0.001</v>
      </c>
      <c r="E618" s="33">
        <v>0.001</v>
      </c>
      <c r="F618" s="33" t="s">
        <v>322</v>
      </c>
      <c r="K618" s="32" t="s">
        <v>145</v>
      </c>
      <c r="L618" s="33">
        <v>0</v>
      </c>
      <c r="M618" s="33">
        <v>0</v>
      </c>
      <c r="N618" s="33">
        <v>0</v>
      </c>
      <c r="O618" s="33">
        <v>0</v>
      </c>
    </row>
    <row r="619" ht="17" spans="2:6">
      <c r="B619" s="32" t="s">
        <v>313</v>
      </c>
      <c r="C619" s="33">
        <v>0.001</v>
      </c>
      <c r="D619" s="33">
        <v>0.001</v>
      </c>
      <c r="E619" s="33">
        <v>0.001</v>
      </c>
      <c r="F619" s="33" t="s">
        <v>322</v>
      </c>
    </row>
    <row r="620" ht="17" spans="2:11">
      <c r="B620" s="32" t="s">
        <v>314</v>
      </c>
      <c r="C620" s="33">
        <v>0.001</v>
      </c>
      <c r="D620" s="33">
        <v>0.001</v>
      </c>
      <c r="E620" s="33">
        <v>0.001</v>
      </c>
      <c r="F620" s="33" t="s">
        <v>322</v>
      </c>
      <c r="K620" s="20" t="s">
        <v>353</v>
      </c>
    </row>
    <row r="621" ht="17" spans="2:6">
      <c r="B621" s="32" t="s">
        <v>315</v>
      </c>
      <c r="C621" s="33">
        <v>0.001</v>
      </c>
      <c r="D621" s="33">
        <v>0.001</v>
      </c>
      <c r="E621" s="33" t="s">
        <v>322</v>
      </c>
      <c r="F621" s="33" t="s">
        <v>322</v>
      </c>
    </row>
    <row r="622" ht="34" spans="2:15">
      <c r="B622" s="32" t="s">
        <v>316</v>
      </c>
      <c r="C622" s="33">
        <v>0.001</v>
      </c>
      <c r="D622" s="33">
        <v>0.001</v>
      </c>
      <c r="E622" s="33" t="s">
        <v>322</v>
      </c>
      <c r="F622" s="33" t="s">
        <v>322</v>
      </c>
      <c r="K622" s="33"/>
      <c r="L622" s="33" t="s">
        <v>96</v>
      </c>
      <c r="M622" s="33" t="s">
        <v>2</v>
      </c>
      <c r="N622" s="33" t="s">
        <v>11</v>
      </c>
      <c r="O622" s="33" t="s">
        <v>9</v>
      </c>
    </row>
    <row r="623" ht="34" spans="2:15">
      <c r="B623" s="32" t="s">
        <v>317</v>
      </c>
      <c r="C623" s="33">
        <v>0.001</v>
      </c>
      <c r="D623" s="33">
        <v>0.001</v>
      </c>
      <c r="E623" s="33" t="s">
        <v>322</v>
      </c>
      <c r="F623" s="33" t="s">
        <v>322</v>
      </c>
      <c r="K623" s="32" t="s">
        <v>2</v>
      </c>
      <c r="L623" s="33">
        <v>0</v>
      </c>
      <c r="M623" s="33">
        <v>0</v>
      </c>
      <c r="N623" s="33">
        <v>0</v>
      </c>
      <c r="O623" s="33">
        <v>0</v>
      </c>
    </row>
    <row r="624" ht="34" customHeight="1" spans="2:15">
      <c r="B624" s="32" t="s">
        <v>318</v>
      </c>
      <c r="C624" s="33">
        <v>0.001</v>
      </c>
      <c r="D624" s="33">
        <v>0.002</v>
      </c>
      <c r="E624" s="33" t="s">
        <v>322</v>
      </c>
      <c r="F624" s="33" t="s">
        <v>322</v>
      </c>
      <c r="K624" s="32" t="s">
        <v>11</v>
      </c>
      <c r="L624" s="33">
        <v>0.279</v>
      </c>
      <c r="M624" s="33">
        <v>0</v>
      </c>
      <c r="N624" s="33">
        <v>0</v>
      </c>
      <c r="O624" s="33">
        <v>0</v>
      </c>
    </row>
    <row r="625" ht="34" spans="2:15">
      <c r="B625" s="32" t="s">
        <v>138</v>
      </c>
      <c r="C625" s="33">
        <v>0.002</v>
      </c>
      <c r="D625" s="33" t="s">
        <v>322</v>
      </c>
      <c r="E625" s="33" t="s">
        <v>322</v>
      </c>
      <c r="F625" s="33" t="s">
        <v>322</v>
      </c>
      <c r="K625" s="32" t="s">
        <v>9</v>
      </c>
      <c r="L625" s="33">
        <v>0.23</v>
      </c>
      <c r="M625" s="33">
        <v>0.145</v>
      </c>
      <c r="N625" s="33">
        <v>0</v>
      </c>
      <c r="O625" s="33">
        <v>0</v>
      </c>
    </row>
    <row r="626" ht="17" spans="2:15">
      <c r="B626" s="32" t="s">
        <v>139</v>
      </c>
      <c r="C626" s="33">
        <v>0.002</v>
      </c>
      <c r="D626" s="33" t="s">
        <v>322</v>
      </c>
      <c r="E626" s="33" t="s">
        <v>322</v>
      </c>
      <c r="F626" s="33" t="s">
        <v>322</v>
      </c>
      <c r="K626" s="32" t="s">
        <v>170</v>
      </c>
      <c r="L626" s="33">
        <v>0.484</v>
      </c>
      <c r="M626" s="33">
        <v>0.24</v>
      </c>
      <c r="N626" s="33">
        <v>0.247</v>
      </c>
      <c r="O626" s="33">
        <v>0</v>
      </c>
    </row>
    <row r="627" ht="17" spans="2:15">
      <c r="B627" s="32" t="s">
        <v>140</v>
      </c>
      <c r="C627" s="33">
        <v>0.002</v>
      </c>
      <c r="D627" s="33" t="s">
        <v>322</v>
      </c>
      <c r="E627" s="33" t="s">
        <v>322</v>
      </c>
      <c r="F627" s="33" t="s">
        <v>322</v>
      </c>
      <c r="K627" s="32" t="s">
        <v>169</v>
      </c>
      <c r="L627" s="33">
        <v>0.537</v>
      </c>
      <c r="M627" s="33">
        <v>0.268</v>
      </c>
      <c r="N627" s="33">
        <v>0.273</v>
      </c>
      <c r="O627" s="33">
        <v>0</v>
      </c>
    </row>
    <row r="628" ht="17" spans="2:15">
      <c r="B628" s="32" t="s">
        <v>141</v>
      </c>
      <c r="C628" s="33">
        <v>0.001</v>
      </c>
      <c r="D628" s="33" t="s">
        <v>322</v>
      </c>
      <c r="E628" s="33" t="s">
        <v>322</v>
      </c>
      <c r="F628" s="33" t="s">
        <v>322</v>
      </c>
      <c r="K628" s="32" t="s">
        <v>167</v>
      </c>
      <c r="L628" s="33">
        <v>0.536</v>
      </c>
      <c r="M628" s="33">
        <v>0.266</v>
      </c>
      <c r="N628" s="33">
        <v>0.272</v>
      </c>
      <c r="O628" s="33">
        <v>0</v>
      </c>
    </row>
    <row r="629" ht="17" spans="2:15">
      <c r="B629" s="32" t="s">
        <v>142</v>
      </c>
      <c r="C629" s="33">
        <v>0.001</v>
      </c>
      <c r="D629" s="33" t="s">
        <v>322</v>
      </c>
      <c r="E629" s="33" t="s">
        <v>322</v>
      </c>
      <c r="F629" s="33" t="s">
        <v>322</v>
      </c>
      <c r="K629" s="32" t="s">
        <v>166</v>
      </c>
      <c r="L629" s="33">
        <v>0.579</v>
      </c>
      <c r="M629" s="33">
        <v>0.294</v>
      </c>
      <c r="N629" s="33">
        <v>0.296</v>
      </c>
      <c r="O629" s="33">
        <v>0</v>
      </c>
    </row>
    <row r="630" ht="17" spans="2:15">
      <c r="B630" s="32" t="s">
        <v>143</v>
      </c>
      <c r="C630" s="33">
        <v>0.001</v>
      </c>
      <c r="D630" s="33" t="s">
        <v>322</v>
      </c>
      <c r="E630" s="33" t="s">
        <v>322</v>
      </c>
      <c r="F630" s="33" t="s">
        <v>322</v>
      </c>
      <c r="K630" s="32" t="s">
        <v>164</v>
      </c>
      <c r="L630" s="33">
        <v>0.567</v>
      </c>
      <c r="M630" s="33">
        <v>0.286</v>
      </c>
      <c r="N630" s="33">
        <v>0.29</v>
      </c>
      <c r="O630" s="33">
        <v>0</v>
      </c>
    </row>
    <row r="631" ht="17" spans="2:15">
      <c r="B631" s="32" t="s">
        <v>144</v>
      </c>
      <c r="C631" s="33">
        <v>0.001</v>
      </c>
      <c r="D631" s="33" t="s">
        <v>322</v>
      </c>
      <c r="E631" s="33" t="s">
        <v>322</v>
      </c>
      <c r="F631" s="33" t="s">
        <v>322</v>
      </c>
      <c r="K631" s="32" t="s">
        <v>163</v>
      </c>
      <c r="L631" s="33">
        <v>0.55</v>
      </c>
      <c r="M631" s="33">
        <v>0.276</v>
      </c>
      <c r="N631" s="33">
        <v>0.279</v>
      </c>
      <c r="O631" s="33">
        <v>0</v>
      </c>
    </row>
    <row r="632" ht="17" spans="2:15">
      <c r="B632" s="32" t="s">
        <v>145</v>
      </c>
      <c r="C632" s="33">
        <v>0.001</v>
      </c>
      <c r="D632" s="33" t="s">
        <v>322</v>
      </c>
      <c r="E632" s="33" t="s">
        <v>322</v>
      </c>
      <c r="F632" s="33" t="s">
        <v>322</v>
      </c>
      <c r="K632" s="32" t="s">
        <v>162</v>
      </c>
      <c r="L632" s="33">
        <v>0.494</v>
      </c>
      <c r="M632" s="33">
        <v>0.247</v>
      </c>
      <c r="N632" s="33">
        <v>0.246</v>
      </c>
      <c r="O632" s="33">
        <v>0</v>
      </c>
    </row>
    <row r="633" ht="17" spans="11:15">
      <c r="K633" s="32" t="s">
        <v>161</v>
      </c>
      <c r="L633" s="33">
        <v>0.473</v>
      </c>
      <c r="M633" s="33">
        <v>0.237</v>
      </c>
      <c r="N633" s="33">
        <v>0.236</v>
      </c>
      <c r="O633" s="33">
        <v>0</v>
      </c>
    </row>
    <row r="634" ht="17" spans="2:15">
      <c r="B634" s="20" t="s">
        <v>334</v>
      </c>
      <c r="K634" s="32" t="s">
        <v>160</v>
      </c>
      <c r="L634" s="33">
        <v>0.501</v>
      </c>
      <c r="M634" s="33">
        <v>0.251</v>
      </c>
      <c r="N634" s="33">
        <v>0.254</v>
      </c>
      <c r="O634" s="33">
        <v>0</v>
      </c>
    </row>
    <row r="635" ht="17" spans="11:15">
      <c r="K635" s="32" t="s">
        <v>159</v>
      </c>
      <c r="L635" s="33">
        <v>0.485</v>
      </c>
      <c r="M635" s="33">
        <v>0.243</v>
      </c>
      <c r="N635" s="33">
        <v>0.247</v>
      </c>
      <c r="O635" s="33">
        <v>0</v>
      </c>
    </row>
    <row r="636" ht="34" spans="2:15">
      <c r="B636" s="20" t="s">
        <v>335</v>
      </c>
      <c r="K636" s="32" t="s">
        <v>311</v>
      </c>
      <c r="L636" s="33">
        <v>0.384</v>
      </c>
      <c r="M636" s="33">
        <v>0.41</v>
      </c>
      <c r="N636" s="33">
        <v>0</v>
      </c>
      <c r="O636" s="33">
        <v>0</v>
      </c>
    </row>
    <row r="637" ht="34" spans="11:15">
      <c r="K637" s="32" t="s">
        <v>312</v>
      </c>
      <c r="L637" s="33">
        <v>0.432</v>
      </c>
      <c r="M637" s="33">
        <v>0.459</v>
      </c>
      <c r="N637" s="33">
        <v>0</v>
      </c>
      <c r="O637" s="33">
        <v>0</v>
      </c>
    </row>
    <row r="638" ht="34" spans="2:15">
      <c r="B638" s="33"/>
      <c r="C638" s="33" t="s">
        <v>96</v>
      </c>
      <c r="D638" s="33" t="s">
        <v>2</v>
      </c>
      <c r="E638" s="33" t="s">
        <v>11</v>
      </c>
      <c r="F638" s="33" t="s">
        <v>9</v>
      </c>
      <c r="K638" s="32" t="s">
        <v>313</v>
      </c>
      <c r="L638" s="33">
        <v>0.433</v>
      </c>
      <c r="M638" s="33">
        <v>0.463</v>
      </c>
      <c r="N638" s="33">
        <v>0</v>
      </c>
      <c r="O638" s="33">
        <v>0</v>
      </c>
    </row>
    <row r="639" ht="34" spans="2:15">
      <c r="B639" s="32" t="s">
        <v>2</v>
      </c>
      <c r="C639" s="33">
        <v>0.372</v>
      </c>
      <c r="D639" s="33">
        <v>0</v>
      </c>
      <c r="E639" s="33">
        <v>0</v>
      </c>
      <c r="F639" s="33">
        <v>0</v>
      </c>
      <c r="K639" s="32" t="s">
        <v>314</v>
      </c>
      <c r="L639" s="33">
        <v>0.34</v>
      </c>
      <c r="M639" s="33">
        <v>0.358</v>
      </c>
      <c r="N639" s="33">
        <v>0</v>
      </c>
      <c r="O639" s="33">
        <v>0</v>
      </c>
    </row>
    <row r="640" ht="34" spans="2:15">
      <c r="B640" s="32" t="s">
        <v>11</v>
      </c>
      <c r="C640" s="33">
        <v>0.043</v>
      </c>
      <c r="D640" s="33">
        <v>0.263</v>
      </c>
      <c r="E640" s="33">
        <v>0</v>
      </c>
      <c r="F640" s="33">
        <v>0</v>
      </c>
      <c r="K640" s="32" t="s">
        <v>315</v>
      </c>
      <c r="L640" s="33">
        <v>0.33</v>
      </c>
      <c r="M640" s="33">
        <v>0</v>
      </c>
      <c r="N640" s="33">
        <v>0</v>
      </c>
      <c r="O640" s="33">
        <v>0</v>
      </c>
    </row>
    <row r="641" ht="34" spans="2:15">
      <c r="B641" s="32" t="s">
        <v>9</v>
      </c>
      <c r="C641" s="33">
        <v>0.301</v>
      </c>
      <c r="D641" s="33">
        <v>0.055</v>
      </c>
      <c r="E641" s="33">
        <v>0.202</v>
      </c>
      <c r="F641" s="33">
        <v>0</v>
      </c>
      <c r="K641" s="32" t="s">
        <v>316</v>
      </c>
      <c r="L641" s="33">
        <v>0.482</v>
      </c>
      <c r="M641" s="33">
        <v>0</v>
      </c>
      <c r="N641" s="33">
        <v>0</v>
      </c>
      <c r="O641" s="33">
        <v>0</v>
      </c>
    </row>
    <row r="642" ht="17" spans="2:15">
      <c r="B642" s="32" t="s">
        <v>170</v>
      </c>
      <c r="C642" s="33">
        <v>0</v>
      </c>
      <c r="D642" s="33">
        <v>0</v>
      </c>
      <c r="E642" s="33">
        <v>0</v>
      </c>
      <c r="F642" s="33">
        <v>0.821</v>
      </c>
      <c r="K642" s="32" t="s">
        <v>317</v>
      </c>
      <c r="L642" s="33">
        <v>0.493</v>
      </c>
      <c r="M642" s="33">
        <v>0</v>
      </c>
      <c r="N642" s="33">
        <v>0</v>
      </c>
      <c r="O642" s="33">
        <v>0</v>
      </c>
    </row>
    <row r="643" ht="34" spans="2:15">
      <c r="B643" s="32" t="s">
        <v>169</v>
      </c>
      <c r="C643" s="33">
        <v>0</v>
      </c>
      <c r="D643" s="33">
        <v>0</v>
      </c>
      <c r="E643" s="33">
        <v>0</v>
      </c>
      <c r="F643" s="33">
        <v>0.888</v>
      </c>
      <c r="K643" s="32" t="s">
        <v>318</v>
      </c>
      <c r="L643" s="33">
        <v>0.423</v>
      </c>
      <c r="M643" s="33">
        <v>0</v>
      </c>
      <c r="N643" s="33">
        <v>0</v>
      </c>
      <c r="O643" s="33">
        <v>0</v>
      </c>
    </row>
    <row r="644" ht="17" spans="2:15">
      <c r="B644" s="32" t="s">
        <v>167</v>
      </c>
      <c r="C644" s="33">
        <v>0</v>
      </c>
      <c r="D644" s="33">
        <v>0</v>
      </c>
      <c r="E644" s="33">
        <v>0</v>
      </c>
      <c r="F644" s="33">
        <v>1.028</v>
      </c>
      <c r="K644" s="32" t="s">
        <v>138</v>
      </c>
      <c r="L644" s="33">
        <v>0</v>
      </c>
      <c r="M644" s="33">
        <v>0</v>
      </c>
      <c r="N644" s="33">
        <v>0</v>
      </c>
      <c r="O644" s="33">
        <v>0</v>
      </c>
    </row>
    <row r="645" ht="17" spans="2:15">
      <c r="B645" s="32" t="s">
        <v>166</v>
      </c>
      <c r="C645" s="33">
        <v>0</v>
      </c>
      <c r="D645" s="33">
        <v>0</v>
      </c>
      <c r="E645" s="33">
        <v>0</v>
      </c>
      <c r="F645" s="33">
        <v>1.024</v>
      </c>
      <c r="K645" s="32" t="s">
        <v>139</v>
      </c>
      <c r="L645" s="33">
        <v>0</v>
      </c>
      <c r="M645" s="33">
        <v>0</v>
      </c>
      <c r="N645" s="33">
        <v>0</v>
      </c>
      <c r="O645" s="33">
        <v>0</v>
      </c>
    </row>
    <row r="646" ht="17" spans="2:15">
      <c r="B646" s="32" t="s">
        <v>164</v>
      </c>
      <c r="C646" s="33">
        <v>0</v>
      </c>
      <c r="D646" s="33">
        <v>0</v>
      </c>
      <c r="E646" s="33">
        <v>0</v>
      </c>
      <c r="F646" s="33">
        <v>1.028</v>
      </c>
      <c r="K646" s="32" t="s">
        <v>140</v>
      </c>
      <c r="L646" s="33">
        <v>0</v>
      </c>
      <c r="M646" s="33">
        <v>0</v>
      </c>
      <c r="N646" s="33">
        <v>0</v>
      </c>
      <c r="O646" s="33">
        <v>0</v>
      </c>
    </row>
    <row r="647" ht="17" spans="2:15">
      <c r="B647" s="32" t="s">
        <v>163</v>
      </c>
      <c r="C647" s="33">
        <v>0</v>
      </c>
      <c r="D647" s="33">
        <v>0</v>
      </c>
      <c r="E647" s="33">
        <v>0</v>
      </c>
      <c r="F647" s="33">
        <v>0.995</v>
      </c>
      <c r="K647" s="32" t="s">
        <v>141</v>
      </c>
      <c r="L647" s="33">
        <v>0</v>
      </c>
      <c r="M647" s="33">
        <v>0</v>
      </c>
      <c r="N647" s="33">
        <v>0</v>
      </c>
      <c r="O647" s="33">
        <v>0</v>
      </c>
    </row>
    <row r="648" ht="17" spans="2:15">
      <c r="B648" s="32" t="s">
        <v>162</v>
      </c>
      <c r="C648" s="33">
        <v>0</v>
      </c>
      <c r="D648" s="33">
        <v>0</v>
      </c>
      <c r="E648" s="33">
        <v>0</v>
      </c>
      <c r="F648" s="33">
        <v>0.935</v>
      </c>
      <c r="K648" s="32" t="s">
        <v>142</v>
      </c>
      <c r="L648" s="33">
        <v>0</v>
      </c>
      <c r="M648" s="33">
        <v>0</v>
      </c>
      <c r="N648" s="33">
        <v>0</v>
      </c>
      <c r="O648" s="33">
        <v>0</v>
      </c>
    </row>
    <row r="649" ht="17" spans="2:15">
      <c r="B649" s="32" t="s">
        <v>161</v>
      </c>
      <c r="C649" s="33">
        <v>0</v>
      </c>
      <c r="D649" s="33">
        <v>0</v>
      </c>
      <c r="E649" s="33">
        <v>0</v>
      </c>
      <c r="F649" s="33">
        <v>0.812</v>
      </c>
      <c r="K649" s="32" t="s">
        <v>143</v>
      </c>
      <c r="L649" s="33">
        <v>0</v>
      </c>
      <c r="M649" s="33">
        <v>0</v>
      </c>
      <c r="N649" s="33">
        <v>0</v>
      </c>
      <c r="O649" s="33">
        <v>0</v>
      </c>
    </row>
    <row r="650" ht="17" spans="2:15">
      <c r="B650" s="32" t="s">
        <v>160</v>
      </c>
      <c r="C650" s="33">
        <v>0</v>
      </c>
      <c r="D650" s="33">
        <v>0</v>
      </c>
      <c r="E650" s="33">
        <v>0</v>
      </c>
      <c r="F650" s="33">
        <v>0.944</v>
      </c>
      <c r="K650" s="32" t="s">
        <v>144</v>
      </c>
      <c r="L650" s="33">
        <v>0</v>
      </c>
      <c r="M650" s="33">
        <v>0</v>
      </c>
      <c r="N650" s="33">
        <v>0</v>
      </c>
      <c r="O650" s="33">
        <v>0</v>
      </c>
    </row>
    <row r="651" ht="17" spans="2:15">
      <c r="B651" s="32" t="s">
        <v>159</v>
      </c>
      <c r="C651" s="33">
        <v>0</v>
      </c>
      <c r="D651" s="33">
        <v>0</v>
      </c>
      <c r="E651" s="33">
        <v>0</v>
      </c>
      <c r="F651" s="33">
        <v>1</v>
      </c>
      <c r="K651" s="32" t="s">
        <v>145</v>
      </c>
      <c r="L651" s="33">
        <v>0</v>
      </c>
      <c r="M651" s="33">
        <v>0</v>
      </c>
      <c r="N651" s="33">
        <v>0</v>
      </c>
      <c r="O651" s="33">
        <v>0</v>
      </c>
    </row>
    <row r="652" ht="17" spans="2:6">
      <c r="B652" s="32" t="s">
        <v>311</v>
      </c>
      <c r="C652" s="33">
        <v>0</v>
      </c>
      <c r="D652" s="33">
        <v>0</v>
      </c>
      <c r="E652" s="33">
        <v>1.06</v>
      </c>
      <c r="F652" s="33">
        <v>0</v>
      </c>
    </row>
    <row r="653" ht="17" spans="2:11">
      <c r="B653" s="32" t="s">
        <v>312</v>
      </c>
      <c r="C653" s="33">
        <v>0</v>
      </c>
      <c r="D653" s="33">
        <v>0</v>
      </c>
      <c r="E653" s="33">
        <v>1.008</v>
      </c>
      <c r="F653" s="33">
        <v>0</v>
      </c>
      <c r="K653" s="20" t="s">
        <v>354</v>
      </c>
    </row>
    <row r="654" ht="17" spans="2:6">
      <c r="B654" s="32" t="s">
        <v>313</v>
      </c>
      <c r="C654" s="33">
        <v>0</v>
      </c>
      <c r="D654" s="33">
        <v>0</v>
      </c>
      <c r="E654" s="33">
        <v>1.052</v>
      </c>
      <c r="F654" s="33">
        <v>0</v>
      </c>
    </row>
    <row r="655" ht="34" spans="2:15">
      <c r="B655" s="32" t="s">
        <v>314</v>
      </c>
      <c r="C655" s="33">
        <v>0</v>
      </c>
      <c r="D655" s="33">
        <v>0</v>
      </c>
      <c r="E655" s="33">
        <v>1</v>
      </c>
      <c r="F655" s="33">
        <v>0</v>
      </c>
      <c r="K655" s="33"/>
      <c r="L655" s="33" t="s">
        <v>96</v>
      </c>
      <c r="M655" s="33" t="s">
        <v>2</v>
      </c>
      <c r="N655" s="33" t="s">
        <v>11</v>
      </c>
      <c r="O655" s="33" t="s">
        <v>9</v>
      </c>
    </row>
    <row r="656" ht="34" spans="2:15">
      <c r="B656" s="32" t="s">
        <v>315</v>
      </c>
      <c r="C656" s="33">
        <v>0</v>
      </c>
      <c r="D656" s="33">
        <v>0.75</v>
      </c>
      <c r="E656" s="33">
        <v>0</v>
      </c>
      <c r="F656" s="33">
        <v>0</v>
      </c>
      <c r="K656" s="32" t="s">
        <v>2</v>
      </c>
      <c r="L656" s="33" t="s">
        <v>322</v>
      </c>
      <c r="M656" s="33" t="s">
        <v>322</v>
      </c>
      <c r="N656" s="33" t="s">
        <v>322</v>
      </c>
      <c r="O656" s="33" t="s">
        <v>322</v>
      </c>
    </row>
    <row r="657" ht="34" spans="2:15">
      <c r="B657" s="32" t="s">
        <v>316</v>
      </c>
      <c r="C657" s="33">
        <v>0</v>
      </c>
      <c r="D657" s="33">
        <v>0.891</v>
      </c>
      <c r="E657" s="33">
        <v>0</v>
      </c>
      <c r="F657" s="33">
        <v>0</v>
      </c>
      <c r="K657" s="32" t="s">
        <v>11</v>
      </c>
      <c r="L657" s="33">
        <v>0.001</v>
      </c>
      <c r="M657" s="33" t="s">
        <v>322</v>
      </c>
      <c r="N657" s="33" t="s">
        <v>322</v>
      </c>
      <c r="O657" s="33" t="s">
        <v>322</v>
      </c>
    </row>
    <row r="658" ht="34" spans="2:15">
      <c r="B658" s="32" t="s">
        <v>317</v>
      </c>
      <c r="C658" s="33">
        <v>0</v>
      </c>
      <c r="D658" s="33">
        <v>1.171</v>
      </c>
      <c r="E658" s="33">
        <v>0</v>
      </c>
      <c r="F658" s="33">
        <v>0</v>
      </c>
      <c r="K658" s="32" t="s">
        <v>9</v>
      </c>
      <c r="L658" s="33">
        <v>0.001</v>
      </c>
      <c r="M658" s="33">
        <v>0</v>
      </c>
      <c r="N658" s="33" t="s">
        <v>322</v>
      </c>
      <c r="O658" s="33" t="s">
        <v>322</v>
      </c>
    </row>
    <row r="659" ht="17" spans="2:15">
      <c r="B659" s="32" t="s">
        <v>318</v>
      </c>
      <c r="C659" s="33">
        <v>0</v>
      </c>
      <c r="D659" s="33">
        <v>1</v>
      </c>
      <c r="E659" s="33">
        <v>0</v>
      </c>
      <c r="F659" s="33">
        <v>0</v>
      </c>
      <c r="K659" s="32" t="s">
        <v>170</v>
      </c>
      <c r="L659" s="33">
        <v>0.001</v>
      </c>
      <c r="M659" s="33">
        <v>0.001</v>
      </c>
      <c r="N659" s="33">
        <v>0.001</v>
      </c>
      <c r="O659" s="33" t="s">
        <v>322</v>
      </c>
    </row>
    <row r="660" ht="17" spans="2:15">
      <c r="B660" s="32" t="s">
        <v>138</v>
      </c>
      <c r="C660" s="33">
        <v>0.986</v>
      </c>
      <c r="D660" s="33">
        <v>0</v>
      </c>
      <c r="E660" s="33">
        <v>0</v>
      </c>
      <c r="F660" s="33">
        <v>0</v>
      </c>
      <c r="K660" s="32" t="s">
        <v>169</v>
      </c>
      <c r="L660" s="33">
        <v>0.001</v>
      </c>
      <c r="M660" s="33">
        <v>0.001</v>
      </c>
      <c r="N660" s="33">
        <v>0.001</v>
      </c>
      <c r="O660" s="33" t="s">
        <v>322</v>
      </c>
    </row>
    <row r="661" ht="17" spans="2:15">
      <c r="B661" s="32" t="s">
        <v>139</v>
      </c>
      <c r="C661" s="33">
        <v>0.979</v>
      </c>
      <c r="D661" s="33">
        <v>0</v>
      </c>
      <c r="E661" s="33">
        <v>0</v>
      </c>
      <c r="F661" s="33">
        <v>0</v>
      </c>
      <c r="K661" s="32" t="s">
        <v>167</v>
      </c>
      <c r="L661" s="33">
        <v>0.001</v>
      </c>
      <c r="M661" s="33">
        <v>0.002</v>
      </c>
      <c r="N661" s="33">
        <v>0.001</v>
      </c>
      <c r="O661" s="33" t="s">
        <v>322</v>
      </c>
    </row>
    <row r="662" ht="17" spans="2:15">
      <c r="B662" s="32" t="s">
        <v>140</v>
      </c>
      <c r="C662" s="33">
        <v>0.932</v>
      </c>
      <c r="D662" s="33">
        <v>0</v>
      </c>
      <c r="E662" s="33">
        <v>0</v>
      </c>
      <c r="F662" s="33">
        <v>0</v>
      </c>
      <c r="K662" s="32" t="s">
        <v>166</v>
      </c>
      <c r="L662" s="33">
        <v>0.001</v>
      </c>
      <c r="M662" s="33">
        <v>0.001</v>
      </c>
      <c r="N662" s="33">
        <v>0.001</v>
      </c>
      <c r="O662" s="33" t="s">
        <v>322</v>
      </c>
    </row>
    <row r="663" ht="17" spans="2:15">
      <c r="B663" s="32" t="s">
        <v>141</v>
      </c>
      <c r="C663" s="33">
        <v>1.12</v>
      </c>
      <c r="D663" s="33">
        <v>0</v>
      </c>
      <c r="E663" s="33">
        <v>0</v>
      </c>
      <c r="F663" s="33">
        <v>0</v>
      </c>
      <c r="K663" s="32" t="s">
        <v>164</v>
      </c>
      <c r="L663" s="33">
        <v>0.001</v>
      </c>
      <c r="M663" s="33">
        <v>0.001</v>
      </c>
      <c r="N663" s="33">
        <v>0.001</v>
      </c>
      <c r="O663" s="33" t="s">
        <v>322</v>
      </c>
    </row>
    <row r="664" ht="17" spans="2:15">
      <c r="B664" s="32" t="s">
        <v>142</v>
      </c>
      <c r="C664" s="33">
        <v>1.08</v>
      </c>
      <c r="D664" s="33">
        <v>0</v>
      </c>
      <c r="E664" s="33">
        <v>0</v>
      </c>
      <c r="F664" s="33">
        <v>0</v>
      </c>
      <c r="K664" s="32" t="s">
        <v>163</v>
      </c>
      <c r="L664" s="33">
        <v>0.001</v>
      </c>
      <c r="M664" s="33">
        <v>0.001</v>
      </c>
      <c r="N664" s="33">
        <v>0.001</v>
      </c>
      <c r="O664" s="33" t="s">
        <v>322</v>
      </c>
    </row>
    <row r="665" ht="17" spans="2:15">
      <c r="B665" s="32" t="s">
        <v>143</v>
      </c>
      <c r="C665" s="33">
        <v>0.969</v>
      </c>
      <c r="D665" s="33">
        <v>0</v>
      </c>
      <c r="E665" s="33">
        <v>0</v>
      </c>
      <c r="F665" s="33">
        <v>0</v>
      </c>
      <c r="K665" s="32" t="s">
        <v>162</v>
      </c>
      <c r="L665" s="33">
        <v>0.001</v>
      </c>
      <c r="M665" s="33">
        <v>0.001</v>
      </c>
      <c r="N665" s="33">
        <v>0.001</v>
      </c>
      <c r="O665" s="33" t="s">
        <v>322</v>
      </c>
    </row>
    <row r="666" ht="17" spans="2:15">
      <c r="B666" s="32" t="s">
        <v>144</v>
      </c>
      <c r="C666" s="33">
        <v>1.091</v>
      </c>
      <c r="D666" s="33">
        <v>0</v>
      </c>
      <c r="E666" s="33">
        <v>0</v>
      </c>
      <c r="F666" s="33">
        <v>0</v>
      </c>
      <c r="K666" s="32" t="s">
        <v>161</v>
      </c>
      <c r="L666" s="33">
        <v>0.001</v>
      </c>
      <c r="M666" s="33">
        <v>0.001</v>
      </c>
      <c r="N666" s="33">
        <v>0.001</v>
      </c>
      <c r="O666" s="33" t="s">
        <v>322</v>
      </c>
    </row>
    <row r="667" ht="17" spans="2:15">
      <c r="B667" s="32" t="s">
        <v>145</v>
      </c>
      <c r="C667" s="33">
        <v>1</v>
      </c>
      <c r="D667" s="33">
        <v>0</v>
      </c>
      <c r="E667" s="33">
        <v>0</v>
      </c>
      <c r="F667" s="33">
        <v>0</v>
      </c>
      <c r="K667" s="32" t="s">
        <v>160</v>
      </c>
      <c r="L667" s="33">
        <v>0.001</v>
      </c>
      <c r="M667" s="33">
        <v>0.001</v>
      </c>
      <c r="N667" s="33">
        <v>0.001</v>
      </c>
      <c r="O667" s="33" t="s">
        <v>322</v>
      </c>
    </row>
    <row r="668" ht="17" spans="11:15">
      <c r="K668" s="32" t="s">
        <v>159</v>
      </c>
      <c r="L668" s="33">
        <v>0.001</v>
      </c>
      <c r="M668" s="33">
        <v>0.001</v>
      </c>
      <c r="N668" s="33">
        <v>0.001</v>
      </c>
      <c r="O668" s="33" t="s">
        <v>322</v>
      </c>
    </row>
    <row r="669" ht="34" spans="2:15">
      <c r="B669" s="20" t="s">
        <v>337</v>
      </c>
      <c r="K669" s="32" t="s">
        <v>311</v>
      </c>
      <c r="L669" s="33">
        <v>0.001</v>
      </c>
      <c r="M669" s="33">
        <v>0.001</v>
      </c>
      <c r="N669" s="33" t="s">
        <v>322</v>
      </c>
      <c r="O669" s="33" t="s">
        <v>322</v>
      </c>
    </row>
    <row r="670" ht="34" spans="11:15">
      <c r="K670" s="32" t="s">
        <v>312</v>
      </c>
      <c r="L670" s="33">
        <v>0.001</v>
      </c>
      <c r="M670" s="33">
        <v>0.001</v>
      </c>
      <c r="N670" s="33" t="s">
        <v>322</v>
      </c>
      <c r="O670" s="33" t="s">
        <v>322</v>
      </c>
    </row>
    <row r="671" ht="34" spans="2:15">
      <c r="B671" s="33"/>
      <c r="C671" s="33" t="s">
        <v>96</v>
      </c>
      <c r="D671" s="33" t="s">
        <v>2</v>
      </c>
      <c r="E671" s="33" t="s">
        <v>11</v>
      </c>
      <c r="F671" s="33" t="s">
        <v>9</v>
      </c>
      <c r="K671" s="32" t="s">
        <v>313</v>
      </c>
      <c r="L671" s="33">
        <v>0.001</v>
      </c>
      <c r="M671" s="33">
        <v>0.001</v>
      </c>
      <c r="N671" s="33" t="s">
        <v>322</v>
      </c>
      <c r="O671" s="33" t="s">
        <v>322</v>
      </c>
    </row>
    <row r="672" ht="34" spans="2:15">
      <c r="B672" s="32" t="s">
        <v>2</v>
      </c>
      <c r="C672" s="33">
        <v>0.55</v>
      </c>
      <c r="D672" s="33">
        <v>0</v>
      </c>
      <c r="E672" s="33">
        <v>0</v>
      </c>
      <c r="F672" s="33">
        <v>0</v>
      </c>
      <c r="K672" s="32" t="s">
        <v>314</v>
      </c>
      <c r="L672" s="33">
        <v>0.001</v>
      </c>
      <c r="M672" s="33">
        <v>0.001</v>
      </c>
      <c r="N672" s="33" t="s">
        <v>322</v>
      </c>
      <c r="O672" s="33" t="s">
        <v>322</v>
      </c>
    </row>
    <row r="673" ht="34" spans="2:15">
      <c r="B673" s="32" t="s">
        <v>11</v>
      </c>
      <c r="C673" s="33">
        <v>0.239</v>
      </c>
      <c r="D673" s="33">
        <v>0.48</v>
      </c>
      <c r="E673" s="33">
        <v>0</v>
      </c>
      <c r="F673" s="33">
        <v>0</v>
      </c>
      <c r="K673" s="32" t="s">
        <v>315</v>
      </c>
      <c r="L673" s="33">
        <v>0.001</v>
      </c>
      <c r="M673" s="33" t="s">
        <v>322</v>
      </c>
      <c r="N673" s="33" t="s">
        <v>322</v>
      </c>
      <c r="O673" s="33" t="s">
        <v>322</v>
      </c>
    </row>
    <row r="674" ht="34" spans="2:15">
      <c r="B674" s="32" t="s">
        <v>9</v>
      </c>
      <c r="C674" s="33">
        <v>0.483</v>
      </c>
      <c r="D674" s="33">
        <v>0.287</v>
      </c>
      <c r="E674" s="33">
        <v>0.392</v>
      </c>
      <c r="F674" s="33">
        <v>0</v>
      </c>
      <c r="K674" s="32" t="s">
        <v>316</v>
      </c>
      <c r="L674" s="33">
        <v>0.001</v>
      </c>
      <c r="M674" s="33" t="s">
        <v>322</v>
      </c>
      <c r="N674" s="33" t="s">
        <v>322</v>
      </c>
      <c r="O674" s="33" t="s">
        <v>322</v>
      </c>
    </row>
    <row r="675" ht="17" spans="2:15">
      <c r="B675" s="32" t="s">
        <v>170</v>
      </c>
      <c r="C675" s="33">
        <v>0</v>
      </c>
      <c r="D675" s="33">
        <v>0</v>
      </c>
      <c r="E675" s="33">
        <v>0</v>
      </c>
      <c r="F675" s="33">
        <v>1.006</v>
      </c>
      <c r="K675" s="32" t="s">
        <v>317</v>
      </c>
      <c r="L675" s="33">
        <v>0.001</v>
      </c>
      <c r="M675" s="33" t="s">
        <v>322</v>
      </c>
      <c r="N675" s="33" t="s">
        <v>322</v>
      </c>
      <c r="O675" s="33" t="s">
        <v>322</v>
      </c>
    </row>
    <row r="676" ht="34" spans="2:15">
      <c r="B676" s="32" t="s">
        <v>169</v>
      </c>
      <c r="C676" s="33">
        <v>0</v>
      </c>
      <c r="D676" s="33">
        <v>0</v>
      </c>
      <c r="E676" s="33">
        <v>0</v>
      </c>
      <c r="F676" s="33">
        <v>1.064</v>
      </c>
      <c r="K676" s="32" t="s">
        <v>318</v>
      </c>
      <c r="L676" s="33">
        <v>0.001</v>
      </c>
      <c r="M676" s="33" t="s">
        <v>322</v>
      </c>
      <c r="N676" s="33" t="s">
        <v>322</v>
      </c>
      <c r="O676" s="33" t="s">
        <v>322</v>
      </c>
    </row>
    <row r="677" ht="17" spans="2:15">
      <c r="B677" s="32" t="s">
        <v>167</v>
      </c>
      <c r="C677" s="33">
        <v>0</v>
      </c>
      <c r="D677" s="33">
        <v>0</v>
      </c>
      <c r="E677" s="33">
        <v>0</v>
      </c>
      <c r="F677" s="33">
        <v>1.21</v>
      </c>
      <c r="K677" s="32" t="s">
        <v>138</v>
      </c>
      <c r="L677" s="33" t="s">
        <v>322</v>
      </c>
      <c r="M677" s="33" t="s">
        <v>322</v>
      </c>
      <c r="N677" s="33" t="s">
        <v>322</v>
      </c>
      <c r="O677" s="33" t="s">
        <v>322</v>
      </c>
    </row>
    <row r="678" ht="17" spans="2:15">
      <c r="B678" s="32" t="s">
        <v>166</v>
      </c>
      <c r="C678" s="33">
        <v>0</v>
      </c>
      <c r="D678" s="33">
        <v>0</v>
      </c>
      <c r="E678" s="33">
        <v>0</v>
      </c>
      <c r="F678" s="33">
        <v>1.197</v>
      </c>
      <c r="K678" s="32" t="s">
        <v>139</v>
      </c>
      <c r="L678" s="33" t="s">
        <v>322</v>
      </c>
      <c r="M678" s="33" t="s">
        <v>322</v>
      </c>
      <c r="N678" s="33" t="s">
        <v>322</v>
      </c>
      <c r="O678" s="33" t="s">
        <v>322</v>
      </c>
    </row>
    <row r="679" ht="17" spans="2:15">
      <c r="B679" s="32" t="s">
        <v>164</v>
      </c>
      <c r="C679" s="33">
        <v>0</v>
      </c>
      <c r="D679" s="33">
        <v>0</v>
      </c>
      <c r="E679" s="33">
        <v>0</v>
      </c>
      <c r="F679" s="33">
        <v>1.21</v>
      </c>
      <c r="K679" s="32" t="s">
        <v>140</v>
      </c>
      <c r="L679" s="33" t="s">
        <v>322</v>
      </c>
      <c r="M679" s="33" t="s">
        <v>322</v>
      </c>
      <c r="N679" s="33" t="s">
        <v>322</v>
      </c>
      <c r="O679" s="33" t="s">
        <v>322</v>
      </c>
    </row>
    <row r="680" ht="17" spans="2:15">
      <c r="B680" s="32" t="s">
        <v>163</v>
      </c>
      <c r="C680" s="33">
        <v>0</v>
      </c>
      <c r="D680" s="33">
        <v>0</v>
      </c>
      <c r="E680" s="33">
        <v>0</v>
      </c>
      <c r="F680" s="33">
        <v>1.183</v>
      </c>
      <c r="K680" s="32" t="s">
        <v>141</v>
      </c>
      <c r="L680" s="33" t="s">
        <v>322</v>
      </c>
      <c r="M680" s="33" t="s">
        <v>322</v>
      </c>
      <c r="N680" s="33" t="s">
        <v>322</v>
      </c>
      <c r="O680" s="33" t="s">
        <v>322</v>
      </c>
    </row>
    <row r="681" ht="17" spans="2:15">
      <c r="B681" s="32" t="s">
        <v>162</v>
      </c>
      <c r="C681" s="33">
        <v>0</v>
      </c>
      <c r="D681" s="33">
        <v>0</v>
      </c>
      <c r="E681" s="33">
        <v>0</v>
      </c>
      <c r="F681" s="33">
        <v>1.097</v>
      </c>
      <c r="K681" s="32" t="s">
        <v>142</v>
      </c>
      <c r="L681" s="33" t="s">
        <v>322</v>
      </c>
      <c r="M681" s="33" t="s">
        <v>322</v>
      </c>
      <c r="N681" s="33" t="s">
        <v>322</v>
      </c>
      <c r="O681" s="33" t="s">
        <v>322</v>
      </c>
    </row>
    <row r="682" ht="17" spans="2:15">
      <c r="B682" s="32" t="s">
        <v>161</v>
      </c>
      <c r="C682" s="33">
        <v>0</v>
      </c>
      <c r="D682" s="33">
        <v>0</v>
      </c>
      <c r="E682" s="33">
        <v>0</v>
      </c>
      <c r="F682" s="33">
        <v>0.988</v>
      </c>
      <c r="K682" s="32" t="s">
        <v>143</v>
      </c>
      <c r="L682" s="33" t="s">
        <v>322</v>
      </c>
      <c r="M682" s="33" t="s">
        <v>322</v>
      </c>
      <c r="N682" s="33" t="s">
        <v>322</v>
      </c>
      <c r="O682" s="33" t="s">
        <v>322</v>
      </c>
    </row>
    <row r="683" ht="17" spans="2:15">
      <c r="B683" s="32" t="s">
        <v>160</v>
      </c>
      <c r="C683" s="33">
        <v>0</v>
      </c>
      <c r="D683" s="33">
        <v>0</v>
      </c>
      <c r="E683" s="33">
        <v>0</v>
      </c>
      <c r="F683" s="33">
        <v>1.085</v>
      </c>
      <c r="K683" s="32" t="s">
        <v>144</v>
      </c>
      <c r="L683" s="33" t="s">
        <v>322</v>
      </c>
      <c r="M683" s="33" t="s">
        <v>322</v>
      </c>
      <c r="N683" s="33" t="s">
        <v>322</v>
      </c>
      <c r="O683" s="33" t="s">
        <v>322</v>
      </c>
    </row>
    <row r="684" ht="17" spans="2:15">
      <c r="B684" s="32" t="s">
        <v>159</v>
      </c>
      <c r="C684" s="33">
        <v>0</v>
      </c>
      <c r="D684" s="33">
        <v>0</v>
      </c>
      <c r="E684" s="33">
        <v>0</v>
      </c>
      <c r="F684" s="33">
        <v>1</v>
      </c>
      <c r="K684" s="32" t="s">
        <v>145</v>
      </c>
      <c r="L684" s="33" t="s">
        <v>322</v>
      </c>
      <c r="M684" s="33" t="s">
        <v>322</v>
      </c>
      <c r="N684" s="33" t="s">
        <v>322</v>
      </c>
      <c r="O684" s="33" t="s">
        <v>322</v>
      </c>
    </row>
    <row r="685" ht="17" spans="2:6">
      <c r="B685" s="32" t="s">
        <v>311</v>
      </c>
      <c r="C685" s="33">
        <v>0</v>
      </c>
      <c r="D685" s="33">
        <v>0</v>
      </c>
      <c r="E685" s="33">
        <v>1.208</v>
      </c>
      <c r="F685" s="33">
        <v>0</v>
      </c>
    </row>
    <row r="686" ht="17" spans="2:11">
      <c r="B686" s="32" t="s">
        <v>312</v>
      </c>
      <c r="C686" s="33">
        <v>0</v>
      </c>
      <c r="D686" s="33">
        <v>0</v>
      </c>
      <c r="E686" s="33">
        <v>1.174</v>
      </c>
      <c r="F686" s="33">
        <v>0</v>
      </c>
      <c r="K686" s="20" t="s">
        <v>355</v>
      </c>
    </row>
    <row r="687" ht="17" spans="2:6">
      <c r="B687" s="32" t="s">
        <v>313</v>
      </c>
      <c r="C687" s="33">
        <v>0</v>
      </c>
      <c r="D687" s="33">
        <v>0</v>
      </c>
      <c r="E687" s="33">
        <v>1.222</v>
      </c>
      <c r="F687" s="33">
        <v>0</v>
      </c>
    </row>
    <row r="688" ht="17" spans="2:19">
      <c r="B688" s="32" t="s">
        <v>314</v>
      </c>
      <c r="C688" s="33">
        <v>0</v>
      </c>
      <c r="D688" s="33">
        <v>0</v>
      </c>
      <c r="E688" s="33">
        <v>1</v>
      </c>
      <c r="F688" s="33">
        <v>0</v>
      </c>
      <c r="K688" s="33" t="s">
        <v>356</v>
      </c>
      <c r="L688" s="33"/>
      <c r="M688" s="33" t="s">
        <v>357</v>
      </c>
      <c r="N688" s="33" t="s">
        <v>358</v>
      </c>
      <c r="O688" s="33" t="s">
        <v>359</v>
      </c>
      <c r="P688" s="33" t="s">
        <v>360</v>
      </c>
      <c r="Q688" s="33" t="s">
        <v>361</v>
      </c>
      <c r="R688" s="33" t="s">
        <v>362</v>
      </c>
      <c r="S688" s="33" t="s">
        <v>363</v>
      </c>
    </row>
    <row r="689" ht="34" spans="2:19">
      <c r="B689" s="32" t="s">
        <v>315</v>
      </c>
      <c r="C689" s="33">
        <v>0</v>
      </c>
      <c r="D689" s="33">
        <v>1.128</v>
      </c>
      <c r="E689" s="33">
        <v>0</v>
      </c>
      <c r="F689" s="33">
        <v>0</v>
      </c>
      <c r="K689" s="33"/>
      <c r="L689" s="33"/>
      <c r="M689" s="33" t="s">
        <v>364</v>
      </c>
      <c r="N689" s="33"/>
      <c r="O689" s="33" t="s">
        <v>365</v>
      </c>
      <c r="P689" s="33"/>
      <c r="Q689" s="33"/>
      <c r="R689" s="33"/>
      <c r="S689" s="33"/>
    </row>
    <row r="690" ht="17" spans="2:19">
      <c r="B690" s="32" t="s">
        <v>316</v>
      </c>
      <c r="C690" s="33">
        <v>0</v>
      </c>
      <c r="D690" s="33">
        <v>1.164</v>
      </c>
      <c r="E690" s="33">
        <v>0</v>
      </c>
      <c r="F690" s="33">
        <v>0</v>
      </c>
      <c r="K690" s="33">
        <v>0</v>
      </c>
      <c r="L690" s="32" t="s">
        <v>366</v>
      </c>
      <c r="M690" s="33">
        <v>11</v>
      </c>
      <c r="N690" s="33"/>
      <c r="O690" s="35">
        <v>-1.663</v>
      </c>
      <c r="P690" s="33">
        <v>9999</v>
      </c>
      <c r="Q690" s="33">
        <v>10607.322</v>
      </c>
      <c r="R690" s="33">
        <v>0</v>
      </c>
      <c r="S690" s="33">
        <v>9999</v>
      </c>
    </row>
    <row r="691" ht="17" spans="2:19">
      <c r="B691" s="32" t="s">
        <v>317</v>
      </c>
      <c r="C691" s="33">
        <v>0</v>
      </c>
      <c r="D691" s="33">
        <v>1.449</v>
      </c>
      <c r="E691" s="33">
        <v>0</v>
      </c>
      <c r="F691" s="33">
        <v>0</v>
      </c>
      <c r="K691" s="33">
        <v>1</v>
      </c>
      <c r="L691" s="32" t="s">
        <v>366</v>
      </c>
      <c r="M691" s="33">
        <v>21</v>
      </c>
      <c r="N691" s="33"/>
      <c r="O691" s="35">
        <v>-0.743</v>
      </c>
      <c r="P691" s="33">
        <v>3.828</v>
      </c>
      <c r="Q691" s="33">
        <v>6065.307</v>
      </c>
      <c r="R691" s="33">
        <v>19</v>
      </c>
      <c r="S691" s="33">
        <v>0.238</v>
      </c>
    </row>
    <row r="692" ht="17" spans="2:19">
      <c r="B692" s="32" t="s">
        <v>318</v>
      </c>
      <c r="C692" s="33">
        <v>0</v>
      </c>
      <c r="D692" s="33">
        <v>1</v>
      </c>
      <c r="E692" s="33">
        <v>0</v>
      </c>
      <c r="F692" s="33">
        <v>0</v>
      </c>
      <c r="K692" s="33">
        <v>2</v>
      </c>
      <c r="L692" s="32" t="s">
        <v>367</v>
      </c>
      <c r="M692" s="33">
        <v>10</v>
      </c>
      <c r="N692" s="33"/>
      <c r="O692" s="35">
        <v>-0.276</v>
      </c>
      <c r="P692" s="33">
        <v>1.114</v>
      </c>
      <c r="Q692" s="33">
        <v>3903.765</v>
      </c>
      <c r="R692" s="33">
        <v>5</v>
      </c>
      <c r="S692" s="33">
        <v>0.985</v>
      </c>
    </row>
    <row r="693" ht="17" spans="2:19">
      <c r="B693" s="32" t="s">
        <v>138</v>
      </c>
      <c r="C693" s="33">
        <v>1.268</v>
      </c>
      <c r="D693" s="33">
        <v>0</v>
      </c>
      <c r="E693" s="33">
        <v>0</v>
      </c>
      <c r="F693" s="33">
        <v>0</v>
      </c>
      <c r="K693" s="33">
        <v>3</v>
      </c>
      <c r="L693" s="32" t="s">
        <v>367</v>
      </c>
      <c r="M693" s="33">
        <v>5</v>
      </c>
      <c r="N693" s="33"/>
      <c r="O693" s="35">
        <v>-0.362</v>
      </c>
      <c r="P693" s="33">
        <v>0.771</v>
      </c>
      <c r="Q693" s="33">
        <v>2968.449</v>
      </c>
      <c r="R693" s="33">
        <v>4</v>
      </c>
      <c r="S693" s="33">
        <v>0.701</v>
      </c>
    </row>
    <row r="694" ht="17" spans="2:19">
      <c r="B694" s="32" t="s">
        <v>139</v>
      </c>
      <c r="C694" s="33">
        <v>1.269</v>
      </c>
      <c r="D694" s="33">
        <v>0</v>
      </c>
      <c r="E694" s="33">
        <v>0</v>
      </c>
      <c r="F694" s="33">
        <v>0</v>
      </c>
      <c r="K694" s="33">
        <v>4</v>
      </c>
      <c r="L694" s="32" t="s">
        <v>367</v>
      </c>
      <c r="M694" s="33">
        <v>1</v>
      </c>
      <c r="N694" s="33"/>
      <c r="O694" s="35">
        <v>-0.095</v>
      </c>
      <c r="P694" s="33">
        <v>0.901</v>
      </c>
      <c r="Q694" s="33">
        <v>1862.659</v>
      </c>
      <c r="R694" s="33">
        <v>5</v>
      </c>
      <c r="S694" s="33">
        <v>0.942</v>
      </c>
    </row>
    <row r="695" ht="17" spans="2:19">
      <c r="B695" s="32" t="s">
        <v>140</v>
      </c>
      <c r="C695" s="33">
        <v>1.228</v>
      </c>
      <c r="D695" s="33">
        <v>0</v>
      </c>
      <c r="E695" s="33">
        <v>0</v>
      </c>
      <c r="F695" s="33">
        <v>0</v>
      </c>
      <c r="K695" s="33">
        <v>5</v>
      </c>
      <c r="L695" s="32" t="s">
        <v>366</v>
      </c>
      <c r="M695" s="33">
        <v>1</v>
      </c>
      <c r="N695" s="33"/>
      <c r="O695" s="35">
        <v>-0.088</v>
      </c>
      <c r="P695" s="33">
        <v>0.261</v>
      </c>
      <c r="Q695" s="33">
        <v>1649.805</v>
      </c>
      <c r="R695" s="33">
        <v>5</v>
      </c>
      <c r="S695" s="33">
        <v>0.9</v>
      </c>
    </row>
    <row r="696" ht="17" spans="2:19">
      <c r="B696" s="32" t="s">
        <v>141</v>
      </c>
      <c r="C696" s="33">
        <v>1.407</v>
      </c>
      <c r="D696" s="33">
        <v>0</v>
      </c>
      <c r="E696" s="33">
        <v>0</v>
      </c>
      <c r="F696" s="33">
        <v>0</v>
      </c>
      <c r="K696" s="33">
        <v>6</v>
      </c>
      <c r="L696" s="32" t="s">
        <v>367</v>
      </c>
      <c r="M696" s="33">
        <v>0</v>
      </c>
      <c r="N696" s="33">
        <v>327.749</v>
      </c>
      <c r="O696" s="33"/>
      <c r="P696" s="33">
        <v>1.133</v>
      </c>
      <c r="Q696" s="33">
        <v>1329.152</v>
      </c>
      <c r="R696" s="33">
        <v>8</v>
      </c>
      <c r="S696" s="33">
        <v>0.677</v>
      </c>
    </row>
    <row r="697" ht="17" spans="2:19">
      <c r="B697" s="32" t="s">
        <v>142</v>
      </c>
      <c r="C697" s="33">
        <v>1.333</v>
      </c>
      <c r="D697" s="33">
        <v>0</v>
      </c>
      <c r="E697" s="33">
        <v>0</v>
      </c>
      <c r="F697" s="33">
        <v>0</v>
      </c>
      <c r="K697" s="33">
        <v>7</v>
      </c>
      <c r="L697" s="32" t="s">
        <v>366</v>
      </c>
      <c r="M697" s="33">
        <v>0</v>
      </c>
      <c r="N697" s="33">
        <v>160.422</v>
      </c>
      <c r="O697" s="33"/>
      <c r="P697" s="33">
        <v>0.7</v>
      </c>
      <c r="Q697" s="33">
        <v>1214.926</v>
      </c>
      <c r="R697" s="33">
        <v>2</v>
      </c>
      <c r="S697" s="33">
        <v>0</v>
      </c>
    </row>
    <row r="698" ht="17" spans="2:19">
      <c r="B698" s="32" t="s">
        <v>143</v>
      </c>
      <c r="C698" s="33">
        <v>1.213</v>
      </c>
      <c r="D698" s="33">
        <v>0</v>
      </c>
      <c r="E698" s="33">
        <v>0</v>
      </c>
      <c r="F698" s="33">
        <v>0</v>
      </c>
      <c r="K698" s="33">
        <v>8</v>
      </c>
      <c r="L698" s="32" t="s">
        <v>366</v>
      </c>
      <c r="M698" s="33">
        <v>0</v>
      </c>
      <c r="N698" s="33">
        <v>340.172</v>
      </c>
      <c r="O698" s="33"/>
      <c r="P698" s="33">
        <v>0.526</v>
      </c>
      <c r="Q698" s="33">
        <v>1144.923</v>
      </c>
      <c r="R698" s="33">
        <v>1</v>
      </c>
      <c r="S698" s="33">
        <v>1.132</v>
      </c>
    </row>
    <row r="699" ht="17" spans="2:19">
      <c r="B699" s="32" t="s">
        <v>144</v>
      </c>
      <c r="C699" s="33">
        <v>1.336</v>
      </c>
      <c r="D699" s="33">
        <v>0</v>
      </c>
      <c r="E699" s="33">
        <v>0</v>
      </c>
      <c r="F699" s="33">
        <v>0</v>
      </c>
      <c r="K699" s="33">
        <v>9</v>
      </c>
      <c r="L699" s="32" t="s">
        <v>366</v>
      </c>
      <c r="M699" s="33">
        <v>0</v>
      </c>
      <c r="N699" s="33">
        <v>476.457</v>
      </c>
      <c r="O699" s="33"/>
      <c r="P699" s="33">
        <v>0.238</v>
      </c>
      <c r="Q699" s="33">
        <v>1139.563</v>
      </c>
      <c r="R699" s="33">
        <v>1</v>
      </c>
      <c r="S699" s="33">
        <v>1.091</v>
      </c>
    </row>
    <row r="700" ht="17" spans="2:19">
      <c r="B700" s="32" t="s">
        <v>145</v>
      </c>
      <c r="C700" s="33">
        <v>1</v>
      </c>
      <c r="D700" s="33">
        <v>0</v>
      </c>
      <c r="E700" s="33">
        <v>0</v>
      </c>
      <c r="F700" s="33">
        <v>0</v>
      </c>
      <c r="K700" s="33">
        <v>10</v>
      </c>
      <c r="L700" s="32" t="s">
        <v>366</v>
      </c>
      <c r="M700" s="33">
        <v>0</v>
      </c>
      <c r="N700" s="33">
        <v>525.346</v>
      </c>
      <c r="O700" s="33"/>
      <c r="P700" s="33">
        <v>0.055</v>
      </c>
      <c r="Q700" s="33">
        <v>1139.419</v>
      </c>
      <c r="R700" s="33">
        <v>1</v>
      </c>
      <c r="S700" s="33">
        <v>1.026</v>
      </c>
    </row>
    <row r="701" ht="17" spans="11:19">
      <c r="K701" s="33">
        <v>11</v>
      </c>
      <c r="L701" s="32" t="s">
        <v>366</v>
      </c>
      <c r="M701" s="33">
        <v>0</v>
      </c>
      <c r="N701" s="33">
        <v>526.851</v>
      </c>
      <c r="O701" s="33"/>
      <c r="P701" s="33">
        <v>0.003</v>
      </c>
      <c r="Q701" s="33">
        <v>1139.419</v>
      </c>
      <c r="R701" s="33">
        <v>1</v>
      </c>
      <c r="S701" s="33">
        <v>1.002</v>
      </c>
    </row>
    <row r="702" ht="17" spans="2:19">
      <c r="B702" s="20" t="s">
        <v>340</v>
      </c>
      <c r="K702" s="33">
        <v>12</v>
      </c>
      <c r="L702" s="32" t="s">
        <v>366</v>
      </c>
      <c r="M702" s="33">
        <v>0</v>
      </c>
      <c r="N702" s="33">
        <v>526.878</v>
      </c>
      <c r="O702" s="33"/>
      <c r="P702" s="33">
        <v>0</v>
      </c>
      <c r="Q702" s="33">
        <v>1139.419</v>
      </c>
      <c r="R702" s="33">
        <v>1</v>
      </c>
      <c r="S702" s="33">
        <v>1</v>
      </c>
    </row>
    <row r="704" ht="17" spans="2:11">
      <c r="B704" s="33"/>
      <c r="C704" s="33" t="s">
        <v>96</v>
      </c>
      <c r="D704" s="33" t="s">
        <v>2</v>
      </c>
      <c r="E704" s="33" t="s">
        <v>11</v>
      </c>
      <c r="F704" s="33" t="s">
        <v>9</v>
      </c>
      <c r="K704" s="20" t="s">
        <v>368</v>
      </c>
    </row>
    <row r="705" ht="17" spans="2:6">
      <c r="B705" s="32" t="s">
        <v>2</v>
      </c>
      <c r="C705" s="33">
        <v>0.001</v>
      </c>
      <c r="D705" s="33" t="s">
        <v>322</v>
      </c>
      <c r="E705" s="33" t="s">
        <v>322</v>
      </c>
      <c r="F705" s="33" t="s">
        <v>322</v>
      </c>
    </row>
    <row r="706" ht="17" spans="2:11">
      <c r="B706" s="32" t="s">
        <v>11</v>
      </c>
      <c r="C706" s="33">
        <v>0.019</v>
      </c>
      <c r="D706" s="33">
        <v>0.001</v>
      </c>
      <c r="E706" s="33" t="s">
        <v>322</v>
      </c>
      <c r="F706" s="33" t="s">
        <v>322</v>
      </c>
      <c r="K706" s="20" t="s">
        <v>369</v>
      </c>
    </row>
    <row r="707" ht="17" spans="2:6">
      <c r="B707" s="32" t="s">
        <v>9</v>
      </c>
      <c r="C707" s="33">
        <v>0.001</v>
      </c>
      <c r="D707" s="33">
        <v>0.015</v>
      </c>
      <c r="E707" s="33">
        <v>0.001</v>
      </c>
      <c r="F707" s="33" t="s">
        <v>322</v>
      </c>
    </row>
    <row r="708" ht="17" spans="2:11">
      <c r="B708" s="32" t="s">
        <v>170</v>
      </c>
      <c r="C708" s="33" t="s">
        <v>322</v>
      </c>
      <c r="D708" s="33" t="s">
        <v>322</v>
      </c>
      <c r="E708" s="33" t="s">
        <v>322</v>
      </c>
      <c r="F708" s="33">
        <v>0.001</v>
      </c>
      <c r="K708" s="20" t="s">
        <v>370</v>
      </c>
    </row>
    <row r="709" ht="17" spans="2:6">
      <c r="B709" s="32" t="s">
        <v>169</v>
      </c>
      <c r="C709" s="33" t="s">
        <v>322</v>
      </c>
      <c r="D709" s="33" t="s">
        <v>322</v>
      </c>
      <c r="E709" s="33" t="s">
        <v>322</v>
      </c>
      <c r="F709" s="33">
        <v>0.001</v>
      </c>
    </row>
    <row r="710" ht="34" spans="2:14">
      <c r="B710" s="32" t="s">
        <v>167</v>
      </c>
      <c r="C710" s="33" t="s">
        <v>322</v>
      </c>
      <c r="D710" s="33" t="s">
        <v>322</v>
      </c>
      <c r="E710" s="33" t="s">
        <v>322</v>
      </c>
      <c r="F710" s="33">
        <v>0.001</v>
      </c>
      <c r="K710" s="33" t="s">
        <v>371</v>
      </c>
      <c r="L710" s="33" t="s">
        <v>372</v>
      </c>
      <c r="M710" s="33" t="s">
        <v>373</v>
      </c>
      <c r="N710" s="33" t="s">
        <v>374</v>
      </c>
    </row>
    <row r="711" ht="17" spans="2:14">
      <c r="B711" s="32" t="s">
        <v>166</v>
      </c>
      <c r="C711" s="33" t="s">
        <v>322</v>
      </c>
      <c r="D711" s="33" t="s">
        <v>322</v>
      </c>
      <c r="E711" s="33" t="s">
        <v>322</v>
      </c>
      <c r="F711" s="33">
        <v>0.001</v>
      </c>
      <c r="K711" s="33">
        <v>1</v>
      </c>
      <c r="L711" s="33">
        <v>0</v>
      </c>
      <c r="M711" s="33">
        <v>0</v>
      </c>
      <c r="N711" s="33">
        <v>0</v>
      </c>
    </row>
    <row r="712" ht="17" spans="2:14">
      <c r="B712" s="32" t="s">
        <v>164</v>
      </c>
      <c r="C712" s="33" t="s">
        <v>322</v>
      </c>
      <c r="D712" s="33" t="s">
        <v>322</v>
      </c>
      <c r="E712" s="33" t="s">
        <v>322</v>
      </c>
      <c r="F712" s="33">
        <v>0.001</v>
      </c>
      <c r="K712" s="33">
        <v>2</v>
      </c>
      <c r="L712" s="33">
        <v>0</v>
      </c>
      <c r="M712" s="33">
        <v>0</v>
      </c>
      <c r="N712" s="33">
        <v>0</v>
      </c>
    </row>
    <row r="713" ht="17" spans="2:14">
      <c r="B713" s="32" t="s">
        <v>163</v>
      </c>
      <c r="C713" s="33" t="s">
        <v>322</v>
      </c>
      <c r="D713" s="33" t="s">
        <v>322</v>
      </c>
      <c r="E713" s="33" t="s">
        <v>322</v>
      </c>
      <c r="F713" s="33">
        <v>0.001</v>
      </c>
      <c r="K713" s="33">
        <v>3</v>
      </c>
      <c r="L713" s="33">
        <v>0</v>
      </c>
      <c r="M713" s="33">
        <v>0</v>
      </c>
      <c r="N713" s="33">
        <v>0</v>
      </c>
    </row>
    <row r="714" ht="17" spans="2:14">
      <c r="B714" s="32" t="s">
        <v>162</v>
      </c>
      <c r="C714" s="33" t="s">
        <v>322</v>
      </c>
      <c r="D714" s="33" t="s">
        <v>322</v>
      </c>
      <c r="E714" s="33" t="s">
        <v>322</v>
      </c>
      <c r="F714" s="33">
        <v>0.001</v>
      </c>
      <c r="K714" s="33">
        <v>4</v>
      </c>
      <c r="L714" s="33">
        <v>0</v>
      </c>
      <c r="M714" s="33">
        <v>0</v>
      </c>
      <c r="N714" s="33">
        <v>0</v>
      </c>
    </row>
    <row r="715" ht="17" spans="2:14">
      <c r="B715" s="32" t="s">
        <v>161</v>
      </c>
      <c r="C715" s="33" t="s">
        <v>322</v>
      </c>
      <c r="D715" s="33" t="s">
        <v>322</v>
      </c>
      <c r="E715" s="33" t="s">
        <v>322</v>
      </c>
      <c r="F715" s="33">
        <v>0.001</v>
      </c>
      <c r="K715" s="33">
        <v>5</v>
      </c>
      <c r="L715" s="33">
        <v>0</v>
      </c>
      <c r="M715" s="33">
        <v>0</v>
      </c>
      <c r="N715" s="33">
        <v>0</v>
      </c>
    </row>
    <row r="716" ht="17" spans="2:14">
      <c r="B716" s="32" t="s">
        <v>160</v>
      </c>
      <c r="C716" s="33" t="s">
        <v>322</v>
      </c>
      <c r="D716" s="33" t="s">
        <v>322</v>
      </c>
      <c r="E716" s="33" t="s">
        <v>322</v>
      </c>
      <c r="F716" s="33">
        <v>0.001</v>
      </c>
      <c r="K716" s="33">
        <v>6</v>
      </c>
      <c r="L716" s="33">
        <v>0</v>
      </c>
      <c r="M716" s="33">
        <v>0</v>
      </c>
      <c r="N716" s="33">
        <v>0</v>
      </c>
    </row>
    <row r="717" ht="17" spans="2:14">
      <c r="B717" s="32" t="s">
        <v>159</v>
      </c>
      <c r="C717" s="33" t="s">
        <v>322</v>
      </c>
      <c r="D717" s="33" t="s">
        <v>322</v>
      </c>
      <c r="E717" s="33" t="s">
        <v>322</v>
      </c>
      <c r="F717" s="33" t="s">
        <v>322</v>
      </c>
      <c r="K717" s="33">
        <v>7</v>
      </c>
      <c r="L717" s="33">
        <v>0</v>
      </c>
      <c r="M717" s="33">
        <v>35</v>
      </c>
      <c r="N717" s="33">
        <v>0</v>
      </c>
    </row>
    <row r="718" ht="17" spans="2:14">
      <c r="B718" s="32" t="s">
        <v>311</v>
      </c>
      <c r="C718" s="33" t="s">
        <v>322</v>
      </c>
      <c r="D718" s="33" t="s">
        <v>322</v>
      </c>
      <c r="E718" s="33">
        <v>0.001</v>
      </c>
      <c r="F718" s="33" t="s">
        <v>322</v>
      </c>
      <c r="K718" s="33">
        <v>8</v>
      </c>
      <c r="L718" s="33">
        <v>0</v>
      </c>
      <c r="M718" s="33">
        <v>315</v>
      </c>
      <c r="N718" s="33">
        <v>0</v>
      </c>
    </row>
    <row r="719" ht="17" spans="2:14">
      <c r="B719" s="32" t="s">
        <v>312</v>
      </c>
      <c r="C719" s="33" t="s">
        <v>322</v>
      </c>
      <c r="D719" s="33" t="s">
        <v>322</v>
      </c>
      <c r="E719" s="33">
        <v>0.001</v>
      </c>
      <c r="F719" s="33" t="s">
        <v>322</v>
      </c>
      <c r="K719" s="33">
        <v>9</v>
      </c>
      <c r="L719" s="33">
        <v>0</v>
      </c>
      <c r="M719" s="33">
        <v>719</v>
      </c>
      <c r="N719" s="33">
        <v>0</v>
      </c>
    </row>
    <row r="720" ht="17" spans="2:14">
      <c r="B720" s="32" t="s">
        <v>313</v>
      </c>
      <c r="C720" s="33" t="s">
        <v>322</v>
      </c>
      <c r="D720" s="33" t="s">
        <v>322</v>
      </c>
      <c r="E720" s="33">
        <v>0.001</v>
      </c>
      <c r="F720" s="33" t="s">
        <v>322</v>
      </c>
      <c r="K720" s="33">
        <v>10</v>
      </c>
      <c r="L720" s="33">
        <v>0</v>
      </c>
      <c r="M720" s="33">
        <v>533</v>
      </c>
      <c r="N720" s="33">
        <v>0</v>
      </c>
    </row>
    <row r="721" ht="17" spans="2:14">
      <c r="B721" s="32" t="s">
        <v>314</v>
      </c>
      <c r="C721" s="33" t="s">
        <v>322</v>
      </c>
      <c r="D721" s="33" t="s">
        <v>322</v>
      </c>
      <c r="E721" s="33" t="s">
        <v>322</v>
      </c>
      <c r="F721" s="33" t="s">
        <v>322</v>
      </c>
      <c r="K721" s="33">
        <v>11</v>
      </c>
      <c r="L721" s="33">
        <v>0</v>
      </c>
      <c r="M721" s="33">
        <v>270</v>
      </c>
      <c r="N721" s="33">
        <v>0</v>
      </c>
    </row>
    <row r="722" ht="17" spans="2:14">
      <c r="B722" s="32" t="s">
        <v>315</v>
      </c>
      <c r="C722" s="33" t="s">
        <v>322</v>
      </c>
      <c r="D722" s="33">
        <v>0.001</v>
      </c>
      <c r="E722" s="33" t="s">
        <v>322</v>
      </c>
      <c r="F722" s="33" t="s">
        <v>322</v>
      </c>
      <c r="K722" s="33">
        <v>12</v>
      </c>
      <c r="L722" s="33">
        <v>0</v>
      </c>
      <c r="M722" s="33">
        <v>97</v>
      </c>
      <c r="N722" s="33">
        <v>0</v>
      </c>
    </row>
    <row r="723" ht="17" spans="2:14">
      <c r="B723" s="32" t="s">
        <v>316</v>
      </c>
      <c r="C723" s="33" t="s">
        <v>322</v>
      </c>
      <c r="D723" s="33">
        <v>0.001</v>
      </c>
      <c r="E723" s="33" t="s">
        <v>322</v>
      </c>
      <c r="F723" s="33" t="s">
        <v>322</v>
      </c>
      <c r="K723" s="33">
        <v>13</v>
      </c>
      <c r="L723" s="33">
        <v>0</v>
      </c>
      <c r="M723" s="33">
        <v>23</v>
      </c>
      <c r="N723" s="33">
        <v>0</v>
      </c>
    </row>
    <row r="724" ht="17" spans="2:14">
      <c r="B724" s="32" t="s">
        <v>317</v>
      </c>
      <c r="C724" s="33" t="s">
        <v>322</v>
      </c>
      <c r="D724" s="33">
        <v>0.001</v>
      </c>
      <c r="E724" s="33" t="s">
        <v>322</v>
      </c>
      <c r="F724" s="33" t="s">
        <v>322</v>
      </c>
      <c r="K724" s="33">
        <v>14</v>
      </c>
      <c r="L724" s="33">
        <v>0</v>
      </c>
      <c r="M724" s="33">
        <v>6</v>
      </c>
      <c r="N724" s="33">
        <v>0</v>
      </c>
    </row>
    <row r="725" ht="17" spans="2:14">
      <c r="B725" s="32" t="s">
        <v>318</v>
      </c>
      <c r="C725" s="33" t="s">
        <v>322</v>
      </c>
      <c r="D725" s="33" t="s">
        <v>322</v>
      </c>
      <c r="E725" s="33" t="s">
        <v>322</v>
      </c>
      <c r="F725" s="33" t="s">
        <v>322</v>
      </c>
      <c r="K725" s="33">
        <v>15</v>
      </c>
      <c r="L725" s="33">
        <v>0</v>
      </c>
      <c r="M725" s="33">
        <v>2</v>
      </c>
      <c r="N725" s="33">
        <v>0</v>
      </c>
    </row>
    <row r="726" ht="17" spans="2:14">
      <c r="B726" s="32" t="s">
        <v>138</v>
      </c>
      <c r="C726" s="33">
        <v>0.001</v>
      </c>
      <c r="D726" s="33" t="s">
        <v>322</v>
      </c>
      <c r="E726" s="33" t="s">
        <v>322</v>
      </c>
      <c r="F726" s="33" t="s">
        <v>322</v>
      </c>
      <c r="K726" s="33">
        <v>16</v>
      </c>
      <c r="L726" s="33">
        <v>0</v>
      </c>
      <c r="M726" s="33">
        <v>0</v>
      </c>
      <c r="N726" s="33">
        <v>0</v>
      </c>
    </row>
    <row r="727" ht="17" spans="2:14">
      <c r="B727" s="32" t="s">
        <v>139</v>
      </c>
      <c r="C727" s="33">
        <v>0.002</v>
      </c>
      <c r="D727" s="33" t="s">
        <v>322</v>
      </c>
      <c r="E727" s="33" t="s">
        <v>322</v>
      </c>
      <c r="F727" s="33" t="s">
        <v>322</v>
      </c>
      <c r="K727" s="33">
        <v>17</v>
      </c>
      <c r="L727" s="33">
        <v>0</v>
      </c>
      <c r="M727" s="33">
        <v>0</v>
      </c>
      <c r="N727" s="33">
        <v>0</v>
      </c>
    </row>
    <row r="728" ht="17" spans="2:14">
      <c r="B728" s="32" t="s">
        <v>140</v>
      </c>
      <c r="C728" s="33">
        <v>0.001</v>
      </c>
      <c r="D728" s="33" t="s">
        <v>322</v>
      </c>
      <c r="E728" s="33" t="s">
        <v>322</v>
      </c>
      <c r="F728" s="33" t="s">
        <v>322</v>
      </c>
      <c r="K728" s="33">
        <v>18</v>
      </c>
      <c r="L728" s="33">
        <v>0</v>
      </c>
      <c r="M728" s="33">
        <v>0</v>
      </c>
      <c r="N728" s="33">
        <v>0</v>
      </c>
    </row>
    <row r="729" ht="17" spans="2:14">
      <c r="B729" s="32" t="s">
        <v>141</v>
      </c>
      <c r="C729" s="33">
        <v>0.001</v>
      </c>
      <c r="D729" s="33" t="s">
        <v>322</v>
      </c>
      <c r="E729" s="33" t="s">
        <v>322</v>
      </c>
      <c r="F729" s="33" t="s">
        <v>322</v>
      </c>
      <c r="K729" s="33">
        <v>19</v>
      </c>
      <c r="L729" s="33">
        <v>0</v>
      </c>
      <c r="M729" s="33">
        <v>0</v>
      </c>
      <c r="N729" s="33">
        <v>0</v>
      </c>
    </row>
    <row r="730" ht="17" spans="2:14">
      <c r="B730" s="32" t="s">
        <v>142</v>
      </c>
      <c r="C730" s="33">
        <v>0.001</v>
      </c>
      <c r="D730" s="33" t="s">
        <v>322</v>
      </c>
      <c r="E730" s="33" t="s">
        <v>322</v>
      </c>
      <c r="F730" s="33" t="s">
        <v>322</v>
      </c>
      <c r="K730" s="33" t="s">
        <v>375</v>
      </c>
      <c r="L730" s="33">
        <v>0</v>
      </c>
      <c r="M730" s="33">
        <v>2000</v>
      </c>
      <c r="N730" s="33">
        <v>0</v>
      </c>
    </row>
    <row r="731" ht="17" spans="2:11">
      <c r="B731" s="32" t="s">
        <v>143</v>
      </c>
      <c r="C731" s="33">
        <v>0.001</v>
      </c>
      <c r="D731" s="33" t="s">
        <v>322</v>
      </c>
      <c r="E731" s="33" t="s">
        <v>322</v>
      </c>
      <c r="F731" s="33" t="s">
        <v>322</v>
      </c>
      <c r="K731" t="s">
        <v>376</v>
      </c>
    </row>
    <row r="732" ht="17" spans="2:11">
      <c r="B732" s="32" t="s">
        <v>144</v>
      </c>
      <c r="C732" s="33">
        <v>0.001</v>
      </c>
      <c r="D732" s="33" t="s">
        <v>322</v>
      </c>
      <c r="E732" s="33" t="s">
        <v>322</v>
      </c>
      <c r="F732" s="33" t="s">
        <v>322</v>
      </c>
      <c r="K732" t="s">
        <v>377</v>
      </c>
    </row>
    <row r="733" ht="17" spans="2:11">
      <c r="B733" s="32" t="s">
        <v>145</v>
      </c>
      <c r="C733" s="33" t="s">
        <v>322</v>
      </c>
      <c r="D733" s="33" t="s">
        <v>322</v>
      </c>
      <c r="E733" s="33" t="s">
        <v>322</v>
      </c>
      <c r="F733" s="33" t="s">
        <v>322</v>
      </c>
      <c r="K733" t="s">
        <v>378</v>
      </c>
    </row>
    <row r="735" spans="2:11">
      <c r="B735" s="20" t="s">
        <v>342</v>
      </c>
      <c r="K735" s="20" t="s">
        <v>379</v>
      </c>
    </row>
    <row r="737" spans="2:11">
      <c r="B737" s="20" t="s">
        <v>343</v>
      </c>
      <c r="K737" s="20" t="s">
        <v>380</v>
      </c>
    </row>
    <row r="739" ht="34" spans="2:13">
      <c r="B739" s="33"/>
      <c r="C739" s="33" t="s">
        <v>96</v>
      </c>
      <c r="D739" s="33" t="s">
        <v>2</v>
      </c>
      <c r="E739" s="33" t="s">
        <v>11</v>
      </c>
      <c r="F739" s="33" t="s">
        <v>9</v>
      </c>
      <c r="K739" s="33"/>
      <c r="L739" s="33"/>
      <c r="M739" s="32" t="s">
        <v>381</v>
      </c>
    </row>
    <row r="740" ht="17" spans="2:13">
      <c r="B740" s="32" t="s">
        <v>2</v>
      </c>
      <c r="C740" s="33">
        <v>0.468</v>
      </c>
      <c r="D740" s="33">
        <v>0</v>
      </c>
      <c r="E740" s="33">
        <v>0</v>
      </c>
      <c r="F740" s="33">
        <v>0</v>
      </c>
      <c r="K740" s="33"/>
      <c r="L740" s="33">
        <v>1158.219</v>
      </c>
      <c r="M740" s="32" t="s">
        <v>382</v>
      </c>
    </row>
    <row r="741" ht="17" spans="2:13">
      <c r="B741" s="32" t="s">
        <v>11</v>
      </c>
      <c r="C741" s="33">
        <v>0.056</v>
      </c>
      <c r="D741" s="33">
        <v>0.277</v>
      </c>
      <c r="E741" s="33">
        <v>0</v>
      </c>
      <c r="F741" s="33">
        <v>0</v>
      </c>
      <c r="K741" s="33"/>
      <c r="L741" s="33">
        <v>1221.365</v>
      </c>
      <c r="M741" s="32" t="s">
        <v>382</v>
      </c>
    </row>
    <row r="742" ht="17" spans="2:13">
      <c r="B742" s="32" t="s">
        <v>9</v>
      </c>
      <c r="C742" s="33">
        <v>0.321</v>
      </c>
      <c r="D742" s="33">
        <v>0.048</v>
      </c>
      <c r="E742" s="33">
        <v>0.171</v>
      </c>
      <c r="F742" s="33">
        <v>0</v>
      </c>
      <c r="K742" s="33"/>
      <c r="L742" s="33">
        <v>1284.512</v>
      </c>
      <c r="M742" s="32" t="s">
        <v>382</v>
      </c>
    </row>
    <row r="743" ht="17" spans="2:13">
      <c r="B743" s="32" t="s">
        <v>170</v>
      </c>
      <c r="C743" s="33">
        <v>0</v>
      </c>
      <c r="D743" s="33">
        <v>0</v>
      </c>
      <c r="E743" s="33">
        <v>0</v>
      </c>
      <c r="F743" s="33">
        <v>0.69</v>
      </c>
      <c r="K743" s="33"/>
      <c r="L743" s="33">
        <v>1347.658</v>
      </c>
      <c r="M743" s="32" t="s">
        <v>383</v>
      </c>
    </row>
    <row r="744" ht="34" spans="2:13">
      <c r="B744" s="32" t="s">
        <v>169</v>
      </c>
      <c r="C744" s="33">
        <v>0</v>
      </c>
      <c r="D744" s="33">
        <v>0</v>
      </c>
      <c r="E744" s="33">
        <v>0</v>
      </c>
      <c r="F744" s="33">
        <v>0.786</v>
      </c>
      <c r="K744" s="33"/>
      <c r="L744" s="33">
        <v>1410.804</v>
      </c>
      <c r="M744" s="32" t="s">
        <v>384</v>
      </c>
    </row>
    <row r="745" ht="51" spans="2:13">
      <c r="B745" s="32" t="s">
        <v>167</v>
      </c>
      <c r="C745" s="33">
        <v>0</v>
      </c>
      <c r="D745" s="33">
        <v>0</v>
      </c>
      <c r="E745" s="33">
        <v>0</v>
      </c>
      <c r="F745" s="33">
        <v>0.78</v>
      </c>
      <c r="K745" s="33"/>
      <c r="L745" s="33">
        <v>1473.951</v>
      </c>
      <c r="M745" s="32" t="s">
        <v>385</v>
      </c>
    </row>
    <row r="746" ht="51" spans="2:13">
      <c r="B746" s="32" t="s">
        <v>166</v>
      </c>
      <c r="C746" s="33">
        <v>0</v>
      </c>
      <c r="D746" s="33">
        <v>0</v>
      </c>
      <c r="E746" s="33">
        <v>0</v>
      </c>
      <c r="F746" s="33">
        <v>0.88</v>
      </c>
      <c r="K746" s="33"/>
      <c r="L746" s="33">
        <v>1537.097</v>
      </c>
      <c r="M746" s="32" t="s">
        <v>386</v>
      </c>
    </row>
    <row r="747" ht="34" spans="2:13">
      <c r="B747" s="32" t="s">
        <v>164</v>
      </c>
      <c r="C747" s="33">
        <v>0</v>
      </c>
      <c r="D747" s="33">
        <v>0</v>
      </c>
      <c r="E747" s="33">
        <v>0</v>
      </c>
      <c r="F747" s="33">
        <v>0.853</v>
      </c>
      <c r="K747" s="32" t="s">
        <v>387</v>
      </c>
      <c r="L747" s="33">
        <v>1600.244</v>
      </c>
      <c r="M747" s="32" t="s">
        <v>388</v>
      </c>
    </row>
    <row r="748" ht="34" spans="2:13">
      <c r="B748" s="32" t="s">
        <v>163</v>
      </c>
      <c r="C748" s="33">
        <v>0</v>
      </c>
      <c r="D748" s="33">
        <v>0</v>
      </c>
      <c r="E748" s="33">
        <v>0</v>
      </c>
      <c r="F748" s="33">
        <v>0.79</v>
      </c>
      <c r="K748" s="32" t="s">
        <v>389</v>
      </c>
      <c r="L748" s="33">
        <v>1663.39</v>
      </c>
      <c r="M748" s="32" t="s">
        <v>390</v>
      </c>
    </row>
    <row r="749" ht="34" spans="2:13">
      <c r="B749" s="32" t="s">
        <v>162</v>
      </c>
      <c r="C749" s="33">
        <v>0</v>
      </c>
      <c r="D749" s="33">
        <v>0</v>
      </c>
      <c r="E749" s="33">
        <v>0</v>
      </c>
      <c r="F749" s="33">
        <v>0.702</v>
      </c>
      <c r="K749" s="32" t="s">
        <v>391</v>
      </c>
      <c r="L749" s="33">
        <v>1726.537</v>
      </c>
      <c r="M749" s="32" t="s">
        <v>392</v>
      </c>
    </row>
    <row r="750" ht="17" spans="2:13">
      <c r="B750" s="32" t="s">
        <v>161</v>
      </c>
      <c r="C750" s="33">
        <v>0</v>
      </c>
      <c r="D750" s="33">
        <v>0</v>
      </c>
      <c r="E750" s="33">
        <v>0</v>
      </c>
      <c r="F750" s="33">
        <v>0.655</v>
      </c>
      <c r="K750" s="33"/>
      <c r="L750" s="33">
        <v>1789.683</v>
      </c>
      <c r="M750" s="32" t="s">
        <v>393</v>
      </c>
    </row>
    <row r="751" ht="17" spans="2:13">
      <c r="B751" s="32" t="s">
        <v>160</v>
      </c>
      <c r="C751" s="33">
        <v>0</v>
      </c>
      <c r="D751" s="33">
        <v>0</v>
      </c>
      <c r="E751" s="33">
        <v>0</v>
      </c>
      <c r="F751" s="33">
        <v>0.716</v>
      </c>
      <c r="K751" s="33"/>
      <c r="L751" s="33">
        <v>1852.83</v>
      </c>
      <c r="M751" s="32" t="s">
        <v>382</v>
      </c>
    </row>
    <row r="752" ht="17" spans="2:13">
      <c r="B752" s="32" t="s">
        <v>159</v>
      </c>
      <c r="C752" s="33">
        <v>0</v>
      </c>
      <c r="D752" s="33">
        <v>0</v>
      </c>
      <c r="E752" s="33">
        <v>0</v>
      </c>
      <c r="F752" s="33">
        <v>0.692</v>
      </c>
      <c r="K752" s="33"/>
      <c r="L752" s="33">
        <v>1915.976</v>
      </c>
      <c r="M752" s="32" t="s">
        <v>382</v>
      </c>
    </row>
    <row r="753" ht="17" spans="2:13">
      <c r="B753" s="32" t="s">
        <v>311</v>
      </c>
      <c r="C753" s="33">
        <v>0</v>
      </c>
      <c r="D753" s="33">
        <v>0</v>
      </c>
      <c r="E753" s="33">
        <v>0.799</v>
      </c>
      <c r="F753" s="33">
        <v>0</v>
      </c>
      <c r="K753" s="33"/>
      <c r="L753" s="33">
        <v>1979.122</v>
      </c>
      <c r="M753" s="32" t="s">
        <v>382</v>
      </c>
    </row>
    <row r="754" ht="17" spans="2:13">
      <c r="B754" s="32" t="s">
        <v>312</v>
      </c>
      <c r="C754" s="33">
        <v>0</v>
      </c>
      <c r="D754" s="33">
        <v>0</v>
      </c>
      <c r="E754" s="33">
        <v>0.92</v>
      </c>
      <c r="F754" s="33">
        <v>0</v>
      </c>
      <c r="K754" s="33"/>
      <c r="L754" s="33">
        <v>2042.269</v>
      </c>
      <c r="M754" s="32" t="s">
        <v>382</v>
      </c>
    </row>
    <row r="755" ht="34" spans="2:13">
      <c r="B755" s="32" t="s">
        <v>313</v>
      </c>
      <c r="C755" s="33">
        <v>0</v>
      </c>
      <c r="D755" s="33">
        <v>0</v>
      </c>
      <c r="E755" s="33">
        <v>0.932</v>
      </c>
      <c r="F755" s="33">
        <v>0</v>
      </c>
      <c r="K755" s="32"/>
      <c r="L755" s="32"/>
      <c r="M755" s="32" t="s">
        <v>381</v>
      </c>
    </row>
    <row r="756" ht="17" spans="2:6">
      <c r="B756" s="32" t="s">
        <v>314</v>
      </c>
      <c r="C756" s="33">
        <v>0</v>
      </c>
      <c r="D756" s="33">
        <v>0</v>
      </c>
      <c r="E756" s="33">
        <v>0.677</v>
      </c>
      <c r="F756" s="33">
        <v>0</v>
      </c>
    </row>
    <row r="757" ht="17" spans="2:11">
      <c r="B757" s="32" t="s">
        <v>315</v>
      </c>
      <c r="C757" s="33">
        <v>0</v>
      </c>
      <c r="D757" s="33">
        <v>0.423</v>
      </c>
      <c r="E757" s="33">
        <v>0</v>
      </c>
      <c r="F757" s="33">
        <v>0</v>
      </c>
      <c r="K757" s="20" t="s">
        <v>394</v>
      </c>
    </row>
    <row r="758" ht="17" spans="2:6">
      <c r="B758" s="32" t="s">
        <v>316</v>
      </c>
      <c r="C758" s="33">
        <v>0</v>
      </c>
      <c r="D758" s="33">
        <v>0.728</v>
      </c>
      <c r="E758" s="33">
        <v>0</v>
      </c>
      <c r="F758" s="33">
        <v>0</v>
      </c>
    </row>
    <row r="759" ht="34" spans="2:13">
      <c r="B759" s="32" t="s">
        <v>317</v>
      </c>
      <c r="C759" s="33">
        <v>0</v>
      </c>
      <c r="D759" s="33">
        <v>0.749</v>
      </c>
      <c r="E759" s="33">
        <v>0</v>
      </c>
      <c r="F759" s="33">
        <v>0</v>
      </c>
      <c r="K759" s="33"/>
      <c r="L759" s="33"/>
      <c r="M759" s="32" t="s">
        <v>381</v>
      </c>
    </row>
    <row r="760" ht="17" spans="2:13">
      <c r="B760" s="32" t="s">
        <v>318</v>
      </c>
      <c r="C760" s="33">
        <v>0</v>
      </c>
      <c r="D760" s="33">
        <v>0.597</v>
      </c>
      <c r="E760" s="33">
        <v>0</v>
      </c>
      <c r="F760" s="33">
        <v>0</v>
      </c>
      <c r="K760" s="33"/>
      <c r="L760" s="33">
        <v>1195.854</v>
      </c>
      <c r="M760" s="32" t="s">
        <v>382</v>
      </c>
    </row>
    <row r="761" ht="17" spans="2:13">
      <c r="B761" s="32" t="s">
        <v>138</v>
      </c>
      <c r="C761" s="33">
        <v>0.824</v>
      </c>
      <c r="D761" s="33">
        <v>0</v>
      </c>
      <c r="E761" s="33">
        <v>0</v>
      </c>
      <c r="F761" s="33">
        <v>0</v>
      </c>
      <c r="K761" s="33"/>
      <c r="L761" s="33">
        <v>1219.515</v>
      </c>
      <c r="M761" s="32" t="s">
        <v>395</v>
      </c>
    </row>
    <row r="762" ht="51" spans="2:13">
      <c r="B762" s="32" t="s">
        <v>139</v>
      </c>
      <c r="C762" s="33">
        <v>0.82</v>
      </c>
      <c r="D762" s="33">
        <v>0</v>
      </c>
      <c r="E762" s="33">
        <v>0</v>
      </c>
      <c r="F762" s="33">
        <v>0</v>
      </c>
      <c r="K762" s="33"/>
      <c r="L762" s="33">
        <v>1243.176</v>
      </c>
      <c r="M762" s="32" t="s">
        <v>385</v>
      </c>
    </row>
    <row r="763" ht="51" spans="2:13">
      <c r="B763" s="32" t="s">
        <v>140</v>
      </c>
      <c r="C763" s="33">
        <v>0.773</v>
      </c>
      <c r="D763" s="33">
        <v>0</v>
      </c>
      <c r="E763" s="33">
        <v>0</v>
      </c>
      <c r="F763" s="33">
        <v>0</v>
      </c>
      <c r="K763" s="33"/>
      <c r="L763" s="33">
        <v>1266.837</v>
      </c>
      <c r="M763" s="32" t="s">
        <v>386</v>
      </c>
    </row>
    <row r="764" ht="51" spans="2:13">
      <c r="B764" s="32" t="s">
        <v>141</v>
      </c>
      <c r="C764" s="33">
        <v>0.853</v>
      </c>
      <c r="D764" s="33">
        <v>0</v>
      </c>
      <c r="E764" s="33">
        <v>0</v>
      </c>
      <c r="F764" s="33">
        <v>0</v>
      </c>
      <c r="K764" s="33"/>
      <c r="L764" s="33">
        <v>1290.499</v>
      </c>
      <c r="M764" s="32" t="s">
        <v>396</v>
      </c>
    </row>
    <row r="765" ht="34" spans="2:13">
      <c r="B765" s="32" t="s">
        <v>142</v>
      </c>
      <c r="C765" s="33">
        <v>0.802</v>
      </c>
      <c r="D765" s="33">
        <v>0</v>
      </c>
      <c r="E765" s="33">
        <v>0</v>
      </c>
      <c r="F765" s="33">
        <v>0</v>
      </c>
      <c r="K765" s="33"/>
      <c r="L765" s="33">
        <v>1314.16</v>
      </c>
      <c r="M765" s="32" t="s">
        <v>397</v>
      </c>
    </row>
    <row r="766" ht="17" spans="2:13">
      <c r="B766" s="32" t="s">
        <v>143</v>
      </c>
      <c r="C766" s="33">
        <v>0.737</v>
      </c>
      <c r="D766" s="33">
        <v>0</v>
      </c>
      <c r="E766" s="33">
        <v>0</v>
      </c>
      <c r="F766" s="33">
        <v>0</v>
      </c>
      <c r="K766" s="33"/>
      <c r="L766" s="33">
        <v>1337.821</v>
      </c>
      <c r="M766" s="32" t="s">
        <v>395</v>
      </c>
    </row>
    <row r="767" ht="17" spans="2:13">
      <c r="B767" s="32" t="s">
        <v>144</v>
      </c>
      <c r="C767" s="33">
        <v>0.789</v>
      </c>
      <c r="D767" s="33">
        <v>0</v>
      </c>
      <c r="E767" s="33">
        <v>0</v>
      </c>
      <c r="F767" s="33">
        <v>0</v>
      </c>
      <c r="K767" s="32" t="s">
        <v>387</v>
      </c>
      <c r="L767" s="33">
        <v>1361.482</v>
      </c>
      <c r="M767" s="32" t="s">
        <v>398</v>
      </c>
    </row>
    <row r="768" ht="34" spans="2:13">
      <c r="B768" s="32" t="s">
        <v>145</v>
      </c>
      <c r="C768" s="33">
        <v>0.592</v>
      </c>
      <c r="D768" s="33">
        <v>0</v>
      </c>
      <c r="E768" s="33">
        <v>0</v>
      </c>
      <c r="F768" s="33">
        <v>0</v>
      </c>
      <c r="K768" s="32" t="s">
        <v>399</v>
      </c>
      <c r="L768" s="33">
        <v>1385.143</v>
      </c>
      <c r="M768" s="32" t="s">
        <v>382</v>
      </c>
    </row>
    <row r="769" ht="34" spans="11:13">
      <c r="K769" s="32" t="s">
        <v>400</v>
      </c>
      <c r="L769" s="33">
        <v>1408.804</v>
      </c>
      <c r="M769" s="32" t="s">
        <v>382</v>
      </c>
    </row>
    <row r="770" ht="17" spans="2:13">
      <c r="B770" s="20" t="s">
        <v>345</v>
      </c>
      <c r="K770" s="33"/>
      <c r="L770" s="33">
        <v>1432.465</v>
      </c>
      <c r="M770" s="32" t="s">
        <v>382</v>
      </c>
    </row>
    <row r="771" ht="17" customHeight="1" spans="11:13">
      <c r="K771" s="33"/>
      <c r="L771" s="33">
        <v>1456.126</v>
      </c>
      <c r="M771" s="32" t="s">
        <v>382</v>
      </c>
    </row>
    <row r="772" ht="17" spans="2:13">
      <c r="B772" s="33"/>
      <c r="C772" s="33" t="s">
        <v>96</v>
      </c>
      <c r="D772" s="33" t="s">
        <v>2</v>
      </c>
      <c r="E772" s="33" t="s">
        <v>11</v>
      </c>
      <c r="F772" s="33" t="s">
        <v>9</v>
      </c>
      <c r="K772" s="33"/>
      <c r="L772" s="33">
        <v>1479.787</v>
      </c>
      <c r="M772" s="32" t="s">
        <v>382</v>
      </c>
    </row>
    <row r="773" ht="17" spans="2:13">
      <c r="B773" s="32" t="s">
        <v>2</v>
      </c>
      <c r="C773" s="33">
        <v>0.608</v>
      </c>
      <c r="D773" s="33">
        <v>0</v>
      </c>
      <c r="E773" s="33">
        <v>0</v>
      </c>
      <c r="F773" s="33">
        <v>0</v>
      </c>
      <c r="K773" s="33"/>
      <c r="L773" s="33">
        <v>1503.449</v>
      </c>
      <c r="M773" s="32" t="s">
        <v>382</v>
      </c>
    </row>
    <row r="774" ht="17" spans="2:13">
      <c r="B774" s="32" t="s">
        <v>11</v>
      </c>
      <c r="C774" s="33">
        <v>0.276</v>
      </c>
      <c r="D774" s="33">
        <v>0.488</v>
      </c>
      <c r="E774" s="33">
        <v>0</v>
      </c>
      <c r="F774" s="33">
        <v>0</v>
      </c>
      <c r="K774" s="33"/>
      <c r="L774" s="33">
        <v>1527.11</v>
      </c>
      <c r="M774" s="32" t="s">
        <v>382</v>
      </c>
    </row>
    <row r="775" ht="34" spans="2:13">
      <c r="B775" s="32" t="s">
        <v>9</v>
      </c>
      <c r="C775" s="33">
        <v>0.479</v>
      </c>
      <c r="D775" s="33">
        <v>0.237</v>
      </c>
      <c r="E775" s="33">
        <v>0.33</v>
      </c>
      <c r="F775" s="33">
        <v>0</v>
      </c>
      <c r="K775" s="32"/>
      <c r="L775" s="32"/>
      <c r="M775" s="32" t="s">
        <v>381</v>
      </c>
    </row>
    <row r="776" ht="17" spans="2:6">
      <c r="B776" s="32" t="s">
        <v>170</v>
      </c>
      <c r="C776" s="33">
        <v>0</v>
      </c>
      <c r="D776" s="33">
        <v>0</v>
      </c>
      <c r="E776" s="33">
        <v>0</v>
      </c>
      <c r="F776" s="33">
        <v>0.783</v>
      </c>
    </row>
    <row r="777" ht="17" spans="2:11">
      <c r="B777" s="32" t="s">
        <v>169</v>
      </c>
      <c r="C777" s="33">
        <v>0</v>
      </c>
      <c r="D777" s="33">
        <v>0</v>
      </c>
      <c r="E777" s="33">
        <v>0</v>
      </c>
      <c r="F777" s="33">
        <v>0.861</v>
      </c>
      <c r="K777" s="20" t="s">
        <v>401</v>
      </c>
    </row>
    <row r="778" ht="17" spans="2:6">
      <c r="B778" s="32" t="s">
        <v>167</v>
      </c>
      <c r="C778" s="33">
        <v>0</v>
      </c>
      <c r="D778" s="33">
        <v>0</v>
      </c>
      <c r="E778" s="33">
        <v>0</v>
      </c>
      <c r="F778" s="33">
        <v>0.855</v>
      </c>
    </row>
    <row r="779" ht="34" spans="2:13">
      <c r="B779" s="32" t="s">
        <v>166</v>
      </c>
      <c r="C779" s="33">
        <v>0</v>
      </c>
      <c r="D779" s="33">
        <v>0</v>
      </c>
      <c r="E779" s="33">
        <v>0</v>
      </c>
      <c r="F779" s="33">
        <v>0.92</v>
      </c>
      <c r="K779" s="33"/>
      <c r="L779" s="33"/>
      <c r="M779" s="32" t="s">
        <v>381</v>
      </c>
    </row>
    <row r="780" ht="17" spans="2:13">
      <c r="B780" s="32" t="s">
        <v>164</v>
      </c>
      <c r="C780" s="33">
        <v>0</v>
      </c>
      <c r="D780" s="33">
        <v>0</v>
      </c>
      <c r="E780" s="33">
        <v>0</v>
      </c>
      <c r="F780" s="33">
        <v>0.902</v>
      </c>
      <c r="K780" s="33"/>
      <c r="L780" s="35">
        <v>-1128.186</v>
      </c>
      <c r="M780" s="32" t="s">
        <v>382</v>
      </c>
    </row>
    <row r="781" ht="17" spans="2:13">
      <c r="B781" s="32" t="s">
        <v>163</v>
      </c>
      <c r="C781" s="33">
        <v>0</v>
      </c>
      <c r="D781" s="33">
        <v>0</v>
      </c>
      <c r="E781" s="33">
        <v>0</v>
      </c>
      <c r="F781" s="33">
        <v>0.886</v>
      </c>
      <c r="K781" s="33"/>
      <c r="L781" s="35">
        <v>-908.5</v>
      </c>
      <c r="M781" s="32" t="s">
        <v>382</v>
      </c>
    </row>
    <row r="782" ht="17" spans="2:13">
      <c r="B782" s="32" t="s">
        <v>162</v>
      </c>
      <c r="C782" s="33">
        <v>0</v>
      </c>
      <c r="D782" s="33">
        <v>0</v>
      </c>
      <c r="E782" s="33">
        <v>0</v>
      </c>
      <c r="F782" s="33">
        <v>0.79</v>
      </c>
      <c r="K782" s="33"/>
      <c r="L782" s="35">
        <v>-688.814</v>
      </c>
      <c r="M782" s="32" t="s">
        <v>393</v>
      </c>
    </row>
    <row r="783" ht="17" spans="2:13">
      <c r="B783" s="32" t="s">
        <v>161</v>
      </c>
      <c r="C783" s="33">
        <v>0</v>
      </c>
      <c r="D783" s="33">
        <v>0</v>
      </c>
      <c r="E783" s="33">
        <v>0</v>
      </c>
      <c r="F783" s="33">
        <v>0.758</v>
      </c>
      <c r="K783" s="33"/>
      <c r="L783" s="35">
        <v>-469.128</v>
      </c>
      <c r="M783" s="32" t="s">
        <v>383</v>
      </c>
    </row>
    <row r="784" ht="34" spans="2:13">
      <c r="B784" s="32" t="s">
        <v>160</v>
      </c>
      <c r="C784" s="33">
        <v>0</v>
      </c>
      <c r="D784" s="33">
        <v>0</v>
      </c>
      <c r="E784" s="33">
        <v>0</v>
      </c>
      <c r="F784" s="33">
        <v>0.807</v>
      </c>
      <c r="K784" s="33"/>
      <c r="L784" s="35">
        <v>-249.442</v>
      </c>
      <c r="M784" s="32" t="s">
        <v>402</v>
      </c>
    </row>
    <row r="785" ht="51" spans="2:13">
      <c r="B785" s="32" t="s">
        <v>159</v>
      </c>
      <c r="C785" s="33">
        <v>0</v>
      </c>
      <c r="D785" s="33">
        <v>0</v>
      </c>
      <c r="E785" s="33">
        <v>0</v>
      </c>
      <c r="F785" s="33">
        <v>0.782</v>
      </c>
      <c r="K785" s="33"/>
      <c r="L785" s="35">
        <v>-29.756</v>
      </c>
      <c r="M785" s="32" t="s">
        <v>385</v>
      </c>
    </row>
    <row r="786" ht="51" spans="2:13">
      <c r="B786" s="32" t="s">
        <v>311</v>
      </c>
      <c r="C786" s="33">
        <v>0</v>
      </c>
      <c r="D786" s="33">
        <v>0</v>
      </c>
      <c r="E786" s="33">
        <v>0.87</v>
      </c>
      <c r="F786" s="33">
        <v>0</v>
      </c>
      <c r="K786" s="33"/>
      <c r="L786" s="33">
        <v>189.93</v>
      </c>
      <c r="M786" s="32" t="s">
        <v>386</v>
      </c>
    </row>
    <row r="787" ht="51" spans="2:13">
      <c r="B787" s="32" t="s">
        <v>312</v>
      </c>
      <c r="C787" s="33">
        <v>0</v>
      </c>
      <c r="D787" s="33">
        <v>0</v>
      </c>
      <c r="E787" s="33">
        <v>0.961</v>
      </c>
      <c r="F787" s="33">
        <v>0</v>
      </c>
      <c r="K787" s="32" t="s">
        <v>387</v>
      </c>
      <c r="L787" s="33">
        <v>409.616</v>
      </c>
      <c r="M787" s="32" t="s">
        <v>396</v>
      </c>
    </row>
    <row r="788" ht="34" spans="2:13">
      <c r="B788" s="32" t="s">
        <v>313</v>
      </c>
      <c r="C788" s="33">
        <v>0</v>
      </c>
      <c r="D788" s="33">
        <v>0</v>
      </c>
      <c r="E788" s="33">
        <v>0.958</v>
      </c>
      <c r="F788" s="33">
        <v>0</v>
      </c>
      <c r="K788" s="32" t="s">
        <v>403</v>
      </c>
      <c r="L788" s="33">
        <v>629.302</v>
      </c>
      <c r="M788" s="32" t="s">
        <v>404</v>
      </c>
    </row>
    <row r="789" ht="34" spans="2:13">
      <c r="B789" s="32" t="s">
        <v>314</v>
      </c>
      <c r="C789" s="33">
        <v>0</v>
      </c>
      <c r="D789" s="33">
        <v>0</v>
      </c>
      <c r="E789" s="33">
        <v>0.782</v>
      </c>
      <c r="F789" s="33">
        <v>0</v>
      </c>
      <c r="K789" s="32" t="s">
        <v>405</v>
      </c>
      <c r="L789" s="33">
        <v>848.988</v>
      </c>
      <c r="M789" s="32" t="s">
        <v>390</v>
      </c>
    </row>
    <row r="790" ht="17" spans="2:13">
      <c r="B790" s="32" t="s">
        <v>315</v>
      </c>
      <c r="C790" s="33">
        <v>0</v>
      </c>
      <c r="D790" s="33">
        <v>0.569</v>
      </c>
      <c r="E790" s="33">
        <v>0</v>
      </c>
      <c r="F790" s="33">
        <v>0</v>
      </c>
      <c r="K790" s="33"/>
      <c r="L790" s="33">
        <v>1068.674</v>
      </c>
      <c r="M790" s="32" t="s">
        <v>395</v>
      </c>
    </row>
    <row r="791" ht="17" spans="2:13">
      <c r="B791" s="32" t="s">
        <v>316</v>
      </c>
      <c r="C791" s="33">
        <v>0</v>
      </c>
      <c r="D791" s="33">
        <v>0.827</v>
      </c>
      <c r="E791" s="33">
        <v>0</v>
      </c>
      <c r="F791" s="33">
        <v>0</v>
      </c>
      <c r="K791" s="33"/>
      <c r="L791" s="33">
        <v>1288.36</v>
      </c>
      <c r="M791" s="32" t="s">
        <v>393</v>
      </c>
    </row>
    <row r="792" ht="17" spans="2:13">
      <c r="B792" s="32" t="s">
        <v>317</v>
      </c>
      <c r="C792" s="33">
        <v>0</v>
      </c>
      <c r="D792" s="33">
        <v>0.843</v>
      </c>
      <c r="E792" s="33">
        <v>0</v>
      </c>
      <c r="F792" s="33">
        <v>0</v>
      </c>
      <c r="K792" s="33"/>
      <c r="L792" s="33">
        <v>1508.047</v>
      </c>
      <c r="M792" s="32" t="s">
        <v>382</v>
      </c>
    </row>
    <row r="793" ht="17" spans="2:13">
      <c r="B793" s="32" t="s">
        <v>318</v>
      </c>
      <c r="C793" s="33">
        <v>0</v>
      </c>
      <c r="D793" s="33">
        <v>0.732</v>
      </c>
      <c r="E793" s="33">
        <v>0</v>
      </c>
      <c r="F793" s="33">
        <v>0</v>
      </c>
      <c r="K793" s="33"/>
      <c r="L793" s="33">
        <v>1727.733</v>
      </c>
      <c r="M793" s="32" t="s">
        <v>382</v>
      </c>
    </row>
    <row r="794" ht="17" spans="2:13">
      <c r="B794" s="32" t="s">
        <v>138</v>
      </c>
      <c r="C794" s="33">
        <v>0.887</v>
      </c>
      <c r="D794" s="33">
        <v>0</v>
      </c>
      <c r="E794" s="33">
        <v>0</v>
      </c>
      <c r="F794" s="33">
        <v>0</v>
      </c>
      <c r="K794" s="33"/>
      <c r="L794" s="33">
        <v>1947.419</v>
      </c>
      <c r="M794" s="32" t="s">
        <v>382</v>
      </c>
    </row>
    <row r="795" ht="34" spans="2:13">
      <c r="B795" s="32" t="s">
        <v>139</v>
      </c>
      <c r="C795" s="33">
        <v>0.885</v>
      </c>
      <c r="D795" s="33">
        <v>0</v>
      </c>
      <c r="E795" s="33">
        <v>0</v>
      </c>
      <c r="F795" s="33">
        <v>0</v>
      </c>
      <c r="K795" s="32"/>
      <c r="L795" s="32"/>
      <c r="M795" s="32" t="s">
        <v>381</v>
      </c>
    </row>
    <row r="796" ht="17" spans="2:6">
      <c r="B796" s="32" t="s">
        <v>140</v>
      </c>
      <c r="C796" s="33">
        <v>0.873</v>
      </c>
      <c r="D796" s="33">
        <v>0</v>
      </c>
      <c r="E796" s="33">
        <v>0</v>
      </c>
      <c r="F796" s="33">
        <v>0</v>
      </c>
    </row>
    <row r="797" ht="17" spans="2:11">
      <c r="B797" s="32" t="s">
        <v>141</v>
      </c>
      <c r="C797" s="33">
        <v>0.913</v>
      </c>
      <c r="D797" s="33">
        <v>0</v>
      </c>
      <c r="E797" s="33">
        <v>0</v>
      </c>
      <c r="F797" s="33">
        <v>0</v>
      </c>
      <c r="K797" s="20" t="s">
        <v>406</v>
      </c>
    </row>
    <row r="798" ht="17" spans="2:6">
      <c r="B798" s="32" t="s">
        <v>142</v>
      </c>
      <c r="C798" s="33">
        <v>0.872</v>
      </c>
      <c r="D798" s="33">
        <v>0</v>
      </c>
      <c r="E798" s="33">
        <v>0</v>
      </c>
      <c r="F798" s="33">
        <v>0</v>
      </c>
    </row>
    <row r="799" ht="34" spans="2:13">
      <c r="B799" s="32" t="s">
        <v>143</v>
      </c>
      <c r="C799" s="33">
        <v>0.823</v>
      </c>
      <c r="D799" s="33">
        <v>0</v>
      </c>
      <c r="E799" s="33">
        <v>0</v>
      </c>
      <c r="F799" s="33">
        <v>0</v>
      </c>
      <c r="K799" s="33"/>
      <c r="L799" s="33"/>
      <c r="M799" s="32" t="s">
        <v>381</v>
      </c>
    </row>
    <row r="800" ht="17" spans="2:13">
      <c r="B800" s="32" t="s">
        <v>144</v>
      </c>
      <c r="C800" s="33">
        <v>0.865</v>
      </c>
      <c r="D800" s="33">
        <v>0</v>
      </c>
      <c r="E800" s="33">
        <v>0</v>
      </c>
      <c r="F800" s="33">
        <v>0</v>
      </c>
      <c r="K800" s="33"/>
      <c r="L800" s="35">
        <v>-108.396</v>
      </c>
      <c r="M800" s="32" t="s">
        <v>382</v>
      </c>
    </row>
    <row r="801" ht="17" spans="2:13">
      <c r="B801" s="32" t="s">
        <v>145</v>
      </c>
      <c r="C801" s="33">
        <v>0.719</v>
      </c>
      <c r="D801" s="33">
        <v>0</v>
      </c>
      <c r="E801" s="33">
        <v>0</v>
      </c>
      <c r="F801" s="33">
        <v>0</v>
      </c>
      <c r="K801" s="33"/>
      <c r="L801" s="35">
        <v>-42.869</v>
      </c>
      <c r="M801" s="32" t="s">
        <v>407</v>
      </c>
    </row>
    <row r="802" ht="17" spans="11:13">
      <c r="K802" s="33"/>
      <c r="L802" s="33">
        <v>22.659</v>
      </c>
      <c r="M802" s="32" t="s">
        <v>393</v>
      </c>
    </row>
    <row r="803" ht="17" spans="2:13">
      <c r="B803" s="20" t="s">
        <v>346</v>
      </c>
      <c r="K803" s="33"/>
      <c r="L803" s="33">
        <v>88.186</v>
      </c>
      <c r="M803" s="32" t="s">
        <v>392</v>
      </c>
    </row>
    <row r="804" ht="34" spans="11:13">
      <c r="K804" s="33"/>
      <c r="L804" s="33">
        <v>153.713</v>
      </c>
      <c r="M804" s="32" t="s">
        <v>384</v>
      </c>
    </row>
    <row r="805" ht="51" spans="2:13">
      <c r="B805" s="33"/>
      <c r="C805" s="33" t="s">
        <v>96</v>
      </c>
      <c r="D805" s="33" t="s">
        <v>2</v>
      </c>
      <c r="E805" s="33" t="s">
        <v>11</v>
      </c>
      <c r="F805" s="33" t="s">
        <v>9</v>
      </c>
      <c r="K805" s="33"/>
      <c r="L805" s="33">
        <v>219.241</v>
      </c>
      <c r="M805" s="32" t="s">
        <v>408</v>
      </c>
    </row>
    <row r="806" ht="51" spans="2:13">
      <c r="B806" s="32" t="s">
        <v>2</v>
      </c>
      <c r="C806" s="33">
        <v>0.001</v>
      </c>
      <c r="D806" s="33" t="s">
        <v>322</v>
      </c>
      <c r="E806" s="33" t="s">
        <v>322</v>
      </c>
      <c r="F806" s="33" t="s">
        <v>322</v>
      </c>
      <c r="K806" s="33"/>
      <c r="L806" s="33">
        <v>284.768</v>
      </c>
      <c r="M806" s="32" t="s">
        <v>386</v>
      </c>
    </row>
    <row r="807" ht="34" spans="2:13">
      <c r="B807" s="32" t="s">
        <v>11</v>
      </c>
      <c r="C807" s="33">
        <v>0.019</v>
      </c>
      <c r="D807" s="33">
        <v>0.001</v>
      </c>
      <c r="E807" s="33" t="s">
        <v>322</v>
      </c>
      <c r="F807" s="33" t="s">
        <v>322</v>
      </c>
      <c r="K807" s="32" t="s">
        <v>387</v>
      </c>
      <c r="L807" s="33">
        <v>350.296</v>
      </c>
      <c r="M807" s="32" t="s">
        <v>388</v>
      </c>
    </row>
    <row r="808" ht="34" spans="2:13">
      <c r="B808" s="32" t="s">
        <v>9</v>
      </c>
      <c r="C808" s="33">
        <v>0.001</v>
      </c>
      <c r="D808" s="33">
        <v>0.017</v>
      </c>
      <c r="E808" s="33">
        <v>0.001</v>
      </c>
      <c r="F808" s="33" t="s">
        <v>322</v>
      </c>
      <c r="K808" s="32" t="s">
        <v>409</v>
      </c>
      <c r="L808" s="33">
        <v>415.823</v>
      </c>
      <c r="M808" s="32" t="s">
        <v>390</v>
      </c>
    </row>
    <row r="809" ht="34" spans="2:13">
      <c r="B809" s="32" t="s">
        <v>170</v>
      </c>
      <c r="C809" s="33" t="s">
        <v>322</v>
      </c>
      <c r="D809" s="33" t="s">
        <v>322</v>
      </c>
      <c r="E809" s="33" t="s">
        <v>322</v>
      </c>
      <c r="F809" s="33">
        <v>0.001</v>
      </c>
      <c r="K809" s="32" t="s">
        <v>410</v>
      </c>
      <c r="L809" s="33">
        <v>481.35</v>
      </c>
      <c r="M809" s="32" t="s">
        <v>383</v>
      </c>
    </row>
    <row r="810" ht="17" spans="2:13">
      <c r="B810" s="32" t="s">
        <v>169</v>
      </c>
      <c r="C810" s="33" t="s">
        <v>322</v>
      </c>
      <c r="D810" s="33" t="s">
        <v>322</v>
      </c>
      <c r="E810" s="33" t="s">
        <v>322</v>
      </c>
      <c r="F810" s="33">
        <v>0.001</v>
      </c>
      <c r="K810" s="33"/>
      <c r="L810" s="33">
        <v>546.878</v>
      </c>
      <c r="M810" s="32" t="s">
        <v>382</v>
      </c>
    </row>
    <row r="811" ht="17" spans="2:13">
      <c r="B811" s="32" t="s">
        <v>167</v>
      </c>
      <c r="C811" s="33" t="s">
        <v>322</v>
      </c>
      <c r="D811" s="33" t="s">
        <v>322</v>
      </c>
      <c r="E811" s="33" t="s">
        <v>322</v>
      </c>
      <c r="F811" s="33">
        <v>0.001</v>
      </c>
      <c r="K811" s="33"/>
      <c r="L811" s="33">
        <v>612.405</v>
      </c>
      <c r="M811" s="32" t="s">
        <v>382</v>
      </c>
    </row>
    <row r="812" ht="17" spans="2:13">
      <c r="B812" s="32" t="s">
        <v>166</v>
      </c>
      <c r="C812" s="33" t="s">
        <v>322</v>
      </c>
      <c r="D812" s="33" t="s">
        <v>322</v>
      </c>
      <c r="E812" s="33" t="s">
        <v>322</v>
      </c>
      <c r="F812" s="33">
        <v>0.002</v>
      </c>
      <c r="K812" s="33"/>
      <c r="L812" s="33">
        <v>677.932</v>
      </c>
      <c r="M812" s="32" t="s">
        <v>382</v>
      </c>
    </row>
    <row r="813" ht="17" spans="2:13">
      <c r="B813" s="32" t="s">
        <v>164</v>
      </c>
      <c r="C813" s="33" t="s">
        <v>322</v>
      </c>
      <c r="D813" s="33" t="s">
        <v>322</v>
      </c>
      <c r="E813" s="33" t="s">
        <v>322</v>
      </c>
      <c r="F813" s="33">
        <v>0.002</v>
      </c>
      <c r="K813" s="33"/>
      <c r="L813" s="33">
        <v>743.46</v>
      </c>
      <c r="M813" s="32" t="s">
        <v>382</v>
      </c>
    </row>
    <row r="814" ht="17" spans="2:13">
      <c r="B814" s="32" t="s">
        <v>163</v>
      </c>
      <c r="C814" s="33" t="s">
        <v>322</v>
      </c>
      <c r="D814" s="33" t="s">
        <v>322</v>
      </c>
      <c r="E814" s="33" t="s">
        <v>322</v>
      </c>
      <c r="F814" s="33">
        <v>0.002</v>
      </c>
      <c r="K814" s="33"/>
      <c r="L814" s="33">
        <v>808.987</v>
      </c>
      <c r="M814" s="32" t="s">
        <v>382</v>
      </c>
    </row>
    <row r="815" ht="34" spans="2:13">
      <c r="B815" s="32" t="s">
        <v>162</v>
      </c>
      <c r="C815" s="33" t="s">
        <v>322</v>
      </c>
      <c r="D815" s="33" t="s">
        <v>322</v>
      </c>
      <c r="E815" s="33" t="s">
        <v>322</v>
      </c>
      <c r="F815" s="33">
        <v>0.001</v>
      </c>
      <c r="K815" s="32"/>
      <c r="L815" s="32"/>
      <c r="M815" s="32" t="s">
        <v>381</v>
      </c>
    </row>
    <row r="816" ht="17" spans="2:6">
      <c r="B816" s="32" t="s">
        <v>161</v>
      </c>
      <c r="C816" s="33" t="s">
        <v>322</v>
      </c>
      <c r="D816" s="33" t="s">
        <v>322</v>
      </c>
      <c r="E816" s="33" t="s">
        <v>322</v>
      </c>
      <c r="F816" s="33">
        <v>0.001</v>
      </c>
    </row>
    <row r="817" ht="17" spans="2:11">
      <c r="B817" s="32" t="s">
        <v>160</v>
      </c>
      <c r="C817" s="33" t="s">
        <v>322</v>
      </c>
      <c r="D817" s="33" t="s">
        <v>322</v>
      </c>
      <c r="E817" s="33" t="s">
        <v>322</v>
      </c>
      <c r="F817" s="33">
        <v>0.001</v>
      </c>
      <c r="K817" s="20" t="s">
        <v>411</v>
      </c>
    </row>
    <row r="818" ht="17" spans="2:6">
      <c r="B818" s="32" t="s">
        <v>159</v>
      </c>
      <c r="C818" s="33" t="s">
        <v>322</v>
      </c>
      <c r="D818" s="33" t="s">
        <v>322</v>
      </c>
      <c r="E818" s="33" t="s">
        <v>322</v>
      </c>
      <c r="F818" s="33">
        <v>0.001</v>
      </c>
    </row>
    <row r="819" ht="17" spans="2:11">
      <c r="B819" s="32" t="s">
        <v>311</v>
      </c>
      <c r="C819" s="33" t="s">
        <v>322</v>
      </c>
      <c r="D819" s="33" t="s">
        <v>322</v>
      </c>
      <c r="E819" s="33">
        <v>0.001</v>
      </c>
      <c r="F819" s="33" t="s">
        <v>322</v>
      </c>
      <c r="K819" s="20" t="s">
        <v>412</v>
      </c>
    </row>
    <row r="820" ht="17" customHeight="1" spans="2:6">
      <c r="B820" s="32" t="s">
        <v>312</v>
      </c>
      <c r="C820" s="33" t="s">
        <v>322</v>
      </c>
      <c r="D820" s="33" t="s">
        <v>322</v>
      </c>
      <c r="E820" s="33">
        <v>0.001</v>
      </c>
      <c r="F820" s="33" t="s">
        <v>322</v>
      </c>
    </row>
    <row r="821" ht="34" spans="2:16">
      <c r="B821" s="32" t="s">
        <v>313</v>
      </c>
      <c r="C821" s="33" t="s">
        <v>322</v>
      </c>
      <c r="D821" s="33" t="s">
        <v>322</v>
      </c>
      <c r="E821" s="33">
        <v>0.001</v>
      </c>
      <c r="F821" s="33" t="s">
        <v>322</v>
      </c>
      <c r="K821" s="32" t="s">
        <v>413</v>
      </c>
      <c r="L821" s="33" t="s">
        <v>414</v>
      </c>
      <c r="M821" s="33" t="s">
        <v>412</v>
      </c>
      <c r="N821" s="33" t="s">
        <v>415</v>
      </c>
      <c r="O821" s="33" t="s">
        <v>236</v>
      </c>
      <c r="P821" s="33" t="s">
        <v>210</v>
      </c>
    </row>
    <row r="822" ht="34" spans="2:16">
      <c r="B822" s="32" t="s">
        <v>314</v>
      </c>
      <c r="C822" s="33" t="s">
        <v>322</v>
      </c>
      <c r="D822" s="33" t="s">
        <v>322</v>
      </c>
      <c r="E822" s="33">
        <v>0.001</v>
      </c>
      <c r="F822" s="33" t="s">
        <v>322</v>
      </c>
      <c r="K822" s="32" t="s">
        <v>416</v>
      </c>
      <c r="L822" s="33">
        <v>61</v>
      </c>
      <c r="M822" s="33">
        <v>1139.419</v>
      </c>
      <c r="N822" s="33">
        <v>290</v>
      </c>
      <c r="O822" s="33">
        <v>0</v>
      </c>
      <c r="P822" s="33">
        <v>3.929</v>
      </c>
    </row>
    <row r="823" ht="34" spans="2:14">
      <c r="B823" s="32" t="s">
        <v>315</v>
      </c>
      <c r="C823" s="33" t="s">
        <v>322</v>
      </c>
      <c r="D823" s="33">
        <v>0.001</v>
      </c>
      <c r="E823" s="33" t="s">
        <v>322</v>
      </c>
      <c r="F823" s="33" t="s">
        <v>322</v>
      </c>
      <c r="K823" s="32" t="s">
        <v>417</v>
      </c>
      <c r="L823" s="33">
        <v>351</v>
      </c>
      <c r="M823" s="33">
        <v>0</v>
      </c>
      <c r="N823" s="33">
        <v>0</v>
      </c>
    </row>
    <row r="824" ht="51" spans="2:16">
      <c r="B824" s="32" t="s">
        <v>316</v>
      </c>
      <c r="C824" s="33" t="s">
        <v>322</v>
      </c>
      <c r="D824" s="33">
        <v>0.001</v>
      </c>
      <c r="E824" s="33" t="s">
        <v>322</v>
      </c>
      <c r="F824" s="33" t="s">
        <v>322</v>
      </c>
      <c r="K824" s="32" t="s">
        <v>418</v>
      </c>
      <c r="L824" s="33">
        <v>26</v>
      </c>
      <c r="M824" s="33">
        <v>11103.496</v>
      </c>
      <c r="N824" s="33">
        <v>325</v>
      </c>
      <c r="O824" s="33">
        <v>0</v>
      </c>
      <c r="P824" s="33">
        <v>34.165</v>
      </c>
    </row>
    <row r="825" ht="17" spans="2:6">
      <c r="B825" s="32" t="s">
        <v>317</v>
      </c>
      <c r="C825" s="33" t="s">
        <v>322</v>
      </c>
      <c r="D825" s="33">
        <v>0.001</v>
      </c>
      <c r="E825" s="33" t="s">
        <v>322</v>
      </c>
      <c r="F825" s="33" t="s">
        <v>322</v>
      </c>
    </row>
    <row r="826" ht="17" spans="2:11">
      <c r="B826" s="32" t="s">
        <v>318</v>
      </c>
      <c r="C826" s="33" t="s">
        <v>322</v>
      </c>
      <c r="D826" s="33">
        <v>0.002</v>
      </c>
      <c r="E826" s="33" t="s">
        <v>322</v>
      </c>
      <c r="F826" s="33" t="s">
        <v>322</v>
      </c>
      <c r="K826" s="20" t="s">
        <v>419</v>
      </c>
    </row>
    <row r="827" ht="17" spans="2:6">
      <c r="B827" s="32" t="s">
        <v>138</v>
      </c>
      <c r="C827" s="33">
        <v>0.002</v>
      </c>
      <c r="D827" s="33" t="s">
        <v>322</v>
      </c>
      <c r="E827" s="33" t="s">
        <v>322</v>
      </c>
      <c r="F827" s="33" t="s">
        <v>322</v>
      </c>
    </row>
    <row r="828" ht="17" spans="2:15">
      <c r="B828" s="32" t="s">
        <v>139</v>
      </c>
      <c r="C828" s="33">
        <v>0.002</v>
      </c>
      <c r="D828" s="33" t="s">
        <v>322</v>
      </c>
      <c r="E828" s="33" t="s">
        <v>322</v>
      </c>
      <c r="F828" s="33" t="s">
        <v>322</v>
      </c>
      <c r="K828" s="32" t="s">
        <v>413</v>
      </c>
      <c r="L828" s="33" t="s">
        <v>420</v>
      </c>
      <c r="M828" s="33" t="s">
        <v>421</v>
      </c>
      <c r="N828" s="33" t="s">
        <v>422</v>
      </c>
      <c r="O828" s="33" t="s">
        <v>423</v>
      </c>
    </row>
    <row r="829" ht="34" spans="2:15">
      <c r="B829" s="32" t="s">
        <v>140</v>
      </c>
      <c r="C829" s="33">
        <v>0.002</v>
      </c>
      <c r="D829" s="33" t="s">
        <v>322</v>
      </c>
      <c r="E829" s="33" t="s">
        <v>322</v>
      </c>
      <c r="F829" s="33" t="s">
        <v>322</v>
      </c>
      <c r="K829" s="32" t="s">
        <v>416</v>
      </c>
      <c r="L829" s="33">
        <v>0.032</v>
      </c>
      <c r="M829" s="33">
        <v>0.831</v>
      </c>
      <c r="N829" s="33">
        <v>0.795</v>
      </c>
      <c r="O829" s="33">
        <v>0.686</v>
      </c>
    </row>
    <row r="830" ht="34" spans="2:15">
      <c r="B830" s="32" t="s">
        <v>141</v>
      </c>
      <c r="C830" s="33">
        <v>0.001</v>
      </c>
      <c r="D830" s="33" t="s">
        <v>322</v>
      </c>
      <c r="E830" s="33" t="s">
        <v>322</v>
      </c>
      <c r="F830" s="33" t="s">
        <v>322</v>
      </c>
      <c r="K830" s="32" t="s">
        <v>417</v>
      </c>
      <c r="L830" s="33">
        <v>0</v>
      </c>
      <c r="M830" s="33">
        <v>1</v>
      </c>
      <c r="N830" s="33"/>
      <c r="O830" s="33"/>
    </row>
    <row r="831" ht="51" spans="2:15">
      <c r="B831" s="32" t="s">
        <v>142</v>
      </c>
      <c r="C831" s="33">
        <v>0.001</v>
      </c>
      <c r="D831" s="33" t="s">
        <v>322</v>
      </c>
      <c r="E831" s="33" t="s">
        <v>322</v>
      </c>
      <c r="F831" s="33" t="s">
        <v>322</v>
      </c>
      <c r="K831" s="32" t="s">
        <v>418</v>
      </c>
      <c r="L831" s="33">
        <v>0.257</v>
      </c>
      <c r="M831" s="33">
        <v>0.166</v>
      </c>
      <c r="N831" s="33">
        <v>0.099</v>
      </c>
      <c r="O831" s="33">
        <v>0.154</v>
      </c>
    </row>
    <row r="832" ht="17" spans="2:6">
      <c r="B832" s="32" t="s">
        <v>143</v>
      </c>
      <c r="C832" s="33">
        <v>0.001</v>
      </c>
      <c r="D832" s="33" t="s">
        <v>322</v>
      </c>
      <c r="E832" s="33" t="s">
        <v>322</v>
      </c>
      <c r="F832" s="33" t="s">
        <v>322</v>
      </c>
    </row>
    <row r="833" ht="17" spans="2:11">
      <c r="B833" s="32" t="s">
        <v>144</v>
      </c>
      <c r="C833" s="33">
        <v>0.001</v>
      </c>
      <c r="D833" s="33" t="s">
        <v>322</v>
      </c>
      <c r="E833" s="33" t="s">
        <v>322</v>
      </c>
      <c r="F833" s="33" t="s">
        <v>322</v>
      </c>
      <c r="K833" s="20" t="s">
        <v>424</v>
      </c>
    </row>
    <row r="834" ht="17" spans="2:6">
      <c r="B834" s="32" t="s">
        <v>145</v>
      </c>
      <c r="C834" s="33">
        <v>0.001</v>
      </c>
      <c r="D834" s="33" t="s">
        <v>322</v>
      </c>
      <c r="E834" s="33" t="s">
        <v>322</v>
      </c>
      <c r="F834" s="33" t="s">
        <v>322</v>
      </c>
    </row>
    <row r="835" ht="17" spans="11:16">
      <c r="K835" s="32" t="s">
        <v>413</v>
      </c>
      <c r="L835" s="33" t="s">
        <v>425</v>
      </c>
      <c r="M835" s="33" t="s">
        <v>426</v>
      </c>
      <c r="N835" s="33" t="s">
        <v>216</v>
      </c>
      <c r="O835" s="33" t="s">
        <v>219</v>
      </c>
      <c r="P835" s="33" t="s">
        <v>221</v>
      </c>
    </row>
    <row r="836" ht="17" spans="2:16">
      <c r="B836" s="20" t="s">
        <v>347</v>
      </c>
      <c r="K836" s="32"/>
      <c r="L836" s="33" t="s">
        <v>427</v>
      </c>
      <c r="M836" s="33" t="s">
        <v>428</v>
      </c>
      <c r="N836" s="33" t="s">
        <v>429</v>
      </c>
      <c r="O836" s="33" t="s">
        <v>430</v>
      </c>
      <c r="P836" s="33"/>
    </row>
    <row r="837" ht="34" spans="11:16">
      <c r="K837" s="32" t="s">
        <v>416</v>
      </c>
      <c r="L837" s="33">
        <v>0.897</v>
      </c>
      <c r="M837" s="33">
        <v>0.885</v>
      </c>
      <c r="N837" s="33">
        <v>0.921</v>
      </c>
      <c r="O837" s="33">
        <v>0.912</v>
      </c>
      <c r="P837" s="33">
        <v>0.921</v>
      </c>
    </row>
    <row r="838" ht="34" spans="2:16">
      <c r="B838" s="20" t="s">
        <v>348</v>
      </c>
      <c r="K838" s="32" t="s">
        <v>417</v>
      </c>
      <c r="L838" s="33">
        <v>1</v>
      </c>
      <c r="M838" s="33"/>
      <c r="N838" s="33">
        <v>1</v>
      </c>
      <c r="O838" s="33"/>
      <c r="P838" s="33">
        <v>1</v>
      </c>
    </row>
    <row r="839" ht="51" spans="11:16">
      <c r="K839" s="32" t="s">
        <v>418</v>
      </c>
      <c r="L839" s="33">
        <v>0</v>
      </c>
      <c r="M839" s="33">
        <v>0</v>
      </c>
      <c r="N839" s="33">
        <v>0</v>
      </c>
      <c r="O839" s="33">
        <v>0</v>
      </c>
      <c r="P839" s="33">
        <v>0</v>
      </c>
    </row>
    <row r="840" ht="17" spans="2:6">
      <c r="B840" s="33"/>
      <c r="C840" s="33" t="s">
        <v>96</v>
      </c>
      <c r="D840" s="33" t="s">
        <v>2</v>
      </c>
      <c r="E840" s="33" t="s">
        <v>11</v>
      </c>
      <c r="F840" s="33" t="s">
        <v>9</v>
      </c>
    </row>
    <row r="841" ht="17" spans="2:11">
      <c r="B841" s="32" t="s">
        <v>2</v>
      </c>
      <c r="C841" s="33">
        <v>0</v>
      </c>
      <c r="D841" s="33">
        <v>0</v>
      </c>
      <c r="E841" s="33">
        <v>0</v>
      </c>
      <c r="F841" s="33">
        <v>0</v>
      </c>
      <c r="K841" s="20" t="s">
        <v>431</v>
      </c>
    </row>
    <row r="842" ht="17" spans="2:6">
      <c r="B842" s="32" t="s">
        <v>11</v>
      </c>
      <c r="C842" s="33">
        <v>0.122</v>
      </c>
      <c r="D842" s="33">
        <v>0</v>
      </c>
      <c r="E842" s="33">
        <v>0</v>
      </c>
      <c r="F842" s="33">
        <v>0</v>
      </c>
    </row>
    <row r="843" ht="17" spans="2:14">
      <c r="B843" s="32" t="s">
        <v>9</v>
      </c>
      <c r="C843" s="33">
        <v>0.111</v>
      </c>
      <c r="D843" s="33">
        <v>0.071</v>
      </c>
      <c r="E843" s="33">
        <v>0</v>
      </c>
      <c r="F843" s="33">
        <v>0</v>
      </c>
      <c r="K843" s="32" t="s">
        <v>413</v>
      </c>
      <c r="L843" s="33" t="s">
        <v>432</v>
      </c>
      <c r="M843" s="33" t="s">
        <v>433</v>
      </c>
      <c r="N843" s="33" t="s">
        <v>434</v>
      </c>
    </row>
    <row r="844" ht="34" spans="2:14">
      <c r="B844" s="32" t="s">
        <v>170</v>
      </c>
      <c r="C844" s="33">
        <v>0.418</v>
      </c>
      <c r="D844" s="33">
        <v>0.149</v>
      </c>
      <c r="E844" s="33">
        <v>0.178</v>
      </c>
      <c r="F844" s="33">
        <v>0</v>
      </c>
      <c r="K844" s="32" t="s">
        <v>416</v>
      </c>
      <c r="L844" s="33">
        <v>0.892</v>
      </c>
      <c r="M844" s="33">
        <v>0.801</v>
      </c>
      <c r="N844" s="33">
        <v>0.822</v>
      </c>
    </row>
    <row r="845" ht="34" spans="2:14">
      <c r="B845" s="32" t="s">
        <v>169</v>
      </c>
      <c r="C845" s="33">
        <v>0.448</v>
      </c>
      <c r="D845" s="33">
        <v>0.16</v>
      </c>
      <c r="E845" s="33">
        <v>0.194</v>
      </c>
      <c r="F845" s="33">
        <v>0</v>
      </c>
      <c r="K845" s="32" t="s">
        <v>417</v>
      </c>
      <c r="L845" s="33">
        <v>0</v>
      </c>
      <c r="M845" s="33">
        <v>0</v>
      </c>
      <c r="N845" s="33">
        <v>0</v>
      </c>
    </row>
    <row r="846" ht="51" spans="2:14">
      <c r="B846" s="32" t="s">
        <v>167</v>
      </c>
      <c r="C846" s="33">
        <v>0.514</v>
      </c>
      <c r="D846" s="33">
        <v>0.18</v>
      </c>
      <c r="E846" s="33">
        <v>0.225</v>
      </c>
      <c r="F846" s="33">
        <v>0</v>
      </c>
      <c r="K846" s="32" t="s">
        <v>418</v>
      </c>
      <c r="L846" s="33">
        <v>1</v>
      </c>
      <c r="M846" s="33">
        <v>0</v>
      </c>
      <c r="N846" s="33">
        <v>0</v>
      </c>
    </row>
    <row r="847" ht="17" spans="2:6">
      <c r="B847" s="32" t="s">
        <v>166</v>
      </c>
      <c r="C847" s="33">
        <v>0.514</v>
      </c>
      <c r="D847" s="33">
        <v>0.178</v>
      </c>
      <c r="E847" s="33">
        <v>0.222</v>
      </c>
      <c r="F847" s="33">
        <v>0</v>
      </c>
    </row>
    <row r="848" ht="17" spans="2:11">
      <c r="B848" s="32" t="s">
        <v>164</v>
      </c>
      <c r="C848" s="33">
        <v>0.517</v>
      </c>
      <c r="D848" s="33">
        <v>0.174</v>
      </c>
      <c r="E848" s="33">
        <v>0.225</v>
      </c>
      <c r="F848" s="33">
        <v>0</v>
      </c>
      <c r="K848" s="20" t="s">
        <v>435</v>
      </c>
    </row>
    <row r="849" ht="17" spans="2:6">
      <c r="B849" s="32" t="s">
        <v>163</v>
      </c>
      <c r="C849" s="33">
        <v>0.503</v>
      </c>
      <c r="D849" s="33">
        <v>0.172</v>
      </c>
      <c r="E849" s="33">
        <v>0.219</v>
      </c>
      <c r="F849" s="33">
        <v>0</v>
      </c>
    </row>
    <row r="850" ht="17" spans="2:14">
      <c r="B850" s="32" t="s">
        <v>162</v>
      </c>
      <c r="C850" s="33">
        <v>0.463</v>
      </c>
      <c r="D850" s="33">
        <v>0.163</v>
      </c>
      <c r="E850" s="33">
        <v>0.209</v>
      </c>
      <c r="F850" s="33">
        <v>0</v>
      </c>
      <c r="K850" s="32" t="s">
        <v>413</v>
      </c>
      <c r="L850" s="33" t="s">
        <v>435</v>
      </c>
      <c r="M850" s="33" t="s">
        <v>436</v>
      </c>
      <c r="N850" s="33" t="s">
        <v>437</v>
      </c>
    </row>
    <row r="851" ht="34" spans="2:14">
      <c r="B851" s="32" t="s">
        <v>161</v>
      </c>
      <c r="C851" s="33">
        <v>0.411</v>
      </c>
      <c r="D851" s="33">
        <v>0.146</v>
      </c>
      <c r="E851" s="33">
        <v>0.182</v>
      </c>
      <c r="F851" s="33">
        <v>0</v>
      </c>
      <c r="K851" s="32" t="s">
        <v>416</v>
      </c>
      <c r="L851" s="33">
        <v>849.419</v>
      </c>
      <c r="M851" s="33">
        <v>749.42</v>
      </c>
      <c r="N851" s="33">
        <v>956.968</v>
      </c>
    </row>
    <row r="852" ht="34" spans="2:14">
      <c r="B852" s="32" t="s">
        <v>160</v>
      </c>
      <c r="C852" s="33">
        <v>0.468</v>
      </c>
      <c r="D852" s="33">
        <v>0.164</v>
      </c>
      <c r="E852" s="33">
        <v>0.207</v>
      </c>
      <c r="F852" s="33">
        <v>0</v>
      </c>
      <c r="K852" s="32" t="s">
        <v>417</v>
      </c>
      <c r="L852" s="33">
        <v>0</v>
      </c>
      <c r="M852" s="33">
        <v>0</v>
      </c>
      <c r="N852" s="33">
        <v>0</v>
      </c>
    </row>
    <row r="853" ht="51" spans="2:14">
      <c r="B853" s="32" t="s">
        <v>159</v>
      </c>
      <c r="C853" s="33">
        <v>0.461</v>
      </c>
      <c r="D853" s="33">
        <v>0.16</v>
      </c>
      <c r="E853" s="33">
        <v>0.202</v>
      </c>
      <c r="F853" s="33">
        <v>0</v>
      </c>
      <c r="K853" s="32" t="s">
        <v>418</v>
      </c>
      <c r="L853" s="33">
        <v>10778.496</v>
      </c>
      <c r="M853" s="33">
        <v>10437.574</v>
      </c>
      <c r="N853" s="33">
        <v>11125.759</v>
      </c>
    </row>
    <row r="854" ht="17" spans="2:6">
      <c r="B854" s="32" t="s">
        <v>311</v>
      </c>
      <c r="C854" s="33">
        <v>0.245</v>
      </c>
      <c r="D854" s="33">
        <v>0.294</v>
      </c>
      <c r="E854" s="33">
        <v>0</v>
      </c>
      <c r="F854" s="33">
        <v>0</v>
      </c>
    </row>
    <row r="855" ht="17" spans="2:11">
      <c r="B855" s="32" t="s">
        <v>312</v>
      </c>
      <c r="C855" s="33">
        <v>0.24</v>
      </c>
      <c r="D855" s="33">
        <v>0.285</v>
      </c>
      <c r="E855" s="33">
        <v>0</v>
      </c>
      <c r="F855" s="33">
        <v>0</v>
      </c>
      <c r="K855" s="20" t="s">
        <v>438</v>
      </c>
    </row>
    <row r="856" ht="17" spans="2:6">
      <c r="B856" s="32" t="s">
        <v>313</v>
      </c>
      <c r="C856" s="33">
        <v>0.248</v>
      </c>
      <c r="D856" s="33">
        <v>0.296</v>
      </c>
      <c r="E856" s="33">
        <v>0</v>
      </c>
      <c r="F856" s="33">
        <v>0</v>
      </c>
    </row>
    <row r="857" ht="17" spans="2:15">
      <c r="B857" s="32" t="s">
        <v>314</v>
      </c>
      <c r="C857" s="33">
        <v>0.216</v>
      </c>
      <c r="D857" s="33">
        <v>0.263</v>
      </c>
      <c r="E857" s="33">
        <v>0</v>
      </c>
      <c r="F857" s="33">
        <v>0</v>
      </c>
      <c r="K857" s="32" t="s">
        <v>413</v>
      </c>
      <c r="L857" s="33" t="s">
        <v>438</v>
      </c>
      <c r="M857" s="33" t="s">
        <v>439</v>
      </c>
      <c r="N857" s="33" t="s">
        <v>436</v>
      </c>
      <c r="O857" s="33" t="s">
        <v>437</v>
      </c>
    </row>
    <row r="858" ht="34" spans="2:15">
      <c r="B858" s="32" t="s">
        <v>315</v>
      </c>
      <c r="C858" s="33">
        <v>0.327</v>
      </c>
      <c r="D858" s="33">
        <v>0</v>
      </c>
      <c r="E858" s="33">
        <v>0</v>
      </c>
      <c r="F858" s="33">
        <v>0</v>
      </c>
      <c r="K858" s="32" t="s">
        <v>416</v>
      </c>
      <c r="L858" s="33">
        <v>2.316</v>
      </c>
      <c r="M858" s="33">
        <v>1.726</v>
      </c>
      <c r="N858" s="33">
        <v>1.523</v>
      </c>
      <c r="O858" s="33">
        <v>1.945</v>
      </c>
    </row>
    <row r="859" ht="34" spans="2:15">
      <c r="B859" s="32" t="s">
        <v>316</v>
      </c>
      <c r="C859" s="33">
        <v>0.378</v>
      </c>
      <c r="D859" s="33">
        <v>0</v>
      </c>
      <c r="E859" s="33">
        <v>0</v>
      </c>
      <c r="F859" s="33">
        <v>0</v>
      </c>
      <c r="K859" s="32" t="s">
        <v>417</v>
      </c>
      <c r="L859" s="33">
        <v>0</v>
      </c>
      <c r="M859" s="33">
        <v>0</v>
      </c>
      <c r="N859" s="33">
        <v>0</v>
      </c>
      <c r="O859" s="33">
        <v>0</v>
      </c>
    </row>
    <row r="860" ht="51" spans="2:15">
      <c r="B860" s="32" t="s">
        <v>317</v>
      </c>
      <c r="C860" s="33">
        <v>0.499</v>
      </c>
      <c r="D860" s="33">
        <v>0</v>
      </c>
      <c r="E860" s="33">
        <v>0</v>
      </c>
      <c r="F860" s="33">
        <v>0</v>
      </c>
      <c r="K860" s="32" t="s">
        <v>418</v>
      </c>
      <c r="L860" s="33">
        <v>22.568</v>
      </c>
      <c r="M860" s="33">
        <v>21.908</v>
      </c>
      <c r="N860" s="33">
        <v>21.215</v>
      </c>
      <c r="O860" s="33">
        <v>22.613</v>
      </c>
    </row>
    <row r="861" ht="17" spans="2:6">
      <c r="B861" s="32" t="s">
        <v>318</v>
      </c>
      <c r="C861" s="33">
        <v>0.372</v>
      </c>
      <c r="D861" s="33">
        <v>0</v>
      </c>
      <c r="E861" s="33">
        <v>0</v>
      </c>
      <c r="F861" s="33">
        <v>0</v>
      </c>
    </row>
    <row r="862" ht="17" spans="2:11">
      <c r="B862" s="32" t="s">
        <v>138</v>
      </c>
      <c r="C862" s="33">
        <v>0</v>
      </c>
      <c r="D862" s="33">
        <v>0</v>
      </c>
      <c r="E862" s="33">
        <v>0</v>
      </c>
      <c r="F862" s="33">
        <v>0</v>
      </c>
      <c r="K862" s="20" t="s">
        <v>213</v>
      </c>
    </row>
    <row r="863" ht="17" spans="2:6">
      <c r="B863" s="32" t="s">
        <v>139</v>
      </c>
      <c r="C863" s="33">
        <v>0</v>
      </c>
      <c r="D863" s="33">
        <v>0</v>
      </c>
      <c r="E863" s="33">
        <v>0</v>
      </c>
      <c r="F863" s="33">
        <v>0</v>
      </c>
    </row>
    <row r="864" ht="17" spans="2:15">
      <c r="B864" s="32" t="s">
        <v>140</v>
      </c>
      <c r="C864" s="33">
        <v>0</v>
      </c>
      <c r="D864" s="33">
        <v>0</v>
      </c>
      <c r="E864" s="33">
        <v>0</v>
      </c>
      <c r="F864" s="33">
        <v>0</v>
      </c>
      <c r="K864" s="32" t="s">
        <v>413</v>
      </c>
      <c r="L864" s="33" t="s">
        <v>213</v>
      </c>
      <c r="M864" s="33" t="s">
        <v>436</v>
      </c>
      <c r="N864" s="33" t="s">
        <v>437</v>
      </c>
      <c r="O864" s="33" t="s">
        <v>440</v>
      </c>
    </row>
    <row r="865" ht="34" spans="2:15">
      <c r="B865" s="32" t="s">
        <v>141</v>
      </c>
      <c r="C865" s="33">
        <v>0</v>
      </c>
      <c r="D865" s="33">
        <v>0</v>
      </c>
      <c r="E865" s="33">
        <v>0</v>
      </c>
      <c r="F865" s="33">
        <v>0</v>
      </c>
      <c r="K865" s="32" t="s">
        <v>416</v>
      </c>
      <c r="L865" s="33">
        <v>0.077</v>
      </c>
      <c r="M865" s="33">
        <v>0.072</v>
      </c>
      <c r="N865" s="33">
        <v>0.082</v>
      </c>
      <c r="O865" s="33">
        <v>0</v>
      </c>
    </row>
    <row r="866" ht="51" spans="2:15">
      <c r="B866" s="32" t="s">
        <v>142</v>
      </c>
      <c r="C866" s="33">
        <v>0</v>
      </c>
      <c r="D866" s="33">
        <v>0</v>
      </c>
      <c r="E866" s="33">
        <v>0</v>
      </c>
      <c r="F866" s="33">
        <v>0</v>
      </c>
      <c r="K866" s="32" t="s">
        <v>418</v>
      </c>
      <c r="L866" s="33">
        <v>0.26</v>
      </c>
      <c r="M866" s="33">
        <v>0.255</v>
      </c>
      <c r="N866" s="33">
        <v>0.264</v>
      </c>
      <c r="O866" s="33">
        <v>0</v>
      </c>
    </row>
    <row r="867" ht="17" spans="2:6">
      <c r="B867" s="32" t="s">
        <v>143</v>
      </c>
      <c r="C867" s="33">
        <v>0</v>
      </c>
      <c r="D867" s="33">
        <v>0</v>
      </c>
      <c r="E867" s="33">
        <v>0</v>
      </c>
      <c r="F867" s="33">
        <v>0</v>
      </c>
    </row>
    <row r="868" ht="17" spans="2:11">
      <c r="B868" s="32" t="s">
        <v>144</v>
      </c>
      <c r="C868" s="33">
        <v>0</v>
      </c>
      <c r="D868" s="33">
        <v>0</v>
      </c>
      <c r="E868" s="33">
        <v>0</v>
      </c>
      <c r="F868" s="33">
        <v>0</v>
      </c>
      <c r="K868" s="20" t="s">
        <v>441</v>
      </c>
    </row>
    <row r="869" ht="17" spans="2:6">
      <c r="B869" s="32" t="s">
        <v>145</v>
      </c>
      <c r="C869" s="33">
        <v>0</v>
      </c>
      <c r="D869" s="33">
        <v>0</v>
      </c>
      <c r="E869" s="33">
        <v>0</v>
      </c>
      <c r="F869" s="33">
        <v>0</v>
      </c>
    </row>
    <row r="870" ht="17" spans="11:15">
      <c r="K870" s="32" t="s">
        <v>413</v>
      </c>
      <c r="L870" s="33" t="s">
        <v>441</v>
      </c>
      <c r="M870" s="33" t="s">
        <v>442</v>
      </c>
      <c r="N870" s="33" t="s">
        <v>443</v>
      </c>
      <c r="O870" s="33" t="s">
        <v>444</v>
      </c>
    </row>
    <row r="871" ht="34" spans="2:15">
      <c r="B871" s="20" t="s">
        <v>349</v>
      </c>
      <c r="K871" s="32" t="s">
        <v>416</v>
      </c>
      <c r="L871" s="33">
        <v>1261.419</v>
      </c>
      <c r="M871" s="33">
        <v>1268.503</v>
      </c>
      <c r="N871" s="33">
        <v>1517.65</v>
      </c>
      <c r="O871" s="33">
        <v>1578.65</v>
      </c>
    </row>
    <row r="872" ht="34" spans="11:15">
      <c r="K872" s="32" t="s">
        <v>417</v>
      </c>
      <c r="L872" s="33">
        <v>702</v>
      </c>
      <c r="M872" s="33">
        <v>742.761</v>
      </c>
      <c r="N872" s="33">
        <v>2176.379</v>
      </c>
      <c r="O872" s="33">
        <v>2527.379</v>
      </c>
    </row>
    <row r="873" ht="51" spans="2:15">
      <c r="B873" s="33"/>
      <c r="C873" s="33" t="s">
        <v>96</v>
      </c>
      <c r="D873" s="33" t="s">
        <v>2</v>
      </c>
      <c r="E873" s="33" t="s">
        <v>11</v>
      </c>
      <c r="F873" s="33" t="s">
        <v>9</v>
      </c>
      <c r="K873" s="32" t="s">
        <v>418</v>
      </c>
      <c r="L873" s="33">
        <v>11155.496</v>
      </c>
      <c r="M873" s="33">
        <v>11158.515</v>
      </c>
      <c r="N873" s="33">
        <v>11264.709</v>
      </c>
      <c r="O873" s="33">
        <v>11290.709</v>
      </c>
    </row>
    <row r="874" ht="17" spans="2:6">
      <c r="B874" s="32" t="s">
        <v>2</v>
      </c>
      <c r="C874" s="33">
        <v>0</v>
      </c>
      <c r="D874" s="33">
        <v>0</v>
      </c>
      <c r="E874" s="33">
        <v>0</v>
      </c>
      <c r="F874" s="33">
        <v>0</v>
      </c>
    </row>
    <row r="875" ht="17" spans="2:11">
      <c r="B875" s="32" t="s">
        <v>11</v>
      </c>
      <c r="C875" s="33">
        <v>0.235</v>
      </c>
      <c r="D875" s="33">
        <v>0</v>
      </c>
      <c r="E875" s="33">
        <v>0</v>
      </c>
      <c r="F875" s="33">
        <v>0</v>
      </c>
      <c r="K875" s="20" t="s">
        <v>445</v>
      </c>
    </row>
    <row r="876" ht="17" spans="2:6">
      <c r="B876" s="32" t="s">
        <v>9</v>
      </c>
      <c r="C876" s="33">
        <v>0.229</v>
      </c>
      <c r="D876" s="33">
        <v>0.163</v>
      </c>
      <c r="E876" s="33">
        <v>0</v>
      </c>
      <c r="F876" s="33">
        <v>0</v>
      </c>
    </row>
    <row r="877" ht="17" spans="2:15">
      <c r="B877" s="32" t="s">
        <v>170</v>
      </c>
      <c r="C877" s="33">
        <v>0.591</v>
      </c>
      <c r="D877" s="33">
        <v>0.358</v>
      </c>
      <c r="E877" s="33">
        <v>0.361</v>
      </c>
      <c r="F877" s="33">
        <v>0</v>
      </c>
      <c r="K877" s="32" t="s">
        <v>413</v>
      </c>
      <c r="L877" s="33" t="s">
        <v>445</v>
      </c>
      <c r="M877" s="33" t="s">
        <v>436</v>
      </c>
      <c r="N877" s="33" t="s">
        <v>437</v>
      </c>
      <c r="O877" s="33" t="s">
        <v>446</v>
      </c>
    </row>
    <row r="878" ht="34" spans="2:15">
      <c r="B878" s="32" t="s">
        <v>169</v>
      </c>
      <c r="C878" s="33">
        <v>0.63</v>
      </c>
      <c r="D878" s="33">
        <v>0.379</v>
      </c>
      <c r="E878" s="33">
        <v>0.379</v>
      </c>
      <c r="F878" s="33">
        <v>0</v>
      </c>
      <c r="K878" s="32" t="s">
        <v>416</v>
      </c>
      <c r="L878" s="33">
        <v>2.564</v>
      </c>
      <c r="M878" s="33">
        <v>2.361</v>
      </c>
      <c r="N878" s="33">
        <v>2.782</v>
      </c>
      <c r="O878" s="33">
        <v>2.578</v>
      </c>
    </row>
    <row r="879" ht="34" spans="2:15">
      <c r="B879" s="32" t="s">
        <v>167</v>
      </c>
      <c r="C879" s="33">
        <v>0.721</v>
      </c>
      <c r="D879" s="33">
        <v>0.432</v>
      </c>
      <c r="E879" s="33">
        <v>0.43</v>
      </c>
      <c r="F879" s="33">
        <v>0</v>
      </c>
      <c r="K879" s="32" t="s">
        <v>417</v>
      </c>
      <c r="L879" s="33">
        <v>1.427</v>
      </c>
      <c r="M879" s="33">
        <v>1.427</v>
      </c>
      <c r="N879" s="33">
        <v>1.427</v>
      </c>
      <c r="O879" s="33">
        <v>1.51</v>
      </c>
    </row>
    <row r="880" ht="51" spans="2:15">
      <c r="B880" s="32" t="s">
        <v>166</v>
      </c>
      <c r="C880" s="33">
        <v>0.71</v>
      </c>
      <c r="D880" s="33">
        <v>0.431</v>
      </c>
      <c r="E880" s="33">
        <v>0.428</v>
      </c>
      <c r="F880" s="33">
        <v>0</v>
      </c>
      <c r="K880" s="32" t="s">
        <v>418</v>
      </c>
      <c r="L880" s="33">
        <v>22.674</v>
      </c>
      <c r="M880" s="33">
        <v>21.981</v>
      </c>
      <c r="N880" s="33">
        <v>23.38</v>
      </c>
      <c r="O880" s="33">
        <v>22.68</v>
      </c>
    </row>
    <row r="881" ht="17" spans="2:6">
      <c r="B881" s="32" t="s">
        <v>164</v>
      </c>
      <c r="C881" s="33">
        <v>0.714</v>
      </c>
      <c r="D881" s="33">
        <v>0.433</v>
      </c>
      <c r="E881" s="33">
        <v>0.432</v>
      </c>
      <c r="F881" s="33">
        <v>0</v>
      </c>
    </row>
    <row r="882" ht="17" spans="2:11">
      <c r="B882" s="32" t="s">
        <v>163</v>
      </c>
      <c r="C882" s="33">
        <v>0.71</v>
      </c>
      <c r="D882" s="33">
        <v>0.422</v>
      </c>
      <c r="E882" s="33">
        <v>0.421</v>
      </c>
      <c r="F882" s="33">
        <v>0</v>
      </c>
      <c r="K882" s="20" t="s">
        <v>447</v>
      </c>
    </row>
    <row r="883" ht="17" spans="2:6">
      <c r="B883" s="32" t="s">
        <v>162</v>
      </c>
      <c r="C883" s="33">
        <v>0.659</v>
      </c>
      <c r="D883" s="33">
        <v>0.399</v>
      </c>
      <c r="E883" s="33">
        <v>0.395</v>
      </c>
      <c r="F883" s="33">
        <v>0</v>
      </c>
    </row>
    <row r="884" ht="34" spans="2:13">
      <c r="B884" s="32" t="s">
        <v>161</v>
      </c>
      <c r="C884" s="33">
        <v>0.592</v>
      </c>
      <c r="D884" s="33">
        <v>0.353</v>
      </c>
      <c r="E884" s="33">
        <v>0.354</v>
      </c>
      <c r="F884" s="33">
        <v>0</v>
      </c>
      <c r="K884" s="32" t="s">
        <v>413</v>
      </c>
      <c r="L884" s="33" t="s">
        <v>447</v>
      </c>
      <c r="M884" s="33" t="s">
        <v>447</v>
      </c>
    </row>
    <row r="885" ht="17" spans="2:13">
      <c r="B885" s="32" t="s">
        <v>160</v>
      </c>
      <c r="C885" s="33">
        <v>0.658</v>
      </c>
      <c r="D885" s="33">
        <v>0.397</v>
      </c>
      <c r="E885" s="33">
        <v>0.399</v>
      </c>
      <c r="F885" s="33">
        <v>0</v>
      </c>
      <c r="K885" s="32"/>
      <c r="L885" s="33">
        <v>0.05</v>
      </c>
      <c r="M885" s="33">
        <v>0.01</v>
      </c>
    </row>
    <row r="886" ht="34" spans="2:13">
      <c r="B886" s="32" t="s">
        <v>159</v>
      </c>
      <c r="C886" s="33">
        <v>0.651</v>
      </c>
      <c r="D886" s="33">
        <v>0.396</v>
      </c>
      <c r="E886" s="33">
        <v>0.392</v>
      </c>
      <c r="F886" s="33">
        <v>0</v>
      </c>
      <c r="K886" s="32" t="s">
        <v>416</v>
      </c>
      <c r="L886" s="33">
        <v>143</v>
      </c>
      <c r="M886" s="33">
        <v>151</v>
      </c>
    </row>
    <row r="887" ht="51" spans="2:13">
      <c r="B887" s="32" t="s">
        <v>311</v>
      </c>
      <c r="C887" s="33">
        <v>0.44</v>
      </c>
      <c r="D887" s="33">
        <v>0.544</v>
      </c>
      <c r="E887" s="33">
        <v>0</v>
      </c>
      <c r="F887" s="33">
        <v>0</v>
      </c>
      <c r="K887" s="32" t="s">
        <v>418</v>
      </c>
      <c r="L887" s="33">
        <v>17</v>
      </c>
      <c r="M887" s="33">
        <v>18</v>
      </c>
    </row>
    <row r="888" ht="17" spans="2:6">
      <c r="B888" s="32" t="s">
        <v>312</v>
      </c>
      <c r="C888" s="33">
        <v>0.424</v>
      </c>
      <c r="D888" s="33">
        <v>0.521</v>
      </c>
      <c r="E888" s="33">
        <v>0</v>
      </c>
      <c r="F888" s="33">
        <v>0</v>
      </c>
    </row>
    <row r="889" ht="17" spans="2:11">
      <c r="B889" s="32" t="s">
        <v>313</v>
      </c>
      <c r="C889" s="33">
        <v>0.44</v>
      </c>
      <c r="D889" s="33">
        <v>0.538</v>
      </c>
      <c r="E889" s="33">
        <v>0</v>
      </c>
      <c r="F889" s="33">
        <v>0</v>
      </c>
      <c r="K889" s="20" t="s">
        <v>448</v>
      </c>
    </row>
    <row r="890" ht="17" spans="2:6">
      <c r="B890" s="32" t="s">
        <v>314</v>
      </c>
      <c r="C890" s="33">
        <v>0.396</v>
      </c>
      <c r="D890" s="33">
        <v>0.48</v>
      </c>
      <c r="E890" s="33">
        <v>0</v>
      </c>
      <c r="F890" s="33">
        <v>0</v>
      </c>
    </row>
    <row r="891" ht="34" spans="2:12">
      <c r="B891" s="32" t="s">
        <v>315</v>
      </c>
      <c r="C891" s="33">
        <v>0.532</v>
      </c>
      <c r="D891" s="33">
        <v>0</v>
      </c>
      <c r="E891" s="33">
        <v>0</v>
      </c>
      <c r="F891" s="33">
        <v>0</v>
      </c>
      <c r="K891" s="32" t="s">
        <v>449</v>
      </c>
      <c r="L891" s="33">
        <v>0.064</v>
      </c>
    </row>
    <row r="892" ht="34" spans="2:12">
      <c r="B892" s="32" t="s">
        <v>316</v>
      </c>
      <c r="C892" s="33">
        <v>0.555</v>
      </c>
      <c r="D892" s="33">
        <v>0</v>
      </c>
      <c r="E892" s="33">
        <v>0</v>
      </c>
      <c r="F892" s="33">
        <v>0</v>
      </c>
      <c r="K892" s="32" t="s">
        <v>450</v>
      </c>
      <c r="L892" s="33">
        <v>0.907</v>
      </c>
    </row>
    <row r="893" ht="34" spans="2:12">
      <c r="B893" s="32" t="s">
        <v>317</v>
      </c>
      <c r="C893" s="33">
        <v>0.713</v>
      </c>
      <c r="D893" s="33">
        <v>0</v>
      </c>
      <c r="E893" s="33">
        <v>0</v>
      </c>
      <c r="F893" s="33">
        <v>0</v>
      </c>
      <c r="K893" s="32" t="s">
        <v>451</v>
      </c>
      <c r="L893" s="33">
        <v>7.5</v>
      </c>
    </row>
    <row r="894" ht="17" spans="2:12">
      <c r="B894" s="32" t="s">
        <v>318</v>
      </c>
      <c r="C894" s="33">
        <v>0.55</v>
      </c>
      <c r="D894" s="33">
        <v>0</v>
      </c>
      <c r="E894" s="33">
        <v>0</v>
      </c>
      <c r="F894" s="33">
        <v>0</v>
      </c>
      <c r="K894" s="32" t="s">
        <v>452</v>
      </c>
      <c r="L894" s="33">
        <v>8.471</v>
      </c>
    </row>
    <row r="895" ht="17" spans="2:6">
      <c r="B895" s="32" t="s">
        <v>138</v>
      </c>
      <c r="C895" s="33">
        <v>0</v>
      </c>
      <c r="D895" s="33">
        <v>0</v>
      </c>
      <c r="E895" s="33">
        <v>0</v>
      </c>
      <c r="F895" s="33">
        <v>0</v>
      </c>
    </row>
    <row r="896" ht="17" spans="2:6">
      <c r="B896" s="32" t="s">
        <v>139</v>
      </c>
      <c r="C896" s="33">
        <v>0</v>
      </c>
      <c r="D896" s="33">
        <v>0</v>
      </c>
      <c r="E896" s="33">
        <v>0</v>
      </c>
      <c r="F896" s="33">
        <v>0</v>
      </c>
    </row>
    <row r="897" ht="17" spans="2:6">
      <c r="B897" s="32" t="s">
        <v>140</v>
      </c>
      <c r="C897" s="33">
        <v>0</v>
      </c>
      <c r="D897" s="33">
        <v>0</v>
      </c>
      <c r="E897" s="33">
        <v>0</v>
      </c>
      <c r="F897" s="33">
        <v>0</v>
      </c>
    </row>
    <row r="898" ht="17" spans="2:6">
      <c r="B898" s="32" t="s">
        <v>141</v>
      </c>
      <c r="C898" s="33">
        <v>0</v>
      </c>
      <c r="D898" s="33">
        <v>0</v>
      </c>
      <c r="E898" s="33">
        <v>0</v>
      </c>
      <c r="F898" s="33">
        <v>0</v>
      </c>
    </row>
    <row r="899" ht="17" spans="2:6">
      <c r="B899" s="32" t="s">
        <v>142</v>
      </c>
      <c r="C899" s="33">
        <v>0</v>
      </c>
      <c r="D899" s="33">
        <v>0</v>
      </c>
      <c r="E899" s="33">
        <v>0</v>
      </c>
      <c r="F899" s="33">
        <v>0</v>
      </c>
    </row>
    <row r="900" ht="17" spans="2:6">
      <c r="B900" s="32" t="s">
        <v>143</v>
      </c>
      <c r="C900" s="33">
        <v>0</v>
      </c>
      <c r="D900" s="33">
        <v>0</v>
      </c>
      <c r="E900" s="33">
        <v>0</v>
      </c>
      <c r="F900" s="33">
        <v>0</v>
      </c>
    </row>
    <row r="901" ht="17" spans="2:6">
      <c r="B901" s="32" t="s">
        <v>144</v>
      </c>
      <c r="C901" s="33">
        <v>0</v>
      </c>
      <c r="D901" s="33">
        <v>0</v>
      </c>
      <c r="E901" s="33">
        <v>0</v>
      </c>
      <c r="F901" s="33">
        <v>0</v>
      </c>
    </row>
    <row r="902" ht="17" spans="2:6">
      <c r="B902" s="32" t="s">
        <v>145</v>
      </c>
      <c r="C902" s="33">
        <v>0</v>
      </c>
      <c r="D902" s="33">
        <v>0</v>
      </c>
      <c r="E902" s="33">
        <v>0</v>
      </c>
      <c r="F902" s="33">
        <v>0</v>
      </c>
    </row>
    <row r="904" spans="2:2">
      <c r="B904" s="20" t="s">
        <v>350</v>
      </c>
    </row>
    <row r="906" ht="17" spans="2:6">
      <c r="B906" s="33"/>
      <c r="C906" s="33" t="s">
        <v>96</v>
      </c>
      <c r="D906" s="33" t="s">
        <v>2</v>
      </c>
      <c r="E906" s="33" t="s">
        <v>11</v>
      </c>
      <c r="F906" s="33" t="s">
        <v>9</v>
      </c>
    </row>
    <row r="907" ht="17" spans="2:6">
      <c r="B907" s="32" t="s">
        <v>2</v>
      </c>
      <c r="C907" s="33" t="s">
        <v>322</v>
      </c>
      <c r="D907" s="33" t="s">
        <v>322</v>
      </c>
      <c r="E907" s="33" t="s">
        <v>322</v>
      </c>
      <c r="F907" s="33" t="s">
        <v>322</v>
      </c>
    </row>
    <row r="908" ht="17" spans="2:6">
      <c r="B908" s="32" t="s">
        <v>11</v>
      </c>
      <c r="C908" s="33">
        <v>0</v>
      </c>
      <c r="D908" s="33" t="s">
        <v>322</v>
      </c>
      <c r="E908" s="33" t="s">
        <v>322</v>
      </c>
      <c r="F908" s="33" t="s">
        <v>322</v>
      </c>
    </row>
    <row r="909" ht="17" spans="2:6">
      <c r="B909" s="32" t="s">
        <v>9</v>
      </c>
      <c r="C909" s="33">
        <v>0.001</v>
      </c>
      <c r="D909" s="33">
        <v>0</v>
      </c>
      <c r="E909" s="33" t="s">
        <v>322</v>
      </c>
      <c r="F909" s="33" t="s">
        <v>322</v>
      </c>
    </row>
    <row r="910" ht="17" spans="2:6">
      <c r="B910" s="32" t="s">
        <v>170</v>
      </c>
      <c r="C910" s="33">
        <v>0.001</v>
      </c>
      <c r="D910" s="33">
        <v>0.001</v>
      </c>
      <c r="E910" s="33">
        <v>0.001</v>
      </c>
      <c r="F910" s="33" t="s">
        <v>322</v>
      </c>
    </row>
    <row r="911" ht="17" spans="2:6">
      <c r="B911" s="32" t="s">
        <v>169</v>
      </c>
      <c r="C911" s="33">
        <v>0.001</v>
      </c>
      <c r="D911" s="33">
        <v>0.001</v>
      </c>
      <c r="E911" s="33">
        <v>0.001</v>
      </c>
      <c r="F911" s="33" t="s">
        <v>322</v>
      </c>
    </row>
    <row r="912" ht="17" spans="2:6">
      <c r="B912" s="32" t="s">
        <v>167</v>
      </c>
      <c r="C912" s="33">
        <v>0.001</v>
      </c>
      <c r="D912" s="33">
        <v>0.001</v>
      </c>
      <c r="E912" s="33">
        <v>0.001</v>
      </c>
      <c r="F912" s="33" t="s">
        <v>322</v>
      </c>
    </row>
    <row r="913" ht="17" spans="2:6">
      <c r="B913" s="32" t="s">
        <v>166</v>
      </c>
      <c r="C913" s="33">
        <v>0.001</v>
      </c>
      <c r="D913" s="33">
        <v>0.001</v>
      </c>
      <c r="E913" s="33">
        <v>0.001</v>
      </c>
      <c r="F913" s="33" t="s">
        <v>322</v>
      </c>
    </row>
    <row r="914" ht="17" spans="2:6">
      <c r="B914" s="32" t="s">
        <v>164</v>
      </c>
      <c r="C914" s="33">
        <v>0.001</v>
      </c>
      <c r="D914" s="33">
        <v>0.001</v>
      </c>
      <c r="E914" s="33">
        <v>0.001</v>
      </c>
      <c r="F914" s="33" t="s">
        <v>322</v>
      </c>
    </row>
    <row r="915" ht="17" spans="2:6">
      <c r="B915" s="32" t="s">
        <v>163</v>
      </c>
      <c r="C915" s="33">
        <v>0.001</v>
      </c>
      <c r="D915" s="33">
        <v>0.001</v>
      </c>
      <c r="E915" s="33">
        <v>0.001</v>
      </c>
      <c r="F915" s="33" t="s">
        <v>322</v>
      </c>
    </row>
    <row r="916" ht="17" spans="2:6">
      <c r="B916" s="32" t="s">
        <v>162</v>
      </c>
      <c r="C916" s="33">
        <v>0.001</v>
      </c>
      <c r="D916" s="33">
        <v>0.001</v>
      </c>
      <c r="E916" s="33">
        <v>0.001</v>
      </c>
      <c r="F916" s="33" t="s">
        <v>322</v>
      </c>
    </row>
    <row r="917" ht="17" spans="2:6">
      <c r="B917" s="32" t="s">
        <v>161</v>
      </c>
      <c r="C917" s="33">
        <v>0.001</v>
      </c>
      <c r="D917" s="33">
        <v>0.001</v>
      </c>
      <c r="E917" s="33">
        <v>0.001</v>
      </c>
      <c r="F917" s="33" t="s">
        <v>322</v>
      </c>
    </row>
    <row r="918" ht="17" spans="2:6">
      <c r="B918" s="32" t="s">
        <v>160</v>
      </c>
      <c r="C918" s="33">
        <v>0.001</v>
      </c>
      <c r="D918" s="33">
        <v>0.001</v>
      </c>
      <c r="E918" s="33">
        <v>0.001</v>
      </c>
      <c r="F918" s="33" t="s">
        <v>322</v>
      </c>
    </row>
    <row r="919" ht="17" spans="2:6">
      <c r="B919" s="32" t="s">
        <v>159</v>
      </c>
      <c r="C919" s="33">
        <v>0.001</v>
      </c>
      <c r="D919" s="33">
        <v>0.001</v>
      </c>
      <c r="E919" s="33">
        <v>0.001</v>
      </c>
      <c r="F919" s="33" t="s">
        <v>322</v>
      </c>
    </row>
    <row r="920" ht="17" spans="2:6">
      <c r="B920" s="32" t="s">
        <v>311</v>
      </c>
      <c r="C920" s="33">
        <v>0.001</v>
      </c>
      <c r="D920" s="33">
        <v>0.001</v>
      </c>
      <c r="E920" s="33" t="s">
        <v>322</v>
      </c>
      <c r="F920" s="33" t="s">
        <v>322</v>
      </c>
    </row>
    <row r="921" ht="17" spans="2:6">
      <c r="B921" s="32" t="s">
        <v>312</v>
      </c>
      <c r="C921" s="33">
        <v>0.001</v>
      </c>
      <c r="D921" s="33">
        <v>0.001</v>
      </c>
      <c r="E921" s="33" t="s">
        <v>322</v>
      </c>
      <c r="F921" s="33" t="s">
        <v>322</v>
      </c>
    </row>
    <row r="922" ht="17" spans="2:6">
      <c r="B922" s="32" t="s">
        <v>313</v>
      </c>
      <c r="C922" s="33">
        <v>0.001</v>
      </c>
      <c r="D922" s="33">
        <v>0.001</v>
      </c>
      <c r="E922" s="33" t="s">
        <v>322</v>
      </c>
      <c r="F922" s="33" t="s">
        <v>322</v>
      </c>
    </row>
    <row r="923" ht="17" spans="2:6">
      <c r="B923" s="32" t="s">
        <v>314</v>
      </c>
      <c r="C923" s="33">
        <v>0.001</v>
      </c>
      <c r="D923" s="33">
        <v>0.001</v>
      </c>
      <c r="E923" s="33" t="s">
        <v>322</v>
      </c>
      <c r="F923" s="33" t="s">
        <v>322</v>
      </c>
    </row>
    <row r="924" ht="17" spans="2:6">
      <c r="B924" s="32" t="s">
        <v>315</v>
      </c>
      <c r="C924" s="33">
        <v>0.001</v>
      </c>
      <c r="D924" s="33" t="s">
        <v>322</v>
      </c>
      <c r="E924" s="33" t="s">
        <v>322</v>
      </c>
      <c r="F924" s="33" t="s">
        <v>322</v>
      </c>
    </row>
    <row r="925" ht="17" spans="2:6">
      <c r="B925" s="32" t="s">
        <v>316</v>
      </c>
      <c r="C925" s="33">
        <v>0.001</v>
      </c>
      <c r="D925" s="33" t="s">
        <v>322</v>
      </c>
      <c r="E925" s="33" t="s">
        <v>322</v>
      </c>
      <c r="F925" s="33" t="s">
        <v>322</v>
      </c>
    </row>
    <row r="926" ht="17" spans="2:6">
      <c r="B926" s="32" t="s">
        <v>317</v>
      </c>
      <c r="C926" s="33">
        <v>0.001</v>
      </c>
      <c r="D926" s="33" t="s">
        <v>322</v>
      </c>
      <c r="E926" s="33" t="s">
        <v>322</v>
      </c>
      <c r="F926" s="33" t="s">
        <v>322</v>
      </c>
    </row>
    <row r="927" ht="17" spans="2:6">
      <c r="B927" s="32" t="s">
        <v>318</v>
      </c>
      <c r="C927" s="33">
        <v>0.001</v>
      </c>
      <c r="D927" s="33" t="s">
        <v>322</v>
      </c>
      <c r="E927" s="33" t="s">
        <v>322</v>
      </c>
      <c r="F927" s="33" t="s">
        <v>322</v>
      </c>
    </row>
    <row r="928" ht="17" spans="2:6">
      <c r="B928" s="32" t="s">
        <v>138</v>
      </c>
      <c r="C928" s="33" t="s">
        <v>322</v>
      </c>
      <c r="D928" s="33" t="s">
        <v>322</v>
      </c>
      <c r="E928" s="33" t="s">
        <v>322</v>
      </c>
      <c r="F928" s="33" t="s">
        <v>322</v>
      </c>
    </row>
    <row r="929" ht="17" spans="2:6">
      <c r="B929" s="32" t="s">
        <v>139</v>
      </c>
      <c r="C929" s="33" t="s">
        <v>322</v>
      </c>
      <c r="D929" s="33" t="s">
        <v>322</v>
      </c>
      <c r="E929" s="33" t="s">
        <v>322</v>
      </c>
      <c r="F929" s="33" t="s">
        <v>322</v>
      </c>
    </row>
    <row r="930" ht="17" spans="2:6">
      <c r="B930" s="32" t="s">
        <v>140</v>
      </c>
      <c r="C930" s="33" t="s">
        <v>322</v>
      </c>
      <c r="D930" s="33" t="s">
        <v>322</v>
      </c>
      <c r="E930" s="33" t="s">
        <v>322</v>
      </c>
      <c r="F930" s="33" t="s">
        <v>322</v>
      </c>
    </row>
    <row r="931" ht="17" spans="2:6">
      <c r="B931" s="32" t="s">
        <v>141</v>
      </c>
      <c r="C931" s="33" t="s">
        <v>322</v>
      </c>
      <c r="D931" s="33" t="s">
        <v>322</v>
      </c>
      <c r="E931" s="33" t="s">
        <v>322</v>
      </c>
      <c r="F931" s="33" t="s">
        <v>322</v>
      </c>
    </row>
    <row r="932" ht="17" spans="2:6">
      <c r="B932" s="32" t="s">
        <v>142</v>
      </c>
      <c r="C932" s="33" t="s">
        <v>322</v>
      </c>
      <c r="D932" s="33" t="s">
        <v>322</v>
      </c>
      <c r="E932" s="33" t="s">
        <v>322</v>
      </c>
      <c r="F932" s="33" t="s">
        <v>322</v>
      </c>
    </row>
    <row r="933" ht="17" spans="2:6">
      <c r="B933" s="32" t="s">
        <v>143</v>
      </c>
      <c r="C933" s="33" t="s">
        <v>322</v>
      </c>
      <c r="D933" s="33" t="s">
        <v>322</v>
      </c>
      <c r="E933" s="33" t="s">
        <v>322</v>
      </c>
      <c r="F933" s="33" t="s">
        <v>322</v>
      </c>
    </row>
    <row r="934" ht="17" spans="2:6">
      <c r="B934" s="32" t="s">
        <v>144</v>
      </c>
      <c r="C934" s="33" t="s">
        <v>322</v>
      </c>
      <c r="D934" s="33" t="s">
        <v>322</v>
      </c>
      <c r="E934" s="33" t="s">
        <v>322</v>
      </c>
      <c r="F934" s="33" t="s">
        <v>322</v>
      </c>
    </row>
    <row r="935" ht="17" spans="2:6">
      <c r="B935" s="32" t="s">
        <v>145</v>
      </c>
      <c r="C935" s="33" t="s">
        <v>322</v>
      </c>
      <c r="D935" s="33" t="s">
        <v>322</v>
      </c>
      <c r="E935" s="33" t="s">
        <v>322</v>
      </c>
      <c r="F935" s="33" t="s">
        <v>322</v>
      </c>
    </row>
    <row r="937" spans="2:2">
      <c r="B937" s="20" t="s">
        <v>351</v>
      </c>
    </row>
    <row r="939" spans="2:2">
      <c r="B939" s="20" t="s">
        <v>352</v>
      </c>
    </row>
    <row r="941" ht="17" spans="2:6">
      <c r="B941" s="33"/>
      <c r="C941" s="33" t="s">
        <v>96</v>
      </c>
      <c r="D941" s="33" t="s">
        <v>2</v>
      </c>
      <c r="E941" s="33" t="s">
        <v>11</v>
      </c>
      <c r="F941" s="33" t="s">
        <v>9</v>
      </c>
    </row>
    <row r="942" ht="17" spans="2:6">
      <c r="B942" s="32" t="s">
        <v>2</v>
      </c>
      <c r="C942" s="33">
        <v>0</v>
      </c>
      <c r="D942" s="33">
        <v>0</v>
      </c>
      <c r="E942" s="33">
        <v>0</v>
      </c>
      <c r="F942" s="33">
        <v>0</v>
      </c>
    </row>
    <row r="943" ht="17" spans="2:6">
      <c r="B943" s="32" t="s">
        <v>11</v>
      </c>
      <c r="C943" s="33">
        <v>0.15</v>
      </c>
      <c r="D943" s="33">
        <v>0</v>
      </c>
      <c r="E943" s="33">
        <v>0</v>
      </c>
      <c r="F943" s="33">
        <v>0</v>
      </c>
    </row>
    <row r="944" ht="17" spans="2:6">
      <c r="B944" s="32" t="s">
        <v>9</v>
      </c>
      <c r="C944" s="33">
        <v>0.123</v>
      </c>
      <c r="D944" s="33">
        <v>0.062</v>
      </c>
      <c r="E944" s="33">
        <v>0</v>
      </c>
      <c r="F944" s="33">
        <v>0</v>
      </c>
    </row>
    <row r="945" ht="17" spans="2:6">
      <c r="B945" s="32" t="s">
        <v>170</v>
      </c>
      <c r="C945" s="33">
        <v>0.369</v>
      </c>
      <c r="D945" s="33">
        <v>0.11</v>
      </c>
      <c r="E945" s="33">
        <v>0.122</v>
      </c>
      <c r="F945" s="33">
        <v>0</v>
      </c>
    </row>
    <row r="946" ht="17" spans="2:6">
      <c r="B946" s="32" t="s">
        <v>169</v>
      </c>
      <c r="C946" s="33">
        <v>0.416</v>
      </c>
      <c r="D946" s="33">
        <v>0.124</v>
      </c>
      <c r="E946" s="33">
        <v>0.14</v>
      </c>
      <c r="F946" s="33">
        <v>0</v>
      </c>
    </row>
    <row r="947" ht="17" spans="2:6">
      <c r="B947" s="32" t="s">
        <v>167</v>
      </c>
      <c r="C947" s="33">
        <v>0.412</v>
      </c>
      <c r="D947" s="33">
        <v>0.122</v>
      </c>
      <c r="E947" s="33">
        <v>0.142</v>
      </c>
      <c r="F947" s="33">
        <v>0</v>
      </c>
    </row>
    <row r="948" ht="17" spans="2:6">
      <c r="B948" s="32" t="s">
        <v>166</v>
      </c>
      <c r="C948" s="33">
        <v>0.458</v>
      </c>
      <c r="D948" s="33">
        <v>0.135</v>
      </c>
      <c r="E948" s="33">
        <v>0.154</v>
      </c>
      <c r="F948" s="33">
        <v>0</v>
      </c>
    </row>
    <row r="949" ht="17" spans="2:6">
      <c r="B949" s="32" t="s">
        <v>164</v>
      </c>
      <c r="C949" s="33">
        <v>0.448</v>
      </c>
      <c r="D949" s="33">
        <v>0.132</v>
      </c>
      <c r="E949" s="33">
        <v>0.151</v>
      </c>
      <c r="F949" s="33">
        <v>0</v>
      </c>
    </row>
    <row r="950" ht="17" spans="2:6">
      <c r="B950" s="32" t="s">
        <v>163</v>
      </c>
      <c r="C950" s="33">
        <v>0.429</v>
      </c>
      <c r="D950" s="33">
        <v>0.128</v>
      </c>
      <c r="E950" s="33">
        <v>0.144</v>
      </c>
      <c r="F950" s="33">
        <v>0</v>
      </c>
    </row>
    <row r="951" ht="17" spans="2:6">
      <c r="B951" s="32" t="s">
        <v>162</v>
      </c>
      <c r="C951" s="33">
        <v>0.376</v>
      </c>
      <c r="D951" s="33">
        <v>0.112</v>
      </c>
      <c r="E951" s="33">
        <v>0.129</v>
      </c>
      <c r="F951" s="33">
        <v>0</v>
      </c>
    </row>
    <row r="952" ht="17" spans="2:6">
      <c r="B952" s="32" t="s">
        <v>161</v>
      </c>
      <c r="C952" s="33">
        <v>0.351</v>
      </c>
      <c r="D952" s="33">
        <v>0.106</v>
      </c>
      <c r="E952" s="33">
        <v>0.122</v>
      </c>
      <c r="F952" s="33">
        <v>0</v>
      </c>
    </row>
    <row r="953" ht="17" spans="2:6">
      <c r="B953" s="32" t="s">
        <v>160</v>
      </c>
      <c r="C953" s="33">
        <v>0.384</v>
      </c>
      <c r="D953" s="33">
        <v>0.115</v>
      </c>
      <c r="E953" s="33">
        <v>0.132</v>
      </c>
      <c r="F953" s="33">
        <v>0</v>
      </c>
    </row>
    <row r="954" ht="17" spans="2:6">
      <c r="B954" s="32" t="s">
        <v>159</v>
      </c>
      <c r="C954" s="33">
        <v>0.369</v>
      </c>
      <c r="D954" s="33">
        <v>0.111</v>
      </c>
      <c r="E954" s="33">
        <v>0.127</v>
      </c>
      <c r="F954" s="33">
        <v>0</v>
      </c>
    </row>
    <row r="955" ht="17" spans="2:6">
      <c r="B955" s="32" t="s">
        <v>311</v>
      </c>
      <c r="C955" s="33">
        <v>0.231</v>
      </c>
      <c r="D955" s="33">
        <v>0.229</v>
      </c>
      <c r="E955" s="33">
        <v>0</v>
      </c>
      <c r="F955" s="33">
        <v>0</v>
      </c>
    </row>
    <row r="956" ht="17" spans="2:6">
      <c r="B956" s="32" t="s">
        <v>312</v>
      </c>
      <c r="C956" s="33">
        <v>0.267</v>
      </c>
      <c r="D956" s="33">
        <v>0.259</v>
      </c>
      <c r="E956" s="33">
        <v>0</v>
      </c>
      <c r="F956" s="33">
        <v>0</v>
      </c>
    </row>
    <row r="957" ht="17" spans="2:6">
      <c r="B957" s="32" t="s">
        <v>313</v>
      </c>
      <c r="C957" s="33">
        <v>0.269</v>
      </c>
      <c r="D957" s="33">
        <v>0.261</v>
      </c>
      <c r="E957" s="33">
        <v>0</v>
      </c>
      <c r="F957" s="33">
        <v>0</v>
      </c>
    </row>
    <row r="958" ht="17" spans="2:6">
      <c r="B958" s="32" t="s">
        <v>314</v>
      </c>
      <c r="C958" s="33">
        <v>0.201</v>
      </c>
      <c r="D958" s="33">
        <v>0.2</v>
      </c>
      <c r="E958" s="33">
        <v>0</v>
      </c>
      <c r="F958" s="33">
        <v>0</v>
      </c>
    </row>
    <row r="959" ht="17" spans="2:6">
      <c r="B959" s="32" t="s">
        <v>315</v>
      </c>
      <c r="C959" s="33">
        <v>0.217</v>
      </c>
      <c r="D959" s="33">
        <v>0</v>
      </c>
      <c r="E959" s="33">
        <v>0</v>
      </c>
      <c r="F959" s="33">
        <v>0</v>
      </c>
    </row>
    <row r="960" ht="17" spans="2:6">
      <c r="B960" s="32" t="s">
        <v>316</v>
      </c>
      <c r="C960" s="33">
        <v>0.364</v>
      </c>
      <c r="D960" s="33">
        <v>0</v>
      </c>
      <c r="E960" s="33">
        <v>0</v>
      </c>
      <c r="F960" s="33">
        <v>0</v>
      </c>
    </row>
    <row r="961" ht="17" spans="2:6">
      <c r="B961" s="32" t="s">
        <v>317</v>
      </c>
      <c r="C961" s="33">
        <v>0.372</v>
      </c>
      <c r="D961" s="33">
        <v>0</v>
      </c>
      <c r="E961" s="33">
        <v>0</v>
      </c>
      <c r="F961" s="33">
        <v>0</v>
      </c>
    </row>
    <row r="962" ht="17" spans="2:6">
      <c r="B962" s="32" t="s">
        <v>318</v>
      </c>
      <c r="C962" s="33">
        <v>0.302</v>
      </c>
      <c r="D962" s="33">
        <v>0</v>
      </c>
      <c r="E962" s="33">
        <v>0</v>
      </c>
      <c r="F962" s="33">
        <v>0</v>
      </c>
    </row>
    <row r="963" ht="17" spans="2:6">
      <c r="B963" s="32" t="s">
        <v>138</v>
      </c>
      <c r="C963" s="33">
        <v>0</v>
      </c>
      <c r="D963" s="33">
        <v>0</v>
      </c>
      <c r="E963" s="33">
        <v>0</v>
      </c>
      <c r="F963" s="33">
        <v>0</v>
      </c>
    </row>
    <row r="964" ht="17" spans="2:6">
      <c r="B964" s="32" t="s">
        <v>139</v>
      </c>
      <c r="C964" s="33">
        <v>0</v>
      </c>
      <c r="D964" s="33">
        <v>0</v>
      </c>
      <c r="E964" s="33">
        <v>0</v>
      </c>
      <c r="F964" s="33">
        <v>0</v>
      </c>
    </row>
    <row r="965" ht="17" spans="2:6">
      <c r="B965" s="32" t="s">
        <v>140</v>
      </c>
      <c r="C965" s="33">
        <v>0</v>
      </c>
      <c r="D965" s="33">
        <v>0</v>
      </c>
      <c r="E965" s="33">
        <v>0</v>
      </c>
      <c r="F965" s="33">
        <v>0</v>
      </c>
    </row>
    <row r="966" ht="17" spans="2:6">
      <c r="B966" s="32" t="s">
        <v>141</v>
      </c>
      <c r="C966" s="33">
        <v>0</v>
      </c>
      <c r="D966" s="33">
        <v>0</v>
      </c>
      <c r="E966" s="33">
        <v>0</v>
      </c>
      <c r="F966" s="33">
        <v>0</v>
      </c>
    </row>
    <row r="967" ht="17" spans="2:6">
      <c r="B967" s="32" t="s">
        <v>142</v>
      </c>
      <c r="C967" s="33">
        <v>0</v>
      </c>
      <c r="D967" s="33">
        <v>0</v>
      </c>
      <c r="E967" s="33">
        <v>0</v>
      </c>
      <c r="F967" s="33">
        <v>0</v>
      </c>
    </row>
    <row r="968" ht="17" spans="2:6">
      <c r="B968" s="32" t="s">
        <v>143</v>
      </c>
      <c r="C968" s="33">
        <v>0</v>
      </c>
      <c r="D968" s="33">
        <v>0</v>
      </c>
      <c r="E968" s="33">
        <v>0</v>
      </c>
      <c r="F968" s="33">
        <v>0</v>
      </c>
    </row>
    <row r="969" ht="17" spans="2:6">
      <c r="B969" s="32" t="s">
        <v>144</v>
      </c>
      <c r="C969" s="33">
        <v>0</v>
      </c>
      <c r="D969" s="33">
        <v>0</v>
      </c>
      <c r="E969" s="33">
        <v>0</v>
      </c>
      <c r="F969" s="33">
        <v>0</v>
      </c>
    </row>
    <row r="970" ht="17" spans="2:6">
      <c r="B970" s="32" t="s">
        <v>145</v>
      </c>
      <c r="C970" s="33">
        <v>0</v>
      </c>
      <c r="D970" s="33">
        <v>0</v>
      </c>
      <c r="E970" s="33">
        <v>0</v>
      </c>
      <c r="F970" s="33">
        <v>0</v>
      </c>
    </row>
    <row r="972" spans="2:2">
      <c r="B972" s="20" t="s">
        <v>353</v>
      </c>
    </row>
    <row r="974" ht="17" spans="2:6">
      <c r="B974" s="33"/>
      <c r="C974" s="33" t="s">
        <v>96</v>
      </c>
      <c r="D974" s="33" t="s">
        <v>2</v>
      </c>
      <c r="E974" s="33" t="s">
        <v>11</v>
      </c>
      <c r="F974" s="33" t="s">
        <v>9</v>
      </c>
    </row>
    <row r="975" ht="17" spans="2:6">
      <c r="B975" s="32" t="s">
        <v>2</v>
      </c>
      <c r="C975" s="33">
        <v>0</v>
      </c>
      <c r="D975" s="33">
        <v>0</v>
      </c>
      <c r="E975" s="33">
        <v>0</v>
      </c>
      <c r="F975" s="33">
        <v>0</v>
      </c>
    </row>
    <row r="976" ht="17" spans="2:6">
      <c r="B976" s="32" t="s">
        <v>11</v>
      </c>
      <c r="C976" s="33">
        <v>0.279</v>
      </c>
      <c r="D976" s="33">
        <v>0</v>
      </c>
      <c r="E976" s="33">
        <v>0</v>
      </c>
      <c r="F976" s="33">
        <v>0</v>
      </c>
    </row>
    <row r="977" ht="17" spans="2:6">
      <c r="B977" s="32" t="s">
        <v>9</v>
      </c>
      <c r="C977" s="33">
        <v>0.23</v>
      </c>
      <c r="D977" s="33">
        <v>0.145</v>
      </c>
      <c r="E977" s="33">
        <v>0</v>
      </c>
      <c r="F977" s="33">
        <v>0</v>
      </c>
    </row>
    <row r="978" ht="17" spans="2:6">
      <c r="B978" s="32" t="s">
        <v>170</v>
      </c>
      <c r="C978" s="33">
        <v>0.484</v>
      </c>
      <c r="D978" s="33">
        <v>0.24</v>
      </c>
      <c r="E978" s="33">
        <v>0.247</v>
      </c>
      <c r="F978" s="33">
        <v>0</v>
      </c>
    </row>
    <row r="979" ht="17" spans="2:6">
      <c r="B979" s="32" t="s">
        <v>169</v>
      </c>
      <c r="C979" s="33">
        <v>0.537</v>
      </c>
      <c r="D979" s="33">
        <v>0.268</v>
      </c>
      <c r="E979" s="33">
        <v>0.273</v>
      </c>
      <c r="F979" s="33">
        <v>0</v>
      </c>
    </row>
    <row r="980" ht="17" spans="2:6">
      <c r="B980" s="32" t="s">
        <v>167</v>
      </c>
      <c r="C980" s="33">
        <v>0.536</v>
      </c>
      <c r="D980" s="33">
        <v>0.266</v>
      </c>
      <c r="E980" s="33">
        <v>0.272</v>
      </c>
      <c r="F980" s="33">
        <v>0</v>
      </c>
    </row>
    <row r="981" ht="17" spans="2:6">
      <c r="B981" s="32" t="s">
        <v>166</v>
      </c>
      <c r="C981" s="33">
        <v>0.579</v>
      </c>
      <c r="D981" s="33">
        <v>0.294</v>
      </c>
      <c r="E981" s="33">
        <v>0.296</v>
      </c>
      <c r="F981" s="33">
        <v>0</v>
      </c>
    </row>
    <row r="982" ht="17" spans="2:6">
      <c r="B982" s="32" t="s">
        <v>164</v>
      </c>
      <c r="C982" s="33">
        <v>0.567</v>
      </c>
      <c r="D982" s="33">
        <v>0.286</v>
      </c>
      <c r="E982" s="33">
        <v>0.29</v>
      </c>
      <c r="F982" s="33">
        <v>0</v>
      </c>
    </row>
    <row r="983" ht="17" spans="2:6">
      <c r="B983" s="32" t="s">
        <v>163</v>
      </c>
      <c r="C983" s="33">
        <v>0.55</v>
      </c>
      <c r="D983" s="33">
        <v>0.276</v>
      </c>
      <c r="E983" s="33">
        <v>0.279</v>
      </c>
      <c r="F983" s="33">
        <v>0</v>
      </c>
    </row>
    <row r="984" ht="17" spans="2:6">
      <c r="B984" s="32" t="s">
        <v>162</v>
      </c>
      <c r="C984" s="33">
        <v>0.494</v>
      </c>
      <c r="D984" s="33">
        <v>0.247</v>
      </c>
      <c r="E984" s="33">
        <v>0.246</v>
      </c>
      <c r="F984" s="33">
        <v>0</v>
      </c>
    </row>
    <row r="985" ht="17" spans="2:6">
      <c r="B985" s="32" t="s">
        <v>161</v>
      </c>
      <c r="C985" s="33">
        <v>0.473</v>
      </c>
      <c r="D985" s="33">
        <v>0.237</v>
      </c>
      <c r="E985" s="33">
        <v>0.236</v>
      </c>
      <c r="F985" s="33">
        <v>0</v>
      </c>
    </row>
    <row r="986" ht="17" spans="2:6">
      <c r="B986" s="32" t="s">
        <v>160</v>
      </c>
      <c r="C986" s="33">
        <v>0.501</v>
      </c>
      <c r="D986" s="33">
        <v>0.251</v>
      </c>
      <c r="E986" s="33">
        <v>0.254</v>
      </c>
      <c r="F986" s="33">
        <v>0</v>
      </c>
    </row>
    <row r="987" ht="17" spans="2:6">
      <c r="B987" s="32" t="s">
        <v>159</v>
      </c>
      <c r="C987" s="33">
        <v>0.485</v>
      </c>
      <c r="D987" s="33">
        <v>0.243</v>
      </c>
      <c r="E987" s="33">
        <v>0.247</v>
      </c>
      <c r="F987" s="33">
        <v>0</v>
      </c>
    </row>
    <row r="988" ht="17" spans="2:6">
      <c r="B988" s="32" t="s">
        <v>311</v>
      </c>
      <c r="C988" s="33">
        <v>0.384</v>
      </c>
      <c r="D988" s="33">
        <v>0.41</v>
      </c>
      <c r="E988" s="33">
        <v>0</v>
      </c>
      <c r="F988" s="33">
        <v>0</v>
      </c>
    </row>
    <row r="989" ht="17" spans="2:6">
      <c r="B989" s="32" t="s">
        <v>312</v>
      </c>
      <c r="C989" s="33">
        <v>0.432</v>
      </c>
      <c r="D989" s="33">
        <v>0.459</v>
      </c>
      <c r="E989" s="33">
        <v>0</v>
      </c>
      <c r="F989" s="33">
        <v>0</v>
      </c>
    </row>
    <row r="990" ht="17" spans="2:6">
      <c r="B990" s="32" t="s">
        <v>313</v>
      </c>
      <c r="C990" s="33">
        <v>0.433</v>
      </c>
      <c r="D990" s="33">
        <v>0.463</v>
      </c>
      <c r="E990" s="33">
        <v>0</v>
      </c>
      <c r="F990" s="33">
        <v>0</v>
      </c>
    </row>
    <row r="991" ht="17" customHeight="1" spans="2:6">
      <c r="B991" s="32" t="s">
        <v>314</v>
      </c>
      <c r="C991" s="33">
        <v>0.34</v>
      </c>
      <c r="D991" s="33">
        <v>0.358</v>
      </c>
      <c r="E991" s="33">
        <v>0</v>
      </c>
      <c r="F991" s="33">
        <v>0</v>
      </c>
    </row>
    <row r="992" ht="17" spans="2:6">
      <c r="B992" s="32" t="s">
        <v>315</v>
      </c>
      <c r="C992" s="33">
        <v>0.33</v>
      </c>
      <c r="D992" s="33">
        <v>0</v>
      </c>
      <c r="E992" s="33">
        <v>0</v>
      </c>
      <c r="F992" s="33">
        <v>0</v>
      </c>
    </row>
    <row r="993" ht="17" spans="2:6">
      <c r="B993" s="32" t="s">
        <v>316</v>
      </c>
      <c r="C993" s="33">
        <v>0.482</v>
      </c>
      <c r="D993" s="33">
        <v>0</v>
      </c>
      <c r="E993" s="33">
        <v>0</v>
      </c>
      <c r="F993" s="33">
        <v>0</v>
      </c>
    </row>
    <row r="994" ht="17" spans="2:6">
      <c r="B994" s="32" t="s">
        <v>317</v>
      </c>
      <c r="C994" s="33">
        <v>0.493</v>
      </c>
      <c r="D994" s="33">
        <v>0</v>
      </c>
      <c r="E994" s="33">
        <v>0</v>
      </c>
      <c r="F994" s="33">
        <v>0</v>
      </c>
    </row>
    <row r="995" ht="17" spans="2:6">
      <c r="B995" s="32" t="s">
        <v>318</v>
      </c>
      <c r="C995" s="33">
        <v>0.423</v>
      </c>
      <c r="D995" s="33">
        <v>0</v>
      </c>
      <c r="E995" s="33">
        <v>0</v>
      </c>
      <c r="F995" s="33">
        <v>0</v>
      </c>
    </row>
    <row r="996" ht="17" spans="2:6">
      <c r="B996" s="32" t="s">
        <v>138</v>
      </c>
      <c r="C996" s="33">
        <v>0</v>
      </c>
      <c r="D996" s="33">
        <v>0</v>
      </c>
      <c r="E996" s="33">
        <v>0</v>
      </c>
      <c r="F996" s="33">
        <v>0</v>
      </c>
    </row>
    <row r="997" ht="17" spans="2:6">
      <c r="B997" s="32" t="s">
        <v>139</v>
      </c>
      <c r="C997" s="33">
        <v>0</v>
      </c>
      <c r="D997" s="33">
        <v>0</v>
      </c>
      <c r="E997" s="33">
        <v>0</v>
      </c>
      <c r="F997" s="33">
        <v>0</v>
      </c>
    </row>
    <row r="998" ht="17" spans="2:6">
      <c r="B998" s="32" t="s">
        <v>140</v>
      </c>
      <c r="C998" s="33">
        <v>0</v>
      </c>
      <c r="D998" s="33">
        <v>0</v>
      </c>
      <c r="E998" s="33">
        <v>0</v>
      </c>
      <c r="F998" s="33">
        <v>0</v>
      </c>
    </row>
    <row r="999" ht="17" spans="2:6">
      <c r="B999" s="32" t="s">
        <v>141</v>
      </c>
      <c r="C999" s="33">
        <v>0</v>
      </c>
      <c r="D999" s="33">
        <v>0</v>
      </c>
      <c r="E999" s="33">
        <v>0</v>
      </c>
      <c r="F999" s="33">
        <v>0</v>
      </c>
    </row>
    <row r="1000" ht="17" spans="2:6">
      <c r="B1000" s="32" t="s">
        <v>142</v>
      </c>
      <c r="C1000" s="33">
        <v>0</v>
      </c>
      <c r="D1000" s="33">
        <v>0</v>
      </c>
      <c r="E1000" s="33">
        <v>0</v>
      </c>
      <c r="F1000" s="33">
        <v>0</v>
      </c>
    </row>
    <row r="1001" ht="17" spans="2:6">
      <c r="B1001" s="32" t="s">
        <v>143</v>
      </c>
      <c r="C1001" s="33">
        <v>0</v>
      </c>
      <c r="D1001" s="33">
        <v>0</v>
      </c>
      <c r="E1001" s="33">
        <v>0</v>
      </c>
      <c r="F1001" s="33">
        <v>0</v>
      </c>
    </row>
    <row r="1002" ht="17" spans="2:6">
      <c r="B1002" s="32" t="s">
        <v>144</v>
      </c>
      <c r="C1002" s="33">
        <v>0</v>
      </c>
      <c r="D1002" s="33">
        <v>0</v>
      </c>
      <c r="E1002" s="33">
        <v>0</v>
      </c>
      <c r="F1002" s="33">
        <v>0</v>
      </c>
    </row>
    <row r="1003" ht="17" spans="2:6">
      <c r="B1003" s="32" t="s">
        <v>145</v>
      </c>
      <c r="C1003" s="33">
        <v>0</v>
      </c>
      <c r="D1003" s="33">
        <v>0</v>
      </c>
      <c r="E1003" s="33">
        <v>0</v>
      </c>
      <c r="F1003" s="33">
        <v>0</v>
      </c>
    </row>
    <row r="1005" spans="2:2">
      <c r="B1005" s="20" t="s">
        <v>354</v>
      </c>
    </row>
    <row r="1007" ht="17" spans="2:6">
      <c r="B1007" s="33"/>
      <c r="C1007" s="33" t="s">
        <v>96</v>
      </c>
      <c r="D1007" s="33" t="s">
        <v>2</v>
      </c>
      <c r="E1007" s="33" t="s">
        <v>11</v>
      </c>
      <c r="F1007" s="33" t="s">
        <v>9</v>
      </c>
    </row>
    <row r="1008" ht="17" spans="2:6">
      <c r="B1008" s="32" t="s">
        <v>2</v>
      </c>
      <c r="C1008" s="33" t="s">
        <v>322</v>
      </c>
      <c r="D1008" s="33" t="s">
        <v>322</v>
      </c>
      <c r="E1008" s="33" t="s">
        <v>322</v>
      </c>
      <c r="F1008" s="33" t="s">
        <v>322</v>
      </c>
    </row>
    <row r="1009" ht="17" spans="2:6">
      <c r="B1009" s="32" t="s">
        <v>11</v>
      </c>
      <c r="C1009" s="33">
        <v>0.001</v>
      </c>
      <c r="D1009" s="33" t="s">
        <v>322</v>
      </c>
      <c r="E1009" s="33" t="s">
        <v>322</v>
      </c>
      <c r="F1009" s="33" t="s">
        <v>322</v>
      </c>
    </row>
    <row r="1010" ht="17" spans="2:6">
      <c r="B1010" s="32" t="s">
        <v>9</v>
      </c>
      <c r="C1010" s="33">
        <v>0.001</v>
      </c>
      <c r="D1010" s="33">
        <v>0</v>
      </c>
      <c r="E1010" s="33" t="s">
        <v>322</v>
      </c>
      <c r="F1010" s="33" t="s">
        <v>322</v>
      </c>
    </row>
    <row r="1011" ht="17" spans="2:6">
      <c r="B1011" s="32" t="s">
        <v>170</v>
      </c>
      <c r="C1011" s="33">
        <v>0.001</v>
      </c>
      <c r="D1011" s="33">
        <v>0.001</v>
      </c>
      <c r="E1011" s="33">
        <v>0.001</v>
      </c>
      <c r="F1011" s="33" t="s">
        <v>322</v>
      </c>
    </row>
    <row r="1012" ht="17" spans="2:6">
      <c r="B1012" s="32" t="s">
        <v>169</v>
      </c>
      <c r="C1012" s="33">
        <v>0.001</v>
      </c>
      <c r="D1012" s="33">
        <v>0.001</v>
      </c>
      <c r="E1012" s="33">
        <v>0.001</v>
      </c>
      <c r="F1012" s="33" t="s">
        <v>322</v>
      </c>
    </row>
    <row r="1013" ht="17" spans="2:6">
      <c r="B1013" s="32" t="s">
        <v>167</v>
      </c>
      <c r="C1013" s="33">
        <v>0.001</v>
      </c>
      <c r="D1013" s="33">
        <v>0.002</v>
      </c>
      <c r="E1013" s="33">
        <v>0.001</v>
      </c>
      <c r="F1013" s="33" t="s">
        <v>322</v>
      </c>
    </row>
    <row r="1014" ht="17" spans="2:6">
      <c r="B1014" s="32" t="s">
        <v>166</v>
      </c>
      <c r="C1014" s="33">
        <v>0.001</v>
      </c>
      <c r="D1014" s="33">
        <v>0.001</v>
      </c>
      <c r="E1014" s="33">
        <v>0.001</v>
      </c>
      <c r="F1014" s="33" t="s">
        <v>322</v>
      </c>
    </row>
    <row r="1015" ht="17" spans="2:6">
      <c r="B1015" s="32" t="s">
        <v>164</v>
      </c>
      <c r="C1015" s="33">
        <v>0.001</v>
      </c>
      <c r="D1015" s="33">
        <v>0.001</v>
      </c>
      <c r="E1015" s="33">
        <v>0.001</v>
      </c>
      <c r="F1015" s="33" t="s">
        <v>322</v>
      </c>
    </row>
    <row r="1016" ht="17" spans="2:6">
      <c r="B1016" s="32" t="s">
        <v>163</v>
      </c>
      <c r="C1016" s="33">
        <v>0.001</v>
      </c>
      <c r="D1016" s="33">
        <v>0.001</v>
      </c>
      <c r="E1016" s="33">
        <v>0.001</v>
      </c>
      <c r="F1016" s="33" t="s">
        <v>322</v>
      </c>
    </row>
    <row r="1017" ht="17" spans="2:6">
      <c r="B1017" s="32" t="s">
        <v>162</v>
      </c>
      <c r="C1017" s="33">
        <v>0.001</v>
      </c>
      <c r="D1017" s="33">
        <v>0.001</v>
      </c>
      <c r="E1017" s="33">
        <v>0.001</v>
      </c>
      <c r="F1017" s="33" t="s">
        <v>322</v>
      </c>
    </row>
    <row r="1018" ht="17" spans="2:6">
      <c r="B1018" s="32" t="s">
        <v>161</v>
      </c>
      <c r="C1018" s="33">
        <v>0.001</v>
      </c>
      <c r="D1018" s="33">
        <v>0.001</v>
      </c>
      <c r="E1018" s="33">
        <v>0.001</v>
      </c>
      <c r="F1018" s="33" t="s">
        <v>322</v>
      </c>
    </row>
    <row r="1019" ht="17" spans="2:6">
      <c r="B1019" s="32" t="s">
        <v>160</v>
      </c>
      <c r="C1019" s="33">
        <v>0.001</v>
      </c>
      <c r="D1019" s="33">
        <v>0.001</v>
      </c>
      <c r="E1019" s="33">
        <v>0.001</v>
      </c>
      <c r="F1019" s="33" t="s">
        <v>322</v>
      </c>
    </row>
    <row r="1020" ht="17" spans="2:6">
      <c r="B1020" s="32" t="s">
        <v>159</v>
      </c>
      <c r="C1020" s="33">
        <v>0.001</v>
      </c>
      <c r="D1020" s="33">
        <v>0.001</v>
      </c>
      <c r="E1020" s="33">
        <v>0.001</v>
      </c>
      <c r="F1020" s="33" t="s">
        <v>322</v>
      </c>
    </row>
    <row r="1021" ht="17" spans="2:6">
      <c r="B1021" s="32" t="s">
        <v>311</v>
      </c>
      <c r="C1021" s="33">
        <v>0.001</v>
      </c>
      <c r="D1021" s="33">
        <v>0.001</v>
      </c>
      <c r="E1021" s="33" t="s">
        <v>322</v>
      </c>
      <c r="F1021" s="33" t="s">
        <v>322</v>
      </c>
    </row>
    <row r="1022" ht="17" spans="2:6">
      <c r="B1022" s="32" t="s">
        <v>312</v>
      </c>
      <c r="C1022" s="33">
        <v>0.001</v>
      </c>
      <c r="D1022" s="33">
        <v>0.001</v>
      </c>
      <c r="E1022" s="33" t="s">
        <v>322</v>
      </c>
      <c r="F1022" s="33" t="s">
        <v>322</v>
      </c>
    </row>
    <row r="1023" ht="17" spans="2:6">
      <c r="B1023" s="32" t="s">
        <v>313</v>
      </c>
      <c r="C1023" s="33">
        <v>0.001</v>
      </c>
      <c r="D1023" s="33">
        <v>0.001</v>
      </c>
      <c r="E1023" s="33" t="s">
        <v>322</v>
      </c>
      <c r="F1023" s="33" t="s">
        <v>322</v>
      </c>
    </row>
    <row r="1024" ht="17" spans="2:6">
      <c r="B1024" s="32" t="s">
        <v>314</v>
      </c>
      <c r="C1024" s="33">
        <v>0.001</v>
      </c>
      <c r="D1024" s="33">
        <v>0.001</v>
      </c>
      <c r="E1024" s="33" t="s">
        <v>322</v>
      </c>
      <c r="F1024" s="33" t="s">
        <v>322</v>
      </c>
    </row>
    <row r="1025" ht="17" spans="2:6">
      <c r="B1025" s="32" t="s">
        <v>315</v>
      </c>
      <c r="C1025" s="33">
        <v>0.001</v>
      </c>
      <c r="D1025" s="33" t="s">
        <v>322</v>
      </c>
      <c r="E1025" s="33" t="s">
        <v>322</v>
      </c>
      <c r="F1025" s="33" t="s">
        <v>322</v>
      </c>
    </row>
    <row r="1026" ht="17" spans="2:6">
      <c r="B1026" s="32" t="s">
        <v>316</v>
      </c>
      <c r="C1026" s="33">
        <v>0.001</v>
      </c>
      <c r="D1026" s="33" t="s">
        <v>322</v>
      </c>
      <c r="E1026" s="33" t="s">
        <v>322</v>
      </c>
      <c r="F1026" s="33" t="s">
        <v>322</v>
      </c>
    </row>
    <row r="1027" ht="17" spans="2:6">
      <c r="B1027" s="32" t="s">
        <v>317</v>
      </c>
      <c r="C1027" s="33">
        <v>0.001</v>
      </c>
      <c r="D1027" s="33" t="s">
        <v>322</v>
      </c>
      <c r="E1027" s="33" t="s">
        <v>322</v>
      </c>
      <c r="F1027" s="33" t="s">
        <v>322</v>
      </c>
    </row>
    <row r="1028" ht="17" spans="2:6">
      <c r="B1028" s="32" t="s">
        <v>318</v>
      </c>
      <c r="C1028" s="33">
        <v>0.001</v>
      </c>
      <c r="D1028" s="33" t="s">
        <v>322</v>
      </c>
      <c r="E1028" s="33" t="s">
        <v>322</v>
      </c>
      <c r="F1028" s="33" t="s">
        <v>322</v>
      </c>
    </row>
    <row r="1029" ht="17" spans="2:6">
      <c r="B1029" s="32" t="s">
        <v>138</v>
      </c>
      <c r="C1029" s="33" t="s">
        <v>322</v>
      </c>
      <c r="D1029" s="33" t="s">
        <v>322</v>
      </c>
      <c r="E1029" s="33" t="s">
        <v>322</v>
      </c>
      <c r="F1029" s="33" t="s">
        <v>322</v>
      </c>
    </row>
    <row r="1030" ht="17" spans="2:6">
      <c r="B1030" s="32" t="s">
        <v>139</v>
      </c>
      <c r="C1030" s="33" t="s">
        <v>322</v>
      </c>
      <c r="D1030" s="33" t="s">
        <v>322</v>
      </c>
      <c r="E1030" s="33" t="s">
        <v>322</v>
      </c>
      <c r="F1030" s="33" t="s">
        <v>322</v>
      </c>
    </row>
    <row r="1031" ht="17" spans="2:6">
      <c r="B1031" s="32" t="s">
        <v>140</v>
      </c>
      <c r="C1031" s="33" t="s">
        <v>322</v>
      </c>
      <c r="D1031" s="33" t="s">
        <v>322</v>
      </c>
      <c r="E1031" s="33" t="s">
        <v>322</v>
      </c>
      <c r="F1031" s="33" t="s">
        <v>322</v>
      </c>
    </row>
    <row r="1032" ht="17" spans="2:6">
      <c r="B1032" s="32" t="s">
        <v>141</v>
      </c>
      <c r="C1032" s="33" t="s">
        <v>322</v>
      </c>
      <c r="D1032" s="33" t="s">
        <v>322</v>
      </c>
      <c r="E1032" s="33" t="s">
        <v>322</v>
      </c>
      <c r="F1032" s="33" t="s">
        <v>322</v>
      </c>
    </row>
    <row r="1033" ht="17" spans="2:6">
      <c r="B1033" s="32" t="s">
        <v>142</v>
      </c>
      <c r="C1033" s="33" t="s">
        <v>322</v>
      </c>
      <c r="D1033" s="33" t="s">
        <v>322</v>
      </c>
      <c r="E1033" s="33" t="s">
        <v>322</v>
      </c>
      <c r="F1033" s="33" t="s">
        <v>322</v>
      </c>
    </row>
    <row r="1034" ht="17" spans="2:6">
      <c r="B1034" s="32" t="s">
        <v>143</v>
      </c>
      <c r="C1034" s="33" t="s">
        <v>322</v>
      </c>
      <c r="D1034" s="33" t="s">
        <v>322</v>
      </c>
      <c r="E1034" s="33" t="s">
        <v>322</v>
      </c>
      <c r="F1034" s="33" t="s">
        <v>322</v>
      </c>
    </row>
    <row r="1035" ht="17" spans="2:6">
      <c r="B1035" s="32" t="s">
        <v>144</v>
      </c>
      <c r="C1035" s="33" t="s">
        <v>322</v>
      </c>
      <c r="D1035" s="33" t="s">
        <v>322</v>
      </c>
      <c r="E1035" s="33" t="s">
        <v>322</v>
      </c>
      <c r="F1035" s="33" t="s">
        <v>322</v>
      </c>
    </row>
    <row r="1036" ht="17" spans="2:6">
      <c r="B1036" s="32" t="s">
        <v>145</v>
      </c>
      <c r="C1036" s="33" t="s">
        <v>322</v>
      </c>
      <c r="D1036" s="33" t="s">
        <v>322</v>
      </c>
      <c r="E1036" s="33" t="s">
        <v>322</v>
      </c>
      <c r="F1036" s="33" t="s">
        <v>322</v>
      </c>
    </row>
    <row r="1038" spans="2:2">
      <c r="B1038" s="20" t="s">
        <v>355</v>
      </c>
    </row>
    <row r="1040" ht="17" spans="2:10">
      <c r="B1040" s="33" t="s">
        <v>356</v>
      </c>
      <c r="C1040" s="33"/>
      <c r="D1040" s="33" t="s">
        <v>357</v>
      </c>
      <c r="E1040" s="33" t="s">
        <v>358</v>
      </c>
      <c r="F1040" s="33" t="s">
        <v>359</v>
      </c>
      <c r="G1040" s="33" t="s">
        <v>360</v>
      </c>
      <c r="H1040" s="33" t="s">
        <v>361</v>
      </c>
      <c r="I1040" s="33" t="s">
        <v>362</v>
      </c>
      <c r="J1040" s="33" t="s">
        <v>363</v>
      </c>
    </row>
    <row r="1041" ht="34" spans="2:10">
      <c r="B1041" s="33"/>
      <c r="C1041" s="33"/>
      <c r="D1041" s="33" t="s">
        <v>364</v>
      </c>
      <c r="E1041" s="33"/>
      <c r="F1041" s="33" t="s">
        <v>365</v>
      </c>
      <c r="G1041" s="33"/>
      <c r="H1041" s="33"/>
      <c r="I1041" s="33"/>
      <c r="J1041" s="33"/>
    </row>
    <row r="1042" ht="17" spans="2:10">
      <c r="B1042" s="33">
        <v>0</v>
      </c>
      <c r="C1042" s="32" t="s">
        <v>366</v>
      </c>
      <c r="D1042" s="33">
        <v>11</v>
      </c>
      <c r="E1042" s="33"/>
      <c r="F1042" s="35">
        <v>-1.663</v>
      </c>
      <c r="G1042" s="33">
        <v>9999</v>
      </c>
      <c r="H1042" s="33">
        <v>10607.322</v>
      </c>
      <c r="I1042" s="33">
        <v>0</v>
      </c>
      <c r="J1042" s="33">
        <v>9999</v>
      </c>
    </row>
    <row r="1043" ht="17" spans="2:10">
      <c r="B1043" s="33">
        <v>1</v>
      </c>
      <c r="C1043" s="32" t="s">
        <v>366</v>
      </c>
      <c r="D1043" s="33">
        <v>21</v>
      </c>
      <c r="E1043" s="33"/>
      <c r="F1043" s="35">
        <v>-0.743</v>
      </c>
      <c r="G1043" s="33">
        <v>3.828</v>
      </c>
      <c r="H1043" s="33">
        <v>6065.307</v>
      </c>
      <c r="I1043" s="33">
        <v>19</v>
      </c>
      <c r="J1043" s="33">
        <v>0.238</v>
      </c>
    </row>
    <row r="1044" ht="17" spans="2:10">
      <c r="B1044" s="33">
        <v>2</v>
      </c>
      <c r="C1044" s="32" t="s">
        <v>367</v>
      </c>
      <c r="D1044" s="33">
        <v>10</v>
      </c>
      <c r="E1044" s="33"/>
      <c r="F1044" s="35">
        <v>-0.276</v>
      </c>
      <c r="G1044" s="33">
        <v>1.114</v>
      </c>
      <c r="H1044" s="33">
        <v>3903.765</v>
      </c>
      <c r="I1044" s="33">
        <v>5</v>
      </c>
      <c r="J1044" s="33">
        <v>0.985</v>
      </c>
    </row>
    <row r="1045" ht="17" spans="2:10">
      <c r="B1045" s="33">
        <v>3</v>
      </c>
      <c r="C1045" s="32" t="s">
        <v>367</v>
      </c>
      <c r="D1045" s="33">
        <v>5</v>
      </c>
      <c r="E1045" s="33"/>
      <c r="F1045" s="35">
        <v>-0.362</v>
      </c>
      <c r="G1045" s="33">
        <v>0.771</v>
      </c>
      <c r="H1045" s="33">
        <v>2968.449</v>
      </c>
      <c r="I1045" s="33">
        <v>4</v>
      </c>
      <c r="J1045" s="33">
        <v>0.701</v>
      </c>
    </row>
    <row r="1046" ht="17" spans="2:10">
      <c r="B1046" s="33">
        <v>4</v>
      </c>
      <c r="C1046" s="32" t="s">
        <v>367</v>
      </c>
      <c r="D1046" s="33">
        <v>1</v>
      </c>
      <c r="E1046" s="33"/>
      <c r="F1046" s="35">
        <v>-0.095</v>
      </c>
      <c r="G1046" s="33">
        <v>0.901</v>
      </c>
      <c r="H1046" s="33">
        <v>1862.659</v>
      </c>
      <c r="I1046" s="33">
        <v>5</v>
      </c>
      <c r="J1046" s="33">
        <v>0.942</v>
      </c>
    </row>
    <row r="1047" ht="17" spans="2:10">
      <c r="B1047" s="33">
        <v>5</v>
      </c>
      <c r="C1047" s="32" t="s">
        <v>366</v>
      </c>
      <c r="D1047" s="33">
        <v>1</v>
      </c>
      <c r="E1047" s="33"/>
      <c r="F1047" s="35">
        <v>-0.088</v>
      </c>
      <c r="G1047" s="33">
        <v>0.261</v>
      </c>
      <c r="H1047" s="33">
        <v>1649.805</v>
      </c>
      <c r="I1047" s="33">
        <v>5</v>
      </c>
      <c r="J1047" s="33">
        <v>0.9</v>
      </c>
    </row>
    <row r="1048" ht="17" spans="2:10">
      <c r="B1048" s="33">
        <v>6</v>
      </c>
      <c r="C1048" s="32" t="s">
        <v>367</v>
      </c>
      <c r="D1048" s="33">
        <v>0</v>
      </c>
      <c r="E1048" s="33">
        <v>327.749</v>
      </c>
      <c r="F1048" s="33"/>
      <c r="G1048" s="33">
        <v>1.133</v>
      </c>
      <c r="H1048" s="33">
        <v>1329.152</v>
      </c>
      <c r="I1048" s="33">
        <v>8</v>
      </c>
      <c r="J1048" s="33">
        <v>0.677</v>
      </c>
    </row>
    <row r="1049" ht="17" spans="2:10">
      <c r="B1049" s="33">
        <v>7</v>
      </c>
      <c r="C1049" s="32" t="s">
        <v>366</v>
      </c>
      <c r="D1049" s="33">
        <v>0</v>
      </c>
      <c r="E1049" s="33">
        <v>160.422</v>
      </c>
      <c r="F1049" s="33"/>
      <c r="G1049" s="33">
        <v>0.7</v>
      </c>
      <c r="H1049" s="33">
        <v>1214.926</v>
      </c>
      <c r="I1049" s="33">
        <v>2</v>
      </c>
      <c r="J1049" s="33">
        <v>0</v>
      </c>
    </row>
    <row r="1050" ht="17" spans="2:10">
      <c r="B1050" s="33">
        <v>8</v>
      </c>
      <c r="C1050" s="32" t="s">
        <v>366</v>
      </c>
      <c r="D1050" s="33">
        <v>0</v>
      </c>
      <c r="E1050" s="33">
        <v>340.172</v>
      </c>
      <c r="F1050" s="33"/>
      <c r="G1050" s="33">
        <v>0.526</v>
      </c>
      <c r="H1050" s="33">
        <v>1144.923</v>
      </c>
      <c r="I1050" s="33">
        <v>1</v>
      </c>
      <c r="J1050" s="33">
        <v>1.132</v>
      </c>
    </row>
    <row r="1051" ht="17" spans="2:10">
      <c r="B1051" s="33">
        <v>9</v>
      </c>
      <c r="C1051" s="32" t="s">
        <v>366</v>
      </c>
      <c r="D1051" s="33">
        <v>0</v>
      </c>
      <c r="E1051" s="33">
        <v>476.457</v>
      </c>
      <c r="F1051" s="33"/>
      <c r="G1051" s="33">
        <v>0.238</v>
      </c>
      <c r="H1051" s="33">
        <v>1139.563</v>
      </c>
      <c r="I1051" s="33">
        <v>1</v>
      </c>
      <c r="J1051" s="33">
        <v>1.091</v>
      </c>
    </row>
    <row r="1052" ht="17" spans="2:10">
      <c r="B1052" s="33">
        <v>10</v>
      </c>
      <c r="C1052" s="32" t="s">
        <v>366</v>
      </c>
      <c r="D1052" s="33">
        <v>0</v>
      </c>
      <c r="E1052" s="33">
        <v>525.346</v>
      </c>
      <c r="F1052" s="33"/>
      <c r="G1052" s="33">
        <v>0.055</v>
      </c>
      <c r="H1052" s="33">
        <v>1139.419</v>
      </c>
      <c r="I1052" s="33">
        <v>1</v>
      </c>
      <c r="J1052" s="33">
        <v>1.026</v>
      </c>
    </row>
    <row r="1053" ht="17" spans="2:10">
      <c r="B1053" s="33">
        <v>11</v>
      </c>
      <c r="C1053" s="32" t="s">
        <v>366</v>
      </c>
      <c r="D1053" s="33">
        <v>0</v>
      </c>
      <c r="E1053" s="33">
        <v>526.851</v>
      </c>
      <c r="F1053" s="33"/>
      <c r="G1053" s="33">
        <v>0.003</v>
      </c>
      <c r="H1053" s="33">
        <v>1139.419</v>
      </c>
      <c r="I1053" s="33">
        <v>1</v>
      </c>
      <c r="J1053" s="33">
        <v>1.002</v>
      </c>
    </row>
    <row r="1054" ht="17" spans="2:10">
      <c r="B1054" s="33">
        <v>12</v>
      </c>
      <c r="C1054" s="32" t="s">
        <v>366</v>
      </c>
      <c r="D1054" s="33">
        <v>0</v>
      </c>
      <c r="E1054" s="33">
        <v>526.878</v>
      </c>
      <c r="F1054" s="33"/>
      <c r="G1054" s="33">
        <v>0</v>
      </c>
      <c r="H1054" s="33">
        <v>1139.419</v>
      </c>
      <c r="I1054" s="33">
        <v>1</v>
      </c>
      <c r="J1054" s="33">
        <v>1</v>
      </c>
    </row>
    <row r="1056" spans="2:2">
      <c r="B1056" s="20" t="s">
        <v>368</v>
      </c>
    </row>
    <row r="1058" spans="2:2">
      <c r="B1058" s="20" t="s">
        <v>369</v>
      </c>
    </row>
    <row r="1060" spans="2:2">
      <c r="B1060" s="20" t="s">
        <v>370</v>
      </c>
    </row>
    <row r="1062" ht="17" spans="2:5">
      <c r="B1062" s="33" t="s">
        <v>371</v>
      </c>
      <c r="C1062" s="33" t="s">
        <v>372</v>
      </c>
      <c r="D1062" s="33" t="s">
        <v>373</v>
      </c>
      <c r="E1062" s="33" t="s">
        <v>374</v>
      </c>
    </row>
    <row r="1063" spans="2:5">
      <c r="B1063" s="33">
        <v>1</v>
      </c>
      <c r="C1063" s="33">
        <v>0</v>
      </c>
      <c r="D1063" s="33">
        <v>0</v>
      </c>
      <c r="E1063" s="33">
        <v>0</v>
      </c>
    </row>
    <row r="1064" spans="2:5">
      <c r="B1064" s="33">
        <v>2</v>
      </c>
      <c r="C1064" s="33">
        <v>0</v>
      </c>
      <c r="D1064" s="33">
        <v>0</v>
      </c>
      <c r="E1064" s="33">
        <v>0</v>
      </c>
    </row>
    <row r="1065" spans="2:5">
      <c r="B1065" s="33">
        <v>3</v>
      </c>
      <c r="C1065" s="33">
        <v>0</v>
      </c>
      <c r="D1065" s="33">
        <v>0</v>
      </c>
      <c r="E1065" s="33">
        <v>0</v>
      </c>
    </row>
    <row r="1066" spans="2:5">
      <c r="B1066" s="33">
        <v>4</v>
      </c>
      <c r="C1066" s="33">
        <v>0</v>
      </c>
      <c r="D1066" s="33">
        <v>0</v>
      </c>
      <c r="E1066" s="33">
        <v>0</v>
      </c>
    </row>
    <row r="1067" spans="2:5">
      <c r="B1067" s="33">
        <v>5</v>
      </c>
      <c r="C1067" s="33">
        <v>0</v>
      </c>
      <c r="D1067" s="33">
        <v>0</v>
      </c>
      <c r="E1067" s="33">
        <v>0</v>
      </c>
    </row>
    <row r="1068" spans="2:5">
      <c r="B1068" s="33">
        <v>6</v>
      </c>
      <c r="C1068" s="33">
        <v>0</v>
      </c>
      <c r="D1068" s="33">
        <v>0</v>
      </c>
      <c r="E1068" s="33">
        <v>0</v>
      </c>
    </row>
    <row r="1069" spans="2:5">
      <c r="B1069" s="33">
        <v>7</v>
      </c>
      <c r="C1069" s="33">
        <v>0</v>
      </c>
      <c r="D1069" s="33">
        <v>35</v>
      </c>
      <c r="E1069" s="33">
        <v>0</v>
      </c>
    </row>
    <row r="1070" spans="2:5">
      <c r="B1070" s="33">
        <v>8</v>
      </c>
      <c r="C1070" s="33">
        <v>0</v>
      </c>
      <c r="D1070" s="33">
        <v>315</v>
      </c>
      <c r="E1070" s="33">
        <v>0</v>
      </c>
    </row>
    <row r="1071" spans="2:5">
      <c r="B1071" s="33">
        <v>9</v>
      </c>
      <c r="C1071" s="33">
        <v>0</v>
      </c>
      <c r="D1071" s="33">
        <v>719</v>
      </c>
      <c r="E1071" s="33">
        <v>0</v>
      </c>
    </row>
    <row r="1072" spans="2:5">
      <c r="B1072" s="33">
        <v>10</v>
      </c>
      <c r="C1072" s="33">
        <v>0</v>
      </c>
      <c r="D1072" s="33">
        <v>533</v>
      </c>
      <c r="E1072" s="33">
        <v>0</v>
      </c>
    </row>
    <row r="1073" spans="2:5">
      <c r="B1073" s="33">
        <v>11</v>
      </c>
      <c r="C1073" s="33">
        <v>0</v>
      </c>
      <c r="D1073" s="33">
        <v>270</v>
      </c>
      <c r="E1073" s="33">
        <v>0</v>
      </c>
    </row>
    <row r="1074" spans="2:5">
      <c r="B1074" s="33">
        <v>12</v>
      </c>
      <c r="C1074" s="33">
        <v>0</v>
      </c>
      <c r="D1074" s="33">
        <v>97</v>
      </c>
      <c r="E1074" s="33">
        <v>0</v>
      </c>
    </row>
    <row r="1075" spans="2:5">
      <c r="B1075" s="33">
        <v>13</v>
      </c>
      <c r="C1075" s="33">
        <v>0</v>
      </c>
      <c r="D1075" s="33">
        <v>23</v>
      </c>
      <c r="E1075" s="33">
        <v>0</v>
      </c>
    </row>
    <row r="1076" spans="2:5">
      <c r="B1076" s="33">
        <v>14</v>
      </c>
      <c r="C1076" s="33">
        <v>0</v>
      </c>
      <c r="D1076" s="33">
        <v>6</v>
      </c>
      <c r="E1076" s="33">
        <v>0</v>
      </c>
    </row>
    <row r="1077" spans="2:5">
      <c r="B1077" s="33">
        <v>15</v>
      </c>
      <c r="C1077" s="33">
        <v>0</v>
      </c>
      <c r="D1077" s="33">
        <v>2</v>
      </c>
      <c r="E1077" s="33">
        <v>0</v>
      </c>
    </row>
    <row r="1078" spans="2:5">
      <c r="B1078" s="33">
        <v>16</v>
      </c>
      <c r="C1078" s="33">
        <v>0</v>
      </c>
      <c r="D1078" s="33">
        <v>0</v>
      </c>
      <c r="E1078" s="33">
        <v>0</v>
      </c>
    </row>
    <row r="1079" spans="2:5">
      <c r="B1079" s="33">
        <v>17</v>
      </c>
      <c r="C1079" s="33">
        <v>0</v>
      </c>
      <c r="D1079" s="33">
        <v>0</v>
      </c>
      <c r="E1079" s="33">
        <v>0</v>
      </c>
    </row>
    <row r="1080" spans="2:5">
      <c r="B1080" s="33">
        <v>18</v>
      </c>
      <c r="C1080" s="33">
        <v>0</v>
      </c>
      <c r="D1080" s="33">
        <v>0</v>
      </c>
      <c r="E1080" s="33">
        <v>0</v>
      </c>
    </row>
    <row r="1081" spans="2:5">
      <c r="B1081" s="33">
        <v>19</v>
      </c>
      <c r="C1081" s="33">
        <v>0</v>
      </c>
      <c r="D1081" s="33">
        <v>0</v>
      </c>
      <c r="E1081" s="33">
        <v>0</v>
      </c>
    </row>
    <row r="1082" ht="17" spans="2:5">
      <c r="B1082" s="33" t="s">
        <v>375</v>
      </c>
      <c r="C1082" s="33">
        <v>0</v>
      </c>
      <c r="D1082" s="33">
        <v>2000</v>
      </c>
      <c r="E1082" s="33">
        <v>0</v>
      </c>
    </row>
    <row r="1083" spans="2:2">
      <c r="B1083" t="s">
        <v>376</v>
      </c>
    </row>
    <row r="1084" spans="2:2">
      <c r="B1084" t="s">
        <v>377</v>
      </c>
    </row>
    <row r="1085" spans="2:2">
      <c r="B1085" t="s">
        <v>378</v>
      </c>
    </row>
    <row r="1087" spans="2:2">
      <c r="B1087" s="20" t="s">
        <v>379</v>
      </c>
    </row>
    <row r="1089" spans="2:2">
      <c r="B1089" s="20" t="s">
        <v>380</v>
      </c>
    </row>
    <row r="1091" ht="34" spans="2:4">
      <c r="B1091" s="33"/>
      <c r="C1091" s="33"/>
      <c r="D1091" s="32" t="s">
        <v>381</v>
      </c>
    </row>
    <row r="1092" ht="17" spans="2:4">
      <c r="B1092" s="33"/>
      <c r="C1092" s="33">
        <v>1158.219</v>
      </c>
      <c r="D1092" s="32" t="s">
        <v>382</v>
      </c>
    </row>
    <row r="1093" ht="17" spans="2:4">
      <c r="B1093" s="33"/>
      <c r="C1093" s="33">
        <v>1221.365</v>
      </c>
      <c r="D1093" s="32" t="s">
        <v>382</v>
      </c>
    </row>
    <row r="1094" ht="17" spans="2:4">
      <c r="B1094" s="33"/>
      <c r="C1094" s="33">
        <v>1284.512</v>
      </c>
      <c r="D1094" s="32" t="s">
        <v>382</v>
      </c>
    </row>
    <row r="1095" ht="17" spans="2:4">
      <c r="B1095" s="33"/>
      <c r="C1095" s="33">
        <v>1347.658</v>
      </c>
      <c r="D1095" s="32" t="s">
        <v>383</v>
      </c>
    </row>
    <row r="1096" ht="34" spans="2:4">
      <c r="B1096" s="33"/>
      <c r="C1096" s="33">
        <v>1410.804</v>
      </c>
      <c r="D1096" s="32" t="s">
        <v>384</v>
      </c>
    </row>
    <row r="1097" ht="34" spans="2:4">
      <c r="B1097" s="33"/>
      <c r="C1097" s="33">
        <v>1473.951</v>
      </c>
      <c r="D1097" s="32" t="s">
        <v>385</v>
      </c>
    </row>
    <row r="1098" ht="51" spans="2:4">
      <c r="B1098" s="33"/>
      <c r="C1098" s="33">
        <v>1537.097</v>
      </c>
      <c r="D1098" s="32" t="s">
        <v>386</v>
      </c>
    </row>
    <row r="1099" ht="34" spans="2:4">
      <c r="B1099" s="32" t="s">
        <v>387</v>
      </c>
      <c r="C1099" s="33">
        <v>1600.244</v>
      </c>
      <c r="D1099" s="32" t="s">
        <v>388</v>
      </c>
    </row>
    <row r="1100" ht="34" spans="2:4">
      <c r="B1100" s="32" t="s">
        <v>389</v>
      </c>
      <c r="C1100" s="33">
        <v>1663.39</v>
      </c>
      <c r="D1100" s="32" t="s">
        <v>390</v>
      </c>
    </row>
    <row r="1101" ht="17" spans="2:4">
      <c r="B1101" s="32" t="s">
        <v>391</v>
      </c>
      <c r="C1101" s="33">
        <v>1726.537</v>
      </c>
      <c r="D1101" s="32" t="s">
        <v>392</v>
      </c>
    </row>
    <row r="1102" ht="17" spans="2:4">
      <c r="B1102" s="33"/>
      <c r="C1102" s="33">
        <v>1789.683</v>
      </c>
      <c r="D1102" s="32" t="s">
        <v>393</v>
      </c>
    </row>
    <row r="1103" ht="17" spans="2:4">
      <c r="B1103" s="33"/>
      <c r="C1103" s="33">
        <v>1852.83</v>
      </c>
      <c r="D1103" s="32" t="s">
        <v>382</v>
      </c>
    </row>
    <row r="1104" ht="17" spans="2:4">
      <c r="B1104" s="33"/>
      <c r="C1104" s="33">
        <v>1915.976</v>
      </c>
      <c r="D1104" s="32" t="s">
        <v>382</v>
      </c>
    </row>
    <row r="1105" ht="17" spans="2:4">
      <c r="B1105" s="33"/>
      <c r="C1105" s="33">
        <v>1979.122</v>
      </c>
      <c r="D1105" s="32" t="s">
        <v>382</v>
      </c>
    </row>
    <row r="1106" ht="17" spans="2:4">
      <c r="B1106" s="33"/>
      <c r="C1106" s="33">
        <v>2042.269</v>
      </c>
      <c r="D1106" s="32" t="s">
        <v>382</v>
      </c>
    </row>
    <row r="1107" ht="34" spans="2:4">
      <c r="B1107" s="32"/>
      <c r="C1107" s="32"/>
      <c r="D1107" s="32" t="s">
        <v>381</v>
      </c>
    </row>
    <row r="1109" spans="2:2">
      <c r="B1109" s="20" t="s">
        <v>394</v>
      </c>
    </row>
    <row r="1111" ht="34" spans="2:4">
      <c r="B1111" s="33"/>
      <c r="C1111" s="33"/>
      <c r="D1111" s="32" t="s">
        <v>381</v>
      </c>
    </row>
    <row r="1112" ht="17" spans="2:4">
      <c r="B1112" s="33"/>
      <c r="C1112" s="33">
        <v>1195.854</v>
      </c>
      <c r="D1112" s="32" t="s">
        <v>382</v>
      </c>
    </row>
    <row r="1113" ht="17" spans="2:4">
      <c r="B1113" s="33"/>
      <c r="C1113" s="33">
        <v>1219.515</v>
      </c>
      <c r="D1113" s="32" t="s">
        <v>395</v>
      </c>
    </row>
    <row r="1114" ht="34" spans="2:4">
      <c r="B1114" s="33"/>
      <c r="C1114" s="33">
        <v>1243.176</v>
      </c>
      <c r="D1114" s="32" t="s">
        <v>385</v>
      </c>
    </row>
    <row r="1115" ht="51" spans="2:4">
      <c r="B1115" s="33"/>
      <c r="C1115" s="33">
        <v>1266.837</v>
      </c>
      <c r="D1115" s="32" t="s">
        <v>386</v>
      </c>
    </row>
    <row r="1116" ht="51" spans="2:4">
      <c r="B1116" s="33"/>
      <c r="C1116" s="33">
        <v>1290.499</v>
      </c>
      <c r="D1116" s="32" t="s">
        <v>396</v>
      </c>
    </row>
    <row r="1117" ht="34" spans="2:4">
      <c r="B1117" s="33"/>
      <c r="C1117" s="33">
        <v>1314.16</v>
      </c>
      <c r="D1117" s="32" t="s">
        <v>397</v>
      </c>
    </row>
    <row r="1118" ht="17" spans="2:4">
      <c r="B1118" s="33"/>
      <c r="C1118" s="33">
        <v>1337.821</v>
      </c>
      <c r="D1118" s="32" t="s">
        <v>395</v>
      </c>
    </row>
    <row r="1119" ht="17" spans="2:4">
      <c r="B1119" s="32" t="s">
        <v>387</v>
      </c>
      <c r="C1119" s="33">
        <v>1361.482</v>
      </c>
      <c r="D1119" s="32" t="s">
        <v>398</v>
      </c>
    </row>
    <row r="1120" ht="17" spans="2:4">
      <c r="B1120" s="32" t="s">
        <v>399</v>
      </c>
      <c r="C1120" s="33">
        <v>1385.143</v>
      </c>
      <c r="D1120" s="32" t="s">
        <v>382</v>
      </c>
    </row>
    <row r="1121" ht="17" spans="2:4">
      <c r="B1121" s="32" t="s">
        <v>400</v>
      </c>
      <c r="C1121" s="33">
        <v>1408.804</v>
      </c>
      <c r="D1121" s="32" t="s">
        <v>382</v>
      </c>
    </row>
    <row r="1122" ht="17" spans="2:4">
      <c r="B1122" s="33"/>
      <c r="C1122" s="33">
        <v>1432.465</v>
      </c>
      <c r="D1122" s="32" t="s">
        <v>382</v>
      </c>
    </row>
    <row r="1123" ht="17" spans="2:4">
      <c r="B1123" s="33"/>
      <c r="C1123" s="33">
        <v>1456.126</v>
      </c>
      <c r="D1123" s="32" t="s">
        <v>382</v>
      </c>
    </row>
    <row r="1124" ht="17" spans="2:4">
      <c r="B1124" s="33"/>
      <c r="C1124" s="33">
        <v>1479.787</v>
      </c>
      <c r="D1124" s="32" t="s">
        <v>382</v>
      </c>
    </row>
    <row r="1125" ht="17" spans="2:4">
      <c r="B1125" s="33"/>
      <c r="C1125" s="33">
        <v>1503.449</v>
      </c>
      <c r="D1125" s="32" t="s">
        <v>382</v>
      </c>
    </row>
    <row r="1126" ht="17" spans="2:4">
      <c r="B1126" s="33"/>
      <c r="C1126" s="33">
        <v>1527.11</v>
      </c>
      <c r="D1126" s="32" t="s">
        <v>382</v>
      </c>
    </row>
    <row r="1127" ht="34" spans="2:4">
      <c r="B1127" s="32"/>
      <c r="C1127" s="32"/>
      <c r="D1127" s="32" t="s">
        <v>381</v>
      </c>
    </row>
    <row r="1129" spans="2:2">
      <c r="B1129" s="20" t="s">
        <v>401</v>
      </c>
    </row>
    <row r="1131" ht="34" spans="2:4">
      <c r="B1131" s="33"/>
      <c r="C1131" s="33"/>
      <c r="D1131" s="32" t="s">
        <v>381</v>
      </c>
    </row>
    <row r="1132" ht="17" spans="2:4">
      <c r="B1132" s="33"/>
      <c r="C1132" s="35">
        <v>-1128.186</v>
      </c>
      <c r="D1132" s="32" t="s">
        <v>382</v>
      </c>
    </row>
    <row r="1133" ht="17" spans="2:4">
      <c r="B1133" s="33"/>
      <c r="C1133" s="35">
        <v>-908.5</v>
      </c>
      <c r="D1133" s="32" t="s">
        <v>382</v>
      </c>
    </row>
    <row r="1134" ht="17" spans="2:4">
      <c r="B1134" s="33"/>
      <c r="C1134" s="35">
        <v>-688.814</v>
      </c>
      <c r="D1134" s="32" t="s">
        <v>393</v>
      </c>
    </row>
    <row r="1135" ht="17" spans="2:4">
      <c r="B1135" s="33"/>
      <c r="C1135" s="35">
        <v>-469.128</v>
      </c>
      <c r="D1135" s="32" t="s">
        <v>383</v>
      </c>
    </row>
    <row r="1136" ht="34" spans="2:4">
      <c r="B1136" s="33"/>
      <c r="C1136" s="35">
        <v>-249.442</v>
      </c>
      <c r="D1136" s="32" t="s">
        <v>402</v>
      </c>
    </row>
    <row r="1137" ht="34" spans="2:4">
      <c r="B1137" s="33"/>
      <c r="C1137" s="35">
        <v>-29.756</v>
      </c>
      <c r="D1137" s="32" t="s">
        <v>385</v>
      </c>
    </row>
    <row r="1138" ht="51" customHeight="1" spans="2:4">
      <c r="B1138" s="33"/>
      <c r="C1138" s="33">
        <v>189.93</v>
      </c>
      <c r="D1138" s="32" t="s">
        <v>386</v>
      </c>
    </row>
    <row r="1139" ht="51" spans="2:4">
      <c r="B1139" s="32" t="s">
        <v>387</v>
      </c>
      <c r="C1139" s="33">
        <v>409.616</v>
      </c>
      <c r="D1139" s="32" t="s">
        <v>396</v>
      </c>
    </row>
    <row r="1140" ht="34" spans="2:4">
      <c r="B1140" s="32" t="s">
        <v>403</v>
      </c>
      <c r="C1140" s="33">
        <v>629.302</v>
      </c>
      <c r="D1140" s="32" t="s">
        <v>404</v>
      </c>
    </row>
    <row r="1141" ht="34" spans="2:4">
      <c r="B1141" s="32" t="s">
        <v>405</v>
      </c>
      <c r="C1141" s="33">
        <v>848.988</v>
      </c>
      <c r="D1141" s="32" t="s">
        <v>390</v>
      </c>
    </row>
    <row r="1142" ht="17" spans="2:4">
      <c r="B1142" s="33"/>
      <c r="C1142" s="33">
        <v>1068.674</v>
      </c>
      <c r="D1142" s="32" t="s">
        <v>395</v>
      </c>
    </row>
    <row r="1143" ht="17" spans="2:4">
      <c r="B1143" s="33"/>
      <c r="C1143" s="33">
        <v>1288.36</v>
      </c>
      <c r="D1143" s="32" t="s">
        <v>393</v>
      </c>
    </row>
    <row r="1144" ht="17" spans="2:4">
      <c r="B1144" s="33"/>
      <c r="C1144" s="33">
        <v>1508.047</v>
      </c>
      <c r="D1144" s="32" t="s">
        <v>382</v>
      </c>
    </row>
    <row r="1145" ht="17" spans="2:4">
      <c r="B1145" s="33"/>
      <c r="C1145" s="33">
        <v>1727.733</v>
      </c>
      <c r="D1145" s="32" t="s">
        <v>382</v>
      </c>
    </row>
    <row r="1146" ht="17" spans="2:4">
      <c r="B1146" s="33"/>
      <c r="C1146" s="33">
        <v>1947.419</v>
      </c>
      <c r="D1146" s="32" t="s">
        <v>382</v>
      </c>
    </row>
    <row r="1147" ht="34" spans="2:4">
      <c r="B1147" s="32"/>
      <c r="C1147" s="32"/>
      <c r="D1147" s="32" t="s">
        <v>381</v>
      </c>
    </row>
    <row r="1149" spans="2:2">
      <c r="B1149" s="20" t="s">
        <v>406</v>
      </c>
    </row>
    <row r="1151" ht="34" spans="2:4">
      <c r="B1151" s="33"/>
      <c r="C1151" s="33"/>
      <c r="D1151" s="32" t="s">
        <v>381</v>
      </c>
    </row>
    <row r="1152" ht="17" spans="2:4">
      <c r="B1152" s="33"/>
      <c r="C1152" s="35">
        <v>-108.396</v>
      </c>
      <c r="D1152" s="32" t="s">
        <v>382</v>
      </c>
    </row>
    <row r="1153" ht="17" spans="2:4">
      <c r="B1153" s="33"/>
      <c r="C1153" s="35">
        <v>-42.869</v>
      </c>
      <c r="D1153" s="32" t="s">
        <v>407</v>
      </c>
    </row>
    <row r="1154" ht="17" spans="2:4">
      <c r="B1154" s="33"/>
      <c r="C1154" s="33">
        <v>22.659</v>
      </c>
      <c r="D1154" s="32" t="s">
        <v>393</v>
      </c>
    </row>
    <row r="1155" ht="17" spans="2:4">
      <c r="B1155" s="33"/>
      <c r="C1155" s="33">
        <v>88.186</v>
      </c>
      <c r="D1155" s="32" t="s">
        <v>392</v>
      </c>
    </row>
    <row r="1156" ht="34" spans="2:4">
      <c r="B1156" s="33"/>
      <c r="C1156" s="33">
        <v>153.713</v>
      </c>
      <c r="D1156" s="32" t="s">
        <v>384</v>
      </c>
    </row>
    <row r="1157" ht="51" spans="2:4">
      <c r="B1157" s="33"/>
      <c r="C1157" s="33">
        <v>219.241</v>
      </c>
      <c r="D1157" s="32" t="s">
        <v>408</v>
      </c>
    </row>
    <row r="1158" ht="51" spans="2:4">
      <c r="B1158" s="33"/>
      <c r="C1158" s="33">
        <v>284.768</v>
      </c>
      <c r="D1158" s="32" t="s">
        <v>386</v>
      </c>
    </row>
    <row r="1159" ht="34" spans="2:4">
      <c r="B1159" s="32" t="s">
        <v>387</v>
      </c>
      <c r="C1159" s="33">
        <v>350.296</v>
      </c>
      <c r="D1159" s="32" t="s">
        <v>388</v>
      </c>
    </row>
    <row r="1160" ht="34" spans="2:4">
      <c r="B1160" s="32" t="s">
        <v>409</v>
      </c>
      <c r="C1160" s="33">
        <v>415.823</v>
      </c>
      <c r="D1160" s="32" t="s">
        <v>390</v>
      </c>
    </row>
    <row r="1161" ht="17" spans="2:4">
      <c r="B1161" s="32" t="s">
        <v>410</v>
      </c>
      <c r="C1161" s="33">
        <v>481.35</v>
      </c>
      <c r="D1161" s="32" t="s">
        <v>383</v>
      </c>
    </row>
    <row r="1162" ht="17" spans="2:4">
      <c r="B1162" s="33"/>
      <c r="C1162" s="33">
        <v>546.878</v>
      </c>
      <c r="D1162" s="32" t="s">
        <v>382</v>
      </c>
    </row>
    <row r="1163" ht="17" spans="2:4">
      <c r="B1163" s="33"/>
      <c r="C1163" s="33">
        <v>612.405</v>
      </c>
      <c r="D1163" s="32" t="s">
        <v>382</v>
      </c>
    </row>
    <row r="1164" ht="17" spans="2:4">
      <c r="B1164" s="33"/>
      <c r="C1164" s="33">
        <v>677.932</v>
      </c>
      <c r="D1164" s="32" t="s">
        <v>382</v>
      </c>
    </row>
    <row r="1165" ht="17" spans="2:4">
      <c r="B1165" s="33"/>
      <c r="C1165" s="33">
        <v>743.46</v>
      </c>
      <c r="D1165" s="32" t="s">
        <v>382</v>
      </c>
    </row>
    <row r="1166" ht="17" spans="2:4">
      <c r="B1166" s="33"/>
      <c r="C1166" s="33">
        <v>808.987</v>
      </c>
      <c r="D1166" s="32" t="s">
        <v>382</v>
      </c>
    </row>
    <row r="1167" ht="34" spans="2:4">
      <c r="B1167" s="32"/>
      <c r="C1167" s="32"/>
      <c r="D1167" s="32" t="s">
        <v>381</v>
      </c>
    </row>
    <row r="1169" spans="2:2">
      <c r="B1169" s="20" t="s">
        <v>411</v>
      </c>
    </row>
    <row r="1171" spans="2:2">
      <c r="B1171" s="20" t="s">
        <v>412</v>
      </c>
    </row>
    <row r="1173" ht="34" spans="2:7">
      <c r="B1173" s="32" t="s">
        <v>413</v>
      </c>
      <c r="C1173" s="33" t="s">
        <v>414</v>
      </c>
      <c r="D1173" s="33" t="s">
        <v>412</v>
      </c>
      <c r="E1173" s="33" t="s">
        <v>415</v>
      </c>
      <c r="F1173" s="33" t="s">
        <v>236</v>
      </c>
      <c r="G1173" s="33" t="s">
        <v>210</v>
      </c>
    </row>
    <row r="1174" ht="17" spans="2:7">
      <c r="B1174" s="32" t="s">
        <v>416</v>
      </c>
      <c r="C1174" s="33">
        <v>61</v>
      </c>
      <c r="D1174" s="33">
        <v>1139.419</v>
      </c>
      <c r="E1174" s="33">
        <v>290</v>
      </c>
      <c r="F1174" s="33">
        <v>0</v>
      </c>
      <c r="G1174" s="33">
        <v>3.929</v>
      </c>
    </row>
    <row r="1175" ht="17" spans="2:5">
      <c r="B1175" s="32" t="s">
        <v>417</v>
      </c>
      <c r="C1175" s="33">
        <v>351</v>
      </c>
      <c r="D1175" s="33">
        <v>0</v>
      </c>
      <c r="E1175" s="33">
        <v>0</v>
      </c>
    </row>
    <row r="1176" ht="17" spans="2:7">
      <c r="B1176" s="32" t="s">
        <v>418</v>
      </c>
      <c r="C1176" s="33">
        <v>26</v>
      </c>
      <c r="D1176" s="33">
        <v>11103.496</v>
      </c>
      <c r="E1176" s="33">
        <v>325</v>
      </c>
      <c r="F1176" s="33">
        <v>0</v>
      </c>
      <c r="G1176" s="33">
        <v>34.165</v>
      </c>
    </row>
    <row r="1178" spans="2:2">
      <c r="B1178" s="20" t="s">
        <v>419</v>
      </c>
    </row>
    <row r="1180" ht="17" spans="2:6">
      <c r="B1180" s="32" t="s">
        <v>413</v>
      </c>
      <c r="C1180" s="33" t="s">
        <v>420</v>
      </c>
      <c r="D1180" s="33" t="s">
        <v>421</v>
      </c>
      <c r="E1180" s="33" t="s">
        <v>422</v>
      </c>
      <c r="F1180" s="33" t="s">
        <v>423</v>
      </c>
    </row>
    <row r="1181" ht="17" spans="2:6">
      <c r="B1181" s="32" t="s">
        <v>416</v>
      </c>
      <c r="C1181" s="33">
        <v>0.032</v>
      </c>
      <c r="D1181" s="33">
        <v>0.831</v>
      </c>
      <c r="E1181" s="33">
        <v>0.795</v>
      </c>
      <c r="F1181" s="33">
        <v>0.686</v>
      </c>
    </row>
    <row r="1182" ht="17" spans="2:6">
      <c r="B1182" s="32" t="s">
        <v>417</v>
      </c>
      <c r="C1182" s="33">
        <v>0</v>
      </c>
      <c r="D1182" s="33">
        <v>1</v>
      </c>
      <c r="E1182" s="33"/>
      <c r="F1182" s="33"/>
    </row>
    <row r="1183" ht="17" spans="2:6">
      <c r="B1183" s="32" t="s">
        <v>418</v>
      </c>
      <c r="C1183" s="33">
        <v>0.257</v>
      </c>
      <c r="D1183" s="33">
        <v>0.166</v>
      </c>
      <c r="E1183" s="33">
        <v>0.099</v>
      </c>
      <c r="F1183" s="33">
        <v>0.154</v>
      </c>
    </row>
    <row r="1185" spans="2:2">
      <c r="B1185" s="20" t="s">
        <v>424</v>
      </c>
    </row>
    <row r="1187" ht="17" customHeight="1" spans="2:7">
      <c r="B1187" s="32" t="s">
        <v>413</v>
      </c>
      <c r="C1187" s="33" t="s">
        <v>425</v>
      </c>
      <c r="D1187" s="33" t="s">
        <v>426</v>
      </c>
      <c r="E1187" s="33" t="s">
        <v>216</v>
      </c>
      <c r="F1187" s="33" t="s">
        <v>219</v>
      </c>
      <c r="G1187" s="33" t="s">
        <v>221</v>
      </c>
    </row>
    <row r="1188" ht="17" spans="2:7">
      <c r="B1188" s="32"/>
      <c r="C1188" s="33" t="s">
        <v>427</v>
      </c>
      <c r="D1188" s="33" t="s">
        <v>428</v>
      </c>
      <c r="E1188" s="33" t="s">
        <v>429</v>
      </c>
      <c r="F1188" s="33" t="s">
        <v>430</v>
      </c>
      <c r="G1188" s="33"/>
    </row>
    <row r="1189" ht="17" spans="2:7">
      <c r="B1189" s="32" t="s">
        <v>416</v>
      </c>
      <c r="C1189" s="33">
        <v>0.897</v>
      </c>
      <c r="D1189" s="33">
        <v>0.885</v>
      </c>
      <c r="E1189" s="33">
        <v>0.921</v>
      </c>
      <c r="F1189" s="33">
        <v>0.912</v>
      </c>
      <c r="G1189" s="33">
        <v>0.921</v>
      </c>
    </row>
    <row r="1190" ht="17" spans="2:7">
      <c r="B1190" s="32" t="s">
        <v>417</v>
      </c>
      <c r="C1190" s="33">
        <v>1</v>
      </c>
      <c r="D1190" s="33"/>
      <c r="E1190" s="33">
        <v>1</v>
      </c>
      <c r="F1190" s="33"/>
      <c r="G1190" s="33">
        <v>1</v>
      </c>
    </row>
    <row r="1191" ht="17" spans="2:7">
      <c r="B1191" s="32" t="s">
        <v>418</v>
      </c>
      <c r="C1191" s="33">
        <v>0</v>
      </c>
      <c r="D1191" s="33">
        <v>0</v>
      </c>
      <c r="E1191" s="33">
        <v>0</v>
      </c>
      <c r="F1191" s="33">
        <v>0</v>
      </c>
      <c r="G1191" s="33">
        <v>0</v>
      </c>
    </row>
    <row r="1193" spans="2:2">
      <c r="B1193" s="20" t="s">
        <v>431</v>
      </c>
    </row>
    <row r="1195" ht="17" spans="2:5">
      <c r="B1195" s="32" t="s">
        <v>413</v>
      </c>
      <c r="C1195" s="33" t="s">
        <v>432</v>
      </c>
      <c r="D1195" s="33" t="s">
        <v>433</v>
      </c>
      <c r="E1195" s="33" t="s">
        <v>434</v>
      </c>
    </row>
    <row r="1196" ht="17" spans="2:5">
      <c r="B1196" s="32" t="s">
        <v>416</v>
      </c>
      <c r="C1196" s="33">
        <v>0.892</v>
      </c>
      <c r="D1196" s="33">
        <v>0.801</v>
      </c>
      <c r="E1196" s="33">
        <v>0.822</v>
      </c>
    </row>
    <row r="1197" ht="17" spans="2:5">
      <c r="B1197" s="32" t="s">
        <v>417</v>
      </c>
      <c r="C1197" s="33">
        <v>0</v>
      </c>
      <c r="D1197" s="33">
        <v>0</v>
      </c>
      <c r="E1197" s="33">
        <v>0</v>
      </c>
    </row>
    <row r="1198" ht="17" spans="2:5">
      <c r="B1198" s="32" t="s">
        <v>418</v>
      </c>
      <c r="C1198" s="33">
        <v>1</v>
      </c>
      <c r="D1198" s="33">
        <v>0</v>
      </c>
      <c r="E1198" s="33">
        <v>0</v>
      </c>
    </row>
    <row r="1200" spans="2:2">
      <c r="B1200" s="20" t="s">
        <v>435</v>
      </c>
    </row>
    <row r="1202" ht="17" spans="2:5">
      <c r="B1202" s="32" t="s">
        <v>413</v>
      </c>
      <c r="C1202" s="33" t="s">
        <v>435</v>
      </c>
      <c r="D1202" s="33" t="s">
        <v>436</v>
      </c>
      <c r="E1202" s="33" t="s">
        <v>437</v>
      </c>
    </row>
    <row r="1203" ht="17" spans="2:5">
      <c r="B1203" s="32" t="s">
        <v>416</v>
      </c>
      <c r="C1203" s="33">
        <v>849.419</v>
      </c>
      <c r="D1203" s="33">
        <v>749.42</v>
      </c>
      <c r="E1203" s="33">
        <v>956.968</v>
      </c>
    </row>
    <row r="1204" ht="17" spans="2:5">
      <c r="B1204" s="32" t="s">
        <v>417</v>
      </c>
      <c r="C1204" s="33">
        <v>0</v>
      </c>
      <c r="D1204" s="33">
        <v>0</v>
      </c>
      <c r="E1204" s="33">
        <v>0</v>
      </c>
    </row>
    <row r="1205" ht="17" spans="2:5">
      <c r="B1205" s="32" t="s">
        <v>418</v>
      </c>
      <c r="C1205" s="33">
        <v>10778.496</v>
      </c>
      <c r="D1205" s="33">
        <v>10437.574</v>
      </c>
      <c r="E1205" s="33">
        <v>11125.759</v>
      </c>
    </row>
    <row r="1207" spans="2:2">
      <c r="B1207" s="20" t="s">
        <v>438</v>
      </c>
    </row>
    <row r="1209" ht="17" spans="2:6">
      <c r="B1209" s="32" t="s">
        <v>413</v>
      </c>
      <c r="C1209" s="33" t="s">
        <v>438</v>
      </c>
      <c r="D1209" s="33" t="s">
        <v>439</v>
      </c>
      <c r="E1209" s="33" t="s">
        <v>436</v>
      </c>
      <c r="F1209" s="33" t="s">
        <v>437</v>
      </c>
    </row>
    <row r="1210" ht="17" spans="2:6">
      <c r="B1210" s="32" t="s">
        <v>416</v>
      </c>
      <c r="C1210" s="33">
        <v>2.316</v>
      </c>
      <c r="D1210" s="33">
        <v>1.726</v>
      </c>
      <c r="E1210" s="33">
        <v>1.523</v>
      </c>
      <c r="F1210" s="33">
        <v>1.945</v>
      </c>
    </row>
    <row r="1211" ht="17" spans="2:6">
      <c r="B1211" s="32" t="s">
        <v>417</v>
      </c>
      <c r="C1211" s="33">
        <v>0</v>
      </c>
      <c r="D1211" s="33">
        <v>0</v>
      </c>
      <c r="E1211" s="33">
        <v>0</v>
      </c>
      <c r="F1211" s="33">
        <v>0</v>
      </c>
    </row>
    <row r="1212" ht="17" spans="2:6">
      <c r="B1212" s="32" t="s">
        <v>418</v>
      </c>
      <c r="C1212" s="33">
        <v>22.568</v>
      </c>
      <c r="D1212" s="33">
        <v>21.908</v>
      </c>
      <c r="E1212" s="33">
        <v>21.215</v>
      </c>
      <c r="F1212" s="33">
        <v>22.613</v>
      </c>
    </row>
    <row r="1214" spans="2:2">
      <c r="B1214" s="20" t="s">
        <v>213</v>
      </c>
    </row>
    <row r="1216" ht="17" spans="2:6">
      <c r="B1216" s="32" t="s">
        <v>413</v>
      </c>
      <c r="C1216" s="33" t="s">
        <v>213</v>
      </c>
      <c r="D1216" s="33" t="s">
        <v>436</v>
      </c>
      <c r="E1216" s="33" t="s">
        <v>437</v>
      </c>
      <c r="F1216" s="33" t="s">
        <v>440</v>
      </c>
    </row>
    <row r="1217" ht="17" spans="2:6">
      <c r="B1217" s="32" t="s">
        <v>416</v>
      </c>
      <c r="C1217" s="33">
        <v>0.077</v>
      </c>
      <c r="D1217" s="33">
        <v>0.072</v>
      </c>
      <c r="E1217" s="33">
        <v>0.082</v>
      </c>
      <c r="F1217" s="33">
        <v>0</v>
      </c>
    </row>
    <row r="1218" ht="17" spans="2:6">
      <c r="B1218" s="32" t="s">
        <v>418</v>
      </c>
      <c r="C1218" s="33">
        <v>0.26</v>
      </c>
      <c r="D1218" s="33">
        <v>0.255</v>
      </c>
      <c r="E1218" s="33">
        <v>0.264</v>
      </c>
      <c r="F1218" s="33">
        <v>0</v>
      </c>
    </row>
    <row r="1220" spans="2:2">
      <c r="B1220" s="20" t="s">
        <v>441</v>
      </c>
    </row>
    <row r="1222" ht="17" spans="2:6">
      <c r="B1222" s="32" t="s">
        <v>413</v>
      </c>
      <c r="C1222" s="33" t="s">
        <v>441</v>
      </c>
      <c r="D1222" s="33" t="s">
        <v>442</v>
      </c>
      <c r="E1222" s="33" t="s">
        <v>443</v>
      </c>
      <c r="F1222" s="33" t="s">
        <v>444</v>
      </c>
    </row>
    <row r="1223" ht="17" spans="2:6">
      <c r="B1223" s="32" t="s">
        <v>416</v>
      </c>
      <c r="C1223" s="33">
        <v>1261.419</v>
      </c>
      <c r="D1223" s="33">
        <v>1268.503</v>
      </c>
      <c r="E1223" s="33">
        <v>1517.65</v>
      </c>
      <c r="F1223" s="33">
        <v>1578.65</v>
      </c>
    </row>
    <row r="1224" ht="17" spans="2:6">
      <c r="B1224" s="32" t="s">
        <v>417</v>
      </c>
      <c r="C1224" s="33">
        <v>702</v>
      </c>
      <c r="D1224" s="33">
        <v>742.761</v>
      </c>
      <c r="E1224" s="33">
        <v>2176.379</v>
      </c>
      <c r="F1224" s="33">
        <v>2527.379</v>
      </c>
    </row>
    <row r="1225" ht="17" spans="2:6">
      <c r="B1225" s="32" t="s">
        <v>418</v>
      </c>
      <c r="C1225" s="33">
        <v>11155.496</v>
      </c>
      <c r="D1225" s="33">
        <v>11158.515</v>
      </c>
      <c r="E1225" s="33">
        <v>11264.709</v>
      </c>
      <c r="F1225" s="33">
        <v>11290.709</v>
      </c>
    </row>
    <row r="1227" spans="2:2">
      <c r="B1227" s="20" t="s">
        <v>445</v>
      </c>
    </row>
    <row r="1229" ht="17" spans="2:6">
      <c r="B1229" s="32" t="s">
        <v>413</v>
      </c>
      <c r="C1229" s="33" t="s">
        <v>445</v>
      </c>
      <c r="D1229" s="33" t="s">
        <v>436</v>
      </c>
      <c r="E1229" s="33" t="s">
        <v>437</v>
      </c>
      <c r="F1229" s="33" t="s">
        <v>446</v>
      </c>
    </row>
    <row r="1230" ht="17" spans="2:6">
      <c r="B1230" s="32" t="s">
        <v>416</v>
      </c>
      <c r="C1230" s="33">
        <v>2.564</v>
      </c>
      <c r="D1230" s="33">
        <v>2.361</v>
      </c>
      <c r="E1230" s="33">
        <v>2.782</v>
      </c>
      <c r="F1230" s="33">
        <v>2.578</v>
      </c>
    </row>
    <row r="1231" ht="17" spans="2:6">
      <c r="B1231" s="32" t="s">
        <v>417</v>
      </c>
      <c r="C1231" s="33">
        <v>1.427</v>
      </c>
      <c r="D1231" s="33">
        <v>1.427</v>
      </c>
      <c r="E1231" s="33">
        <v>1.427</v>
      </c>
      <c r="F1231" s="33">
        <v>1.51</v>
      </c>
    </row>
    <row r="1232" ht="17" spans="2:6">
      <c r="B1232" s="32" t="s">
        <v>418</v>
      </c>
      <c r="C1232" s="33">
        <v>22.674</v>
      </c>
      <c r="D1232" s="33">
        <v>21.981</v>
      </c>
      <c r="E1232" s="33">
        <v>23.38</v>
      </c>
      <c r="F1232" s="33">
        <v>22.68</v>
      </c>
    </row>
    <row r="1234" spans="2:2">
      <c r="B1234" s="20" t="s">
        <v>447</v>
      </c>
    </row>
    <row r="1236" ht="34" spans="2:4">
      <c r="B1236" s="32" t="s">
        <v>413</v>
      </c>
      <c r="C1236" s="33" t="s">
        <v>447</v>
      </c>
      <c r="D1236" s="33" t="s">
        <v>447</v>
      </c>
    </row>
    <row r="1237" spans="2:4">
      <c r="B1237" s="32"/>
      <c r="C1237" s="33">
        <v>0.05</v>
      </c>
      <c r="D1237" s="33">
        <v>0.01</v>
      </c>
    </row>
    <row r="1238" ht="17" spans="2:4">
      <c r="B1238" s="32" t="s">
        <v>416</v>
      </c>
      <c r="C1238" s="33">
        <v>143</v>
      </c>
      <c r="D1238" s="33">
        <v>151</v>
      </c>
    </row>
    <row r="1239" ht="17" spans="2:4">
      <c r="B1239" s="32" t="s">
        <v>418</v>
      </c>
      <c r="C1239" s="33">
        <v>17</v>
      </c>
      <c r="D1239" s="33">
        <v>18</v>
      </c>
    </row>
    <row r="1241" spans="2:2">
      <c r="B1241" s="20" t="s">
        <v>448</v>
      </c>
    </row>
    <row r="1243" ht="17" spans="2:3">
      <c r="B1243" s="32" t="s">
        <v>449</v>
      </c>
      <c r="C1243" s="33">
        <v>0.047</v>
      </c>
    </row>
    <row r="1244" ht="17" spans="2:3">
      <c r="B1244" s="32" t="s">
        <v>450</v>
      </c>
      <c r="C1244" s="33">
        <v>1.235</v>
      </c>
    </row>
    <row r="1245" ht="17" spans="2:3">
      <c r="B1245" s="32" t="s">
        <v>451</v>
      </c>
      <c r="C1245" s="33">
        <v>8.648</v>
      </c>
    </row>
    <row r="1246" ht="17" spans="2:3">
      <c r="B1246" s="32" t="s">
        <v>452</v>
      </c>
      <c r="C1246" s="33">
        <v>9.93</v>
      </c>
    </row>
  </sheetData>
  <mergeCells count="26">
    <mergeCell ref="B1:G1"/>
    <mergeCell ref="B7:G7"/>
    <mergeCell ref="B50:D50"/>
    <mergeCell ref="W64:X64"/>
    <mergeCell ref="B65:D65"/>
    <mergeCell ref="K65:M65"/>
    <mergeCell ref="B1040:B1041"/>
    <mergeCell ref="B1187:B1188"/>
    <mergeCell ref="B1236:B1237"/>
    <mergeCell ref="C1040:C1041"/>
    <mergeCell ref="E1040:E1041"/>
    <mergeCell ref="G1040:G1041"/>
    <mergeCell ref="G1187:G1188"/>
    <mergeCell ref="H1040:H1041"/>
    <mergeCell ref="I1040:I1041"/>
    <mergeCell ref="J1040:J1041"/>
    <mergeCell ref="K688:K689"/>
    <mergeCell ref="K835:K836"/>
    <mergeCell ref="K884:K885"/>
    <mergeCell ref="L688:L689"/>
    <mergeCell ref="N688:N689"/>
    <mergeCell ref="P688:P689"/>
    <mergeCell ref="P835:P836"/>
    <mergeCell ref="Q688:Q689"/>
    <mergeCell ref="R688:R689"/>
    <mergeCell ref="S688:S689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H115"/>
  <sheetViews>
    <sheetView workbookViewId="0">
      <selection activeCell="C55" sqref="C55"/>
    </sheetView>
  </sheetViews>
  <sheetFormatPr defaultColWidth="9.23076923076923" defaultRowHeight="16.8" outlineLevelCol="7"/>
  <cols>
    <col min="1" max="8" width="9.23076923076923" style="64"/>
  </cols>
  <sheetData>
    <row r="3" spans="1:1">
      <c r="A3" s="64" t="s">
        <v>54</v>
      </c>
    </row>
    <row r="4" spans="1:8">
      <c r="A4" s="64" t="s">
        <v>1</v>
      </c>
      <c r="B4" s="64" t="s">
        <v>55</v>
      </c>
      <c r="C4" s="64" t="s">
        <v>56</v>
      </c>
      <c r="D4" s="64" t="s">
        <v>57</v>
      </c>
      <c r="E4" s="64" t="s">
        <v>58</v>
      </c>
      <c r="F4" s="64" t="s">
        <v>59</v>
      </c>
      <c r="G4" s="64" t="s">
        <v>60</v>
      </c>
      <c r="H4" s="64" t="s">
        <v>61</v>
      </c>
    </row>
    <row r="5" spans="1:8">
      <c r="A5" s="64" t="s">
        <v>62</v>
      </c>
      <c r="B5" s="64" t="s">
        <v>63</v>
      </c>
      <c r="C5" s="64">
        <v>4.22</v>
      </c>
      <c r="D5" s="64">
        <v>0.809</v>
      </c>
      <c r="E5" s="64">
        <v>-1.272</v>
      </c>
      <c r="F5" s="64">
        <v>2.634</v>
      </c>
      <c r="G5" s="64">
        <v>4.1771</v>
      </c>
      <c r="H5" s="64">
        <v>0.76432</v>
      </c>
    </row>
    <row r="6" spans="2:6">
      <c r="B6" s="64" t="s">
        <v>64</v>
      </c>
      <c r="C6" s="64">
        <v>4.06</v>
      </c>
      <c r="D6" s="64">
        <v>0.879</v>
      </c>
      <c r="E6" s="64">
        <v>-0.993</v>
      </c>
      <c r="F6" s="64">
        <v>1.295</v>
      </c>
    </row>
    <row r="7" spans="2:6">
      <c r="B7" s="64" t="s">
        <v>65</v>
      </c>
      <c r="C7" s="64">
        <v>4.25</v>
      </c>
      <c r="D7" s="64">
        <v>0.827</v>
      </c>
      <c r="E7" s="64">
        <v>-1.446</v>
      </c>
      <c r="F7" s="64">
        <v>3.177</v>
      </c>
    </row>
    <row r="8" spans="1:8">
      <c r="A8" s="64" t="s">
        <v>66</v>
      </c>
      <c r="B8" s="64" t="s">
        <v>67</v>
      </c>
      <c r="C8" s="64">
        <v>3.78</v>
      </c>
      <c r="D8" s="64">
        <v>0.921</v>
      </c>
      <c r="E8" s="64">
        <v>-0.568</v>
      </c>
      <c r="F8" s="64">
        <v>0.264</v>
      </c>
      <c r="G8" s="64">
        <v>3.7153</v>
      </c>
      <c r="H8" s="64">
        <v>0.83853</v>
      </c>
    </row>
    <row r="9" spans="2:6">
      <c r="B9" s="64" t="s">
        <v>68</v>
      </c>
      <c r="C9" s="64">
        <v>3.65</v>
      </c>
      <c r="D9" s="64">
        <v>0.915</v>
      </c>
      <c r="E9" s="64">
        <v>-0.436</v>
      </c>
      <c r="F9" s="64">
        <v>-0.04</v>
      </c>
    </row>
    <row r="10" spans="2:6">
      <c r="B10" s="64" t="s">
        <v>69</v>
      </c>
      <c r="C10" s="64">
        <v>3.72</v>
      </c>
      <c r="D10" s="64">
        <v>0.937</v>
      </c>
      <c r="E10" s="64">
        <v>-0.522</v>
      </c>
      <c r="F10" s="64">
        <v>0.011</v>
      </c>
    </row>
    <row r="11" spans="1:8">
      <c r="A11" s="64" t="s">
        <v>70</v>
      </c>
      <c r="B11" s="64" t="s">
        <v>71</v>
      </c>
      <c r="C11" s="64">
        <v>3.75</v>
      </c>
      <c r="D11" s="64">
        <v>0.802</v>
      </c>
      <c r="E11" s="64">
        <v>-0.202</v>
      </c>
      <c r="F11" s="64">
        <v>-0.307</v>
      </c>
      <c r="G11" s="64">
        <v>3.9628</v>
      </c>
      <c r="H11" s="64">
        <v>0.66952</v>
      </c>
    </row>
    <row r="12" spans="2:6">
      <c r="B12" s="64" t="s">
        <v>72</v>
      </c>
      <c r="C12" s="64">
        <v>4.08</v>
      </c>
      <c r="D12" s="64">
        <v>0.729</v>
      </c>
      <c r="E12" s="64">
        <v>-0.603</v>
      </c>
      <c r="F12" s="64">
        <v>0.593</v>
      </c>
    </row>
    <row r="13" spans="2:6">
      <c r="B13" s="64" t="s">
        <v>73</v>
      </c>
      <c r="C13" s="64">
        <v>4.06</v>
      </c>
      <c r="D13" s="64">
        <v>0.722</v>
      </c>
      <c r="E13" s="64">
        <v>-0.476</v>
      </c>
      <c r="F13" s="64">
        <v>0.322</v>
      </c>
    </row>
    <row r="14" spans="1:8">
      <c r="A14" s="64" t="s">
        <v>74</v>
      </c>
      <c r="B14" s="64" t="s">
        <v>75</v>
      </c>
      <c r="C14" s="64">
        <v>3.29</v>
      </c>
      <c r="D14" s="64">
        <v>0.944</v>
      </c>
      <c r="E14" s="64">
        <v>-0.017</v>
      </c>
      <c r="F14" s="64">
        <v>-0.15</v>
      </c>
      <c r="G14" s="64">
        <v>3.0791</v>
      </c>
      <c r="H14" s="64">
        <v>0.95462</v>
      </c>
    </row>
    <row r="15" spans="2:6">
      <c r="B15" s="64" t="s">
        <v>76</v>
      </c>
      <c r="C15" s="64">
        <v>2.94</v>
      </c>
      <c r="D15" s="64">
        <v>1.055</v>
      </c>
      <c r="E15" s="64">
        <v>0.139</v>
      </c>
      <c r="F15" s="64">
        <v>-0.377</v>
      </c>
    </row>
    <row r="16" spans="2:6">
      <c r="B16" s="64" t="s">
        <v>77</v>
      </c>
      <c r="C16" s="64">
        <v>3.01</v>
      </c>
      <c r="D16" s="64">
        <v>1.047</v>
      </c>
      <c r="E16" s="64">
        <v>0.108</v>
      </c>
      <c r="F16" s="64">
        <v>-0.412</v>
      </c>
    </row>
    <row r="17" spans="1:8">
      <c r="A17" s="64" t="s">
        <v>78</v>
      </c>
      <c r="B17" s="64" t="s">
        <v>79</v>
      </c>
      <c r="C17" s="64">
        <v>3.92</v>
      </c>
      <c r="D17" s="64">
        <v>0.773</v>
      </c>
      <c r="E17" s="64">
        <v>-0.479</v>
      </c>
      <c r="F17" s="64">
        <v>0.31</v>
      </c>
      <c r="G17" s="64">
        <v>3.9851</v>
      </c>
      <c r="H17" s="64">
        <v>0.66037</v>
      </c>
    </row>
    <row r="18" spans="2:6">
      <c r="B18" s="64" t="s">
        <v>80</v>
      </c>
      <c r="C18" s="64">
        <v>3.9</v>
      </c>
      <c r="D18" s="64">
        <v>0.788</v>
      </c>
      <c r="E18" s="64">
        <v>-0.527</v>
      </c>
      <c r="F18" s="64">
        <v>0.333</v>
      </c>
    </row>
    <row r="19" spans="2:6">
      <c r="B19" s="64" t="s">
        <v>81</v>
      </c>
      <c r="C19" s="64">
        <v>4.13</v>
      </c>
      <c r="D19" s="64">
        <v>0.7</v>
      </c>
      <c r="E19" s="64">
        <v>-0.645</v>
      </c>
      <c r="F19" s="64">
        <v>1.139</v>
      </c>
    </row>
    <row r="20" spans="1:8">
      <c r="A20" s="64" t="s">
        <v>82</v>
      </c>
      <c r="B20" s="64" t="s">
        <v>83</v>
      </c>
      <c r="C20" s="64">
        <v>4.27</v>
      </c>
      <c r="D20" s="64">
        <v>0.719</v>
      </c>
      <c r="E20" s="64">
        <v>-1.055</v>
      </c>
      <c r="F20" s="64">
        <v>2.353</v>
      </c>
      <c r="G20" s="64">
        <v>4.2318</v>
      </c>
      <c r="H20" s="64">
        <v>0.63451</v>
      </c>
    </row>
    <row r="21" spans="2:6">
      <c r="B21" s="64" t="s">
        <v>84</v>
      </c>
      <c r="C21" s="64">
        <v>4.2</v>
      </c>
      <c r="D21" s="64">
        <v>0.699</v>
      </c>
      <c r="E21" s="64">
        <v>-0.653</v>
      </c>
      <c r="F21" s="64">
        <v>0.917</v>
      </c>
    </row>
    <row r="22" spans="2:6">
      <c r="B22" s="64" t="s">
        <v>85</v>
      </c>
      <c r="C22" s="64">
        <v>4.28</v>
      </c>
      <c r="D22" s="64">
        <v>0.695</v>
      </c>
      <c r="E22" s="64">
        <v>-0.882</v>
      </c>
      <c r="F22" s="64">
        <v>1.528</v>
      </c>
    </row>
    <row r="23" spans="2:6">
      <c r="B23" s="64" t="s">
        <v>86</v>
      </c>
      <c r="C23" s="64">
        <v>4.32</v>
      </c>
      <c r="D23" s="64">
        <v>0.676</v>
      </c>
      <c r="E23" s="64">
        <v>-0.923</v>
      </c>
      <c r="F23" s="64">
        <v>1.814</v>
      </c>
    </row>
    <row r="24" spans="2:6">
      <c r="B24" s="64" t="s">
        <v>87</v>
      </c>
      <c r="C24" s="64">
        <v>4.16</v>
      </c>
      <c r="D24" s="64">
        <v>0.745</v>
      </c>
      <c r="E24" s="64">
        <v>-0.686</v>
      </c>
      <c r="F24" s="64">
        <v>0.648</v>
      </c>
    </row>
    <row r="25" spans="2:6">
      <c r="B25" s="64" t="s">
        <v>88</v>
      </c>
      <c r="C25" s="64">
        <v>4.14</v>
      </c>
      <c r="D25" s="64">
        <v>0.745</v>
      </c>
      <c r="E25" s="64">
        <v>-0.646</v>
      </c>
      <c r="F25" s="64">
        <v>0.582</v>
      </c>
    </row>
    <row r="26" spans="2:6">
      <c r="B26" s="64" t="s">
        <v>89</v>
      </c>
      <c r="C26" s="64">
        <v>4.25</v>
      </c>
      <c r="D26" s="64">
        <v>0.662</v>
      </c>
      <c r="E26" s="64">
        <v>-0.827</v>
      </c>
      <c r="F26" s="64">
        <v>2.043</v>
      </c>
    </row>
    <row r="27" spans="1:8">
      <c r="A27" s="64" t="s">
        <v>90</v>
      </c>
      <c r="B27" s="64" t="s">
        <v>91</v>
      </c>
      <c r="C27" s="64">
        <v>3.94</v>
      </c>
      <c r="D27" s="64">
        <v>0.817</v>
      </c>
      <c r="E27" s="64">
        <v>-0.389</v>
      </c>
      <c r="F27" s="64">
        <v>-0.303</v>
      </c>
      <c r="G27" s="64">
        <v>3.852</v>
      </c>
      <c r="H27" s="64">
        <v>0.6977</v>
      </c>
    </row>
    <row r="28" spans="2:6">
      <c r="B28" s="64" t="s">
        <v>92</v>
      </c>
      <c r="C28" s="64">
        <v>3.85</v>
      </c>
      <c r="D28" s="64">
        <v>0.804</v>
      </c>
      <c r="E28" s="64">
        <v>-0.385</v>
      </c>
      <c r="F28" s="64">
        <v>-0.122</v>
      </c>
    </row>
    <row r="29" spans="2:6">
      <c r="B29" s="64" t="s">
        <v>93</v>
      </c>
      <c r="C29" s="64">
        <v>3.91</v>
      </c>
      <c r="D29" s="64">
        <v>0.753</v>
      </c>
      <c r="E29" s="64">
        <v>-0.365</v>
      </c>
      <c r="F29" s="64">
        <v>0.063</v>
      </c>
    </row>
    <row r="30" spans="2:6">
      <c r="B30" s="64" t="s">
        <v>94</v>
      </c>
      <c r="C30" s="64">
        <v>3.75</v>
      </c>
      <c r="D30" s="64">
        <v>0.791</v>
      </c>
      <c r="E30" s="64">
        <v>-0.149</v>
      </c>
      <c r="F30" s="64">
        <v>-0.33</v>
      </c>
    </row>
    <row r="31" spans="2:6">
      <c r="B31" s="64" t="s">
        <v>95</v>
      </c>
      <c r="C31" s="64">
        <v>3.81</v>
      </c>
      <c r="D31" s="64">
        <v>0.772</v>
      </c>
      <c r="E31" s="64">
        <v>-0.262</v>
      </c>
      <c r="F31" s="64">
        <v>0.007</v>
      </c>
    </row>
    <row r="32" spans="1:8">
      <c r="A32" s="64" t="s">
        <v>96</v>
      </c>
      <c r="B32" s="64" t="s">
        <v>97</v>
      </c>
      <c r="C32" s="64">
        <v>3.91</v>
      </c>
      <c r="D32" s="64">
        <v>0.708</v>
      </c>
      <c r="E32" s="64">
        <v>-0.396</v>
      </c>
      <c r="F32" s="64">
        <v>0.622</v>
      </c>
      <c r="G32" s="64">
        <v>3.8431</v>
      </c>
      <c r="H32" s="64">
        <v>0.66443</v>
      </c>
    </row>
    <row r="33" spans="2:6">
      <c r="B33" s="64" t="s">
        <v>98</v>
      </c>
      <c r="C33" s="64">
        <v>3.78</v>
      </c>
      <c r="D33" s="64">
        <v>0.779</v>
      </c>
      <c r="E33" s="64">
        <v>-0.265</v>
      </c>
      <c r="F33" s="64">
        <v>-0.009</v>
      </c>
    </row>
    <row r="34" spans="2:6">
      <c r="B34" s="64" t="s">
        <v>99</v>
      </c>
      <c r="C34" s="64">
        <v>3.84</v>
      </c>
      <c r="D34" s="64">
        <v>0.767</v>
      </c>
      <c r="E34" s="64">
        <v>-0.334</v>
      </c>
      <c r="F34" s="64">
        <v>0.133</v>
      </c>
    </row>
    <row r="35" spans="1:8">
      <c r="A35" s="64" t="s">
        <v>100</v>
      </c>
      <c r="B35" s="64" t="s">
        <v>101</v>
      </c>
      <c r="C35" s="64">
        <v>3.86</v>
      </c>
      <c r="D35" s="64">
        <v>0.774</v>
      </c>
      <c r="E35" s="64">
        <v>-0.485</v>
      </c>
      <c r="F35" s="64">
        <v>0.631</v>
      </c>
      <c r="G35" s="64">
        <v>3.8544</v>
      </c>
      <c r="H35" s="64">
        <v>0.69619</v>
      </c>
    </row>
    <row r="36" spans="2:6">
      <c r="B36" s="64" t="s">
        <v>102</v>
      </c>
      <c r="C36" s="64">
        <v>3.82</v>
      </c>
      <c r="D36" s="64">
        <v>0.784</v>
      </c>
      <c r="E36" s="64">
        <v>-0.285</v>
      </c>
      <c r="F36" s="64">
        <v>-0.034</v>
      </c>
    </row>
    <row r="37" spans="2:6">
      <c r="B37" s="64" t="s">
        <v>103</v>
      </c>
      <c r="C37" s="64">
        <v>3.82</v>
      </c>
      <c r="D37" s="64">
        <v>0.77</v>
      </c>
      <c r="E37" s="64">
        <v>-0.346</v>
      </c>
      <c r="F37" s="64">
        <v>0.149</v>
      </c>
    </row>
    <row r="38" spans="2:6">
      <c r="B38" s="64" t="s">
        <v>104</v>
      </c>
      <c r="C38" s="64">
        <v>3.87</v>
      </c>
      <c r="D38" s="64">
        <v>0.785</v>
      </c>
      <c r="E38" s="64">
        <v>-0.481</v>
      </c>
      <c r="F38" s="64">
        <v>0.536</v>
      </c>
    </row>
    <row r="39" spans="2:6">
      <c r="B39" s="64" t="s">
        <v>105</v>
      </c>
      <c r="C39" s="64">
        <v>3.9</v>
      </c>
      <c r="D39" s="64">
        <v>0.774</v>
      </c>
      <c r="E39" s="64">
        <v>-0.469</v>
      </c>
      <c r="F39" s="64">
        <v>0.44</v>
      </c>
    </row>
    <row r="40" spans="1:8">
      <c r="A40" s="64" t="s">
        <v>106</v>
      </c>
      <c r="B40" s="64" t="s">
        <v>107</v>
      </c>
      <c r="C40" s="64">
        <v>2.94</v>
      </c>
      <c r="D40" s="64">
        <v>0.953</v>
      </c>
      <c r="E40" s="64">
        <v>0.142</v>
      </c>
      <c r="F40" s="64">
        <v>-0.027</v>
      </c>
      <c r="G40" s="64">
        <v>2.8349</v>
      </c>
      <c r="H40" s="64">
        <v>0.8972</v>
      </c>
    </row>
    <row r="41" spans="2:6">
      <c r="B41" s="64" t="s">
        <v>108</v>
      </c>
      <c r="C41" s="64">
        <v>2.77</v>
      </c>
      <c r="D41" s="64">
        <v>0.973</v>
      </c>
      <c r="E41" s="64">
        <v>0.238</v>
      </c>
      <c r="F41" s="64">
        <v>-0.155</v>
      </c>
    </row>
    <row r="42" spans="2:6">
      <c r="B42" s="64" t="s">
        <v>109</v>
      </c>
      <c r="C42" s="64">
        <v>2.74</v>
      </c>
      <c r="D42" s="64">
        <v>0.968</v>
      </c>
      <c r="E42" s="64">
        <v>0.337</v>
      </c>
      <c r="F42" s="64">
        <v>0.005</v>
      </c>
    </row>
    <row r="43" spans="2:6">
      <c r="B43" s="64" t="s">
        <v>110</v>
      </c>
      <c r="C43" s="64">
        <v>2.92</v>
      </c>
      <c r="D43" s="64">
        <v>0.995</v>
      </c>
      <c r="E43" s="64">
        <v>0.226</v>
      </c>
      <c r="F43" s="64">
        <v>-0.265</v>
      </c>
    </row>
    <row r="44" spans="2:6">
      <c r="B44" s="64" t="s">
        <v>111</v>
      </c>
      <c r="C44" s="64">
        <v>2.8</v>
      </c>
      <c r="D44" s="64">
        <v>0.939</v>
      </c>
      <c r="E44" s="64">
        <v>0.281</v>
      </c>
      <c r="F44" s="64">
        <v>-0.046</v>
      </c>
    </row>
    <row r="45" spans="1:8">
      <c r="A45" s="64" t="s">
        <v>112</v>
      </c>
      <c r="B45" s="64" t="s">
        <v>113</v>
      </c>
      <c r="C45" s="64">
        <v>2.65</v>
      </c>
      <c r="D45" s="64">
        <v>0.996</v>
      </c>
      <c r="E45" s="64">
        <v>0.346</v>
      </c>
      <c r="F45" s="64">
        <v>-0.286</v>
      </c>
      <c r="G45" s="64">
        <v>2.9274</v>
      </c>
      <c r="H45" s="64">
        <v>0.66038</v>
      </c>
    </row>
    <row r="46" spans="2:6">
      <c r="B46" s="64" t="s">
        <v>114</v>
      </c>
      <c r="C46" s="64">
        <v>2.5</v>
      </c>
      <c r="D46" s="64">
        <v>1.037</v>
      </c>
      <c r="E46" s="64">
        <v>0.36</v>
      </c>
      <c r="F46" s="64">
        <v>-0.352</v>
      </c>
    </row>
    <row r="47" spans="2:6">
      <c r="B47" s="64" t="s">
        <v>115</v>
      </c>
      <c r="C47" s="64">
        <v>2.8</v>
      </c>
      <c r="D47" s="64">
        <v>0.954</v>
      </c>
      <c r="E47" s="64">
        <v>0.077</v>
      </c>
      <c r="F47" s="64">
        <v>-0.158</v>
      </c>
    </row>
    <row r="48" spans="2:6">
      <c r="B48" s="64" t="s">
        <v>116</v>
      </c>
      <c r="C48" s="64">
        <v>3.77</v>
      </c>
      <c r="D48" s="64">
        <v>1.095</v>
      </c>
      <c r="E48" s="64">
        <v>-0.717</v>
      </c>
      <c r="F48" s="64">
        <v>-0.149</v>
      </c>
    </row>
    <row r="49" spans="2:6">
      <c r="B49" s="64" t="s">
        <v>117</v>
      </c>
      <c r="C49" s="64">
        <v>2.92</v>
      </c>
      <c r="D49" s="64">
        <v>0.964</v>
      </c>
      <c r="E49" s="64">
        <v>-0.12</v>
      </c>
      <c r="F49" s="64">
        <v>-0.211</v>
      </c>
    </row>
    <row r="50" spans="1:8">
      <c r="A50" s="64" t="s">
        <v>118</v>
      </c>
      <c r="B50" s="64" t="s">
        <v>119</v>
      </c>
      <c r="C50" s="64">
        <v>3.19</v>
      </c>
      <c r="D50" s="64">
        <v>1.023</v>
      </c>
      <c r="E50" s="64">
        <v>-0.244</v>
      </c>
      <c r="F50" s="64">
        <v>-0.265</v>
      </c>
      <c r="G50" s="64">
        <v>2.9143</v>
      </c>
      <c r="H50" s="64">
        <v>0.94131</v>
      </c>
    </row>
    <row r="51" spans="2:6">
      <c r="B51" s="64" t="s">
        <v>120</v>
      </c>
      <c r="C51" s="64">
        <v>2.94</v>
      </c>
      <c r="D51" s="64">
        <v>1.049</v>
      </c>
      <c r="E51" s="64">
        <v>-0.044</v>
      </c>
      <c r="F51" s="64">
        <v>-0.412</v>
      </c>
    </row>
    <row r="52" spans="2:6">
      <c r="B52" s="64" t="s">
        <v>121</v>
      </c>
      <c r="C52" s="64">
        <v>2.93</v>
      </c>
      <c r="D52" s="64">
        <v>1.058</v>
      </c>
      <c r="E52" s="64">
        <v>0.018</v>
      </c>
      <c r="F52" s="64">
        <v>-0.476</v>
      </c>
    </row>
    <row r="53" spans="2:6">
      <c r="B53" s="64" t="s">
        <v>122</v>
      </c>
      <c r="C53" s="64">
        <v>2.6</v>
      </c>
      <c r="D53" s="64">
        <v>1.128</v>
      </c>
      <c r="E53" s="64">
        <v>0.265</v>
      </c>
      <c r="F53" s="64">
        <v>-0.624</v>
      </c>
    </row>
    <row r="54" spans="1:8">
      <c r="A54" s="64" t="s">
        <v>123</v>
      </c>
      <c r="B54" s="64" t="s">
        <v>124</v>
      </c>
      <c r="C54" s="64">
        <v>3.78</v>
      </c>
      <c r="D54" s="64">
        <v>0.737</v>
      </c>
      <c r="E54" s="64">
        <v>-0.187</v>
      </c>
      <c r="F54" s="64">
        <v>-0.066</v>
      </c>
      <c r="G54" s="64">
        <v>3.8049</v>
      </c>
      <c r="H54" s="64">
        <v>0.63269</v>
      </c>
    </row>
    <row r="55" spans="2:6">
      <c r="B55" s="64" t="s">
        <v>125</v>
      </c>
      <c r="C55" s="64">
        <v>3.72</v>
      </c>
      <c r="D55" s="64">
        <v>0.76</v>
      </c>
      <c r="E55" s="64">
        <v>-0.215</v>
      </c>
      <c r="F55" s="64">
        <v>-0.1</v>
      </c>
    </row>
    <row r="56" spans="2:6">
      <c r="B56" s="64" t="s">
        <v>126</v>
      </c>
      <c r="C56" s="64">
        <v>3.83</v>
      </c>
      <c r="D56" s="64">
        <v>0.707</v>
      </c>
      <c r="E56" s="64">
        <v>-0.301</v>
      </c>
      <c r="F56" s="64">
        <v>0.26</v>
      </c>
    </row>
    <row r="57" spans="2:6">
      <c r="B57" s="64" t="s">
        <v>127</v>
      </c>
      <c r="C57" s="64">
        <v>3.91</v>
      </c>
      <c r="D57" s="64">
        <v>0.686</v>
      </c>
      <c r="E57" s="64">
        <v>-0.229</v>
      </c>
      <c r="F57" s="64">
        <v>-0.04</v>
      </c>
    </row>
    <row r="58" spans="2:6">
      <c r="B58" s="64" t="s">
        <v>128</v>
      </c>
      <c r="C58" s="64">
        <v>3.77</v>
      </c>
      <c r="D58" s="64">
        <v>0.731</v>
      </c>
      <c r="E58" s="64">
        <v>-0.247</v>
      </c>
      <c r="F58" s="64">
        <v>0.062</v>
      </c>
    </row>
    <row r="59" spans="1:8">
      <c r="A59" s="64" t="s">
        <v>129</v>
      </c>
      <c r="B59" s="64" t="s">
        <v>130</v>
      </c>
      <c r="C59" s="64">
        <v>3.74</v>
      </c>
      <c r="D59" s="64">
        <v>0.742</v>
      </c>
      <c r="E59" s="64">
        <v>-0.232</v>
      </c>
      <c r="F59" s="64">
        <v>0.161</v>
      </c>
      <c r="G59" s="64">
        <v>3.7417</v>
      </c>
      <c r="H59" s="64">
        <v>0.70359</v>
      </c>
    </row>
    <row r="60" spans="2:6">
      <c r="B60" s="64" t="s">
        <v>131</v>
      </c>
      <c r="C60" s="64">
        <v>3.75</v>
      </c>
      <c r="D60" s="64">
        <v>0.732</v>
      </c>
      <c r="E60" s="64">
        <v>-0.222</v>
      </c>
      <c r="F60" s="64">
        <v>0.201</v>
      </c>
    </row>
    <row r="61" spans="2:6">
      <c r="B61" s="64" t="s">
        <v>132</v>
      </c>
      <c r="C61" s="64">
        <v>3.74</v>
      </c>
      <c r="D61" s="64">
        <v>0.731</v>
      </c>
      <c r="E61" s="64">
        <v>-0.237</v>
      </c>
      <c r="F61" s="64">
        <v>0.222</v>
      </c>
    </row>
    <row r="62" spans="1:8">
      <c r="A62" s="64" t="s">
        <v>133</v>
      </c>
      <c r="B62" s="64" t="s">
        <v>134</v>
      </c>
      <c r="C62" s="64">
        <v>3.72</v>
      </c>
      <c r="D62" s="64">
        <v>0.741</v>
      </c>
      <c r="E62" s="64">
        <v>-0.183</v>
      </c>
      <c r="F62" s="64">
        <v>-0.055</v>
      </c>
      <c r="G62" s="64">
        <v>3.7485</v>
      </c>
      <c r="H62" s="64">
        <v>0.68986</v>
      </c>
    </row>
    <row r="63" spans="2:6">
      <c r="B63" s="64" t="s">
        <v>135</v>
      </c>
      <c r="C63" s="64">
        <v>3.76</v>
      </c>
      <c r="D63" s="64">
        <v>0.706</v>
      </c>
      <c r="E63" s="64">
        <v>-0.219</v>
      </c>
      <c r="F63" s="64">
        <v>0.134</v>
      </c>
    </row>
    <row r="64" spans="2:6">
      <c r="B64" s="64" t="s">
        <v>136</v>
      </c>
      <c r="C64" s="64">
        <v>3.77</v>
      </c>
      <c r="D64" s="64">
        <v>0.722</v>
      </c>
      <c r="E64" s="64">
        <v>-0.204</v>
      </c>
      <c r="F64" s="64">
        <v>0.04</v>
      </c>
    </row>
    <row r="65" spans="1:8">
      <c r="A65" s="64" t="s">
        <v>137</v>
      </c>
      <c r="B65" s="64" t="s">
        <v>138</v>
      </c>
      <c r="C65" s="64">
        <v>3.86</v>
      </c>
      <c r="D65" s="64">
        <v>0.794</v>
      </c>
      <c r="E65" s="64">
        <v>-0.524</v>
      </c>
      <c r="F65" s="64">
        <v>0.553</v>
      </c>
      <c r="G65" s="64">
        <v>3.7302</v>
      </c>
      <c r="H65" s="64">
        <v>0.71647</v>
      </c>
    </row>
    <row r="66" spans="2:6">
      <c r="B66" s="64" t="s">
        <v>139</v>
      </c>
      <c r="C66" s="64">
        <v>3.86</v>
      </c>
      <c r="D66" s="64">
        <v>0.803</v>
      </c>
      <c r="E66" s="64">
        <v>-0.593</v>
      </c>
      <c r="F66" s="64">
        <v>0.727</v>
      </c>
    </row>
    <row r="67" spans="2:6">
      <c r="B67" s="64" t="s">
        <v>140</v>
      </c>
      <c r="C67" s="64">
        <v>3.85</v>
      </c>
      <c r="D67" s="64">
        <v>0.79</v>
      </c>
      <c r="E67" s="64">
        <v>-0.398</v>
      </c>
      <c r="F67" s="64">
        <v>0.231</v>
      </c>
    </row>
    <row r="68" spans="2:6">
      <c r="B68" s="64" t="s">
        <v>141</v>
      </c>
      <c r="C68" s="64">
        <v>3.68</v>
      </c>
      <c r="D68" s="64">
        <v>0.864</v>
      </c>
      <c r="E68" s="64">
        <v>-0.42</v>
      </c>
      <c r="F68" s="64">
        <v>0.294</v>
      </c>
    </row>
    <row r="69" spans="2:6">
      <c r="B69" s="64" t="s">
        <v>142</v>
      </c>
      <c r="C69" s="64">
        <v>3.66</v>
      </c>
      <c r="D69" s="64">
        <v>0.868</v>
      </c>
      <c r="E69" s="64">
        <v>-0.429</v>
      </c>
      <c r="F69" s="64">
        <v>0.26</v>
      </c>
    </row>
    <row r="70" spans="2:6">
      <c r="B70" s="64" t="s">
        <v>143</v>
      </c>
      <c r="C70" s="64">
        <v>3.79</v>
      </c>
      <c r="D70" s="64">
        <v>0.84</v>
      </c>
      <c r="E70" s="64">
        <v>-0.394</v>
      </c>
      <c r="F70" s="64">
        <v>0.055</v>
      </c>
    </row>
    <row r="71" spans="2:6">
      <c r="B71" s="64" t="s">
        <v>144</v>
      </c>
      <c r="C71" s="64">
        <v>3.65</v>
      </c>
      <c r="D71" s="64">
        <v>0.884</v>
      </c>
      <c r="E71" s="64">
        <v>-0.428</v>
      </c>
      <c r="F71" s="64">
        <v>0.055</v>
      </c>
    </row>
    <row r="72" spans="2:6">
      <c r="B72" s="64" t="s">
        <v>145</v>
      </c>
      <c r="C72" s="64">
        <v>3.49</v>
      </c>
      <c r="D72" s="64">
        <v>0.93</v>
      </c>
      <c r="E72" s="64">
        <v>-0.343</v>
      </c>
      <c r="F72" s="64">
        <v>-0.069</v>
      </c>
    </row>
    <row r="73" spans="1:8">
      <c r="A73" s="64" t="s">
        <v>146</v>
      </c>
      <c r="B73" s="64" t="s">
        <v>147</v>
      </c>
      <c r="C73" s="64">
        <v>3.42</v>
      </c>
      <c r="D73" s="64">
        <v>0.939</v>
      </c>
      <c r="E73" s="64">
        <v>-0.637</v>
      </c>
      <c r="F73" s="64">
        <v>0.339</v>
      </c>
      <c r="G73" s="64">
        <v>2.3843</v>
      </c>
      <c r="H73" s="64">
        <v>0.86069</v>
      </c>
    </row>
    <row r="74" spans="2:6">
      <c r="B74" s="64" t="s">
        <v>148</v>
      </c>
      <c r="C74" s="64">
        <v>2.31</v>
      </c>
      <c r="D74" s="64">
        <v>0.986</v>
      </c>
      <c r="E74" s="64">
        <v>0.695</v>
      </c>
      <c r="F74" s="64">
        <v>0.125</v>
      </c>
    </row>
    <row r="75" spans="2:6">
      <c r="B75" s="64" t="s">
        <v>149</v>
      </c>
      <c r="C75" s="64">
        <v>2.27</v>
      </c>
      <c r="D75" s="64">
        <v>0.985</v>
      </c>
      <c r="E75" s="64">
        <v>0.676</v>
      </c>
      <c r="F75" s="64">
        <v>0.107</v>
      </c>
    </row>
    <row r="76" spans="2:6">
      <c r="B76" s="64" t="s">
        <v>150</v>
      </c>
      <c r="C76" s="64">
        <v>2.25</v>
      </c>
      <c r="D76" s="64">
        <v>1.036</v>
      </c>
      <c r="E76" s="64">
        <v>0.752</v>
      </c>
      <c r="F76" s="64">
        <v>0.041</v>
      </c>
    </row>
    <row r="77" spans="2:6">
      <c r="B77" s="64" t="s">
        <v>151</v>
      </c>
      <c r="C77" s="64">
        <v>2.27</v>
      </c>
      <c r="D77" s="64">
        <v>0.964</v>
      </c>
      <c r="E77" s="64">
        <v>0.73</v>
      </c>
      <c r="F77" s="64">
        <v>0.349</v>
      </c>
    </row>
    <row r="78" spans="2:6">
      <c r="B78" s="64" t="s">
        <v>152</v>
      </c>
      <c r="C78" s="64">
        <v>2.27</v>
      </c>
      <c r="D78" s="64">
        <v>1.002</v>
      </c>
      <c r="E78" s="64">
        <v>0.696</v>
      </c>
      <c r="F78" s="64">
        <v>0.023</v>
      </c>
    </row>
    <row r="79" spans="2:6">
      <c r="B79" s="64" t="s">
        <v>153</v>
      </c>
      <c r="C79" s="64">
        <v>2.35</v>
      </c>
      <c r="D79" s="64">
        <v>1.032</v>
      </c>
      <c r="E79" s="64">
        <v>0.61</v>
      </c>
      <c r="F79" s="64">
        <v>-0.168</v>
      </c>
    </row>
    <row r="80" spans="2:6">
      <c r="B80" s="64" t="s">
        <v>154</v>
      </c>
      <c r="C80" s="64">
        <v>2.23</v>
      </c>
      <c r="D80" s="64">
        <v>1.026</v>
      </c>
      <c r="E80" s="64">
        <v>0.773</v>
      </c>
      <c r="F80" s="64">
        <v>0.101</v>
      </c>
    </row>
    <row r="81" spans="2:6">
      <c r="B81" s="64" t="s">
        <v>155</v>
      </c>
      <c r="C81" s="64">
        <v>2.34</v>
      </c>
      <c r="D81" s="64">
        <v>1.021</v>
      </c>
      <c r="E81" s="64">
        <v>0.522</v>
      </c>
      <c r="F81" s="64">
        <v>-0.24</v>
      </c>
    </row>
    <row r="82" spans="2:6">
      <c r="B82" s="64" t="s">
        <v>156</v>
      </c>
      <c r="C82" s="64">
        <v>2.26</v>
      </c>
      <c r="D82" s="64">
        <v>0.995</v>
      </c>
      <c r="E82" s="64">
        <v>0.712</v>
      </c>
      <c r="F82" s="64">
        <v>0.193</v>
      </c>
    </row>
    <row r="83" spans="2:6">
      <c r="B83" s="64" t="s">
        <v>157</v>
      </c>
      <c r="C83" s="64">
        <v>2.25</v>
      </c>
      <c r="D83" s="64">
        <v>1</v>
      </c>
      <c r="E83" s="64">
        <v>0.695</v>
      </c>
      <c r="F83" s="64">
        <v>0.107</v>
      </c>
    </row>
    <row r="84" spans="1:8">
      <c r="A84" s="64" t="s">
        <v>158</v>
      </c>
      <c r="B84" s="64" t="s">
        <v>159</v>
      </c>
      <c r="C84" s="64">
        <v>3.58</v>
      </c>
      <c r="D84" s="64">
        <v>0.786</v>
      </c>
      <c r="E84" s="64">
        <v>-0.028</v>
      </c>
      <c r="F84" s="64">
        <v>-0.427</v>
      </c>
      <c r="G84" s="64">
        <v>3.6231</v>
      </c>
      <c r="H84" s="64">
        <v>0.64336</v>
      </c>
    </row>
    <row r="85" spans="2:6">
      <c r="B85" s="64" t="s">
        <v>160</v>
      </c>
      <c r="C85" s="64">
        <v>3.59</v>
      </c>
      <c r="D85" s="64">
        <v>0.766</v>
      </c>
      <c r="E85" s="64">
        <v>0.027</v>
      </c>
      <c r="F85" s="64">
        <v>-0.403</v>
      </c>
    </row>
    <row r="86" spans="2:6">
      <c r="B86" s="64" t="s">
        <v>161</v>
      </c>
      <c r="C86" s="64">
        <v>3.69</v>
      </c>
      <c r="D86" s="64">
        <v>0.734</v>
      </c>
      <c r="E86" s="64">
        <v>-0.039</v>
      </c>
      <c r="F86" s="64">
        <v>-0.344</v>
      </c>
    </row>
    <row r="87" spans="2:6">
      <c r="B87" s="64" t="s">
        <v>162</v>
      </c>
      <c r="C87" s="64">
        <v>3.55</v>
      </c>
      <c r="D87" s="64">
        <v>0.786</v>
      </c>
      <c r="E87" s="64">
        <v>0.081</v>
      </c>
      <c r="F87" s="64">
        <v>-0.186</v>
      </c>
    </row>
    <row r="88" spans="2:6">
      <c r="B88" s="64" t="s">
        <v>163</v>
      </c>
      <c r="C88" s="64">
        <v>3.67</v>
      </c>
      <c r="D88" s="64">
        <v>0.742</v>
      </c>
      <c r="E88" s="64">
        <v>-0.011</v>
      </c>
      <c r="F88" s="64">
        <v>-0.211</v>
      </c>
    </row>
    <row r="89" spans="2:6">
      <c r="B89" s="64" t="s">
        <v>164</v>
      </c>
      <c r="C89" s="64">
        <v>3.65</v>
      </c>
      <c r="D89" s="64">
        <v>0.73</v>
      </c>
      <c r="E89" s="64">
        <v>0.111</v>
      </c>
      <c r="F89" s="64">
        <v>-0.429</v>
      </c>
    </row>
    <row r="90" spans="1:8">
      <c r="A90" s="64" t="s">
        <v>165</v>
      </c>
      <c r="B90" s="64" t="s">
        <v>166</v>
      </c>
      <c r="C90" s="64">
        <v>3.74</v>
      </c>
      <c r="D90" s="64">
        <v>0.708</v>
      </c>
      <c r="E90" s="64">
        <v>0.005</v>
      </c>
      <c r="F90" s="64">
        <v>-0.378</v>
      </c>
      <c r="G90" s="64">
        <v>3.6765</v>
      </c>
      <c r="H90" s="64">
        <v>0.69937</v>
      </c>
    </row>
    <row r="91" spans="2:6">
      <c r="B91" s="64" t="s">
        <v>167</v>
      </c>
      <c r="C91" s="64">
        <v>3.61</v>
      </c>
      <c r="D91" s="64">
        <v>0.782</v>
      </c>
      <c r="E91" s="64">
        <v>-0.147</v>
      </c>
      <c r="F91" s="64">
        <v>0.034</v>
      </c>
    </row>
    <row r="92" spans="1:8">
      <c r="A92" s="64" t="s">
        <v>168</v>
      </c>
      <c r="B92" s="64" t="s">
        <v>169</v>
      </c>
      <c r="C92" s="64">
        <v>3.8</v>
      </c>
      <c r="D92" s="64">
        <v>0.684</v>
      </c>
      <c r="E92" s="64">
        <v>0.047</v>
      </c>
      <c r="F92" s="64">
        <v>-0.465</v>
      </c>
      <c r="G92" s="64">
        <v>2.3012</v>
      </c>
      <c r="H92" s="64">
        <v>0.96695</v>
      </c>
    </row>
    <row r="93" spans="2:6">
      <c r="B93" s="64" t="s">
        <v>170</v>
      </c>
      <c r="C93" s="64">
        <v>3.86</v>
      </c>
      <c r="D93" s="64">
        <v>0.716</v>
      </c>
      <c r="E93" s="64">
        <v>-0.128</v>
      </c>
      <c r="F93" s="64">
        <v>-0.158</v>
      </c>
    </row>
    <row r="94" spans="1:8">
      <c r="A94" s="64" t="s">
        <v>171</v>
      </c>
      <c r="B94" s="64" t="s">
        <v>172</v>
      </c>
      <c r="C94" s="64">
        <v>4.17</v>
      </c>
      <c r="D94" s="64">
        <v>0.669</v>
      </c>
      <c r="E94" s="64">
        <v>-0.451</v>
      </c>
      <c r="F94" s="64">
        <v>0.439</v>
      </c>
      <c r="G94" s="64">
        <v>3.9844</v>
      </c>
      <c r="H94" s="64">
        <v>0.62865</v>
      </c>
    </row>
    <row r="95" spans="2:6">
      <c r="B95" s="64" t="s">
        <v>173</v>
      </c>
      <c r="C95" s="64">
        <v>3.91</v>
      </c>
      <c r="D95" s="64">
        <v>0.75</v>
      </c>
      <c r="E95" s="64">
        <v>-0.139</v>
      </c>
      <c r="F95" s="64">
        <v>-0.572</v>
      </c>
    </row>
    <row r="96" spans="2:6">
      <c r="B96" s="64" t="s">
        <v>174</v>
      </c>
      <c r="C96" s="64">
        <v>3.88</v>
      </c>
      <c r="D96" s="64">
        <v>0.736</v>
      </c>
      <c r="E96" s="64">
        <v>-0.142</v>
      </c>
      <c r="F96" s="64">
        <v>-0.269</v>
      </c>
    </row>
    <row r="97" spans="1:8">
      <c r="A97" s="64" t="s">
        <v>175</v>
      </c>
      <c r="B97" s="64" t="s">
        <v>176</v>
      </c>
      <c r="C97" s="64">
        <v>3.85</v>
      </c>
      <c r="D97" s="64">
        <v>0.808</v>
      </c>
      <c r="E97" s="64">
        <v>-0.272</v>
      </c>
      <c r="F97" s="64">
        <v>-0.22</v>
      </c>
      <c r="G97" s="64">
        <v>4.049</v>
      </c>
      <c r="H97" s="64">
        <v>0.66507</v>
      </c>
    </row>
    <row r="98" spans="2:6">
      <c r="B98" s="64" t="s">
        <v>177</v>
      </c>
      <c r="C98" s="64">
        <v>4.08</v>
      </c>
      <c r="D98" s="64">
        <v>0.731</v>
      </c>
      <c r="E98" s="64">
        <v>-0.503</v>
      </c>
      <c r="F98" s="64">
        <v>0.436</v>
      </c>
    </row>
    <row r="99" spans="2:6">
      <c r="B99" s="64" t="s">
        <v>178</v>
      </c>
      <c r="C99" s="64">
        <v>4.06</v>
      </c>
      <c r="D99" s="64">
        <v>0.764</v>
      </c>
      <c r="E99" s="64">
        <v>-0.629</v>
      </c>
      <c r="F99" s="64">
        <v>0.709</v>
      </c>
    </row>
    <row r="100" spans="2:6">
      <c r="B100" s="64" t="s">
        <v>179</v>
      </c>
      <c r="C100" s="64">
        <v>4.08</v>
      </c>
      <c r="D100" s="64">
        <v>0.772</v>
      </c>
      <c r="E100" s="64">
        <v>-0.596</v>
      </c>
      <c r="F100" s="64">
        <v>0.48</v>
      </c>
    </row>
    <row r="101" spans="2:6">
      <c r="B101" s="64" t="s">
        <v>180</v>
      </c>
      <c r="C101" s="64">
        <v>4.12</v>
      </c>
      <c r="D101" s="64">
        <v>0.722</v>
      </c>
      <c r="E101" s="64">
        <v>-0.535</v>
      </c>
      <c r="F101" s="64">
        <v>0.527</v>
      </c>
    </row>
    <row r="102" spans="2:6">
      <c r="B102" s="64" t="s">
        <v>181</v>
      </c>
      <c r="C102" s="64">
        <v>4.1</v>
      </c>
      <c r="D102" s="64">
        <v>0.77</v>
      </c>
      <c r="E102" s="64">
        <v>-0.662</v>
      </c>
      <c r="F102" s="64">
        <v>0.654</v>
      </c>
    </row>
    <row r="103" spans="1:8">
      <c r="A103" s="64" t="s">
        <v>182</v>
      </c>
      <c r="B103" s="64" t="s">
        <v>183</v>
      </c>
      <c r="C103" s="64">
        <v>4.27</v>
      </c>
      <c r="D103" s="64">
        <v>0.636</v>
      </c>
      <c r="E103" s="64">
        <v>-0.3</v>
      </c>
      <c r="F103" s="64">
        <v>-0.679</v>
      </c>
      <c r="G103" s="64">
        <v>4.2353</v>
      </c>
      <c r="H103" s="64">
        <v>0.57124</v>
      </c>
    </row>
    <row r="104" spans="2:6">
      <c r="B104" s="64" t="s">
        <v>184</v>
      </c>
      <c r="C104" s="64">
        <v>4.27</v>
      </c>
      <c r="D104" s="64">
        <v>0.636</v>
      </c>
      <c r="E104" s="64">
        <v>-0.347</v>
      </c>
      <c r="F104" s="64">
        <v>-0.447</v>
      </c>
    </row>
    <row r="105" spans="2:6">
      <c r="B105" s="64" t="s">
        <v>185</v>
      </c>
      <c r="C105" s="64">
        <v>4.19</v>
      </c>
      <c r="D105" s="64">
        <v>0.641</v>
      </c>
      <c r="E105" s="64">
        <v>-0.287</v>
      </c>
      <c r="F105" s="64">
        <v>-0.244</v>
      </c>
    </row>
    <row r="106" spans="2:6">
      <c r="B106" s="64" t="s">
        <v>186</v>
      </c>
      <c r="C106" s="64">
        <v>4.27</v>
      </c>
      <c r="D106" s="64">
        <v>0.625</v>
      </c>
      <c r="E106" s="64">
        <v>-0.275</v>
      </c>
      <c r="F106" s="64">
        <v>-0.644</v>
      </c>
    </row>
    <row r="107" spans="2:6">
      <c r="B107" s="64" t="s">
        <v>187</v>
      </c>
      <c r="C107" s="64">
        <v>4.17</v>
      </c>
      <c r="D107" s="64">
        <v>0.669</v>
      </c>
      <c r="E107" s="64">
        <v>-0.296</v>
      </c>
      <c r="F107" s="64">
        <v>-0.461</v>
      </c>
    </row>
    <row r="108" spans="1:8">
      <c r="A108" s="64" t="s">
        <v>188</v>
      </c>
      <c r="B108" s="64" t="s">
        <v>189</v>
      </c>
      <c r="C108" s="64">
        <v>4.33</v>
      </c>
      <c r="D108" s="64">
        <v>0.669</v>
      </c>
      <c r="E108" s="64">
        <v>-0.491</v>
      </c>
      <c r="F108" s="64">
        <v>-0.758</v>
      </c>
      <c r="G108" s="64">
        <v>4.2743</v>
      </c>
      <c r="H108" s="64">
        <v>0.59269</v>
      </c>
    </row>
    <row r="109" spans="2:6">
      <c r="B109" s="64" t="s">
        <v>190</v>
      </c>
      <c r="C109" s="64">
        <v>4.21</v>
      </c>
      <c r="D109" s="64">
        <v>0.676</v>
      </c>
      <c r="E109" s="64">
        <v>-0.317</v>
      </c>
      <c r="F109" s="64">
        <v>-0.665</v>
      </c>
    </row>
    <row r="110" spans="2:6">
      <c r="B110" s="64" t="s">
        <v>191</v>
      </c>
      <c r="C110" s="64">
        <v>4.26</v>
      </c>
      <c r="D110" s="64">
        <v>0.64</v>
      </c>
      <c r="E110" s="64">
        <v>-0.295</v>
      </c>
      <c r="F110" s="64">
        <v>-0.687</v>
      </c>
    </row>
    <row r="111" spans="2:6">
      <c r="B111" s="64" t="s">
        <v>192</v>
      </c>
      <c r="C111" s="64">
        <v>4.3</v>
      </c>
      <c r="D111" s="64">
        <v>0.65</v>
      </c>
      <c r="E111" s="64">
        <v>-0.395</v>
      </c>
      <c r="F111" s="64">
        <v>-0.725</v>
      </c>
    </row>
    <row r="112" spans="1:8">
      <c r="A112" s="64" t="s">
        <v>193</v>
      </c>
      <c r="B112" s="64" t="s">
        <v>194</v>
      </c>
      <c r="C112" s="64">
        <v>3.97</v>
      </c>
      <c r="D112" s="64">
        <v>0.8</v>
      </c>
      <c r="E112" s="64">
        <v>-0.455</v>
      </c>
      <c r="F112" s="64">
        <v>0.129</v>
      </c>
      <c r="G112" s="64">
        <v>3.9892</v>
      </c>
      <c r="H112" s="64">
        <v>0.67633</v>
      </c>
    </row>
    <row r="113" spans="2:6">
      <c r="B113" s="64" t="s">
        <v>195</v>
      </c>
      <c r="C113" s="64">
        <v>3.95</v>
      </c>
      <c r="D113" s="64">
        <v>0.82</v>
      </c>
      <c r="E113" s="64">
        <v>-0.643</v>
      </c>
      <c r="F113" s="64">
        <v>0.774</v>
      </c>
    </row>
    <row r="114" spans="2:6">
      <c r="B114" s="64" t="s">
        <v>196</v>
      </c>
      <c r="C114" s="64">
        <v>4.04</v>
      </c>
      <c r="D114" s="64">
        <v>0.735</v>
      </c>
      <c r="E114" s="64">
        <v>-0.375</v>
      </c>
      <c r="F114" s="64">
        <v>-0.061</v>
      </c>
    </row>
    <row r="115" spans="2:2">
      <c r="B115" s="64" t="s">
        <v>197</v>
      </c>
    </row>
  </sheetData>
  <mergeCells count="76">
    <mergeCell ref="A3:H3"/>
    <mergeCell ref="A5:A7"/>
    <mergeCell ref="A8:A10"/>
    <mergeCell ref="A11:A13"/>
    <mergeCell ref="A14:A16"/>
    <mergeCell ref="A17:A19"/>
    <mergeCell ref="A20:A26"/>
    <mergeCell ref="A27:A31"/>
    <mergeCell ref="A32:A34"/>
    <mergeCell ref="A35:A39"/>
    <mergeCell ref="A40:A44"/>
    <mergeCell ref="A45:A49"/>
    <mergeCell ref="A50:A53"/>
    <mergeCell ref="A54:A58"/>
    <mergeCell ref="A59:A61"/>
    <mergeCell ref="A62:A64"/>
    <mergeCell ref="A65:A72"/>
    <mergeCell ref="A73:A83"/>
    <mergeCell ref="A84:A89"/>
    <mergeCell ref="A90:A91"/>
    <mergeCell ref="A92:A93"/>
    <mergeCell ref="A94:A96"/>
    <mergeCell ref="A97:A102"/>
    <mergeCell ref="A103:A107"/>
    <mergeCell ref="A108:A111"/>
    <mergeCell ref="A112:A114"/>
    <mergeCell ref="G5:G7"/>
    <mergeCell ref="G8:G10"/>
    <mergeCell ref="G11:G13"/>
    <mergeCell ref="G14:G16"/>
    <mergeCell ref="G17:G19"/>
    <mergeCell ref="G20:G26"/>
    <mergeCell ref="G27:G31"/>
    <mergeCell ref="G32:G34"/>
    <mergeCell ref="G35:G39"/>
    <mergeCell ref="G40:G44"/>
    <mergeCell ref="G45:G49"/>
    <mergeCell ref="G50:G53"/>
    <mergeCell ref="G54:G58"/>
    <mergeCell ref="G59:G61"/>
    <mergeCell ref="G62:G64"/>
    <mergeCell ref="G65:G72"/>
    <mergeCell ref="G73:G83"/>
    <mergeCell ref="G84:G89"/>
    <mergeCell ref="G90:G91"/>
    <mergeCell ref="G92:G93"/>
    <mergeCell ref="G94:G96"/>
    <mergeCell ref="G97:G102"/>
    <mergeCell ref="G103:G107"/>
    <mergeCell ref="G108:G111"/>
    <mergeCell ref="G112:G114"/>
    <mergeCell ref="H5:H7"/>
    <mergeCell ref="H8:H10"/>
    <mergeCell ref="H11:H13"/>
    <mergeCell ref="H14:H16"/>
    <mergeCell ref="H17:H19"/>
    <mergeCell ref="H20:H26"/>
    <mergeCell ref="H27:H31"/>
    <mergeCell ref="H32:H34"/>
    <mergeCell ref="H35:H39"/>
    <mergeCell ref="H40:H44"/>
    <mergeCell ref="H45:H49"/>
    <mergeCell ref="H50:H53"/>
    <mergeCell ref="H54:H58"/>
    <mergeCell ref="H59:H61"/>
    <mergeCell ref="H62:H64"/>
    <mergeCell ref="H65:H72"/>
    <mergeCell ref="H73:H83"/>
    <mergeCell ref="H84:H89"/>
    <mergeCell ref="H90:H91"/>
    <mergeCell ref="H92:H93"/>
    <mergeCell ref="H94:H96"/>
    <mergeCell ref="H97:H102"/>
    <mergeCell ref="H103:H107"/>
    <mergeCell ref="H108:H111"/>
    <mergeCell ref="H112:H114"/>
  </mergeCells>
  <pageMargins left="0.75" right="0.75" top="1" bottom="1" header="0.5" footer="0.5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5:J11"/>
  <sheetViews>
    <sheetView workbookViewId="0">
      <selection activeCell="C55" sqref="C55"/>
    </sheetView>
  </sheetViews>
  <sheetFormatPr defaultColWidth="9.23076923076923" defaultRowHeight="16.8"/>
  <sheetData>
    <row r="5" ht="17" spans="3:10">
      <c r="C5" s="33"/>
      <c r="D5" s="33"/>
      <c r="E5" s="33"/>
      <c r="F5" s="33" t="s">
        <v>199</v>
      </c>
      <c r="G5" s="33" t="s">
        <v>234</v>
      </c>
      <c r="H5" s="33" t="s">
        <v>235</v>
      </c>
      <c r="I5" s="33" t="s">
        <v>236</v>
      </c>
      <c r="J5" s="32" t="s">
        <v>237</v>
      </c>
    </row>
    <row r="6" ht="34" spans="3:10">
      <c r="C6" s="32" t="s">
        <v>2</v>
      </c>
      <c r="D6" s="48" t="s">
        <v>203</v>
      </c>
      <c r="E6" s="32" t="s">
        <v>96</v>
      </c>
      <c r="F6" s="33">
        <v>0.453</v>
      </c>
      <c r="G6" s="33">
        <v>0.051</v>
      </c>
      <c r="H6" s="33">
        <v>8.946</v>
      </c>
      <c r="I6" s="33" t="s">
        <v>238</v>
      </c>
      <c r="J6" s="32" t="s">
        <v>261</v>
      </c>
    </row>
    <row r="7" ht="34" spans="3:10">
      <c r="C7" s="32" t="s">
        <v>11</v>
      </c>
      <c r="D7" s="48" t="s">
        <v>203</v>
      </c>
      <c r="E7" s="32" t="s">
        <v>96</v>
      </c>
      <c r="F7" s="33">
        <v>0.139</v>
      </c>
      <c r="G7" s="33">
        <v>0.044</v>
      </c>
      <c r="H7" s="33">
        <v>3.134</v>
      </c>
      <c r="I7" s="33">
        <v>0.002</v>
      </c>
      <c r="J7" s="32" t="s">
        <v>265</v>
      </c>
    </row>
    <row r="8" ht="34" spans="3:10">
      <c r="C8" s="32" t="s">
        <v>11</v>
      </c>
      <c r="D8" s="48" t="s">
        <v>203</v>
      </c>
      <c r="E8" s="32" t="s">
        <v>2</v>
      </c>
      <c r="F8" s="33">
        <v>0.366</v>
      </c>
      <c r="G8" s="33">
        <v>0.059</v>
      </c>
      <c r="H8" s="33">
        <v>6.157</v>
      </c>
      <c r="I8" s="33" t="s">
        <v>238</v>
      </c>
      <c r="J8" s="32" t="s">
        <v>272</v>
      </c>
    </row>
    <row r="9" ht="51" spans="3:10">
      <c r="C9" s="32" t="s">
        <v>6</v>
      </c>
      <c r="D9" s="48" t="s">
        <v>203</v>
      </c>
      <c r="E9" s="32" t="s">
        <v>2</v>
      </c>
      <c r="F9" s="33">
        <v>0.24</v>
      </c>
      <c r="G9" s="33">
        <v>0.059</v>
      </c>
      <c r="H9" s="33">
        <v>4.077</v>
      </c>
      <c r="I9" s="33" t="s">
        <v>238</v>
      </c>
      <c r="J9" s="32" t="s">
        <v>270</v>
      </c>
    </row>
    <row r="10" ht="51" spans="3:10">
      <c r="C10" s="32" t="s">
        <v>6</v>
      </c>
      <c r="D10" s="48" t="s">
        <v>203</v>
      </c>
      <c r="E10" s="32" t="s">
        <v>96</v>
      </c>
      <c r="F10" s="33">
        <v>0.432</v>
      </c>
      <c r="G10" s="33">
        <v>0.047</v>
      </c>
      <c r="H10" s="33">
        <v>9.138</v>
      </c>
      <c r="I10" s="33" t="s">
        <v>238</v>
      </c>
      <c r="J10" s="32" t="s">
        <v>271</v>
      </c>
    </row>
    <row r="11" ht="51" spans="3:10">
      <c r="C11" s="32" t="s">
        <v>6</v>
      </c>
      <c r="D11" s="48" t="s">
        <v>203</v>
      </c>
      <c r="E11" s="32" t="s">
        <v>11</v>
      </c>
      <c r="F11" s="33">
        <v>0.177</v>
      </c>
      <c r="G11" s="33">
        <v>0.048</v>
      </c>
      <c r="H11" s="33">
        <v>3.697</v>
      </c>
      <c r="I11" s="33" t="s">
        <v>238</v>
      </c>
      <c r="J11" s="32" t="s">
        <v>453</v>
      </c>
    </row>
  </sheetData>
  <pageMargins left="0.75" right="0.75" top="1" bottom="1" header="0.5" footer="0.5"/>
  <pageSetup paperSize="9" orientation="portrait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AM2418"/>
  <sheetViews>
    <sheetView topLeftCell="A15" workbookViewId="0">
      <selection activeCell="C55" sqref="C55"/>
    </sheetView>
  </sheetViews>
  <sheetFormatPr defaultColWidth="9.23076923076923" defaultRowHeight="16.8"/>
  <cols>
    <col min="2" max="2" width="7.68269230769231" customWidth="1"/>
    <col min="3" max="3" width="3.19230769230769" hidden="1" customWidth="1"/>
    <col min="4" max="4" width="20.0288461538462" customWidth="1"/>
    <col min="5" max="5" width="20.0192307692308" customWidth="1"/>
  </cols>
  <sheetData>
    <row r="1" customHeight="1"/>
    <row r="6" ht="17" spans="5:10">
      <c r="E6" s="33"/>
      <c r="F6" s="33"/>
      <c r="G6" s="33" t="s">
        <v>199</v>
      </c>
      <c r="H6" s="33" t="s">
        <v>234</v>
      </c>
      <c r="I6" s="33" t="s">
        <v>235</v>
      </c>
      <c r="J6" s="33" t="s">
        <v>236</v>
      </c>
    </row>
    <row r="7" ht="34" spans="5:12">
      <c r="E7" s="48" t="s">
        <v>203</v>
      </c>
      <c r="F7" s="32" t="s">
        <v>2</v>
      </c>
      <c r="G7" s="33">
        <v>0.451</v>
      </c>
      <c r="H7" s="33">
        <v>0.071</v>
      </c>
      <c r="I7" s="33">
        <v>7.409</v>
      </c>
      <c r="J7" s="33" t="s">
        <v>238</v>
      </c>
      <c r="L7" s="33"/>
    </row>
    <row r="8" ht="34" spans="5:12">
      <c r="E8" s="48" t="s">
        <v>203</v>
      </c>
      <c r="F8" s="32" t="s">
        <v>11</v>
      </c>
      <c r="G8" s="33">
        <v>0.122</v>
      </c>
      <c r="H8" s="33">
        <v>0.041</v>
      </c>
      <c r="I8" s="33">
        <v>2.488</v>
      </c>
      <c r="J8" s="33">
        <v>0.013</v>
      </c>
      <c r="L8" s="32"/>
    </row>
    <row r="9" ht="34" spans="5:12">
      <c r="E9" s="48" t="s">
        <v>203</v>
      </c>
      <c r="F9" s="32" t="s">
        <v>2</v>
      </c>
      <c r="G9" s="33">
        <v>0.572</v>
      </c>
      <c r="H9" s="33">
        <v>0.074</v>
      </c>
      <c r="I9" s="33">
        <v>7.544</v>
      </c>
      <c r="J9" s="33" t="s">
        <v>238</v>
      </c>
      <c r="L9" s="32"/>
    </row>
    <row r="10" ht="34" spans="5:12">
      <c r="E10" s="48" t="s">
        <v>203</v>
      </c>
      <c r="F10" s="32" t="s">
        <v>2</v>
      </c>
      <c r="G10" s="33">
        <v>0.158</v>
      </c>
      <c r="H10" s="33">
        <v>0.076</v>
      </c>
      <c r="I10" s="33">
        <v>2.63</v>
      </c>
      <c r="J10" s="33">
        <v>0.009</v>
      </c>
      <c r="L10" s="32"/>
    </row>
    <row r="11" ht="34" spans="5:12">
      <c r="E11" s="48" t="s">
        <v>203</v>
      </c>
      <c r="F11" s="32" t="s">
        <v>11</v>
      </c>
      <c r="G11" s="33">
        <v>0.207</v>
      </c>
      <c r="H11" s="33">
        <v>0.048</v>
      </c>
      <c r="I11" s="33">
        <v>4.693</v>
      </c>
      <c r="J11" s="33" t="s">
        <v>238</v>
      </c>
      <c r="L11" s="32"/>
    </row>
    <row r="12" ht="51" spans="5:12">
      <c r="E12" s="48" t="s">
        <v>203</v>
      </c>
      <c r="F12" s="32" t="s">
        <v>3</v>
      </c>
      <c r="G12" s="33">
        <v>0.456</v>
      </c>
      <c r="H12" s="33">
        <v>0.079</v>
      </c>
      <c r="I12" s="33">
        <v>7.553</v>
      </c>
      <c r="J12" s="33" t="s">
        <v>238</v>
      </c>
      <c r="L12" s="32"/>
    </row>
    <row r="15" spans="4:9">
      <c r="D15" s="67" t="s">
        <v>245</v>
      </c>
      <c r="E15" s="67" t="s">
        <v>454</v>
      </c>
      <c r="F15" s="67" t="s">
        <v>296</v>
      </c>
      <c r="G15" s="64" t="s">
        <v>246</v>
      </c>
      <c r="H15" s="64"/>
      <c r="I15" s="67" t="s">
        <v>236</v>
      </c>
    </row>
    <row r="16" ht="17" spans="4:10">
      <c r="D16" s="67"/>
      <c r="E16" s="67"/>
      <c r="F16" s="67"/>
      <c r="G16" s="67" t="s">
        <v>247</v>
      </c>
      <c r="H16" s="67" t="s">
        <v>248</v>
      </c>
      <c r="I16" s="67"/>
      <c r="J16" s="33"/>
    </row>
    <row r="17" ht="34" spans="4:10">
      <c r="D17" s="78" t="s">
        <v>275</v>
      </c>
      <c r="E17" s="78" t="s">
        <v>276</v>
      </c>
      <c r="F17" s="67">
        <v>0.093</v>
      </c>
      <c r="G17" s="67">
        <v>0.053</v>
      </c>
      <c r="H17" s="67">
        <v>0.147</v>
      </c>
      <c r="I17" s="67">
        <v>0</v>
      </c>
      <c r="J17" s="33"/>
    </row>
    <row r="18" ht="51" spans="4:10">
      <c r="D18" s="79" t="s">
        <v>277</v>
      </c>
      <c r="E18" s="78" t="s">
        <v>278</v>
      </c>
      <c r="F18" s="67">
        <v>0.261</v>
      </c>
      <c r="G18" s="67">
        <v>0.179</v>
      </c>
      <c r="H18" s="67">
        <v>0.364</v>
      </c>
      <c r="I18" s="67">
        <v>0.001</v>
      </c>
      <c r="J18" s="33"/>
    </row>
    <row r="19" ht="51" spans="4:10">
      <c r="D19" s="79" t="s">
        <v>279</v>
      </c>
      <c r="E19" s="78" t="s">
        <v>280</v>
      </c>
      <c r="F19" s="67">
        <v>0.025</v>
      </c>
      <c r="G19" s="67">
        <v>0.002</v>
      </c>
      <c r="H19" s="67">
        <v>0.056</v>
      </c>
      <c r="I19" s="67">
        <v>0.038</v>
      </c>
      <c r="J19" s="33"/>
    </row>
    <row r="20" ht="17" spans="4:9">
      <c r="D20" s="79" t="s">
        <v>281</v>
      </c>
      <c r="E20" s="78" t="s">
        <v>282</v>
      </c>
      <c r="F20" s="67">
        <v>0.379</v>
      </c>
      <c r="G20" s="67">
        <v>0.296</v>
      </c>
      <c r="H20" s="67">
        <v>0.48</v>
      </c>
      <c r="I20" s="67">
        <v>0.001</v>
      </c>
    </row>
    <row r="21" ht="34" spans="4:9">
      <c r="D21" s="67" t="s">
        <v>283</v>
      </c>
      <c r="E21" s="78" t="s">
        <v>284</v>
      </c>
      <c r="F21" s="67">
        <v>0.158</v>
      </c>
      <c r="G21" s="67">
        <v>0.029</v>
      </c>
      <c r="H21" s="67">
        <v>0.29</v>
      </c>
      <c r="I21" s="67">
        <v>0.016</v>
      </c>
    </row>
    <row r="22" ht="17" spans="4:9">
      <c r="D22" s="67" t="s">
        <v>285</v>
      </c>
      <c r="E22" s="78" t="s">
        <v>286</v>
      </c>
      <c r="F22" s="67">
        <v>0.58</v>
      </c>
      <c r="G22" s="67">
        <v>0.46</v>
      </c>
      <c r="H22" s="67">
        <v>0.7</v>
      </c>
      <c r="I22" s="67">
        <v>0.001</v>
      </c>
    </row>
    <row r="23" ht="17" spans="4:9">
      <c r="D23" s="67" t="s">
        <v>287</v>
      </c>
      <c r="E23" s="67"/>
      <c r="F23" s="67">
        <v>0.161</v>
      </c>
      <c r="G23" s="67">
        <v>0.085</v>
      </c>
      <c r="H23" s="67">
        <v>0.272</v>
      </c>
      <c r="I23" s="67">
        <v>0</v>
      </c>
    </row>
    <row r="24" ht="17" spans="4:9">
      <c r="D24" s="67" t="s">
        <v>288</v>
      </c>
      <c r="E24" s="67"/>
      <c r="F24" s="67">
        <v>0.45</v>
      </c>
      <c r="G24" s="67">
        <v>0.288</v>
      </c>
      <c r="H24" s="67">
        <v>0.682</v>
      </c>
      <c r="I24" s="67">
        <v>0.001</v>
      </c>
    </row>
    <row r="25" ht="17" spans="4:9">
      <c r="D25" s="67" t="s">
        <v>289</v>
      </c>
      <c r="E25" s="67"/>
      <c r="F25" s="67">
        <v>0.043</v>
      </c>
      <c r="G25" s="67">
        <v>0.002</v>
      </c>
      <c r="H25" s="67">
        <v>0.103</v>
      </c>
      <c r="I25" s="67">
        <v>0.041</v>
      </c>
    </row>
    <row r="26" ht="17" spans="4:21">
      <c r="D26" s="67" t="s">
        <v>290</v>
      </c>
      <c r="E26" s="67"/>
      <c r="F26" s="67">
        <v>0.272</v>
      </c>
      <c r="G26" s="67">
        <v>0.066</v>
      </c>
      <c r="H26" s="67">
        <v>0.442</v>
      </c>
      <c r="I26" s="67">
        <v>0.015</v>
      </c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</row>
    <row r="27" spans="4:4">
      <c r="D27" s="32"/>
    </row>
    <row r="28" spans="4:5">
      <c r="D28" s="32"/>
      <c r="E28" s="33"/>
    </row>
    <row r="29" spans="4:6">
      <c r="D29" s="32"/>
      <c r="E29" s="33"/>
      <c r="F29" s="33"/>
    </row>
    <row r="30" spans="4:7">
      <c r="D30" s="32"/>
      <c r="E30" s="33"/>
      <c r="F30" s="33"/>
      <c r="G30" s="33"/>
    </row>
    <row r="31" spans="4:8">
      <c r="D31" s="32"/>
      <c r="E31" s="33"/>
      <c r="F31" s="33"/>
      <c r="G31" s="33"/>
      <c r="H31" s="33"/>
    </row>
    <row r="32" spans="4:9">
      <c r="D32" s="32"/>
      <c r="E32" s="33"/>
      <c r="F32" s="33"/>
      <c r="G32" s="33"/>
      <c r="H32" s="33"/>
      <c r="I32" s="33"/>
    </row>
    <row r="33" spans="4:19">
      <c r="D33" s="32"/>
      <c r="E33" s="33"/>
      <c r="F33" s="33"/>
      <c r="G33" s="33"/>
      <c r="H33" s="33"/>
      <c r="I33" s="33"/>
      <c r="J33" s="33"/>
      <c r="M33" s="32"/>
      <c r="N33" s="32"/>
      <c r="O33" s="32"/>
      <c r="P33" s="33"/>
      <c r="Q33" s="33"/>
      <c r="R33" s="33"/>
      <c r="S33" s="33"/>
    </row>
    <row r="34" spans="4:19">
      <c r="D34" s="32"/>
      <c r="E34" s="33"/>
      <c r="F34" s="33"/>
      <c r="G34" s="33"/>
      <c r="H34" s="33"/>
      <c r="I34" s="33"/>
      <c r="J34" s="33"/>
      <c r="K34" s="33"/>
      <c r="M34" s="32"/>
      <c r="N34" s="33"/>
      <c r="O34" s="33"/>
      <c r="P34" s="33"/>
      <c r="Q34" s="33"/>
      <c r="R34" s="33"/>
      <c r="S34" s="33"/>
    </row>
    <row r="35" spans="4:19">
      <c r="D35" s="32"/>
      <c r="E35" s="33"/>
      <c r="F35" s="33"/>
      <c r="G35" s="33"/>
      <c r="H35" s="33"/>
      <c r="I35" s="33"/>
      <c r="J35" s="33"/>
      <c r="K35" s="33"/>
      <c r="L35" s="33"/>
      <c r="M35" s="32"/>
      <c r="N35" s="33"/>
      <c r="O35" s="33"/>
      <c r="P35" s="33"/>
      <c r="Q35" s="33"/>
      <c r="R35" s="33"/>
      <c r="S35" s="33"/>
    </row>
    <row r="36" spans="4:19">
      <c r="D36" s="32"/>
      <c r="E36" s="33"/>
      <c r="F36" s="33"/>
      <c r="G36" s="33"/>
      <c r="H36" s="33"/>
      <c r="I36" s="33"/>
      <c r="J36" s="33"/>
      <c r="K36" s="33"/>
      <c r="L36" s="33"/>
      <c r="M36" s="32"/>
      <c r="N36" s="33"/>
      <c r="O36" s="33"/>
      <c r="P36" s="33"/>
      <c r="Q36" s="33"/>
      <c r="R36" s="33"/>
      <c r="S36" s="33"/>
    </row>
    <row r="37" spans="4:19">
      <c r="D37" s="32"/>
      <c r="E37" s="33"/>
      <c r="F37" s="33"/>
      <c r="G37" s="33"/>
      <c r="H37" s="33"/>
      <c r="I37" s="33"/>
      <c r="J37" s="33"/>
      <c r="K37" s="33"/>
      <c r="L37" s="33"/>
      <c r="M37" s="32"/>
      <c r="N37" s="33"/>
      <c r="O37" s="33"/>
      <c r="P37" s="33"/>
      <c r="Q37" s="33"/>
      <c r="R37" s="33"/>
      <c r="S37" s="33"/>
    </row>
    <row r="38" spans="4:19">
      <c r="D38" s="32"/>
      <c r="E38" s="33"/>
      <c r="F38" s="33"/>
      <c r="G38" s="33"/>
      <c r="H38" s="33"/>
      <c r="I38" s="33"/>
      <c r="J38" s="33"/>
      <c r="K38" s="33"/>
      <c r="L38" s="33"/>
      <c r="M38" s="32"/>
      <c r="N38" s="33"/>
      <c r="O38" s="33"/>
      <c r="P38" s="33"/>
      <c r="Q38" s="35"/>
      <c r="R38" s="33"/>
      <c r="S38" s="33"/>
    </row>
    <row r="39" spans="4:19">
      <c r="D39" s="32"/>
      <c r="E39" s="33"/>
      <c r="F39" s="33"/>
      <c r="G39" s="33"/>
      <c r="H39" s="33"/>
      <c r="I39" s="33"/>
      <c r="J39" s="33"/>
      <c r="K39" s="33"/>
      <c r="L39" s="33"/>
      <c r="M39" s="32"/>
      <c r="N39" s="33"/>
      <c r="O39" s="33"/>
      <c r="P39" s="33"/>
      <c r="Q39" s="33"/>
      <c r="R39" s="33"/>
      <c r="S39" s="33"/>
    </row>
    <row r="40" spans="4:19">
      <c r="D40" s="32"/>
      <c r="E40" s="33"/>
      <c r="F40" s="33"/>
      <c r="G40" s="33"/>
      <c r="H40" s="33"/>
      <c r="I40" s="33"/>
      <c r="J40" s="33"/>
      <c r="K40" s="33"/>
      <c r="L40" s="33"/>
      <c r="M40" s="32"/>
      <c r="N40" s="33"/>
      <c r="O40" s="33"/>
      <c r="P40" s="33"/>
      <c r="Q40" s="33"/>
      <c r="R40" s="33"/>
      <c r="S40" s="33"/>
    </row>
    <row r="41" spans="4:19">
      <c r="D41" s="32"/>
      <c r="E41" s="33"/>
      <c r="F41" s="33"/>
      <c r="G41" s="33"/>
      <c r="H41" s="33"/>
      <c r="I41" s="33"/>
      <c r="J41" s="33"/>
      <c r="K41" s="33"/>
      <c r="L41" s="33"/>
      <c r="M41" s="32"/>
      <c r="N41" s="33"/>
      <c r="O41" s="33"/>
      <c r="P41" s="33"/>
      <c r="Q41" s="33"/>
      <c r="R41" s="33"/>
      <c r="S41" s="33"/>
    </row>
    <row r="42" spans="4:19">
      <c r="D42" s="32"/>
      <c r="E42" s="33"/>
      <c r="F42" s="33"/>
      <c r="G42" s="33"/>
      <c r="H42" s="33"/>
      <c r="I42" s="33"/>
      <c r="J42" s="33"/>
      <c r="K42" s="33"/>
      <c r="L42" s="33"/>
      <c r="M42" s="32"/>
      <c r="N42" s="33"/>
      <c r="O42" s="33"/>
      <c r="P42" s="33"/>
      <c r="Q42" s="33"/>
      <c r="R42" s="33"/>
      <c r="S42" s="33"/>
    </row>
    <row r="43" spans="4:19">
      <c r="D43" s="32"/>
      <c r="E43" s="33"/>
      <c r="F43" s="33"/>
      <c r="G43" s="33"/>
      <c r="H43" s="33"/>
      <c r="I43" s="33"/>
      <c r="J43" s="33"/>
      <c r="K43" s="33"/>
      <c r="L43" s="33"/>
      <c r="M43" s="32"/>
      <c r="N43" s="33"/>
      <c r="O43" s="33"/>
      <c r="P43" s="33"/>
      <c r="Q43" s="33"/>
      <c r="R43" s="33"/>
      <c r="S43" s="33"/>
    </row>
    <row r="44" spans="4:19">
      <c r="D44" s="32"/>
      <c r="E44" s="33"/>
      <c r="F44" s="33"/>
      <c r="G44" s="33"/>
      <c r="H44" s="33"/>
      <c r="I44" s="33"/>
      <c r="J44" s="33"/>
      <c r="K44" s="33"/>
      <c r="L44" s="33"/>
      <c r="M44" s="32"/>
      <c r="N44" s="33"/>
      <c r="O44" s="33"/>
      <c r="P44" s="33"/>
      <c r="Q44" s="33"/>
      <c r="R44" s="33"/>
      <c r="S44" s="33"/>
    </row>
    <row r="45" spans="13:19">
      <c r="M45" s="32"/>
      <c r="N45" s="33"/>
      <c r="O45" s="33"/>
      <c r="P45" s="33"/>
      <c r="Q45" s="33"/>
      <c r="R45" s="33"/>
      <c r="S45" s="33"/>
    </row>
    <row r="46" spans="4:19">
      <c r="D46" s="20"/>
      <c r="M46" s="32"/>
      <c r="N46" s="33"/>
      <c r="O46" s="33"/>
      <c r="P46" s="33"/>
      <c r="Q46" s="33"/>
      <c r="R46" s="33"/>
      <c r="S46" s="33"/>
    </row>
    <row r="47" spans="13:19">
      <c r="M47" s="32"/>
      <c r="N47" s="33"/>
      <c r="O47" s="33"/>
      <c r="P47" s="33"/>
      <c r="Q47" s="33"/>
      <c r="R47" s="33"/>
      <c r="S47" s="33"/>
    </row>
    <row r="48" spans="4:19">
      <c r="D48" s="33"/>
      <c r="E48" s="33"/>
      <c r="F48" s="33"/>
      <c r="G48" s="33"/>
      <c r="H48" s="33"/>
      <c r="I48" s="33"/>
      <c r="J48" s="33"/>
      <c r="K48" s="33"/>
      <c r="L48" s="33"/>
      <c r="M48" s="32"/>
      <c r="N48" s="33"/>
      <c r="O48" s="33"/>
      <c r="P48" s="33"/>
      <c r="Q48" s="33"/>
      <c r="R48" s="33"/>
      <c r="S48" s="33"/>
    </row>
    <row r="49" spans="4:4">
      <c r="D49" s="32"/>
    </row>
    <row r="50" spans="4:13">
      <c r="D50" s="32"/>
      <c r="E50" s="33"/>
      <c r="M50" s="20"/>
    </row>
    <row r="51" spans="4:6">
      <c r="D51" s="32"/>
      <c r="E51" s="33"/>
      <c r="F51" s="33"/>
    </row>
    <row r="52" spans="4:13">
      <c r="D52" s="32"/>
      <c r="E52" s="33"/>
      <c r="F52" s="33"/>
      <c r="G52" s="33"/>
      <c r="M52" s="20"/>
    </row>
    <row r="53" spans="4:8">
      <c r="D53" s="32"/>
      <c r="E53" s="33"/>
      <c r="F53" s="33"/>
      <c r="G53" s="33"/>
      <c r="H53" s="33"/>
    </row>
    <row r="54" spans="4:13">
      <c r="D54" s="32"/>
      <c r="E54" s="33"/>
      <c r="F54" s="33"/>
      <c r="G54" s="33"/>
      <c r="H54" s="33"/>
      <c r="I54" s="33"/>
      <c r="M54" s="20" t="s">
        <v>455</v>
      </c>
    </row>
    <row r="55" spans="4:10">
      <c r="D55" s="32"/>
      <c r="E55" s="33"/>
      <c r="F55" s="33"/>
      <c r="G55" s="33"/>
      <c r="H55" s="33"/>
      <c r="I55" s="33"/>
      <c r="J55" s="33"/>
    </row>
    <row r="56" ht="34" spans="4:27">
      <c r="D56" s="32"/>
      <c r="E56" s="33"/>
      <c r="F56" s="33"/>
      <c r="G56" s="33"/>
      <c r="H56" s="33"/>
      <c r="I56" s="33"/>
      <c r="J56" s="33"/>
      <c r="K56" s="33"/>
      <c r="M56" s="33"/>
      <c r="N56" s="33" t="s">
        <v>456</v>
      </c>
      <c r="O56" s="33" t="s">
        <v>457</v>
      </c>
      <c r="P56" s="33" t="s">
        <v>458</v>
      </c>
      <c r="Q56" s="33" t="s">
        <v>79</v>
      </c>
      <c r="R56" s="33" t="s">
        <v>80</v>
      </c>
      <c r="S56" s="33" t="s">
        <v>81</v>
      </c>
      <c r="T56" s="33" t="s">
        <v>314</v>
      </c>
      <c r="U56" s="33" t="s">
        <v>313</v>
      </c>
      <c r="V56" s="33" t="s">
        <v>312</v>
      </c>
      <c r="W56" s="33" t="s">
        <v>311</v>
      </c>
      <c r="X56" s="33" t="s">
        <v>318</v>
      </c>
      <c r="Y56" s="33" t="s">
        <v>317</v>
      </c>
      <c r="Z56" s="33" t="s">
        <v>316</v>
      </c>
      <c r="AA56" s="33" t="s">
        <v>315</v>
      </c>
    </row>
    <row r="57" ht="34" spans="4:14">
      <c r="D57" s="32"/>
      <c r="E57" s="33"/>
      <c r="F57" s="33"/>
      <c r="G57" s="33"/>
      <c r="H57" s="33"/>
      <c r="I57" s="33"/>
      <c r="J57" s="33"/>
      <c r="K57" s="33"/>
      <c r="L57" s="33"/>
      <c r="M57" s="32" t="s">
        <v>456</v>
      </c>
      <c r="N57" s="33">
        <v>0.817</v>
      </c>
    </row>
    <row r="58" ht="17" spans="4:15">
      <c r="D58" s="32"/>
      <c r="E58" s="33"/>
      <c r="F58" s="33"/>
      <c r="G58" s="33"/>
      <c r="H58" s="33"/>
      <c r="I58" s="33"/>
      <c r="J58" s="33"/>
      <c r="K58" s="33"/>
      <c r="L58" s="33"/>
      <c r="M58" s="32" t="s">
        <v>457</v>
      </c>
      <c r="N58" s="35">
        <v>-0.18</v>
      </c>
      <c r="O58" s="33">
        <v>0.434</v>
      </c>
    </row>
    <row r="59" ht="17" spans="4:16">
      <c r="D59" s="32"/>
      <c r="E59" s="33"/>
      <c r="F59" s="33"/>
      <c r="G59" s="33"/>
      <c r="H59" s="33"/>
      <c r="I59" s="33"/>
      <c r="J59" s="33"/>
      <c r="K59" s="33"/>
      <c r="L59" s="33"/>
      <c r="M59" s="32" t="s">
        <v>458</v>
      </c>
      <c r="N59" s="35">
        <v>-0.177</v>
      </c>
      <c r="O59" s="33">
        <v>0.318</v>
      </c>
      <c r="P59" s="33">
        <v>0.366</v>
      </c>
    </row>
    <row r="60" ht="17" spans="4:17">
      <c r="D60" s="32"/>
      <c r="E60" s="33"/>
      <c r="F60" s="33"/>
      <c r="G60" s="33"/>
      <c r="H60" s="33"/>
      <c r="I60" s="33"/>
      <c r="J60" s="33"/>
      <c r="K60" s="33"/>
      <c r="L60" s="33"/>
      <c r="M60" s="32" t="s">
        <v>79</v>
      </c>
      <c r="N60" s="35">
        <v>-0.131</v>
      </c>
      <c r="O60" s="33">
        <v>0.213</v>
      </c>
      <c r="P60" s="33">
        <v>0.214</v>
      </c>
      <c r="Q60" s="33">
        <v>0.525</v>
      </c>
    </row>
    <row r="61" ht="17" spans="4:18">
      <c r="D61" s="32"/>
      <c r="E61" s="33"/>
      <c r="F61" s="33"/>
      <c r="G61" s="33"/>
      <c r="H61" s="33"/>
      <c r="I61" s="33"/>
      <c r="J61" s="33"/>
      <c r="K61" s="33"/>
      <c r="L61" s="33"/>
      <c r="M61" s="32" t="s">
        <v>80</v>
      </c>
      <c r="N61" s="35">
        <v>-0.133</v>
      </c>
      <c r="O61" s="33">
        <v>0.215</v>
      </c>
      <c r="P61" s="33">
        <v>0.218</v>
      </c>
      <c r="Q61" s="33">
        <v>0.405</v>
      </c>
      <c r="R61" s="33">
        <v>0.544</v>
      </c>
    </row>
    <row r="62" ht="17" spans="4:19">
      <c r="D62" s="32"/>
      <c r="E62" s="33"/>
      <c r="F62" s="33"/>
      <c r="G62" s="33"/>
      <c r="H62" s="33"/>
      <c r="I62" s="33"/>
      <c r="J62" s="33"/>
      <c r="K62" s="33"/>
      <c r="L62" s="33"/>
      <c r="M62" s="32" t="s">
        <v>81</v>
      </c>
      <c r="N62" s="35">
        <v>-0.091</v>
      </c>
      <c r="O62" s="33">
        <v>0.137</v>
      </c>
      <c r="P62" s="33">
        <v>0.14</v>
      </c>
      <c r="Q62" s="33">
        <v>0.256</v>
      </c>
      <c r="R62" s="33">
        <v>0.263</v>
      </c>
      <c r="S62" s="33">
        <v>0.423</v>
      </c>
    </row>
    <row r="63" ht="34" spans="4:20">
      <c r="D63" s="32"/>
      <c r="E63" s="33"/>
      <c r="F63" s="33"/>
      <c r="G63" s="33"/>
      <c r="H63" s="33"/>
      <c r="I63" s="33"/>
      <c r="J63" s="33"/>
      <c r="K63" s="33"/>
      <c r="L63" s="33"/>
      <c r="M63" s="32" t="s">
        <v>314</v>
      </c>
      <c r="N63" s="35">
        <v>-0.073</v>
      </c>
      <c r="O63" s="33">
        <v>0.103</v>
      </c>
      <c r="P63" s="33">
        <v>0.105</v>
      </c>
      <c r="Q63" s="33">
        <v>0.089</v>
      </c>
      <c r="R63" s="33">
        <v>0.091</v>
      </c>
      <c r="S63" s="33">
        <v>0.058</v>
      </c>
      <c r="T63" s="33">
        <v>0.401</v>
      </c>
    </row>
    <row r="64" ht="34" spans="4:21">
      <c r="D64" s="32"/>
      <c r="E64" s="33"/>
      <c r="F64" s="33"/>
      <c r="G64" s="33"/>
      <c r="H64" s="33"/>
      <c r="I64" s="33"/>
      <c r="J64" s="33"/>
      <c r="K64" s="33"/>
      <c r="L64" s="33"/>
      <c r="M64" s="32" t="s">
        <v>313</v>
      </c>
      <c r="N64" s="35">
        <v>-0.08</v>
      </c>
      <c r="O64" s="33">
        <v>0.12</v>
      </c>
      <c r="P64" s="33">
        <v>0.122</v>
      </c>
      <c r="Q64" s="33">
        <v>0.102</v>
      </c>
      <c r="R64" s="33">
        <v>0.104</v>
      </c>
      <c r="S64" s="33">
        <v>0.067</v>
      </c>
      <c r="T64" s="33">
        <v>0.24</v>
      </c>
      <c r="U64" s="33">
        <v>0.315</v>
      </c>
    </row>
    <row r="65" ht="34" spans="4:22">
      <c r="D65" s="32"/>
      <c r="E65" s="33"/>
      <c r="F65" s="33"/>
      <c r="G65" s="33"/>
      <c r="H65" s="33"/>
      <c r="I65" s="33"/>
      <c r="J65" s="33"/>
      <c r="K65" s="33"/>
      <c r="L65" s="33"/>
      <c r="M65" s="32" t="s">
        <v>312</v>
      </c>
      <c r="N65" s="35">
        <v>-0.078</v>
      </c>
      <c r="O65" s="33">
        <v>0.115</v>
      </c>
      <c r="P65" s="33">
        <v>0.116</v>
      </c>
      <c r="Q65" s="33">
        <v>0.098</v>
      </c>
      <c r="R65" s="33">
        <v>0.099</v>
      </c>
      <c r="S65" s="33">
        <v>0.064</v>
      </c>
      <c r="T65" s="33">
        <v>0.228</v>
      </c>
      <c r="U65" s="33">
        <v>0.266</v>
      </c>
      <c r="V65" s="33">
        <v>0.291</v>
      </c>
    </row>
    <row r="66" ht="34" spans="4:23">
      <c r="D66" s="32"/>
      <c r="E66" s="33"/>
      <c r="F66" s="33"/>
      <c r="G66" s="33"/>
      <c r="H66" s="33"/>
      <c r="I66" s="33"/>
      <c r="J66" s="33"/>
      <c r="K66" s="33"/>
      <c r="L66" s="33"/>
      <c r="M66" s="32" t="s">
        <v>311</v>
      </c>
      <c r="N66" s="35">
        <v>-0.081</v>
      </c>
      <c r="O66" s="33">
        <v>0.118</v>
      </c>
      <c r="P66" s="33">
        <v>0.121</v>
      </c>
      <c r="Q66" s="33">
        <v>0.101</v>
      </c>
      <c r="R66" s="33">
        <v>0.104</v>
      </c>
      <c r="S66" s="33">
        <v>0.067</v>
      </c>
      <c r="T66" s="33">
        <v>0.233</v>
      </c>
      <c r="U66" s="33">
        <v>0.275</v>
      </c>
      <c r="V66" s="33">
        <v>0.263</v>
      </c>
      <c r="W66" s="33">
        <v>0.391</v>
      </c>
    </row>
    <row r="67" ht="34" spans="13:24">
      <c r="M67" s="32" t="s">
        <v>318</v>
      </c>
      <c r="N67" s="35">
        <v>-0.073</v>
      </c>
      <c r="O67" s="33">
        <v>0.108</v>
      </c>
      <c r="P67" s="33">
        <v>0.108</v>
      </c>
      <c r="Q67" s="33">
        <v>0.143</v>
      </c>
      <c r="R67" s="33">
        <v>0.147</v>
      </c>
      <c r="S67" s="33">
        <v>0.092</v>
      </c>
      <c r="T67" s="33">
        <v>0.064</v>
      </c>
      <c r="U67" s="33">
        <v>0.075</v>
      </c>
      <c r="V67" s="33">
        <v>0.072</v>
      </c>
      <c r="W67" s="33">
        <v>0.074</v>
      </c>
      <c r="X67" s="33">
        <v>0.485</v>
      </c>
    </row>
    <row r="68" ht="17" spans="4:25">
      <c r="D68" s="20"/>
      <c r="M68" s="32" t="s">
        <v>317</v>
      </c>
      <c r="N68" s="35">
        <v>-0.095</v>
      </c>
      <c r="O68" s="33">
        <v>0.147</v>
      </c>
      <c r="P68" s="33">
        <v>0.147</v>
      </c>
      <c r="Q68" s="33">
        <v>0.2</v>
      </c>
      <c r="R68" s="33">
        <v>0.206</v>
      </c>
      <c r="S68" s="33">
        <v>0.126</v>
      </c>
      <c r="T68" s="33">
        <v>0.093</v>
      </c>
      <c r="U68" s="33">
        <v>0.107</v>
      </c>
      <c r="V68" s="33">
        <v>0.103</v>
      </c>
      <c r="W68" s="33">
        <v>0.104</v>
      </c>
      <c r="X68" s="33">
        <v>0.298</v>
      </c>
      <c r="Y68" s="33">
        <v>0.612</v>
      </c>
    </row>
    <row r="69" ht="34" spans="13:26">
      <c r="M69" s="32" t="s">
        <v>316</v>
      </c>
      <c r="N69" s="35">
        <v>-0.099</v>
      </c>
      <c r="O69" s="33">
        <v>0.151</v>
      </c>
      <c r="P69" s="33">
        <v>0.154</v>
      </c>
      <c r="Q69" s="33">
        <v>0.202</v>
      </c>
      <c r="R69" s="33">
        <v>0.207</v>
      </c>
      <c r="S69" s="33">
        <v>0.127</v>
      </c>
      <c r="T69" s="33">
        <v>0.102</v>
      </c>
      <c r="U69" s="33">
        <v>0.118</v>
      </c>
      <c r="V69" s="33">
        <v>0.113</v>
      </c>
      <c r="W69" s="33">
        <v>0.116</v>
      </c>
      <c r="X69" s="33">
        <v>0.203</v>
      </c>
      <c r="Y69" s="33">
        <v>0.287</v>
      </c>
      <c r="Z69" s="33">
        <v>0.391</v>
      </c>
    </row>
    <row r="70" ht="34" spans="4:27">
      <c r="D70" s="33"/>
      <c r="E70" s="33"/>
      <c r="F70" s="33"/>
      <c r="G70" s="33"/>
      <c r="H70" s="33"/>
      <c r="I70" s="33"/>
      <c r="J70" s="33"/>
      <c r="K70" s="33"/>
      <c r="L70" s="33"/>
      <c r="M70" s="32" t="s">
        <v>315</v>
      </c>
      <c r="N70" s="33">
        <v>0.054</v>
      </c>
      <c r="O70" s="33">
        <v>0.113</v>
      </c>
      <c r="P70" s="33">
        <v>0.111</v>
      </c>
      <c r="Q70" s="33">
        <v>0.154</v>
      </c>
      <c r="R70" s="33">
        <v>0.16</v>
      </c>
      <c r="S70" s="33">
        <v>0.102</v>
      </c>
      <c r="T70" s="33">
        <v>0.073</v>
      </c>
      <c r="U70" s="33">
        <v>0.084</v>
      </c>
      <c r="V70" s="33">
        <v>0.08</v>
      </c>
      <c r="W70" s="33">
        <v>0.082</v>
      </c>
      <c r="X70" s="33">
        <v>0.152</v>
      </c>
      <c r="Y70" s="33">
        <v>0.205</v>
      </c>
      <c r="Z70" s="33">
        <v>0.225</v>
      </c>
      <c r="AA70" s="33">
        <v>0.813</v>
      </c>
    </row>
    <row r="71" spans="4:4">
      <c r="D71" s="32"/>
    </row>
    <row r="72" spans="4:13">
      <c r="D72" s="32"/>
      <c r="E72" s="33"/>
      <c r="M72" s="20" t="s">
        <v>459</v>
      </c>
    </row>
    <row r="73" spans="4:6">
      <c r="D73" s="32"/>
      <c r="E73" s="33"/>
      <c r="F73" s="33"/>
    </row>
    <row r="74" ht="34" spans="4:27">
      <c r="D74" s="32"/>
      <c r="E74" s="33"/>
      <c r="F74" s="33"/>
      <c r="G74" s="33"/>
      <c r="M74" s="33"/>
      <c r="N74" s="33" t="s">
        <v>456</v>
      </c>
      <c r="O74" s="33" t="s">
        <v>457</v>
      </c>
      <c r="P74" s="33" t="s">
        <v>458</v>
      </c>
      <c r="Q74" s="33" t="s">
        <v>79</v>
      </c>
      <c r="R74" s="33" t="s">
        <v>80</v>
      </c>
      <c r="S74" s="33" t="s">
        <v>81</v>
      </c>
      <c r="T74" s="33" t="s">
        <v>314</v>
      </c>
      <c r="U74" s="33" t="s">
        <v>313</v>
      </c>
      <c r="V74" s="33" t="s">
        <v>312</v>
      </c>
      <c r="W74" s="33" t="s">
        <v>311</v>
      </c>
      <c r="X74" s="33" t="s">
        <v>318</v>
      </c>
      <c r="Y74" s="33" t="s">
        <v>317</v>
      </c>
      <c r="Z74" s="33" t="s">
        <v>316</v>
      </c>
      <c r="AA74" s="33" t="s">
        <v>315</v>
      </c>
    </row>
    <row r="75" ht="34" spans="4:14">
      <c r="D75" s="32"/>
      <c r="E75" s="33"/>
      <c r="F75" s="33"/>
      <c r="G75" s="33"/>
      <c r="H75" s="33"/>
      <c r="M75" s="32" t="s">
        <v>456</v>
      </c>
      <c r="N75" s="33">
        <v>1.063</v>
      </c>
    </row>
    <row r="76" ht="17" spans="4:15">
      <c r="D76" s="32"/>
      <c r="E76" s="33"/>
      <c r="F76" s="33"/>
      <c r="G76" s="33"/>
      <c r="H76" s="33"/>
      <c r="I76" s="33"/>
      <c r="M76" s="32" t="s">
        <v>457</v>
      </c>
      <c r="N76" s="35">
        <v>-0.044</v>
      </c>
      <c r="O76" s="33">
        <v>0.547</v>
      </c>
    </row>
    <row r="77" ht="17" spans="4:16">
      <c r="D77" s="32"/>
      <c r="E77" s="33"/>
      <c r="F77" s="33"/>
      <c r="G77" s="33"/>
      <c r="H77" s="33"/>
      <c r="I77" s="33"/>
      <c r="J77" s="33"/>
      <c r="M77" s="32" t="s">
        <v>458</v>
      </c>
      <c r="N77" s="35">
        <v>-0.044</v>
      </c>
      <c r="O77" s="33">
        <v>0.418</v>
      </c>
      <c r="P77" s="33">
        <v>0.466</v>
      </c>
    </row>
    <row r="78" ht="17" spans="4:17">
      <c r="D78" s="32"/>
      <c r="E78" s="33"/>
      <c r="F78" s="33"/>
      <c r="G78" s="33"/>
      <c r="H78" s="33"/>
      <c r="I78" s="33"/>
      <c r="J78" s="33"/>
      <c r="K78" s="33"/>
      <c r="M78" s="32" t="s">
        <v>79</v>
      </c>
      <c r="N78" s="35">
        <v>-0.03</v>
      </c>
      <c r="O78" s="33">
        <v>0.309</v>
      </c>
      <c r="P78" s="33">
        <v>0.31</v>
      </c>
      <c r="Q78" s="33">
        <v>0.687</v>
      </c>
    </row>
    <row r="79" ht="17" spans="4:18">
      <c r="D79" s="32"/>
      <c r="E79" s="33"/>
      <c r="F79" s="33"/>
      <c r="G79" s="33"/>
      <c r="H79" s="33"/>
      <c r="I79" s="33"/>
      <c r="J79" s="33"/>
      <c r="K79" s="33"/>
      <c r="L79" s="33"/>
      <c r="M79" s="32" t="s">
        <v>80</v>
      </c>
      <c r="N79" s="35">
        <v>-0.031</v>
      </c>
      <c r="O79" s="33">
        <v>0.316</v>
      </c>
      <c r="P79" s="33">
        <v>0.314</v>
      </c>
      <c r="Q79" s="33">
        <v>0.557</v>
      </c>
      <c r="R79" s="33">
        <v>0.706</v>
      </c>
    </row>
    <row r="80" ht="17" spans="4:19">
      <c r="D80" s="32"/>
      <c r="E80" s="33"/>
      <c r="F80" s="33"/>
      <c r="G80" s="33"/>
      <c r="H80" s="33"/>
      <c r="I80" s="33"/>
      <c r="J80" s="33"/>
      <c r="K80" s="33"/>
      <c r="L80" s="33"/>
      <c r="M80" s="32" t="s">
        <v>81</v>
      </c>
      <c r="N80" s="35">
        <v>-0.021</v>
      </c>
      <c r="O80" s="33">
        <v>0.218</v>
      </c>
      <c r="P80" s="33">
        <v>0.217</v>
      </c>
      <c r="Q80" s="33">
        <v>0.387</v>
      </c>
      <c r="R80" s="33">
        <v>0.399</v>
      </c>
      <c r="S80" s="33">
        <v>0.574</v>
      </c>
    </row>
    <row r="81" ht="34" spans="4:20">
      <c r="D81" s="32"/>
      <c r="E81" s="33"/>
      <c r="F81" s="33"/>
      <c r="G81" s="33"/>
      <c r="H81" s="33"/>
      <c r="I81" s="33"/>
      <c r="J81" s="33"/>
      <c r="K81" s="33"/>
      <c r="L81" s="33"/>
      <c r="M81" s="32" t="s">
        <v>314</v>
      </c>
      <c r="N81" s="35">
        <v>-0.015</v>
      </c>
      <c r="O81" s="33">
        <v>0.174</v>
      </c>
      <c r="P81" s="33">
        <v>0.172</v>
      </c>
      <c r="Q81" s="33">
        <v>0.174</v>
      </c>
      <c r="R81" s="33">
        <v>0.175</v>
      </c>
      <c r="S81" s="33">
        <v>0.122</v>
      </c>
      <c r="T81" s="33">
        <v>0.517</v>
      </c>
    </row>
    <row r="82" ht="34" spans="4:21">
      <c r="D82" s="32"/>
      <c r="E82" s="33"/>
      <c r="F82" s="33"/>
      <c r="G82" s="33"/>
      <c r="H82" s="33"/>
      <c r="I82" s="33"/>
      <c r="J82" s="33"/>
      <c r="K82" s="33"/>
      <c r="L82" s="33"/>
      <c r="M82" s="32" t="s">
        <v>313</v>
      </c>
      <c r="N82" s="35">
        <v>-0.018</v>
      </c>
      <c r="O82" s="33">
        <v>0.191</v>
      </c>
      <c r="P82" s="33">
        <v>0.189</v>
      </c>
      <c r="Q82" s="33">
        <v>0.192</v>
      </c>
      <c r="R82" s="33">
        <v>0.194</v>
      </c>
      <c r="S82" s="33">
        <v>0.135</v>
      </c>
      <c r="T82" s="33">
        <v>0.317</v>
      </c>
      <c r="U82" s="33">
        <v>0.39</v>
      </c>
    </row>
    <row r="83" ht="34" spans="4:22">
      <c r="D83" s="32"/>
      <c r="E83" s="33"/>
      <c r="F83" s="33"/>
      <c r="G83" s="33"/>
      <c r="H83" s="33"/>
      <c r="I83" s="33"/>
      <c r="J83" s="33"/>
      <c r="K83" s="33"/>
      <c r="L83" s="33"/>
      <c r="M83" s="32" t="s">
        <v>312</v>
      </c>
      <c r="N83" s="35">
        <v>-0.017</v>
      </c>
      <c r="O83" s="33">
        <v>0.186</v>
      </c>
      <c r="P83" s="33">
        <v>0.183</v>
      </c>
      <c r="Q83" s="33">
        <v>0.184</v>
      </c>
      <c r="R83" s="33">
        <v>0.188</v>
      </c>
      <c r="S83" s="33">
        <v>0.132</v>
      </c>
      <c r="T83" s="33">
        <v>0.307</v>
      </c>
      <c r="U83" s="33">
        <v>0.339</v>
      </c>
      <c r="V83" s="33">
        <v>0.362</v>
      </c>
    </row>
    <row r="84" ht="34" spans="4:23">
      <c r="D84" s="32"/>
      <c r="E84" s="33"/>
      <c r="F84" s="33"/>
      <c r="G84" s="33"/>
      <c r="H84" s="33"/>
      <c r="I84" s="33"/>
      <c r="J84" s="33"/>
      <c r="K84" s="33"/>
      <c r="L84" s="33"/>
      <c r="M84" s="32" t="s">
        <v>311</v>
      </c>
      <c r="N84" s="35">
        <v>-0.017</v>
      </c>
      <c r="O84" s="33">
        <v>0.192</v>
      </c>
      <c r="P84" s="33">
        <v>0.189</v>
      </c>
      <c r="Q84" s="33">
        <v>0.192</v>
      </c>
      <c r="R84" s="33">
        <v>0.193</v>
      </c>
      <c r="S84" s="33">
        <v>0.135</v>
      </c>
      <c r="T84" s="33">
        <v>0.323</v>
      </c>
      <c r="U84" s="33">
        <v>0.352</v>
      </c>
      <c r="V84" s="33">
        <v>0.34</v>
      </c>
      <c r="W84" s="33">
        <v>0.507</v>
      </c>
    </row>
    <row r="85" ht="34" spans="13:24">
      <c r="M85" s="32" t="s">
        <v>318</v>
      </c>
      <c r="N85" s="35">
        <v>-0.017</v>
      </c>
      <c r="O85" s="33">
        <v>0.178</v>
      </c>
      <c r="P85" s="33">
        <v>0.178</v>
      </c>
      <c r="Q85" s="33">
        <v>0.237</v>
      </c>
      <c r="R85" s="33">
        <v>0.242</v>
      </c>
      <c r="S85" s="33">
        <v>0.173</v>
      </c>
      <c r="T85" s="33">
        <v>0.135</v>
      </c>
      <c r="U85" s="33">
        <v>0.151</v>
      </c>
      <c r="V85" s="33">
        <v>0.145</v>
      </c>
      <c r="W85" s="33">
        <v>0.153</v>
      </c>
      <c r="X85" s="33">
        <v>0.713</v>
      </c>
    </row>
    <row r="86" ht="17" spans="4:25">
      <c r="D86" s="20"/>
      <c r="M86" s="32" t="s">
        <v>317</v>
      </c>
      <c r="N86" s="35">
        <v>-0.023</v>
      </c>
      <c r="O86" s="33">
        <v>0.233</v>
      </c>
      <c r="P86" s="33">
        <v>0.234</v>
      </c>
      <c r="Q86" s="33">
        <v>0.302</v>
      </c>
      <c r="R86" s="33">
        <v>0.307</v>
      </c>
      <c r="S86" s="33">
        <v>0.219</v>
      </c>
      <c r="T86" s="33">
        <v>0.171</v>
      </c>
      <c r="U86" s="33">
        <v>0.19</v>
      </c>
      <c r="V86" s="33">
        <v>0.183</v>
      </c>
      <c r="W86" s="33">
        <v>0.192</v>
      </c>
      <c r="X86" s="33">
        <v>0.449</v>
      </c>
      <c r="Y86" s="33">
        <v>0.794</v>
      </c>
    </row>
    <row r="87" ht="34" spans="13:26">
      <c r="M87" s="32" t="s">
        <v>316</v>
      </c>
      <c r="N87" s="35">
        <v>-0.023</v>
      </c>
      <c r="O87" s="33">
        <v>0.237</v>
      </c>
      <c r="P87" s="33">
        <v>0.238</v>
      </c>
      <c r="Q87" s="33">
        <v>0.312</v>
      </c>
      <c r="R87" s="33">
        <v>0.317</v>
      </c>
      <c r="S87" s="33">
        <v>0.226</v>
      </c>
      <c r="T87" s="33">
        <v>0.169</v>
      </c>
      <c r="U87" s="33">
        <v>0.19</v>
      </c>
      <c r="V87" s="33">
        <v>0.183</v>
      </c>
      <c r="W87" s="33">
        <v>0.19</v>
      </c>
      <c r="X87" s="33">
        <v>0.33</v>
      </c>
      <c r="Y87" s="33">
        <v>0.414</v>
      </c>
      <c r="Z87" s="33">
        <v>0.517</v>
      </c>
    </row>
    <row r="88" ht="34" spans="4:27">
      <c r="D88" s="33"/>
      <c r="E88" s="33"/>
      <c r="F88" s="33"/>
      <c r="G88" s="33"/>
      <c r="H88" s="33"/>
      <c r="I88" s="33"/>
      <c r="J88" s="33"/>
      <c r="K88" s="33"/>
      <c r="L88" s="33"/>
      <c r="M88" s="32" t="s">
        <v>315</v>
      </c>
      <c r="N88" s="33">
        <v>0.242</v>
      </c>
      <c r="O88" s="33">
        <v>0.209</v>
      </c>
      <c r="P88" s="33">
        <v>0.207</v>
      </c>
      <c r="Q88" s="33">
        <v>0.265</v>
      </c>
      <c r="R88" s="33">
        <v>0.269</v>
      </c>
      <c r="S88" s="33">
        <v>0.192</v>
      </c>
      <c r="T88" s="33">
        <v>0.152</v>
      </c>
      <c r="U88" s="33">
        <v>0.165</v>
      </c>
      <c r="V88" s="33">
        <v>0.159</v>
      </c>
      <c r="W88" s="33">
        <v>0.168</v>
      </c>
      <c r="X88" s="33">
        <v>0.275</v>
      </c>
      <c r="Y88" s="33">
        <v>0.355</v>
      </c>
      <c r="Z88" s="33">
        <v>0.355</v>
      </c>
      <c r="AA88" s="33">
        <v>1.023</v>
      </c>
    </row>
    <row r="89" spans="4:4">
      <c r="D89" s="32"/>
    </row>
    <row r="90" spans="4:13">
      <c r="D90" s="32"/>
      <c r="E90" s="33"/>
      <c r="M90" s="20" t="s">
        <v>320</v>
      </c>
    </row>
    <row r="91" spans="4:6">
      <c r="D91" s="32"/>
      <c r="E91" s="33"/>
      <c r="F91" s="33"/>
    </row>
    <row r="92" ht="34" spans="4:27">
      <c r="D92" s="32"/>
      <c r="E92" s="33"/>
      <c r="F92" s="33"/>
      <c r="G92" s="33"/>
      <c r="M92" s="33"/>
      <c r="N92" s="33" t="s">
        <v>456</v>
      </c>
      <c r="O92" s="33" t="s">
        <v>457</v>
      </c>
      <c r="P92" s="33" t="s">
        <v>458</v>
      </c>
      <c r="Q92" s="33" t="s">
        <v>79</v>
      </c>
      <c r="R92" s="33" t="s">
        <v>80</v>
      </c>
      <c r="S92" s="33" t="s">
        <v>81</v>
      </c>
      <c r="T92" s="33" t="s">
        <v>314</v>
      </c>
      <c r="U92" s="33" t="s">
        <v>313</v>
      </c>
      <c r="V92" s="33" t="s">
        <v>312</v>
      </c>
      <c r="W92" s="33" t="s">
        <v>311</v>
      </c>
      <c r="X92" s="33" t="s">
        <v>318</v>
      </c>
      <c r="Y92" s="33" t="s">
        <v>317</v>
      </c>
      <c r="Z92" s="33" t="s">
        <v>316</v>
      </c>
      <c r="AA92" s="33" t="s">
        <v>315</v>
      </c>
    </row>
    <row r="93" ht="34" spans="4:14">
      <c r="D93" s="32"/>
      <c r="E93" s="33"/>
      <c r="F93" s="33"/>
      <c r="G93" s="33"/>
      <c r="H93" s="33"/>
      <c r="M93" s="32" t="s">
        <v>456</v>
      </c>
      <c r="N93" s="33">
        <v>0.001</v>
      </c>
    </row>
    <row r="94" ht="17" spans="4:15">
      <c r="D94" s="32"/>
      <c r="E94" s="33"/>
      <c r="F94" s="33"/>
      <c r="G94" s="33"/>
      <c r="H94" s="33"/>
      <c r="I94" s="33"/>
      <c r="M94" s="32" t="s">
        <v>457</v>
      </c>
      <c r="N94" s="33">
        <v>0.002</v>
      </c>
      <c r="O94" s="33">
        <v>0.001</v>
      </c>
    </row>
    <row r="95" ht="17" spans="4:16">
      <c r="D95" s="32"/>
      <c r="E95" s="33"/>
      <c r="F95" s="33"/>
      <c r="G95" s="33"/>
      <c r="H95" s="33"/>
      <c r="I95" s="33"/>
      <c r="J95" s="33"/>
      <c r="M95" s="32" t="s">
        <v>458</v>
      </c>
      <c r="N95" s="33">
        <v>0.002</v>
      </c>
      <c r="O95" s="33">
        <v>0.001</v>
      </c>
      <c r="P95" s="33">
        <v>0.001</v>
      </c>
    </row>
    <row r="96" ht="17" spans="4:17">
      <c r="D96" s="32"/>
      <c r="E96" s="33"/>
      <c r="F96" s="33"/>
      <c r="G96" s="33"/>
      <c r="H96" s="33"/>
      <c r="I96" s="33"/>
      <c r="J96" s="33"/>
      <c r="K96" s="33"/>
      <c r="M96" s="32" t="s">
        <v>79</v>
      </c>
      <c r="N96" s="33">
        <v>0.002</v>
      </c>
      <c r="O96" s="33">
        <v>0.001</v>
      </c>
      <c r="P96" s="33">
        <v>0.001</v>
      </c>
      <c r="Q96" s="33">
        <v>0</v>
      </c>
    </row>
    <row r="97" ht="17" spans="4:18">
      <c r="D97" s="32"/>
      <c r="E97" s="33"/>
      <c r="F97" s="33"/>
      <c r="G97" s="33"/>
      <c r="H97" s="33"/>
      <c r="I97" s="33"/>
      <c r="J97" s="33"/>
      <c r="K97" s="33"/>
      <c r="L97" s="33"/>
      <c r="M97" s="32" t="s">
        <v>80</v>
      </c>
      <c r="N97" s="33">
        <v>0.002</v>
      </c>
      <c r="O97" s="33">
        <v>0.001</v>
      </c>
      <c r="P97" s="33">
        <v>0.001</v>
      </c>
      <c r="Q97" s="33">
        <v>0.001</v>
      </c>
      <c r="R97" s="33">
        <v>0.001</v>
      </c>
    </row>
    <row r="98" ht="17" spans="4:19">
      <c r="D98" s="32"/>
      <c r="E98" s="33"/>
      <c r="F98" s="33"/>
      <c r="G98" s="33"/>
      <c r="H98" s="33"/>
      <c r="I98" s="33"/>
      <c r="J98" s="33"/>
      <c r="K98" s="33"/>
      <c r="L98" s="33"/>
      <c r="M98" s="32" t="s">
        <v>81</v>
      </c>
      <c r="N98" s="33">
        <v>0.002</v>
      </c>
      <c r="O98" s="33">
        <v>0.001</v>
      </c>
      <c r="P98" s="33">
        <v>0.001</v>
      </c>
      <c r="Q98" s="33">
        <v>0.001</v>
      </c>
      <c r="R98" s="33">
        <v>0.001</v>
      </c>
      <c r="S98" s="33">
        <v>0</v>
      </c>
    </row>
    <row r="99" ht="34" spans="4:20">
      <c r="D99" s="32"/>
      <c r="E99" s="33"/>
      <c r="F99" s="33"/>
      <c r="G99" s="33"/>
      <c r="H99" s="33"/>
      <c r="I99" s="33"/>
      <c r="J99" s="33"/>
      <c r="K99" s="33"/>
      <c r="L99" s="33"/>
      <c r="M99" s="32" t="s">
        <v>314</v>
      </c>
      <c r="N99" s="33">
        <v>0.002</v>
      </c>
      <c r="O99" s="33">
        <v>0.001</v>
      </c>
      <c r="P99" s="33">
        <v>0.001</v>
      </c>
      <c r="Q99" s="33">
        <v>0.001</v>
      </c>
      <c r="R99" s="33">
        <v>0.001</v>
      </c>
      <c r="S99" s="33">
        <v>0.001</v>
      </c>
      <c r="T99" s="33">
        <v>0.001</v>
      </c>
    </row>
    <row r="100" ht="34" spans="4:21">
      <c r="D100" s="32"/>
      <c r="E100" s="33"/>
      <c r="F100" s="33"/>
      <c r="G100" s="33"/>
      <c r="H100" s="33"/>
      <c r="I100" s="33"/>
      <c r="J100" s="33"/>
      <c r="K100" s="33"/>
      <c r="L100" s="33"/>
      <c r="M100" s="32" t="s">
        <v>313</v>
      </c>
      <c r="N100" s="33">
        <v>0.002</v>
      </c>
      <c r="O100" s="33">
        <v>0.001</v>
      </c>
      <c r="P100" s="33">
        <v>0.001</v>
      </c>
      <c r="Q100" s="33">
        <v>0.001</v>
      </c>
      <c r="R100" s="33">
        <v>0.001</v>
      </c>
      <c r="S100" s="33">
        <v>0.001</v>
      </c>
      <c r="T100" s="33">
        <v>0.001</v>
      </c>
      <c r="U100" s="33">
        <v>0.001</v>
      </c>
    </row>
    <row r="101" ht="34" spans="4:22">
      <c r="D101" s="32"/>
      <c r="E101" s="33"/>
      <c r="F101" s="33"/>
      <c r="G101" s="33"/>
      <c r="H101" s="33"/>
      <c r="I101" s="33"/>
      <c r="J101" s="33"/>
      <c r="K101" s="33"/>
      <c r="L101" s="33"/>
      <c r="M101" s="32" t="s">
        <v>312</v>
      </c>
      <c r="N101" s="33">
        <v>0.002</v>
      </c>
      <c r="O101" s="33">
        <v>0.001</v>
      </c>
      <c r="P101" s="33">
        <v>0.001</v>
      </c>
      <c r="Q101" s="33">
        <v>0.001</v>
      </c>
      <c r="R101" s="33">
        <v>0.001</v>
      </c>
      <c r="S101" s="33">
        <v>0.001</v>
      </c>
      <c r="T101" s="33">
        <v>0.001</v>
      </c>
      <c r="U101" s="33">
        <v>0.001</v>
      </c>
      <c r="V101" s="33">
        <v>0.001</v>
      </c>
    </row>
    <row r="102" ht="34" spans="4:23">
      <c r="D102" s="32"/>
      <c r="E102" s="33"/>
      <c r="F102" s="33"/>
      <c r="G102" s="33"/>
      <c r="H102" s="33"/>
      <c r="I102" s="33"/>
      <c r="J102" s="33"/>
      <c r="K102" s="33"/>
      <c r="L102" s="33"/>
      <c r="M102" s="32" t="s">
        <v>311</v>
      </c>
      <c r="N102" s="33">
        <v>0.002</v>
      </c>
      <c r="O102" s="33">
        <v>0.001</v>
      </c>
      <c r="P102" s="33">
        <v>0.001</v>
      </c>
      <c r="Q102" s="33">
        <v>0.001</v>
      </c>
      <c r="R102" s="33">
        <v>0.001</v>
      </c>
      <c r="S102" s="33">
        <v>0.001</v>
      </c>
      <c r="T102" s="33">
        <v>0.001</v>
      </c>
      <c r="U102" s="33">
        <v>0.001</v>
      </c>
      <c r="V102" s="33">
        <v>0.001</v>
      </c>
      <c r="W102" s="33">
        <v>0.001</v>
      </c>
    </row>
    <row r="103" ht="34" spans="13:24">
      <c r="M103" s="32" t="s">
        <v>318</v>
      </c>
      <c r="N103" s="33">
        <v>0.002</v>
      </c>
      <c r="O103" s="33">
        <v>0.001</v>
      </c>
      <c r="P103" s="33">
        <v>0.001</v>
      </c>
      <c r="Q103" s="33">
        <v>0.001</v>
      </c>
      <c r="R103" s="33">
        <v>0.001</v>
      </c>
      <c r="S103" s="33">
        <v>0.001</v>
      </c>
      <c r="T103" s="33">
        <v>0.001</v>
      </c>
      <c r="U103" s="33">
        <v>0.001</v>
      </c>
      <c r="V103" s="33">
        <v>0.001</v>
      </c>
      <c r="W103" s="33">
        <v>0.001</v>
      </c>
      <c r="X103" s="33">
        <v>0</v>
      </c>
    </row>
    <row r="104" ht="17" spans="4:25">
      <c r="D104" s="20"/>
      <c r="M104" s="32" t="s">
        <v>317</v>
      </c>
      <c r="N104" s="33">
        <v>0.002</v>
      </c>
      <c r="O104" s="33">
        <v>0.001</v>
      </c>
      <c r="P104" s="33">
        <v>0.001</v>
      </c>
      <c r="Q104" s="33">
        <v>0</v>
      </c>
      <c r="R104" s="33">
        <v>0</v>
      </c>
      <c r="S104" s="33">
        <v>0.001</v>
      </c>
      <c r="T104" s="33">
        <v>0.001</v>
      </c>
      <c r="U104" s="33">
        <v>0.001</v>
      </c>
      <c r="V104" s="33">
        <v>0.001</v>
      </c>
      <c r="W104" s="33">
        <v>0.001</v>
      </c>
      <c r="X104" s="33">
        <v>0.001</v>
      </c>
      <c r="Y104" s="33">
        <v>0.001</v>
      </c>
    </row>
    <row r="105" ht="34" spans="13:26">
      <c r="M105" s="32" t="s">
        <v>316</v>
      </c>
      <c r="N105" s="33">
        <v>0.002</v>
      </c>
      <c r="O105" s="33">
        <v>0.001</v>
      </c>
      <c r="P105" s="33">
        <v>0.001</v>
      </c>
      <c r="Q105" s="33">
        <v>0.001</v>
      </c>
      <c r="R105" s="33">
        <v>0.001</v>
      </c>
      <c r="S105" s="33">
        <v>0.001</v>
      </c>
      <c r="T105" s="33">
        <v>0.001</v>
      </c>
      <c r="U105" s="33">
        <v>0.001</v>
      </c>
      <c r="V105" s="33">
        <v>0.001</v>
      </c>
      <c r="W105" s="33">
        <v>0.001</v>
      </c>
      <c r="X105" s="33">
        <v>0.001</v>
      </c>
      <c r="Y105" s="33">
        <v>0.001</v>
      </c>
      <c r="Z105" s="33">
        <v>0.001</v>
      </c>
    </row>
    <row r="106" ht="34" spans="4:27">
      <c r="D106" s="33"/>
      <c r="E106" s="33"/>
      <c r="F106" s="33"/>
      <c r="G106" s="33"/>
      <c r="H106" s="33"/>
      <c r="I106" s="33"/>
      <c r="J106" s="33"/>
      <c r="K106" s="33"/>
      <c r="L106" s="33"/>
      <c r="M106" s="32" t="s">
        <v>315</v>
      </c>
      <c r="N106" s="33">
        <v>0.003</v>
      </c>
      <c r="O106" s="33">
        <v>0.001</v>
      </c>
      <c r="P106" s="33">
        <v>0.001</v>
      </c>
      <c r="Q106" s="33">
        <v>0</v>
      </c>
      <c r="R106" s="33">
        <v>0</v>
      </c>
      <c r="S106" s="33">
        <v>0</v>
      </c>
      <c r="T106" s="33">
        <v>0.001</v>
      </c>
      <c r="U106" s="33">
        <v>0</v>
      </c>
      <c r="V106" s="33">
        <v>0.001</v>
      </c>
      <c r="W106" s="33">
        <v>0</v>
      </c>
      <c r="X106" s="33">
        <v>0.001</v>
      </c>
      <c r="Y106" s="33">
        <v>0.001</v>
      </c>
      <c r="Z106" s="33">
        <v>0.001</v>
      </c>
      <c r="AA106" s="33">
        <v>0.001</v>
      </c>
    </row>
    <row r="107" spans="4:4">
      <c r="D107" s="32"/>
    </row>
    <row r="108" spans="4:13">
      <c r="D108" s="32"/>
      <c r="E108" s="33"/>
      <c r="M108" s="20" t="s">
        <v>323</v>
      </c>
    </row>
    <row r="109" spans="4:6">
      <c r="D109" s="32"/>
      <c r="E109" s="33"/>
      <c r="F109" s="33"/>
    </row>
    <row r="110" spans="4:13">
      <c r="D110" s="32"/>
      <c r="E110" s="33"/>
      <c r="F110" s="33"/>
      <c r="G110" s="33"/>
      <c r="M110" s="20" t="s">
        <v>324</v>
      </c>
    </row>
    <row r="111" spans="4:8">
      <c r="D111" s="32"/>
      <c r="E111" s="33"/>
      <c r="F111" s="33"/>
      <c r="G111" s="33"/>
      <c r="H111" s="33"/>
    </row>
    <row r="112" ht="34" spans="4:27">
      <c r="D112" s="32"/>
      <c r="E112" s="33"/>
      <c r="F112" s="33"/>
      <c r="G112" s="33"/>
      <c r="H112" s="33"/>
      <c r="I112" s="33"/>
      <c r="M112" s="33"/>
      <c r="N112" s="33" t="s">
        <v>456</v>
      </c>
      <c r="O112" s="33" t="s">
        <v>457</v>
      </c>
      <c r="P112" s="33" t="s">
        <v>458</v>
      </c>
      <c r="Q112" s="33" t="s">
        <v>79</v>
      </c>
      <c r="R112" s="33" t="s">
        <v>80</v>
      </c>
      <c r="S112" s="33" t="s">
        <v>81</v>
      </c>
      <c r="T112" s="33" t="s">
        <v>314</v>
      </c>
      <c r="U112" s="33" t="s">
        <v>313</v>
      </c>
      <c r="V112" s="33" t="s">
        <v>312</v>
      </c>
      <c r="W112" s="33" t="s">
        <v>311</v>
      </c>
      <c r="X112" s="33" t="s">
        <v>318</v>
      </c>
      <c r="Y112" s="33" t="s">
        <v>317</v>
      </c>
      <c r="Z112" s="33" t="s">
        <v>316</v>
      </c>
      <c r="AA112" s="33" t="s">
        <v>315</v>
      </c>
    </row>
    <row r="113" ht="34" spans="4:14">
      <c r="D113" s="32"/>
      <c r="E113" s="33"/>
      <c r="F113" s="33"/>
      <c r="G113" s="33"/>
      <c r="H113" s="33"/>
      <c r="I113" s="33"/>
      <c r="J113" s="33"/>
      <c r="M113" s="32" t="s">
        <v>456</v>
      </c>
      <c r="N113" s="33">
        <v>1</v>
      </c>
    </row>
    <row r="114" ht="17" spans="4:15">
      <c r="D114" s="32"/>
      <c r="E114" s="33"/>
      <c r="F114" s="33"/>
      <c r="G114" s="33"/>
      <c r="H114" s="33"/>
      <c r="I114" s="33"/>
      <c r="J114" s="33"/>
      <c r="K114" s="33"/>
      <c r="M114" s="32" t="s">
        <v>457</v>
      </c>
      <c r="N114" s="35">
        <v>-0.272</v>
      </c>
      <c r="O114" s="33">
        <v>1</v>
      </c>
    </row>
    <row r="115" ht="17" spans="4:16">
      <c r="D115" s="32"/>
      <c r="E115" s="33"/>
      <c r="F115" s="33"/>
      <c r="G115" s="33"/>
      <c r="H115" s="33"/>
      <c r="I115" s="33"/>
      <c r="J115" s="33"/>
      <c r="K115" s="33"/>
      <c r="L115" s="33"/>
      <c r="M115" s="32" t="s">
        <v>458</v>
      </c>
      <c r="N115" s="35">
        <v>-0.292</v>
      </c>
      <c r="O115" s="33">
        <v>0.773</v>
      </c>
      <c r="P115" s="33">
        <v>1</v>
      </c>
    </row>
    <row r="116" ht="17" spans="4:17">
      <c r="D116" s="32"/>
      <c r="E116" s="33"/>
      <c r="F116" s="33"/>
      <c r="G116" s="33"/>
      <c r="H116" s="33"/>
      <c r="I116" s="33"/>
      <c r="J116" s="33"/>
      <c r="K116" s="33"/>
      <c r="L116" s="33"/>
      <c r="M116" s="32" t="s">
        <v>79</v>
      </c>
      <c r="N116" s="35">
        <v>-0.181</v>
      </c>
      <c r="O116" s="33">
        <v>0.405</v>
      </c>
      <c r="P116" s="33">
        <v>0.441</v>
      </c>
      <c r="Q116" s="33">
        <v>1</v>
      </c>
    </row>
    <row r="117" ht="17" spans="4:18">
      <c r="D117" s="32"/>
      <c r="E117" s="33"/>
      <c r="F117" s="33"/>
      <c r="G117" s="33"/>
      <c r="H117" s="33"/>
      <c r="I117" s="33"/>
      <c r="J117" s="33"/>
      <c r="K117" s="33"/>
      <c r="L117" s="33"/>
      <c r="M117" s="32" t="s">
        <v>80</v>
      </c>
      <c r="N117" s="35">
        <v>-0.181</v>
      </c>
      <c r="O117" s="33">
        <v>0.405</v>
      </c>
      <c r="P117" s="33">
        <v>0.444</v>
      </c>
      <c r="Q117" s="33">
        <v>0.714</v>
      </c>
      <c r="R117" s="33">
        <v>1</v>
      </c>
    </row>
    <row r="118" ht="17" spans="4:19">
      <c r="D118" s="32"/>
      <c r="E118" s="33"/>
      <c r="F118" s="33"/>
      <c r="G118" s="33"/>
      <c r="H118" s="33"/>
      <c r="I118" s="33"/>
      <c r="J118" s="33"/>
      <c r="K118" s="33"/>
      <c r="L118" s="33"/>
      <c r="M118" s="32" t="s">
        <v>81</v>
      </c>
      <c r="N118" s="35">
        <v>-0.137</v>
      </c>
      <c r="O118" s="33">
        <v>0.291</v>
      </c>
      <c r="P118" s="33">
        <v>0.32</v>
      </c>
      <c r="Q118" s="33">
        <v>0.507</v>
      </c>
      <c r="R118" s="33">
        <v>0.505</v>
      </c>
      <c r="S118" s="33">
        <v>1</v>
      </c>
    </row>
    <row r="119" ht="34" spans="4:20">
      <c r="D119" s="32"/>
      <c r="E119" s="33"/>
      <c r="F119" s="33"/>
      <c r="G119" s="33"/>
      <c r="H119" s="33"/>
      <c r="I119" s="33"/>
      <c r="J119" s="33"/>
      <c r="K119" s="33"/>
      <c r="L119" s="33"/>
      <c r="M119" s="32" t="s">
        <v>314</v>
      </c>
      <c r="N119" s="35">
        <v>-0.112</v>
      </c>
      <c r="O119" s="33">
        <v>0.22</v>
      </c>
      <c r="P119" s="33">
        <v>0.248</v>
      </c>
      <c r="Q119" s="33">
        <v>0.175</v>
      </c>
      <c r="R119" s="33">
        <v>0.175</v>
      </c>
      <c r="S119" s="33">
        <v>0.125</v>
      </c>
      <c r="T119" s="33">
        <v>1</v>
      </c>
    </row>
    <row r="120" ht="34" spans="4:21">
      <c r="D120" s="32"/>
      <c r="E120" s="33"/>
      <c r="F120" s="33"/>
      <c r="G120" s="33"/>
      <c r="H120" s="33"/>
      <c r="I120" s="33"/>
      <c r="J120" s="33"/>
      <c r="K120" s="33"/>
      <c r="L120" s="33"/>
      <c r="M120" s="32" t="s">
        <v>313</v>
      </c>
      <c r="N120" s="35">
        <v>-0.141</v>
      </c>
      <c r="O120" s="33">
        <v>0.297</v>
      </c>
      <c r="P120" s="33">
        <v>0.331</v>
      </c>
      <c r="Q120" s="33">
        <v>0.226</v>
      </c>
      <c r="R120" s="33">
        <v>0.224</v>
      </c>
      <c r="S120" s="33">
        <v>0.163</v>
      </c>
      <c r="T120" s="33">
        <v>0.628</v>
      </c>
      <c r="U120" s="33">
        <v>1</v>
      </c>
    </row>
    <row r="121" ht="34" spans="13:22">
      <c r="M121" s="32" t="s">
        <v>312</v>
      </c>
      <c r="N121" s="35">
        <v>-0.142</v>
      </c>
      <c r="O121" s="33">
        <v>0.297</v>
      </c>
      <c r="P121" s="33">
        <v>0.33</v>
      </c>
      <c r="Q121" s="33">
        <v>0.226</v>
      </c>
      <c r="R121" s="33">
        <v>0.225</v>
      </c>
      <c r="S121" s="33">
        <v>0.161</v>
      </c>
      <c r="T121" s="33">
        <v>0.622</v>
      </c>
      <c r="U121" s="33">
        <v>0.857</v>
      </c>
      <c r="V121" s="33">
        <v>1</v>
      </c>
    </row>
    <row r="122" ht="34" spans="4:23">
      <c r="D122" s="20"/>
      <c r="M122" s="32" t="s">
        <v>311</v>
      </c>
      <c r="N122" s="35">
        <v>-0.128</v>
      </c>
      <c r="O122" s="33">
        <v>0.258</v>
      </c>
      <c r="P122" s="33">
        <v>0.289</v>
      </c>
      <c r="Q122" s="33">
        <v>0.198</v>
      </c>
      <c r="R122" s="33">
        <v>0.2</v>
      </c>
      <c r="S122" s="33">
        <v>0.143</v>
      </c>
      <c r="T122" s="33">
        <v>0.542</v>
      </c>
      <c r="U122" s="33">
        <v>0.75</v>
      </c>
      <c r="V122" s="33">
        <v>0.747</v>
      </c>
      <c r="W122" s="33">
        <v>1</v>
      </c>
    </row>
    <row r="123" ht="34" spans="13:24">
      <c r="M123" s="32" t="s">
        <v>318</v>
      </c>
      <c r="N123" s="35">
        <v>-0.101</v>
      </c>
      <c r="O123" s="33">
        <v>0.206</v>
      </c>
      <c r="P123" s="33">
        <v>0.223</v>
      </c>
      <c r="Q123" s="33">
        <v>0.249</v>
      </c>
      <c r="R123" s="33">
        <v>0.248</v>
      </c>
      <c r="S123" s="33">
        <v>0.178</v>
      </c>
      <c r="T123" s="33">
        <v>0.128</v>
      </c>
      <c r="U123" s="33">
        <v>0.171</v>
      </c>
      <c r="V123" s="33">
        <v>0.17</v>
      </c>
      <c r="W123" s="33">
        <v>0.149</v>
      </c>
      <c r="X123" s="33">
        <v>1</v>
      </c>
    </row>
    <row r="124" ht="17" spans="4:25">
      <c r="D124" s="33"/>
      <c r="E124" s="33"/>
      <c r="F124" s="33"/>
      <c r="G124" s="33"/>
      <c r="H124" s="33"/>
      <c r="I124" s="33"/>
      <c r="J124" s="33"/>
      <c r="K124" s="33"/>
      <c r="L124" s="33"/>
      <c r="M124" s="32" t="s">
        <v>317</v>
      </c>
      <c r="N124" s="35">
        <v>-0.121</v>
      </c>
      <c r="O124" s="33">
        <v>0.258</v>
      </c>
      <c r="P124" s="33">
        <v>0.281</v>
      </c>
      <c r="Q124" s="33">
        <v>0.321</v>
      </c>
      <c r="R124" s="33">
        <v>0.321</v>
      </c>
      <c r="S124" s="33">
        <v>0.224</v>
      </c>
      <c r="T124" s="33">
        <v>0.166</v>
      </c>
      <c r="U124" s="33">
        <v>0.219</v>
      </c>
      <c r="V124" s="33">
        <v>0.218</v>
      </c>
      <c r="W124" s="33">
        <v>0.19</v>
      </c>
      <c r="X124" s="33">
        <v>0.496</v>
      </c>
      <c r="Y124" s="33">
        <v>1</v>
      </c>
    </row>
    <row r="125" ht="34" spans="4:26">
      <c r="D125" s="32"/>
      <c r="M125" s="32" t="s">
        <v>316</v>
      </c>
      <c r="N125" s="35">
        <v>-0.157</v>
      </c>
      <c r="O125" s="33">
        <v>0.336</v>
      </c>
      <c r="P125" s="33">
        <v>0.37</v>
      </c>
      <c r="Q125" s="33">
        <v>0.411</v>
      </c>
      <c r="R125" s="33">
        <v>0.412</v>
      </c>
      <c r="S125" s="33">
        <v>0.286</v>
      </c>
      <c r="T125" s="33">
        <v>0.229</v>
      </c>
      <c r="U125" s="33">
        <v>0.303</v>
      </c>
      <c r="V125" s="33">
        <v>0.303</v>
      </c>
      <c r="W125" s="33">
        <v>0.265</v>
      </c>
      <c r="X125" s="33">
        <v>0.413</v>
      </c>
      <c r="Y125" s="33">
        <v>0.545</v>
      </c>
      <c r="Z125" s="33">
        <v>1</v>
      </c>
    </row>
    <row r="126" ht="34" spans="4:27">
      <c r="D126" s="32"/>
      <c r="E126" s="33"/>
      <c r="M126" s="32" t="s">
        <v>315</v>
      </c>
      <c r="N126" s="33">
        <v>0.059</v>
      </c>
      <c r="O126" s="33">
        <v>0.173</v>
      </c>
      <c r="P126" s="33">
        <v>0.187</v>
      </c>
      <c r="Q126" s="33">
        <v>0.218</v>
      </c>
      <c r="R126" s="33">
        <v>0.22</v>
      </c>
      <c r="S126" s="33">
        <v>0.157</v>
      </c>
      <c r="T126" s="33">
        <v>0.115</v>
      </c>
      <c r="U126" s="33">
        <v>0.151</v>
      </c>
      <c r="V126" s="33">
        <v>0.151</v>
      </c>
      <c r="W126" s="33">
        <v>0.131</v>
      </c>
      <c r="X126" s="33">
        <v>0.214</v>
      </c>
      <c r="Y126" s="33">
        <v>0.263</v>
      </c>
      <c r="Z126" s="33">
        <v>0.363</v>
      </c>
      <c r="AA126" s="33">
        <v>1</v>
      </c>
    </row>
    <row r="127" spans="4:6">
      <c r="D127" s="32"/>
      <c r="E127" s="33"/>
      <c r="F127" s="33"/>
    </row>
    <row r="128" spans="4:13">
      <c r="D128" s="32"/>
      <c r="E128" s="33"/>
      <c r="F128" s="33"/>
      <c r="G128" s="33"/>
      <c r="M128" s="20" t="s">
        <v>327</v>
      </c>
    </row>
    <row r="129" spans="4:8">
      <c r="D129" s="32"/>
      <c r="E129" s="33"/>
      <c r="F129" s="33"/>
      <c r="G129" s="33"/>
      <c r="H129" s="33"/>
    </row>
    <row r="130" ht="34" spans="4:27">
      <c r="D130" s="32"/>
      <c r="E130" s="33"/>
      <c r="F130" s="33"/>
      <c r="G130" s="33"/>
      <c r="H130" s="33"/>
      <c r="I130" s="33"/>
      <c r="M130" s="33"/>
      <c r="N130" s="33" t="s">
        <v>456</v>
      </c>
      <c r="O130" s="33" t="s">
        <v>457</v>
      </c>
      <c r="P130" s="33" t="s">
        <v>458</v>
      </c>
      <c r="Q130" s="33" t="s">
        <v>79</v>
      </c>
      <c r="R130" s="33" t="s">
        <v>80</v>
      </c>
      <c r="S130" s="33" t="s">
        <v>81</v>
      </c>
      <c r="T130" s="33" t="s">
        <v>314</v>
      </c>
      <c r="U130" s="33" t="s">
        <v>313</v>
      </c>
      <c r="V130" s="33" t="s">
        <v>312</v>
      </c>
      <c r="W130" s="33" t="s">
        <v>311</v>
      </c>
      <c r="X130" s="33" t="s">
        <v>318</v>
      </c>
      <c r="Y130" s="33" t="s">
        <v>317</v>
      </c>
      <c r="Z130" s="33" t="s">
        <v>316</v>
      </c>
      <c r="AA130" s="33" t="s">
        <v>315</v>
      </c>
    </row>
    <row r="131" ht="34" spans="4:14">
      <c r="D131" s="32"/>
      <c r="E131" s="33"/>
      <c r="F131" s="33"/>
      <c r="G131" s="33"/>
      <c r="H131" s="33"/>
      <c r="I131" s="33"/>
      <c r="J131" s="33"/>
      <c r="M131" s="32" t="s">
        <v>456</v>
      </c>
      <c r="N131" s="33">
        <v>1</v>
      </c>
    </row>
    <row r="132" ht="17" spans="4:15">
      <c r="D132" s="32"/>
      <c r="E132" s="33"/>
      <c r="F132" s="33"/>
      <c r="G132" s="33"/>
      <c r="H132" s="33"/>
      <c r="I132" s="33"/>
      <c r="J132" s="33"/>
      <c r="K132" s="33"/>
      <c r="M132" s="32" t="s">
        <v>457</v>
      </c>
      <c r="N132" s="35">
        <v>-0.061</v>
      </c>
      <c r="O132" s="33">
        <v>1</v>
      </c>
    </row>
    <row r="133" ht="17" spans="4:16">
      <c r="D133" s="32"/>
      <c r="E133" s="33"/>
      <c r="F133" s="33"/>
      <c r="G133" s="33"/>
      <c r="H133" s="33"/>
      <c r="I133" s="33"/>
      <c r="J133" s="33"/>
      <c r="K133" s="33"/>
      <c r="L133" s="33"/>
      <c r="M133" s="32" t="s">
        <v>458</v>
      </c>
      <c r="N133" s="35">
        <v>-0.064</v>
      </c>
      <c r="O133" s="33">
        <v>0.849</v>
      </c>
      <c r="P133" s="33">
        <v>1</v>
      </c>
    </row>
    <row r="134" ht="17" spans="4:17">
      <c r="D134" s="32"/>
      <c r="E134" s="33"/>
      <c r="F134" s="33"/>
      <c r="G134" s="33"/>
      <c r="H134" s="33"/>
      <c r="I134" s="33"/>
      <c r="J134" s="33"/>
      <c r="K134" s="33"/>
      <c r="L134" s="33"/>
      <c r="M134" s="32" t="s">
        <v>79</v>
      </c>
      <c r="N134" s="35">
        <v>-0.038</v>
      </c>
      <c r="O134" s="33">
        <v>0.554</v>
      </c>
      <c r="P134" s="33">
        <v>0.594</v>
      </c>
      <c r="Q134" s="33">
        <v>1</v>
      </c>
    </row>
    <row r="135" ht="17" spans="4:18">
      <c r="D135" s="32"/>
      <c r="E135" s="33"/>
      <c r="F135" s="33"/>
      <c r="G135" s="33"/>
      <c r="H135" s="33"/>
      <c r="I135" s="33"/>
      <c r="J135" s="33"/>
      <c r="K135" s="33"/>
      <c r="L135" s="33"/>
      <c r="M135" s="32" t="s">
        <v>80</v>
      </c>
      <c r="N135" s="35">
        <v>-0.038</v>
      </c>
      <c r="O135" s="33">
        <v>0.552</v>
      </c>
      <c r="P135" s="33">
        <v>0.593</v>
      </c>
      <c r="Q135" s="33">
        <v>0.827</v>
      </c>
      <c r="R135" s="33">
        <v>1</v>
      </c>
    </row>
    <row r="136" ht="17" spans="4:19">
      <c r="D136" s="32"/>
      <c r="E136" s="33"/>
      <c r="F136" s="33"/>
      <c r="G136" s="33"/>
      <c r="H136" s="33"/>
      <c r="I136" s="33"/>
      <c r="J136" s="33"/>
      <c r="K136" s="33"/>
      <c r="L136" s="33"/>
      <c r="M136" s="32" t="s">
        <v>81</v>
      </c>
      <c r="N136" s="35">
        <v>-0.029</v>
      </c>
      <c r="O136" s="33">
        <v>0.434</v>
      </c>
      <c r="P136" s="33">
        <v>0.462</v>
      </c>
      <c r="Q136" s="33">
        <v>0.654</v>
      </c>
      <c r="R136" s="33">
        <v>0.661</v>
      </c>
      <c r="S136" s="33">
        <v>1</v>
      </c>
    </row>
    <row r="137" ht="34" spans="4:20">
      <c r="D137" s="32"/>
      <c r="E137" s="33"/>
      <c r="F137" s="33"/>
      <c r="G137" s="33"/>
      <c r="H137" s="33"/>
      <c r="I137" s="33"/>
      <c r="J137" s="33"/>
      <c r="K137" s="33"/>
      <c r="L137" s="33"/>
      <c r="M137" s="32" t="s">
        <v>314</v>
      </c>
      <c r="N137" s="35">
        <v>-0.022</v>
      </c>
      <c r="O137" s="33">
        <v>0.351</v>
      </c>
      <c r="P137" s="33">
        <v>0.38</v>
      </c>
      <c r="Q137" s="33">
        <v>0.324</v>
      </c>
      <c r="R137" s="33">
        <v>0.321</v>
      </c>
      <c r="S137" s="33">
        <v>0.253</v>
      </c>
      <c r="T137" s="33">
        <v>1</v>
      </c>
    </row>
    <row r="138" ht="34" spans="4:21">
      <c r="D138" s="32"/>
      <c r="E138" s="33"/>
      <c r="F138" s="33"/>
      <c r="G138" s="33"/>
      <c r="H138" s="33"/>
      <c r="I138" s="33"/>
      <c r="J138" s="33"/>
      <c r="K138" s="33"/>
      <c r="L138" s="33"/>
      <c r="M138" s="32" t="s">
        <v>313</v>
      </c>
      <c r="N138" s="35">
        <v>-0.03</v>
      </c>
      <c r="O138" s="33">
        <v>0.44</v>
      </c>
      <c r="P138" s="33">
        <v>0.473</v>
      </c>
      <c r="Q138" s="33">
        <v>0.406</v>
      </c>
      <c r="R138" s="33">
        <v>0.402</v>
      </c>
      <c r="S138" s="33">
        <v>0.318</v>
      </c>
      <c r="T138" s="33">
        <v>0.752</v>
      </c>
      <c r="U138" s="33">
        <v>1</v>
      </c>
    </row>
    <row r="139" ht="34" spans="13:22">
      <c r="M139" s="32" t="s">
        <v>312</v>
      </c>
      <c r="N139" s="35">
        <v>-0.03</v>
      </c>
      <c r="O139" s="33">
        <v>0.439</v>
      </c>
      <c r="P139" s="33">
        <v>0.472</v>
      </c>
      <c r="Q139" s="33">
        <v>0.404</v>
      </c>
      <c r="R139" s="33">
        <v>0.4</v>
      </c>
      <c r="S139" s="33">
        <v>0.318</v>
      </c>
      <c r="T139" s="33">
        <v>0.747</v>
      </c>
      <c r="U139" s="33">
        <v>0.92</v>
      </c>
      <c r="V139" s="33">
        <v>1</v>
      </c>
    </row>
    <row r="140" ht="34" spans="4:23">
      <c r="D140" s="20"/>
      <c r="M140" s="32" t="s">
        <v>311</v>
      </c>
      <c r="N140" s="35">
        <v>-0.026</v>
      </c>
      <c r="O140" s="33">
        <v>0.396</v>
      </c>
      <c r="P140" s="33">
        <v>0.425</v>
      </c>
      <c r="Q140" s="33">
        <v>0.361</v>
      </c>
      <c r="R140" s="33">
        <v>0.358</v>
      </c>
      <c r="S140" s="33">
        <v>0.284</v>
      </c>
      <c r="T140" s="33">
        <v>0.681</v>
      </c>
      <c r="U140" s="33">
        <v>0.833</v>
      </c>
      <c r="V140" s="33">
        <v>0.83</v>
      </c>
      <c r="W140" s="33">
        <v>1</v>
      </c>
    </row>
    <row r="141" ht="34" spans="13:24">
      <c r="M141" s="32" t="s">
        <v>318</v>
      </c>
      <c r="N141" s="35">
        <v>-0.022</v>
      </c>
      <c r="O141" s="33">
        <v>0.324</v>
      </c>
      <c r="P141" s="33">
        <v>0.35</v>
      </c>
      <c r="Q141" s="33">
        <v>0.383</v>
      </c>
      <c r="R141" s="33">
        <v>0.381</v>
      </c>
      <c r="S141" s="33">
        <v>0.303</v>
      </c>
      <c r="T141" s="33">
        <v>0.253</v>
      </c>
      <c r="U141" s="33">
        <v>0.323</v>
      </c>
      <c r="V141" s="33">
        <v>0.322</v>
      </c>
      <c r="W141" s="33">
        <v>0.289</v>
      </c>
      <c r="X141" s="33">
        <v>1</v>
      </c>
    </row>
    <row r="142" ht="17" spans="4:25">
      <c r="D142" s="33"/>
      <c r="E142" s="33"/>
      <c r="F142" s="33"/>
      <c r="G142" s="33"/>
      <c r="H142" s="33"/>
      <c r="I142" s="33"/>
      <c r="J142" s="33"/>
      <c r="K142" s="33"/>
      <c r="L142" s="33"/>
      <c r="M142" s="32" t="s">
        <v>317</v>
      </c>
      <c r="N142" s="35">
        <v>-0.026</v>
      </c>
      <c r="O142" s="33">
        <v>0.381</v>
      </c>
      <c r="P142" s="33">
        <v>0.411</v>
      </c>
      <c r="Q142" s="33">
        <v>0.445</v>
      </c>
      <c r="R142" s="33">
        <v>0.445</v>
      </c>
      <c r="S142" s="33">
        <v>0.354</v>
      </c>
      <c r="T142" s="33">
        <v>0.29</v>
      </c>
      <c r="U142" s="33">
        <v>0.369</v>
      </c>
      <c r="V142" s="33">
        <v>0.369</v>
      </c>
      <c r="W142" s="33">
        <v>0.333</v>
      </c>
      <c r="X142" s="33">
        <v>0.643</v>
      </c>
      <c r="Y142" s="33">
        <v>1</v>
      </c>
    </row>
    <row r="143" ht="34" spans="4:26">
      <c r="D143" s="32"/>
      <c r="E143" s="33"/>
      <c r="F143" s="33"/>
      <c r="G143" s="33"/>
      <c r="H143" s="33"/>
      <c r="I143" s="33"/>
      <c r="J143" s="33"/>
      <c r="K143" s="33"/>
      <c r="L143" s="33"/>
      <c r="M143" s="32" t="s">
        <v>316</v>
      </c>
      <c r="N143" s="35">
        <v>-0.034</v>
      </c>
      <c r="O143" s="33">
        <v>0.48</v>
      </c>
      <c r="P143" s="33">
        <v>0.521</v>
      </c>
      <c r="Q143" s="33">
        <v>0.569</v>
      </c>
      <c r="R143" s="33">
        <v>0.563</v>
      </c>
      <c r="S143" s="33">
        <v>0.449</v>
      </c>
      <c r="T143" s="33">
        <v>0.362</v>
      </c>
      <c r="U143" s="33">
        <v>0.455</v>
      </c>
      <c r="V143" s="33">
        <v>0.453</v>
      </c>
      <c r="W143" s="33">
        <v>0.406</v>
      </c>
      <c r="X143" s="33">
        <v>0.589</v>
      </c>
      <c r="Y143" s="33">
        <v>0.678</v>
      </c>
      <c r="Z143" s="33">
        <v>1</v>
      </c>
    </row>
    <row r="144" ht="34" spans="4:27">
      <c r="D144" s="32"/>
      <c r="E144" s="33"/>
      <c r="F144" s="33"/>
      <c r="G144" s="33"/>
      <c r="H144" s="33"/>
      <c r="I144" s="33"/>
      <c r="J144" s="33"/>
      <c r="K144" s="33"/>
      <c r="L144" s="33"/>
      <c r="M144" s="32" t="s">
        <v>315</v>
      </c>
      <c r="N144" s="33">
        <v>0.254</v>
      </c>
      <c r="O144" s="33">
        <v>0.298</v>
      </c>
      <c r="P144" s="33">
        <v>0.32</v>
      </c>
      <c r="Q144" s="33">
        <v>0.339</v>
      </c>
      <c r="R144" s="33">
        <v>0.342</v>
      </c>
      <c r="S144" s="33">
        <v>0.269</v>
      </c>
      <c r="T144" s="33">
        <v>0.223</v>
      </c>
      <c r="U144" s="33">
        <v>0.282</v>
      </c>
      <c r="V144" s="33">
        <v>0.28</v>
      </c>
      <c r="W144" s="33">
        <v>0.253</v>
      </c>
      <c r="X144" s="33">
        <v>0.356</v>
      </c>
      <c r="Y144" s="33">
        <v>0.418</v>
      </c>
      <c r="Z144" s="33">
        <v>0.515</v>
      </c>
      <c r="AA144" s="33">
        <v>1</v>
      </c>
    </row>
    <row r="145" spans="4:12">
      <c r="D145" s="32"/>
      <c r="E145" s="33"/>
      <c r="F145" s="33"/>
      <c r="G145" s="33"/>
      <c r="H145" s="33"/>
      <c r="I145" s="33"/>
      <c r="J145" s="33"/>
      <c r="K145" s="33"/>
      <c r="L145" s="33"/>
    </row>
    <row r="146" spans="4:13">
      <c r="D146" s="32"/>
      <c r="E146" s="33"/>
      <c r="F146" s="33"/>
      <c r="G146" s="33"/>
      <c r="H146" s="33"/>
      <c r="I146" s="33"/>
      <c r="J146" s="33"/>
      <c r="K146" s="33"/>
      <c r="L146" s="33"/>
      <c r="M146" s="20" t="s">
        <v>329</v>
      </c>
    </row>
    <row r="148" ht="34" spans="4:27">
      <c r="D148" s="20"/>
      <c r="M148" s="33"/>
      <c r="N148" s="33" t="s">
        <v>456</v>
      </c>
      <c r="O148" s="33" t="s">
        <v>457</v>
      </c>
      <c r="P148" s="33" t="s">
        <v>458</v>
      </c>
      <c r="Q148" s="33" t="s">
        <v>79</v>
      </c>
      <c r="R148" s="33" t="s">
        <v>80</v>
      </c>
      <c r="S148" s="33" t="s">
        <v>81</v>
      </c>
      <c r="T148" s="33" t="s">
        <v>314</v>
      </c>
      <c r="U148" s="33" t="s">
        <v>313</v>
      </c>
      <c r="V148" s="33" t="s">
        <v>312</v>
      </c>
      <c r="W148" s="33" t="s">
        <v>311</v>
      </c>
      <c r="X148" s="33" t="s">
        <v>318</v>
      </c>
      <c r="Y148" s="33" t="s">
        <v>317</v>
      </c>
      <c r="Z148" s="33" t="s">
        <v>316</v>
      </c>
      <c r="AA148" s="33" t="s">
        <v>315</v>
      </c>
    </row>
    <row r="149" ht="34" spans="13:14">
      <c r="M149" s="32" t="s">
        <v>456</v>
      </c>
      <c r="N149" s="33" t="s">
        <v>322</v>
      </c>
    </row>
    <row r="150" ht="17" spans="4:15">
      <c r="D150" s="33"/>
      <c r="E150" s="33"/>
      <c r="F150" s="33"/>
      <c r="G150" s="33"/>
      <c r="M150" s="32" t="s">
        <v>457</v>
      </c>
      <c r="N150" s="33">
        <v>0.002</v>
      </c>
      <c r="O150" s="33" t="s">
        <v>322</v>
      </c>
    </row>
    <row r="151" ht="17" spans="4:16">
      <c r="D151" s="32"/>
      <c r="E151" s="33"/>
      <c r="F151" s="33"/>
      <c r="G151" s="33"/>
      <c r="M151" s="32" t="s">
        <v>458</v>
      </c>
      <c r="N151" s="33">
        <v>0.003</v>
      </c>
      <c r="O151" s="33">
        <v>0.001</v>
      </c>
      <c r="P151" s="33" t="s">
        <v>322</v>
      </c>
    </row>
    <row r="152" ht="17" spans="4:17">
      <c r="D152" s="32"/>
      <c r="E152" s="33"/>
      <c r="F152" s="33"/>
      <c r="G152" s="33"/>
      <c r="M152" s="32" t="s">
        <v>79</v>
      </c>
      <c r="N152" s="33">
        <v>0.003</v>
      </c>
      <c r="O152" s="33">
        <v>0.001</v>
      </c>
      <c r="P152" s="33">
        <v>0.001</v>
      </c>
      <c r="Q152" s="33" t="s">
        <v>322</v>
      </c>
    </row>
    <row r="153" ht="17" spans="4:18">
      <c r="D153" s="32"/>
      <c r="E153" s="33"/>
      <c r="F153" s="33"/>
      <c r="G153" s="33"/>
      <c r="M153" s="32" t="s">
        <v>80</v>
      </c>
      <c r="N153" s="33">
        <v>0.002</v>
      </c>
      <c r="O153" s="33">
        <v>0.002</v>
      </c>
      <c r="P153" s="33">
        <v>0.002</v>
      </c>
      <c r="Q153" s="33">
        <v>0.001</v>
      </c>
      <c r="R153" s="33" t="s">
        <v>322</v>
      </c>
    </row>
    <row r="154" ht="17" spans="4:19">
      <c r="D154" s="32"/>
      <c r="E154" s="33"/>
      <c r="F154" s="33"/>
      <c r="G154" s="33"/>
      <c r="M154" s="32" t="s">
        <v>81</v>
      </c>
      <c r="N154" s="33">
        <v>0.002</v>
      </c>
      <c r="O154" s="33">
        <v>0.001</v>
      </c>
      <c r="P154" s="33">
        <v>0.001</v>
      </c>
      <c r="Q154" s="33">
        <v>0.001</v>
      </c>
      <c r="R154" s="33">
        <v>0.001</v>
      </c>
      <c r="S154" s="33" t="s">
        <v>322</v>
      </c>
    </row>
    <row r="155" ht="34" spans="4:20">
      <c r="D155" s="32"/>
      <c r="E155" s="33"/>
      <c r="F155" s="33"/>
      <c r="G155" s="33"/>
      <c r="M155" s="32" t="s">
        <v>314</v>
      </c>
      <c r="N155" s="33">
        <v>0.002</v>
      </c>
      <c r="O155" s="33">
        <v>0.001</v>
      </c>
      <c r="P155" s="33">
        <v>0.001</v>
      </c>
      <c r="Q155" s="33">
        <v>0.001</v>
      </c>
      <c r="R155" s="33">
        <v>0.001</v>
      </c>
      <c r="S155" s="33">
        <v>0.001</v>
      </c>
      <c r="T155" s="33" t="s">
        <v>322</v>
      </c>
    </row>
    <row r="156" ht="34" spans="4:21">
      <c r="D156" s="32"/>
      <c r="E156" s="33"/>
      <c r="F156" s="33"/>
      <c r="G156" s="33"/>
      <c r="M156" s="32" t="s">
        <v>313</v>
      </c>
      <c r="N156" s="33">
        <v>0.002</v>
      </c>
      <c r="O156" s="33">
        <v>0.001</v>
      </c>
      <c r="P156" s="33">
        <v>0.001</v>
      </c>
      <c r="Q156" s="33">
        <v>0.001</v>
      </c>
      <c r="R156" s="33">
        <v>0.001</v>
      </c>
      <c r="S156" s="33">
        <v>0.001</v>
      </c>
      <c r="T156" s="33">
        <v>0.001</v>
      </c>
      <c r="U156" s="33" t="s">
        <v>322</v>
      </c>
    </row>
    <row r="157" ht="34" spans="4:22">
      <c r="D157" s="32"/>
      <c r="E157" s="33"/>
      <c r="F157" s="33"/>
      <c r="G157" s="33"/>
      <c r="M157" s="32" t="s">
        <v>312</v>
      </c>
      <c r="N157" s="33">
        <v>0.002</v>
      </c>
      <c r="O157" s="33">
        <v>0.001</v>
      </c>
      <c r="P157" s="33">
        <v>0.001</v>
      </c>
      <c r="Q157" s="33">
        <v>0.001</v>
      </c>
      <c r="R157" s="33">
        <v>0.001</v>
      </c>
      <c r="S157" s="33">
        <v>0.001</v>
      </c>
      <c r="T157" s="33">
        <v>0.001</v>
      </c>
      <c r="U157" s="33">
        <v>0.001</v>
      </c>
      <c r="V157" s="33" t="s">
        <v>322</v>
      </c>
    </row>
    <row r="158" ht="34" spans="4:23">
      <c r="D158" s="32"/>
      <c r="E158" s="33"/>
      <c r="F158" s="33"/>
      <c r="G158" s="33"/>
      <c r="M158" s="32" t="s">
        <v>311</v>
      </c>
      <c r="N158" s="33">
        <v>0.002</v>
      </c>
      <c r="O158" s="33">
        <v>0.001</v>
      </c>
      <c r="P158" s="33">
        <v>0.001</v>
      </c>
      <c r="Q158" s="33">
        <v>0.001</v>
      </c>
      <c r="R158" s="33">
        <v>0.001</v>
      </c>
      <c r="S158" s="33">
        <v>0.001</v>
      </c>
      <c r="T158" s="33">
        <v>0.001</v>
      </c>
      <c r="U158" s="33">
        <v>0.001</v>
      </c>
      <c r="V158" s="33">
        <v>0.001</v>
      </c>
      <c r="W158" s="33" t="s">
        <v>322</v>
      </c>
    </row>
    <row r="159" ht="34" spans="4:24">
      <c r="D159" s="32"/>
      <c r="E159" s="33"/>
      <c r="F159" s="33"/>
      <c r="G159" s="33"/>
      <c r="M159" s="32" t="s">
        <v>318</v>
      </c>
      <c r="N159" s="33">
        <v>0.002</v>
      </c>
      <c r="O159" s="33">
        <v>0.001</v>
      </c>
      <c r="P159" s="33">
        <v>0.001</v>
      </c>
      <c r="Q159" s="33">
        <v>0.001</v>
      </c>
      <c r="R159" s="33">
        <v>0.001</v>
      </c>
      <c r="S159" s="33">
        <v>0.001</v>
      </c>
      <c r="T159" s="33">
        <v>0.001</v>
      </c>
      <c r="U159" s="33">
        <v>0.001</v>
      </c>
      <c r="V159" s="33">
        <v>0.001</v>
      </c>
      <c r="W159" s="33">
        <v>0.001</v>
      </c>
      <c r="X159" s="33" t="s">
        <v>322</v>
      </c>
    </row>
    <row r="160" ht="17" spans="4:25">
      <c r="D160" s="32"/>
      <c r="E160" s="33"/>
      <c r="F160" s="33"/>
      <c r="G160" s="33"/>
      <c r="M160" s="32" t="s">
        <v>317</v>
      </c>
      <c r="N160" s="33">
        <v>0.002</v>
      </c>
      <c r="O160" s="33">
        <v>0.001</v>
      </c>
      <c r="P160" s="33">
        <v>0.001</v>
      </c>
      <c r="Q160" s="33">
        <v>0.001</v>
      </c>
      <c r="R160" s="33">
        <v>0.001</v>
      </c>
      <c r="S160" s="33">
        <v>0.001</v>
      </c>
      <c r="T160" s="33">
        <v>0.001</v>
      </c>
      <c r="U160" s="33">
        <v>0.001</v>
      </c>
      <c r="V160" s="33">
        <v>0.001</v>
      </c>
      <c r="W160" s="33">
        <v>0.001</v>
      </c>
      <c r="X160" s="33">
        <v>0.001</v>
      </c>
      <c r="Y160" s="33" t="s">
        <v>322</v>
      </c>
    </row>
    <row r="161" ht="34" spans="4:26">
      <c r="D161" s="32"/>
      <c r="E161" s="33"/>
      <c r="F161" s="33"/>
      <c r="G161" s="33"/>
      <c r="M161" s="32" t="s">
        <v>316</v>
      </c>
      <c r="N161" s="33">
        <v>0.002</v>
      </c>
      <c r="O161" s="33">
        <v>0.002</v>
      </c>
      <c r="P161" s="33">
        <v>0.001</v>
      </c>
      <c r="Q161" s="33">
        <v>0.001</v>
      </c>
      <c r="R161" s="33">
        <v>0.001</v>
      </c>
      <c r="S161" s="33">
        <v>0.001</v>
      </c>
      <c r="T161" s="33">
        <v>0.001</v>
      </c>
      <c r="U161" s="33">
        <v>0.001</v>
      </c>
      <c r="V161" s="33">
        <v>0.001</v>
      </c>
      <c r="W161" s="33">
        <v>0.001</v>
      </c>
      <c r="X161" s="33">
        <v>0.001</v>
      </c>
      <c r="Y161" s="33">
        <v>0.001</v>
      </c>
      <c r="Z161" s="33" t="s">
        <v>322</v>
      </c>
    </row>
    <row r="162" ht="34" spans="4:27">
      <c r="D162" s="32"/>
      <c r="E162" s="33"/>
      <c r="F162" s="33"/>
      <c r="G162" s="33"/>
      <c r="M162" s="32" t="s">
        <v>315</v>
      </c>
      <c r="N162" s="33">
        <v>0.003</v>
      </c>
      <c r="O162" s="33">
        <v>0.001</v>
      </c>
      <c r="P162" s="33">
        <v>0.001</v>
      </c>
      <c r="Q162" s="33">
        <v>0.001</v>
      </c>
      <c r="R162" s="33">
        <v>0.001</v>
      </c>
      <c r="S162" s="33">
        <v>0.001</v>
      </c>
      <c r="T162" s="33">
        <v>0.001</v>
      </c>
      <c r="U162" s="33">
        <v>0.001</v>
      </c>
      <c r="V162" s="33">
        <v>0.001</v>
      </c>
      <c r="W162" s="33">
        <v>0.001</v>
      </c>
      <c r="X162" s="33">
        <v>0.001</v>
      </c>
      <c r="Y162" s="33">
        <v>0.001</v>
      </c>
      <c r="Z162" s="33">
        <v>0.001</v>
      </c>
      <c r="AA162" s="33" t="s">
        <v>322</v>
      </c>
    </row>
    <row r="163" spans="4:7">
      <c r="D163" s="32"/>
      <c r="E163" s="33"/>
      <c r="F163" s="33"/>
      <c r="G163" s="33"/>
    </row>
    <row r="164" spans="4:13">
      <c r="D164" s="32"/>
      <c r="E164" s="33"/>
      <c r="F164" s="33"/>
      <c r="G164" s="33"/>
      <c r="M164" s="20" t="s">
        <v>330</v>
      </c>
    </row>
    <row r="165" spans="4:7">
      <c r="D165" s="32"/>
      <c r="E165" s="33"/>
      <c r="F165" s="33"/>
      <c r="G165" s="33"/>
    </row>
    <row r="166" spans="4:13">
      <c r="D166" s="32"/>
      <c r="E166" s="33"/>
      <c r="F166" s="33"/>
      <c r="G166" s="33"/>
      <c r="M166" s="20" t="s">
        <v>332</v>
      </c>
    </row>
    <row r="167" spans="4:7">
      <c r="D167" s="32"/>
      <c r="E167" s="33"/>
      <c r="F167" s="33"/>
      <c r="G167" s="33"/>
    </row>
    <row r="168" ht="34" spans="13:27">
      <c r="M168" s="33"/>
      <c r="N168" s="33" t="s">
        <v>456</v>
      </c>
      <c r="O168" s="33" t="s">
        <v>457</v>
      </c>
      <c r="P168" s="33" t="s">
        <v>458</v>
      </c>
      <c r="Q168" s="33" t="s">
        <v>79</v>
      </c>
      <c r="R168" s="33" t="s">
        <v>80</v>
      </c>
      <c r="S168" s="33" t="s">
        <v>81</v>
      </c>
      <c r="T168" s="33" t="s">
        <v>314</v>
      </c>
      <c r="U168" s="33" t="s">
        <v>313</v>
      </c>
      <c r="V168" s="33" t="s">
        <v>312</v>
      </c>
      <c r="W168" s="33" t="s">
        <v>311</v>
      </c>
      <c r="X168" s="33" t="s">
        <v>318</v>
      </c>
      <c r="Y168" s="33" t="s">
        <v>317</v>
      </c>
      <c r="Z168" s="33" t="s">
        <v>316</v>
      </c>
      <c r="AA168" s="33" t="s">
        <v>315</v>
      </c>
    </row>
    <row r="169" ht="34" spans="4:14">
      <c r="D169" s="20"/>
      <c r="M169" s="32" t="s">
        <v>456</v>
      </c>
      <c r="N169" s="33">
        <v>0.82</v>
      </c>
    </row>
    <row r="170" ht="17" spans="13:15">
      <c r="M170" s="32" t="s">
        <v>457</v>
      </c>
      <c r="N170" s="35">
        <v>-0.176</v>
      </c>
      <c r="O170" s="33">
        <v>0.434</v>
      </c>
    </row>
    <row r="171" ht="17" spans="4:16">
      <c r="D171" s="33"/>
      <c r="E171" s="33"/>
      <c r="F171" s="33"/>
      <c r="G171" s="33"/>
      <c r="M171" s="32" t="s">
        <v>458</v>
      </c>
      <c r="N171" s="35">
        <v>-0.163</v>
      </c>
      <c r="O171" s="33">
        <v>0.319</v>
      </c>
      <c r="P171" s="33">
        <v>0.366</v>
      </c>
    </row>
    <row r="172" ht="17" spans="4:17">
      <c r="D172" s="32"/>
      <c r="E172" s="33"/>
      <c r="F172" s="33"/>
      <c r="G172" s="33"/>
      <c r="M172" s="32" t="s">
        <v>79</v>
      </c>
      <c r="N172" s="35">
        <v>-0.214</v>
      </c>
      <c r="O172" s="33">
        <v>0.2</v>
      </c>
      <c r="P172" s="33">
        <v>0.214</v>
      </c>
      <c r="Q172" s="33">
        <v>0.525</v>
      </c>
    </row>
    <row r="173" ht="17" spans="4:18">
      <c r="D173" s="32"/>
      <c r="E173" s="33"/>
      <c r="F173" s="33"/>
      <c r="G173" s="33"/>
      <c r="M173" s="32" t="s">
        <v>80</v>
      </c>
      <c r="N173" s="35">
        <v>-0.196</v>
      </c>
      <c r="O173" s="33">
        <v>0.215</v>
      </c>
      <c r="P173" s="33">
        <v>0.225</v>
      </c>
      <c r="Q173" s="33">
        <v>0.406</v>
      </c>
      <c r="R173" s="33">
        <v>0.544</v>
      </c>
    </row>
    <row r="174" ht="17" spans="4:19">
      <c r="D174" s="32"/>
      <c r="E174" s="33"/>
      <c r="F174" s="33"/>
      <c r="G174" s="33"/>
      <c r="M174" s="32" t="s">
        <v>81</v>
      </c>
      <c r="N174" s="35">
        <v>-0.159</v>
      </c>
      <c r="O174" s="33">
        <v>0.119</v>
      </c>
      <c r="P174" s="33">
        <v>0.115</v>
      </c>
      <c r="Q174" s="33">
        <v>0.247</v>
      </c>
      <c r="R174" s="33">
        <v>0.26</v>
      </c>
      <c r="S174" s="33">
        <v>0.423</v>
      </c>
    </row>
    <row r="175" ht="34" spans="4:20">
      <c r="D175" s="32"/>
      <c r="E175" s="33"/>
      <c r="F175" s="33"/>
      <c r="G175" s="33"/>
      <c r="M175" s="32" t="s">
        <v>314</v>
      </c>
      <c r="N175" s="35">
        <v>-0.137</v>
      </c>
      <c r="O175" s="33">
        <v>0.135</v>
      </c>
      <c r="P175" s="33">
        <v>0.129</v>
      </c>
      <c r="Q175" s="33">
        <v>0.087</v>
      </c>
      <c r="R175" s="33">
        <v>0.074</v>
      </c>
      <c r="S175" s="33">
        <v>0.09</v>
      </c>
      <c r="T175" s="33">
        <v>0.401</v>
      </c>
    </row>
    <row r="176" ht="34" spans="4:21">
      <c r="D176" s="32"/>
      <c r="E176" s="33"/>
      <c r="F176" s="33"/>
      <c r="G176" s="33"/>
      <c r="M176" s="32" t="s">
        <v>313</v>
      </c>
      <c r="N176" s="35">
        <v>-0.2</v>
      </c>
      <c r="O176" s="33">
        <v>0.108</v>
      </c>
      <c r="P176" s="33">
        <v>0.11</v>
      </c>
      <c r="Q176" s="33">
        <v>0.085</v>
      </c>
      <c r="R176" s="33">
        <v>0.084</v>
      </c>
      <c r="S176" s="33">
        <v>0.12</v>
      </c>
      <c r="T176" s="33">
        <v>0.232</v>
      </c>
      <c r="U176" s="33">
        <v>0.315</v>
      </c>
    </row>
    <row r="177" ht="34" spans="4:22">
      <c r="D177" s="32"/>
      <c r="E177" s="33"/>
      <c r="F177" s="33"/>
      <c r="G177" s="33"/>
      <c r="M177" s="32" t="s">
        <v>312</v>
      </c>
      <c r="N177" s="35">
        <v>-0.191</v>
      </c>
      <c r="O177" s="33">
        <v>0.116</v>
      </c>
      <c r="P177" s="33">
        <v>0.109</v>
      </c>
      <c r="Q177" s="33">
        <v>0.093</v>
      </c>
      <c r="R177" s="33">
        <v>0.093</v>
      </c>
      <c r="S177" s="33">
        <v>0.121</v>
      </c>
      <c r="T177" s="33">
        <v>0.223</v>
      </c>
      <c r="U177" s="33">
        <v>0.269</v>
      </c>
      <c r="V177" s="33">
        <v>0.291</v>
      </c>
    </row>
    <row r="178" ht="34" spans="4:23">
      <c r="D178" s="32"/>
      <c r="E178" s="33"/>
      <c r="F178" s="33"/>
      <c r="G178" s="33"/>
      <c r="M178" s="32" t="s">
        <v>311</v>
      </c>
      <c r="N178" s="35">
        <v>-0.185</v>
      </c>
      <c r="O178" s="33">
        <v>0.141</v>
      </c>
      <c r="P178" s="33">
        <v>0.132</v>
      </c>
      <c r="Q178" s="33">
        <v>0.087</v>
      </c>
      <c r="R178" s="33">
        <v>0.081</v>
      </c>
      <c r="S178" s="33">
        <v>0.113</v>
      </c>
      <c r="T178" s="33">
        <v>0.267</v>
      </c>
      <c r="U178" s="33">
        <v>0.273</v>
      </c>
      <c r="V178" s="33">
        <v>0.255</v>
      </c>
      <c r="W178" s="33">
        <v>0.391</v>
      </c>
    </row>
    <row r="179" ht="34" spans="4:24">
      <c r="D179" s="32"/>
      <c r="E179" s="33"/>
      <c r="F179" s="33"/>
      <c r="G179" s="33"/>
      <c r="M179" s="32" t="s">
        <v>318</v>
      </c>
      <c r="N179" s="35">
        <v>-0.091</v>
      </c>
      <c r="O179" s="33">
        <v>0.073</v>
      </c>
      <c r="P179" s="33">
        <v>0.072</v>
      </c>
      <c r="Q179" s="33">
        <v>0.1</v>
      </c>
      <c r="R179" s="33">
        <v>0.076</v>
      </c>
      <c r="S179" s="33">
        <v>0.122</v>
      </c>
      <c r="T179" s="33">
        <v>0.088</v>
      </c>
      <c r="U179" s="33">
        <v>0.122</v>
      </c>
      <c r="V179" s="33">
        <v>0.106</v>
      </c>
      <c r="W179" s="33">
        <v>0.169</v>
      </c>
      <c r="X179" s="33">
        <v>0.485</v>
      </c>
    </row>
    <row r="180" ht="17" spans="4:25">
      <c r="D180" s="32"/>
      <c r="E180" s="33"/>
      <c r="F180" s="33"/>
      <c r="G180" s="33"/>
      <c r="M180" s="32" t="s">
        <v>317</v>
      </c>
      <c r="N180" s="35">
        <v>-0.171</v>
      </c>
      <c r="O180" s="33">
        <v>0.111</v>
      </c>
      <c r="P180" s="33">
        <v>0.126</v>
      </c>
      <c r="Q180" s="33">
        <v>0.141</v>
      </c>
      <c r="R180" s="33">
        <v>0.127</v>
      </c>
      <c r="S180" s="33">
        <v>0.15</v>
      </c>
      <c r="T180" s="33">
        <v>0.1</v>
      </c>
      <c r="U180" s="33">
        <v>0.103</v>
      </c>
      <c r="V180" s="33">
        <v>0.105</v>
      </c>
      <c r="W180" s="33">
        <v>0.169</v>
      </c>
      <c r="X180" s="33">
        <v>0.298</v>
      </c>
      <c r="Y180" s="33">
        <v>0.612</v>
      </c>
    </row>
    <row r="181" ht="34" spans="4:26">
      <c r="D181" s="32"/>
      <c r="E181" s="33"/>
      <c r="F181" s="33"/>
      <c r="G181" s="33"/>
      <c r="M181" s="32" t="s">
        <v>316</v>
      </c>
      <c r="N181" s="35">
        <v>-0.127</v>
      </c>
      <c r="O181" s="33">
        <v>0.146</v>
      </c>
      <c r="P181" s="33">
        <v>0.159</v>
      </c>
      <c r="Q181" s="33">
        <v>0.223</v>
      </c>
      <c r="R181" s="33">
        <v>0.209</v>
      </c>
      <c r="S181" s="33">
        <v>0.161</v>
      </c>
      <c r="T181" s="33">
        <v>0.092</v>
      </c>
      <c r="U181" s="33">
        <v>0.097</v>
      </c>
      <c r="V181" s="33">
        <v>0.104</v>
      </c>
      <c r="W181" s="33">
        <v>0.129</v>
      </c>
      <c r="X181" s="33">
        <v>0.206</v>
      </c>
      <c r="Y181" s="33">
        <v>0.284</v>
      </c>
      <c r="Z181" s="33">
        <v>0.391</v>
      </c>
    </row>
    <row r="182" ht="34" spans="4:27">
      <c r="D182" s="32"/>
      <c r="E182" s="33"/>
      <c r="F182" s="33"/>
      <c r="G182" s="33"/>
      <c r="M182" s="32" t="s">
        <v>315</v>
      </c>
      <c r="N182" s="33">
        <v>0.023</v>
      </c>
      <c r="O182" s="33">
        <v>0.118</v>
      </c>
      <c r="P182" s="33">
        <v>0.119</v>
      </c>
      <c r="Q182" s="33">
        <v>0.118</v>
      </c>
      <c r="R182" s="33">
        <v>0.097</v>
      </c>
      <c r="S182" s="33">
        <v>0.064</v>
      </c>
      <c r="T182" s="33">
        <v>0.083</v>
      </c>
      <c r="U182" s="33">
        <v>0.03</v>
      </c>
      <c r="V182" s="33">
        <v>0.038</v>
      </c>
      <c r="W182" s="33">
        <v>0.094</v>
      </c>
      <c r="X182" s="33">
        <v>0.123</v>
      </c>
      <c r="Y182" s="33">
        <v>0.249</v>
      </c>
      <c r="Z182" s="33">
        <v>0.209</v>
      </c>
      <c r="AA182" s="33">
        <v>0.806</v>
      </c>
    </row>
    <row r="183" spans="4:7">
      <c r="D183" s="32"/>
      <c r="E183" s="33"/>
      <c r="F183" s="33"/>
      <c r="G183" s="33"/>
    </row>
    <row r="184" spans="4:13">
      <c r="D184" s="32"/>
      <c r="E184" s="33"/>
      <c r="F184" s="33"/>
      <c r="G184" s="33"/>
      <c r="M184" s="20" t="s">
        <v>333</v>
      </c>
    </row>
    <row r="185" spans="4:7">
      <c r="D185" s="32"/>
      <c r="E185" s="33"/>
      <c r="F185" s="33"/>
      <c r="G185" s="33"/>
    </row>
    <row r="186" ht="34" spans="4:27">
      <c r="D186" s="32"/>
      <c r="E186" s="33"/>
      <c r="F186" s="33"/>
      <c r="G186" s="33"/>
      <c r="M186" s="33"/>
      <c r="N186" s="33" t="s">
        <v>456</v>
      </c>
      <c r="O186" s="33" t="s">
        <v>457</v>
      </c>
      <c r="P186" s="33" t="s">
        <v>458</v>
      </c>
      <c r="Q186" s="33" t="s">
        <v>79</v>
      </c>
      <c r="R186" s="33" t="s">
        <v>80</v>
      </c>
      <c r="S186" s="33" t="s">
        <v>81</v>
      </c>
      <c r="T186" s="33" t="s">
        <v>314</v>
      </c>
      <c r="U186" s="33" t="s">
        <v>313</v>
      </c>
      <c r="V186" s="33" t="s">
        <v>312</v>
      </c>
      <c r="W186" s="33" t="s">
        <v>311</v>
      </c>
      <c r="X186" s="33" t="s">
        <v>318</v>
      </c>
      <c r="Y186" s="33" t="s">
        <v>317</v>
      </c>
      <c r="Z186" s="33" t="s">
        <v>316</v>
      </c>
      <c r="AA186" s="33" t="s">
        <v>315</v>
      </c>
    </row>
    <row r="187" ht="34" spans="4:14">
      <c r="D187" s="32"/>
      <c r="E187" s="33"/>
      <c r="F187" s="33"/>
      <c r="G187" s="33"/>
      <c r="M187" s="32" t="s">
        <v>456</v>
      </c>
      <c r="N187" s="33">
        <v>1.061</v>
      </c>
    </row>
    <row r="188" ht="17" spans="4:15">
      <c r="D188" s="32"/>
      <c r="E188" s="33"/>
      <c r="F188" s="33"/>
      <c r="G188" s="33"/>
      <c r="M188" s="32" t="s">
        <v>457</v>
      </c>
      <c r="N188" s="35">
        <v>-0.029</v>
      </c>
      <c r="O188" s="33">
        <v>0.547</v>
      </c>
    </row>
    <row r="189" ht="17" spans="13:16">
      <c r="M189" s="32" t="s">
        <v>458</v>
      </c>
      <c r="N189" s="35">
        <v>-0.027</v>
      </c>
      <c r="O189" s="33">
        <v>0.419</v>
      </c>
      <c r="P189" s="33">
        <v>0.466</v>
      </c>
    </row>
    <row r="190" ht="17" spans="4:17">
      <c r="D190" s="20"/>
      <c r="M190" s="32" t="s">
        <v>79</v>
      </c>
      <c r="N190" s="35">
        <v>-0.068</v>
      </c>
      <c r="O190" s="33">
        <v>0.301</v>
      </c>
      <c r="P190" s="33">
        <v>0.31</v>
      </c>
      <c r="Q190" s="33">
        <v>0.687</v>
      </c>
    </row>
    <row r="191" ht="17" spans="13:18">
      <c r="M191" s="32" t="s">
        <v>80</v>
      </c>
      <c r="N191" s="35">
        <v>-0.049</v>
      </c>
      <c r="O191" s="33">
        <v>0.323</v>
      </c>
      <c r="P191" s="33">
        <v>0.321</v>
      </c>
      <c r="Q191" s="33">
        <v>0.559</v>
      </c>
      <c r="R191" s="33">
        <v>0.706</v>
      </c>
    </row>
    <row r="192" ht="17" spans="4:19">
      <c r="D192" s="33"/>
      <c r="E192" s="33"/>
      <c r="F192" s="33"/>
      <c r="G192" s="33"/>
      <c r="M192" s="32" t="s">
        <v>81</v>
      </c>
      <c r="N192" s="35">
        <v>-0.034</v>
      </c>
      <c r="O192" s="33">
        <v>0.212</v>
      </c>
      <c r="P192" s="33">
        <v>0.202</v>
      </c>
      <c r="Q192" s="33">
        <v>0.382</v>
      </c>
      <c r="R192" s="33">
        <v>0.401</v>
      </c>
      <c r="S192" s="33">
        <v>0.574</v>
      </c>
    </row>
    <row r="193" ht="34" spans="4:20">
      <c r="D193" s="32"/>
      <c r="E193" s="33"/>
      <c r="F193" s="33"/>
      <c r="G193" s="33"/>
      <c r="M193" s="32" t="s">
        <v>314</v>
      </c>
      <c r="N193" s="35">
        <v>-0.016</v>
      </c>
      <c r="O193" s="33">
        <v>0.229</v>
      </c>
      <c r="P193" s="33">
        <v>0.216</v>
      </c>
      <c r="Q193" s="33">
        <v>0.186</v>
      </c>
      <c r="R193" s="33">
        <v>0.172</v>
      </c>
      <c r="S193" s="33">
        <v>0.179</v>
      </c>
      <c r="T193" s="33">
        <v>0.517</v>
      </c>
    </row>
    <row r="194" ht="34" spans="4:21">
      <c r="D194" s="32"/>
      <c r="E194" s="33"/>
      <c r="F194" s="33"/>
      <c r="G194" s="33"/>
      <c r="M194" s="32" t="s">
        <v>313</v>
      </c>
      <c r="N194" s="35">
        <v>-0.102</v>
      </c>
      <c r="O194" s="33">
        <v>0.183</v>
      </c>
      <c r="P194" s="33">
        <v>0.176</v>
      </c>
      <c r="Q194" s="33">
        <v>0.179</v>
      </c>
      <c r="R194" s="33">
        <v>0.18</v>
      </c>
      <c r="S194" s="33">
        <v>0.202</v>
      </c>
      <c r="T194" s="33">
        <v>0.31</v>
      </c>
      <c r="U194" s="33">
        <v>0.39</v>
      </c>
    </row>
    <row r="195" ht="34" spans="4:22">
      <c r="D195" s="32"/>
      <c r="E195" s="33"/>
      <c r="F195" s="33"/>
      <c r="G195" s="33"/>
      <c r="M195" s="32" t="s">
        <v>312</v>
      </c>
      <c r="N195" s="35">
        <v>-0.095</v>
      </c>
      <c r="O195" s="33">
        <v>0.187</v>
      </c>
      <c r="P195" s="33">
        <v>0.177</v>
      </c>
      <c r="Q195" s="33">
        <v>0.184</v>
      </c>
      <c r="R195" s="33">
        <v>0.185</v>
      </c>
      <c r="S195" s="33">
        <v>0.203</v>
      </c>
      <c r="T195" s="33">
        <v>0.302</v>
      </c>
      <c r="U195" s="33">
        <v>0.342</v>
      </c>
      <c r="V195" s="33">
        <v>0.362</v>
      </c>
    </row>
    <row r="196" ht="34" spans="4:23">
      <c r="D196" s="32"/>
      <c r="E196" s="33"/>
      <c r="F196" s="33"/>
      <c r="G196" s="33"/>
      <c r="M196" s="32" t="s">
        <v>311</v>
      </c>
      <c r="N196" s="35">
        <v>-0.067</v>
      </c>
      <c r="O196" s="33">
        <v>0.229</v>
      </c>
      <c r="P196" s="33">
        <v>0.212</v>
      </c>
      <c r="Q196" s="33">
        <v>0.187</v>
      </c>
      <c r="R196" s="33">
        <v>0.181</v>
      </c>
      <c r="S196" s="33">
        <v>0.198</v>
      </c>
      <c r="T196" s="33">
        <v>0.372</v>
      </c>
      <c r="U196" s="33">
        <v>0.35</v>
      </c>
      <c r="V196" s="33">
        <v>0.334</v>
      </c>
      <c r="W196" s="33">
        <v>0.507</v>
      </c>
    </row>
    <row r="197" ht="34" spans="4:24">
      <c r="D197" s="32"/>
      <c r="E197" s="33"/>
      <c r="F197" s="33"/>
      <c r="G197" s="33"/>
      <c r="M197" s="32" t="s">
        <v>318</v>
      </c>
      <c r="N197" s="33">
        <v>0.033</v>
      </c>
      <c r="O197" s="33">
        <v>0.166</v>
      </c>
      <c r="P197" s="33">
        <v>0.16</v>
      </c>
      <c r="Q197" s="33">
        <v>0.22</v>
      </c>
      <c r="R197" s="33">
        <v>0.198</v>
      </c>
      <c r="S197" s="33">
        <v>0.246</v>
      </c>
      <c r="T197" s="33">
        <v>0.192</v>
      </c>
      <c r="U197" s="33">
        <v>0.215</v>
      </c>
      <c r="V197" s="33">
        <v>0.196</v>
      </c>
      <c r="W197" s="33">
        <v>0.269</v>
      </c>
      <c r="X197" s="33">
        <v>0.713</v>
      </c>
    </row>
    <row r="198" ht="17" spans="4:25">
      <c r="D198" s="32"/>
      <c r="E198" s="33"/>
      <c r="F198" s="33"/>
      <c r="G198" s="33"/>
      <c r="M198" s="32" t="s">
        <v>317</v>
      </c>
      <c r="N198" s="35">
        <v>-0.004</v>
      </c>
      <c r="O198" s="33">
        <v>0.224</v>
      </c>
      <c r="P198" s="33">
        <v>0.225</v>
      </c>
      <c r="Q198" s="33">
        <v>0.267</v>
      </c>
      <c r="R198" s="33">
        <v>0.256</v>
      </c>
      <c r="S198" s="33">
        <v>0.268</v>
      </c>
      <c r="T198" s="33">
        <v>0.212</v>
      </c>
      <c r="U198" s="33">
        <v>0.198</v>
      </c>
      <c r="V198" s="33">
        <v>0.2</v>
      </c>
      <c r="W198" s="33">
        <v>0.287</v>
      </c>
      <c r="X198" s="33">
        <v>0.449</v>
      </c>
      <c r="Y198" s="33">
        <v>0.794</v>
      </c>
    </row>
    <row r="199" ht="34" spans="4:26">
      <c r="D199" s="32"/>
      <c r="E199" s="33"/>
      <c r="F199" s="33"/>
      <c r="G199" s="33"/>
      <c r="M199" s="32" t="s">
        <v>316</v>
      </c>
      <c r="N199" s="35">
        <v>-0.004</v>
      </c>
      <c r="O199" s="33">
        <v>0.237</v>
      </c>
      <c r="P199" s="33">
        <v>0.243</v>
      </c>
      <c r="Q199" s="33">
        <v>0.329</v>
      </c>
      <c r="R199" s="33">
        <v>0.314</v>
      </c>
      <c r="S199" s="33">
        <v>0.262</v>
      </c>
      <c r="T199" s="33">
        <v>0.174</v>
      </c>
      <c r="U199" s="33">
        <v>0.171</v>
      </c>
      <c r="V199" s="33">
        <v>0.175</v>
      </c>
      <c r="W199" s="33">
        <v>0.205</v>
      </c>
      <c r="X199" s="33">
        <v>0.334</v>
      </c>
      <c r="Y199" s="33">
        <v>0.413</v>
      </c>
      <c r="Z199" s="33">
        <v>0.517</v>
      </c>
    </row>
    <row r="200" ht="34" spans="4:27">
      <c r="D200" s="32"/>
      <c r="E200" s="33"/>
      <c r="F200" s="33"/>
      <c r="G200" s="33"/>
      <c r="M200" s="32" t="s">
        <v>315</v>
      </c>
      <c r="N200" s="33">
        <v>0.232</v>
      </c>
      <c r="O200" s="33">
        <v>0.244</v>
      </c>
      <c r="P200" s="33">
        <v>0.241</v>
      </c>
      <c r="Q200" s="33">
        <v>0.266</v>
      </c>
      <c r="R200" s="33">
        <v>0.243</v>
      </c>
      <c r="S200" s="33">
        <v>0.197</v>
      </c>
      <c r="T200" s="33">
        <v>0.214</v>
      </c>
      <c r="U200" s="33">
        <v>0.135</v>
      </c>
      <c r="V200" s="33">
        <v>0.142</v>
      </c>
      <c r="W200" s="33">
        <v>0.22</v>
      </c>
      <c r="X200" s="33">
        <v>0.263</v>
      </c>
      <c r="Y200" s="33">
        <v>0.416</v>
      </c>
      <c r="Z200" s="33">
        <v>0.347</v>
      </c>
      <c r="AA200" s="33">
        <v>1.02</v>
      </c>
    </row>
    <row r="201" spans="4:7">
      <c r="D201" s="32"/>
      <c r="E201" s="33"/>
      <c r="F201" s="33"/>
      <c r="G201" s="33"/>
    </row>
    <row r="202" spans="4:13">
      <c r="D202" s="32"/>
      <c r="E202" s="33"/>
      <c r="F202" s="33"/>
      <c r="G202" s="33"/>
      <c r="M202" s="20" t="s">
        <v>336</v>
      </c>
    </row>
    <row r="203" spans="4:7">
      <c r="D203" s="32"/>
      <c r="E203" s="33"/>
      <c r="F203" s="33"/>
      <c r="G203" s="33"/>
    </row>
    <row r="204" ht="34" spans="4:27">
      <c r="D204" s="32"/>
      <c r="E204" s="33"/>
      <c r="F204" s="33"/>
      <c r="G204" s="33"/>
      <c r="M204" s="33"/>
      <c r="N204" s="33" t="s">
        <v>456</v>
      </c>
      <c r="O204" s="33" t="s">
        <v>457</v>
      </c>
      <c r="P204" s="33" t="s">
        <v>458</v>
      </c>
      <c r="Q204" s="33" t="s">
        <v>79</v>
      </c>
      <c r="R204" s="33" t="s">
        <v>80</v>
      </c>
      <c r="S204" s="33" t="s">
        <v>81</v>
      </c>
      <c r="T204" s="33" t="s">
        <v>314</v>
      </c>
      <c r="U204" s="33" t="s">
        <v>313</v>
      </c>
      <c r="V204" s="33" t="s">
        <v>312</v>
      </c>
      <c r="W204" s="33" t="s">
        <v>311</v>
      </c>
      <c r="X204" s="33" t="s">
        <v>318</v>
      </c>
      <c r="Y204" s="33" t="s">
        <v>317</v>
      </c>
      <c r="Z204" s="33" t="s">
        <v>316</v>
      </c>
      <c r="AA204" s="33" t="s">
        <v>315</v>
      </c>
    </row>
    <row r="205" ht="34" spans="4:14">
      <c r="D205" s="32"/>
      <c r="E205" s="33"/>
      <c r="F205" s="33"/>
      <c r="G205" s="33"/>
      <c r="M205" s="32" t="s">
        <v>456</v>
      </c>
      <c r="N205" s="33">
        <v>0.001</v>
      </c>
    </row>
    <row r="206" ht="17" spans="4:15">
      <c r="D206" s="32"/>
      <c r="E206" s="33"/>
      <c r="F206" s="33"/>
      <c r="G206" s="33"/>
      <c r="M206" s="32" t="s">
        <v>457</v>
      </c>
      <c r="N206" s="33">
        <v>0.009</v>
      </c>
      <c r="O206" s="33">
        <v>0.001</v>
      </c>
    </row>
    <row r="207" ht="17" spans="4:16">
      <c r="D207" s="32"/>
      <c r="E207" s="33"/>
      <c r="F207" s="33"/>
      <c r="G207" s="33"/>
      <c r="M207" s="32" t="s">
        <v>458</v>
      </c>
      <c r="N207" s="33">
        <v>0.008</v>
      </c>
      <c r="O207" s="33">
        <v>0.001</v>
      </c>
      <c r="P207" s="33">
        <v>0.001</v>
      </c>
    </row>
    <row r="208" ht="17" spans="4:17">
      <c r="D208" s="32"/>
      <c r="E208" s="33"/>
      <c r="F208" s="33"/>
      <c r="G208" s="33"/>
      <c r="M208" s="32" t="s">
        <v>79</v>
      </c>
      <c r="N208" s="33">
        <v>0.001</v>
      </c>
      <c r="O208" s="33">
        <v>0.001</v>
      </c>
      <c r="P208" s="33">
        <v>0.001</v>
      </c>
      <c r="Q208" s="33">
        <v>0</v>
      </c>
    </row>
    <row r="209" ht="17" spans="4:18">
      <c r="D209" s="32"/>
      <c r="E209" s="33"/>
      <c r="F209" s="33"/>
      <c r="G209" s="33"/>
      <c r="M209" s="32" t="s">
        <v>80</v>
      </c>
      <c r="N209" s="33">
        <v>0.001</v>
      </c>
      <c r="O209" s="33">
        <v>0.001</v>
      </c>
      <c r="P209" s="33">
        <v>0.001</v>
      </c>
      <c r="Q209" s="33">
        <v>0.001</v>
      </c>
      <c r="R209" s="33">
        <v>0.001</v>
      </c>
    </row>
    <row r="210" ht="17" spans="13:19">
      <c r="M210" s="32" t="s">
        <v>81</v>
      </c>
      <c r="N210" s="33">
        <v>0.003</v>
      </c>
      <c r="O210" s="33">
        <v>0.001</v>
      </c>
      <c r="P210" s="33">
        <v>0.001</v>
      </c>
      <c r="Q210" s="33">
        <v>0.001</v>
      </c>
      <c r="R210" s="33">
        <v>0.001</v>
      </c>
      <c r="S210" s="33">
        <v>0</v>
      </c>
    </row>
    <row r="211" ht="34" spans="4:20">
      <c r="D211" s="20"/>
      <c r="M211" s="32" t="s">
        <v>314</v>
      </c>
      <c r="N211" s="33">
        <v>0.013</v>
      </c>
      <c r="O211" s="33">
        <v>0.001</v>
      </c>
      <c r="P211" s="33">
        <v>0.001</v>
      </c>
      <c r="Q211" s="33">
        <v>0.001</v>
      </c>
      <c r="R211" s="33">
        <v>0.001</v>
      </c>
      <c r="S211" s="33">
        <v>0.001</v>
      </c>
      <c r="T211" s="33">
        <v>0.001</v>
      </c>
    </row>
    <row r="212" ht="34" spans="13:21">
      <c r="M212" s="32" t="s">
        <v>313</v>
      </c>
      <c r="N212" s="33">
        <v>0.001</v>
      </c>
      <c r="O212" s="33">
        <v>0.001</v>
      </c>
      <c r="P212" s="33">
        <v>0.001</v>
      </c>
      <c r="Q212" s="33">
        <v>0.001</v>
      </c>
      <c r="R212" s="33">
        <v>0.001</v>
      </c>
      <c r="S212" s="33">
        <v>0.001</v>
      </c>
      <c r="T212" s="33">
        <v>0.001</v>
      </c>
      <c r="U212" s="33">
        <v>0.001</v>
      </c>
    </row>
    <row r="213" ht="34" spans="4:22">
      <c r="D213" s="33"/>
      <c r="E213" s="33"/>
      <c r="F213" s="33"/>
      <c r="G213" s="33"/>
      <c r="M213" s="32" t="s">
        <v>312</v>
      </c>
      <c r="N213" s="33">
        <v>0.001</v>
      </c>
      <c r="O213" s="33">
        <v>0.001</v>
      </c>
      <c r="P213" s="33">
        <v>0.001</v>
      </c>
      <c r="Q213" s="33">
        <v>0.001</v>
      </c>
      <c r="R213" s="33">
        <v>0.001</v>
      </c>
      <c r="S213" s="33">
        <v>0.001</v>
      </c>
      <c r="T213" s="33">
        <v>0.001</v>
      </c>
      <c r="U213" s="33">
        <v>0.001</v>
      </c>
      <c r="V213" s="33">
        <v>0.001</v>
      </c>
    </row>
    <row r="214" ht="34" spans="4:23">
      <c r="D214" s="32"/>
      <c r="E214" s="33"/>
      <c r="F214" s="33"/>
      <c r="G214" s="33"/>
      <c r="M214" s="32" t="s">
        <v>311</v>
      </c>
      <c r="N214" s="33">
        <v>0.001</v>
      </c>
      <c r="O214" s="33">
        <v>0.001</v>
      </c>
      <c r="P214" s="33">
        <v>0.001</v>
      </c>
      <c r="Q214" s="33">
        <v>0.001</v>
      </c>
      <c r="R214" s="33">
        <v>0.001</v>
      </c>
      <c r="S214" s="33">
        <v>0.001</v>
      </c>
      <c r="T214" s="33">
        <v>0.001</v>
      </c>
      <c r="U214" s="33">
        <v>0.001</v>
      </c>
      <c r="V214" s="33">
        <v>0.001</v>
      </c>
      <c r="W214" s="33">
        <v>0.001</v>
      </c>
    </row>
    <row r="215" ht="34" spans="4:24">
      <c r="D215" s="32"/>
      <c r="E215" s="33"/>
      <c r="F215" s="33"/>
      <c r="G215" s="33"/>
      <c r="M215" s="32" t="s">
        <v>318</v>
      </c>
      <c r="N215" s="33">
        <v>0.391</v>
      </c>
      <c r="O215" s="33">
        <v>0.001</v>
      </c>
      <c r="P215" s="33">
        <v>0.001</v>
      </c>
      <c r="Q215" s="33">
        <v>0.001</v>
      </c>
      <c r="R215" s="33">
        <v>0.001</v>
      </c>
      <c r="S215" s="33">
        <v>0.001</v>
      </c>
      <c r="T215" s="33">
        <v>0.001</v>
      </c>
      <c r="U215" s="33">
        <v>0.001</v>
      </c>
      <c r="V215" s="33">
        <v>0.001</v>
      </c>
      <c r="W215" s="33">
        <v>0.001</v>
      </c>
      <c r="X215" s="33">
        <v>0</v>
      </c>
    </row>
    <row r="216" ht="17" spans="4:25">
      <c r="D216" s="32"/>
      <c r="E216" s="33"/>
      <c r="F216" s="33"/>
      <c r="G216" s="33"/>
      <c r="M216" s="32" t="s">
        <v>317</v>
      </c>
      <c r="N216" s="33">
        <v>0.044</v>
      </c>
      <c r="O216" s="33">
        <v>0.001</v>
      </c>
      <c r="P216" s="33">
        <v>0.001</v>
      </c>
      <c r="Q216" s="33">
        <v>0.001</v>
      </c>
      <c r="R216" s="33">
        <v>0.001</v>
      </c>
      <c r="S216" s="33">
        <v>0.001</v>
      </c>
      <c r="T216" s="33">
        <v>0.001</v>
      </c>
      <c r="U216" s="33">
        <v>0.001</v>
      </c>
      <c r="V216" s="33">
        <v>0.001</v>
      </c>
      <c r="W216" s="33">
        <v>0.001</v>
      </c>
      <c r="X216" s="33">
        <v>0.001</v>
      </c>
      <c r="Y216" s="33">
        <v>0.001</v>
      </c>
    </row>
    <row r="217" ht="34" spans="4:26">
      <c r="D217" s="32"/>
      <c r="E217" s="33"/>
      <c r="F217" s="33"/>
      <c r="G217" s="33"/>
      <c r="M217" s="32" t="s">
        <v>316</v>
      </c>
      <c r="N217" s="33">
        <v>0.042</v>
      </c>
      <c r="O217" s="33">
        <v>0.001</v>
      </c>
      <c r="P217" s="33">
        <v>0.001</v>
      </c>
      <c r="Q217" s="33">
        <v>0.001</v>
      </c>
      <c r="R217" s="33">
        <v>0.001</v>
      </c>
      <c r="S217" s="33">
        <v>0.001</v>
      </c>
      <c r="T217" s="33">
        <v>0.001</v>
      </c>
      <c r="U217" s="33">
        <v>0.001</v>
      </c>
      <c r="V217" s="33">
        <v>0.001</v>
      </c>
      <c r="W217" s="33">
        <v>0.001</v>
      </c>
      <c r="X217" s="33">
        <v>0.001</v>
      </c>
      <c r="Y217" s="33">
        <v>0.001</v>
      </c>
      <c r="Z217" s="33">
        <v>0.001</v>
      </c>
    </row>
    <row r="218" ht="34" spans="4:27">
      <c r="D218" s="32"/>
      <c r="E218" s="33"/>
      <c r="F218" s="33"/>
      <c r="G218" s="33"/>
      <c r="M218" s="32" t="s">
        <v>315</v>
      </c>
      <c r="N218" s="33">
        <v>0.015</v>
      </c>
      <c r="O218" s="33">
        <v>0.001</v>
      </c>
      <c r="P218" s="33">
        <v>0.001</v>
      </c>
      <c r="Q218" s="33">
        <v>0.001</v>
      </c>
      <c r="R218" s="33">
        <v>0.001</v>
      </c>
      <c r="S218" s="33">
        <v>0.001</v>
      </c>
      <c r="T218" s="33">
        <v>0.001</v>
      </c>
      <c r="U218" s="33">
        <v>0.004</v>
      </c>
      <c r="V218" s="33">
        <v>0.001</v>
      </c>
      <c r="W218" s="33">
        <v>0.001</v>
      </c>
      <c r="X218" s="33">
        <v>0.001</v>
      </c>
      <c r="Y218" s="33">
        <v>0.001</v>
      </c>
      <c r="Z218" s="33">
        <v>0.001</v>
      </c>
      <c r="AA218" s="33">
        <v>0.001</v>
      </c>
    </row>
    <row r="219" spans="4:7">
      <c r="D219" s="32"/>
      <c r="E219" s="33"/>
      <c r="F219" s="33"/>
      <c r="G219" s="33"/>
    </row>
    <row r="220" spans="4:13">
      <c r="D220" s="32"/>
      <c r="E220" s="33"/>
      <c r="F220" s="33"/>
      <c r="G220" s="33"/>
      <c r="M220" s="20" t="s">
        <v>338</v>
      </c>
    </row>
    <row r="221" spans="4:7">
      <c r="D221" s="32"/>
      <c r="E221" s="33"/>
      <c r="F221" s="33"/>
      <c r="G221" s="33"/>
    </row>
    <row r="222" spans="4:13">
      <c r="D222" s="32"/>
      <c r="E222" s="33"/>
      <c r="F222" s="33"/>
      <c r="G222" s="33"/>
      <c r="M222" s="20" t="s">
        <v>339</v>
      </c>
    </row>
    <row r="223" spans="4:7">
      <c r="D223" s="32"/>
      <c r="E223" s="33"/>
      <c r="F223" s="33"/>
      <c r="G223" s="33"/>
    </row>
    <row r="224" ht="34" spans="4:27">
      <c r="D224" s="32"/>
      <c r="E224" s="33"/>
      <c r="F224" s="33"/>
      <c r="G224" s="33"/>
      <c r="M224" s="33"/>
      <c r="N224" s="33" t="s">
        <v>456</v>
      </c>
      <c r="O224" s="33" t="s">
        <v>457</v>
      </c>
      <c r="P224" s="33" t="s">
        <v>458</v>
      </c>
      <c r="Q224" s="33" t="s">
        <v>79</v>
      </c>
      <c r="R224" s="33" t="s">
        <v>80</v>
      </c>
      <c r="S224" s="33" t="s">
        <v>81</v>
      </c>
      <c r="T224" s="33" t="s">
        <v>314</v>
      </c>
      <c r="U224" s="33" t="s">
        <v>313</v>
      </c>
      <c r="V224" s="33" t="s">
        <v>312</v>
      </c>
      <c r="W224" s="33" t="s">
        <v>311</v>
      </c>
      <c r="X224" s="33" t="s">
        <v>318</v>
      </c>
      <c r="Y224" s="33" t="s">
        <v>317</v>
      </c>
      <c r="Z224" s="33" t="s">
        <v>316</v>
      </c>
      <c r="AA224" s="33" t="s">
        <v>315</v>
      </c>
    </row>
    <row r="225" ht="34" spans="4:14">
      <c r="D225" s="32"/>
      <c r="E225" s="33"/>
      <c r="F225" s="33"/>
      <c r="G225" s="33"/>
      <c r="M225" s="32" t="s">
        <v>456</v>
      </c>
      <c r="N225" s="33">
        <v>1</v>
      </c>
    </row>
    <row r="226" ht="17" spans="4:15">
      <c r="D226" s="32"/>
      <c r="E226" s="33"/>
      <c r="F226" s="33"/>
      <c r="G226" s="33"/>
      <c r="M226" s="32" t="s">
        <v>457</v>
      </c>
      <c r="N226" s="35">
        <v>-0.267</v>
      </c>
      <c r="O226" s="33">
        <v>1</v>
      </c>
    </row>
    <row r="227" ht="17" spans="4:16">
      <c r="D227" s="32"/>
      <c r="E227" s="33"/>
      <c r="F227" s="33"/>
      <c r="G227" s="33"/>
      <c r="M227" s="32" t="s">
        <v>458</v>
      </c>
      <c r="N227" s="35">
        <v>-0.276</v>
      </c>
      <c r="O227" s="33">
        <v>0.775</v>
      </c>
      <c r="P227" s="33">
        <v>1</v>
      </c>
    </row>
    <row r="228" ht="17" spans="4:17">
      <c r="D228" s="32"/>
      <c r="E228" s="33"/>
      <c r="F228" s="33"/>
      <c r="G228" s="33"/>
      <c r="M228" s="32" t="s">
        <v>79</v>
      </c>
      <c r="N228" s="35">
        <v>-0.292</v>
      </c>
      <c r="O228" s="33">
        <v>0.38</v>
      </c>
      <c r="P228" s="33">
        <v>0.441</v>
      </c>
      <c r="Q228" s="33">
        <v>1</v>
      </c>
    </row>
    <row r="229" ht="17" spans="4:18">
      <c r="D229" s="32"/>
      <c r="E229" s="33"/>
      <c r="F229" s="33"/>
      <c r="G229" s="33"/>
      <c r="M229" s="32" t="s">
        <v>80</v>
      </c>
      <c r="N229" s="35">
        <v>-0.263</v>
      </c>
      <c r="O229" s="33">
        <v>0.404</v>
      </c>
      <c r="P229" s="33">
        <v>0.451</v>
      </c>
      <c r="Q229" s="33">
        <v>0.72</v>
      </c>
      <c r="R229" s="33">
        <v>1</v>
      </c>
    </row>
    <row r="230" ht="17" spans="4:19">
      <c r="D230" s="32"/>
      <c r="E230" s="33"/>
      <c r="F230" s="33"/>
      <c r="G230" s="33"/>
      <c r="M230" s="32" t="s">
        <v>81</v>
      </c>
      <c r="N230" s="35">
        <v>-0.237</v>
      </c>
      <c r="O230" s="33">
        <v>0.246</v>
      </c>
      <c r="P230" s="33">
        <v>0.26</v>
      </c>
      <c r="Q230" s="33">
        <v>0.483</v>
      </c>
      <c r="R230" s="33">
        <v>0.493</v>
      </c>
      <c r="S230" s="33">
        <v>1</v>
      </c>
    </row>
    <row r="231" ht="34" spans="13:20">
      <c r="M231" s="32" t="s">
        <v>314</v>
      </c>
      <c r="N231" s="35">
        <v>-0.212</v>
      </c>
      <c r="O231" s="33">
        <v>0.298</v>
      </c>
      <c r="P231" s="33">
        <v>0.302</v>
      </c>
      <c r="Q231" s="33">
        <v>0.169</v>
      </c>
      <c r="R231" s="33">
        <v>0.144</v>
      </c>
      <c r="S231" s="33">
        <v>0.185</v>
      </c>
      <c r="T231" s="33">
        <v>1</v>
      </c>
    </row>
    <row r="232" ht="34" spans="4:21">
      <c r="D232" s="20"/>
      <c r="M232" s="32" t="s">
        <v>313</v>
      </c>
      <c r="N232" s="35">
        <v>-0.35</v>
      </c>
      <c r="O232" s="33">
        <v>0.271</v>
      </c>
      <c r="P232" s="33">
        <v>0.297</v>
      </c>
      <c r="Q232" s="33">
        <v>0.184</v>
      </c>
      <c r="R232" s="33">
        <v>0.18</v>
      </c>
      <c r="S232" s="33">
        <v>0.288</v>
      </c>
      <c r="T232" s="33">
        <v>0.6</v>
      </c>
      <c r="U232" s="33">
        <v>1</v>
      </c>
    </row>
    <row r="233" ht="34" spans="13:22">
      <c r="M233" s="32" t="s">
        <v>312</v>
      </c>
      <c r="N233" s="35">
        <v>-0.347</v>
      </c>
      <c r="O233" s="33">
        <v>0.298</v>
      </c>
      <c r="P233" s="33">
        <v>0.306</v>
      </c>
      <c r="Q233" s="33">
        <v>0.212</v>
      </c>
      <c r="R233" s="33">
        <v>0.21</v>
      </c>
      <c r="S233" s="33">
        <v>0.3</v>
      </c>
      <c r="T233" s="33">
        <v>0.603</v>
      </c>
      <c r="U233" s="33">
        <v>0.868</v>
      </c>
      <c r="V233" s="33">
        <v>1</v>
      </c>
    </row>
    <row r="234" ht="34" spans="4:23">
      <c r="D234" s="33"/>
      <c r="E234" s="33"/>
      <c r="F234" s="33"/>
      <c r="G234" s="33"/>
      <c r="M234" s="32" t="s">
        <v>311</v>
      </c>
      <c r="N234" s="35">
        <v>-0.285</v>
      </c>
      <c r="O234" s="33">
        <v>0.305</v>
      </c>
      <c r="P234" s="33">
        <v>0.312</v>
      </c>
      <c r="Q234" s="33">
        <v>0.164</v>
      </c>
      <c r="R234" s="33">
        <v>0.154</v>
      </c>
      <c r="S234" s="33">
        <v>0.241</v>
      </c>
      <c r="T234" s="33">
        <v>0.627</v>
      </c>
      <c r="U234" s="33">
        <v>0.742</v>
      </c>
      <c r="V234" s="33">
        <v>0.721</v>
      </c>
      <c r="W234" s="33">
        <v>1</v>
      </c>
    </row>
    <row r="235" ht="34" spans="4:24">
      <c r="D235" s="32"/>
      <c r="E235" s="33"/>
      <c r="F235" s="33"/>
      <c r="G235" s="33"/>
      <c r="M235" s="32" t="s">
        <v>318</v>
      </c>
      <c r="N235" s="35">
        <v>-0.129</v>
      </c>
      <c r="O235" s="33">
        <v>0.135</v>
      </c>
      <c r="P235" s="33">
        <v>0.142</v>
      </c>
      <c r="Q235" s="33">
        <v>0.171</v>
      </c>
      <c r="R235" s="33">
        <v>0.125</v>
      </c>
      <c r="S235" s="33">
        <v>0.23</v>
      </c>
      <c r="T235" s="33">
        <v>0.164</v>
      </c>
      <c r="U235" s="33">
        <v>0.265</v>
      </c>
      <c r="V235" s="33">
        <v>0.242</v>
      </c>
      <c r="W235" s="33">
        <v>0.331</v>
      </c>
      <c r="X235" s="33">
        <v>1</v>
      </c>
    </row>
    <row r="236" ht="17" spans="4:25">
      <c r="D236" s="32"/>
      <c r="E236" s="33"/>
      <c r="F236" s="33"/>
      <c r="G236" s="33"/>
      <c r="M236" s="32" t="s">
        <v>317</v>
      </c>
      <c r="N236" s="35">
        <v>-0.215</v>
      </c>
      <c r="O236" s="33">
        <v>0.192</v>
      </c>
      <c r="P236" s="33">
        <v>0.234</v>
      </c>
      <c r="Q236" s="33">
        <v>0.222</v>
      </c>
      <c r="R236" s="33">
        <v>0.191</v>
      </c>
      <c r="S236" s="33">
        <v>0.264</v>
      </c>
      <c r="T236" s="33">
        <v>0.17</v>
      </c>
      <c r="U236" s="33">
        <v>0.208</v>
      </c>
      <c r="V236" s="33">
        <v>0.219</v>
      </c>
      <c r="W236" s="33">
        <v>0.313</v>
      </c>
      <c r="X236" s="33">
        <v>0.496</v>
      </c>
      <c r="Y236" s="33">
        <v>1</v>
      </c>
    </row>
    <row r="237" ht="34" spans="4:26">
      <c r="D237" s="32"/>
      <c r="E237" s="33"/>
      <c r="F237" s="33"/>
      <c r="G237" s="33"/>
      <c r="M237" s="32" t="s">
        <v>316</v>
      </c>
      <c r="N237" s="35">
        <v>-0.205</v>
      </c>
      <c r="O237" s="33">
        <v>0.327</v>
      </c>
      <c r="P237" s="33">
        <v>0.382</v>
      </c>
      <c r="Q237" s="33">
        <v>0.446</v>
      </c>
      <c r="R237" s="33">
        <v>0.414</v>
      </c>
      <c r="S237" s="33">
        <v>0.366</v>
      </c>
      <c r="T237" s="33">
        <v>0.201</v>
      </c>
      <c r="U237" s="33">
        <v>0.246</v>
      </c>
      <c r="V237" s="33">
        <v>0.279</v>
      </c>
      <c r="W237" s="33">
        <v>0.297</v>
      </c>
      <c r="X237" s="33">
        <v>0.422</v>
      </c>
      <c r="Y237" s="33">
        <v>0.541</v>
      </c>
      <c r="Z237" s="33">
        <v>1</v>
      </c>
    </row>
    <row r="238" ht="34" spans="4:27">
      <c r="D238" s="32"/>
      <c r="E238" s="33"/>
      <c r="F238" s="33"/>
      <c r="G238" s="33"/>
      <c r="M238" s="32" t="s">
        <v>315</v>
      </c>
      <c r="N238" s="33">
        <v>0.025</v>
      </c>
      <c r="O238" s="33">
        <v>0.178</v>
      </c>
      <c r="P238" s="33">
        <v>0.195</v>
      </c>
      <c r="Q238" s="33">
        <v>0.164</v>
      </c>
      <c r="R238" s="33">
        <v>0.133</v>
      </c>
      <c r="S238" s="33">
        <v>0.096</v>
      </c>
      <c r="T238" s="33">
        <v>0.13</v>
      </c>
      <c r="U238" s="33">
        <v>0.056</v>
      </c>
      <c r="V238" s="33">
        <v>0.07</v>
      </c>
      <c r="W238" s="33">
        <v>0.155</v>
      </c>
      <c r="X238" s="33">
        <v>0.17</v>
      </c>
      <c r="Y238" s="33">
        <v>0.326</v>
      </c>
      <c r="Z238" s="33">
        <v>0.341</v>
      </c>
      <c r="AA238" s="33">
        <v>1</v>
      </c>
    </row>
    <row r="239" spans="4:7">
      <c r="D239" s="32"/>
      <c r="E239" s="33"/>
      <c r="F239" s="33"/>
      <c r="G239" s="33"/>
    </row>
    <row r="240" spans="4:13">
      <c r="D240" s="32"/>
      <c r="E240" s="33"/>
      <c r="F240" s="33"/>
      <c r="G240" s="33"/>
      <c r="M240" s="20" t="s">
        <v>341</v>
      </c>
    </row>
    <row r="241" spans="4:7">
      <c r="D241" s="32"/>
      <c r="E241" s="33"/>
      <c r="F241" s="33"/>
      <c r="G241" s="33"/>
    </row>
    <row r="242" ht="34" spans="4:27">
      <c r="D242" s="32"/>
      <c r="E242" s="33"/>
      <c r="F242" s="33"/>
      <c r="G242" s="33"/>
      <c r="M242" s="33"/>
      <c r="N242" s="33" t="s">
        <v>456</v>
      </c>
      <c r="O242" s="33" t="s">
        <v>457</v>
      </c>
      <c r="P242" s="33" t="s">
        <v>458</v>
      </c>
      <c r="Q242" s="33" t="s">
        <v>79</v>
      </c>
      <c r="R242" s="33" t="s">
        <v>80</v>
      </c>
      <c r="S242" s="33" t="s">
        <v>81</v>
      </c>
      <c r="T242" s="33" t="s">
        <v>314</v>
      </c>
      <c r="U242" s="33" t="s">
        <v>313</v>
      </c>
      <c r="V242" s="33" t="s">
        <v>312</v>
      </c>
      <c r="W242" s="33" t="s">
        <v>311</v>
      </c>
      <c r="X242" s="33" t="s">
        <v>318</v>
      </c>
      <c r="Y242" s="33" t="s">
        <v>317</v>
      </c>
      <c r="Z242" s="33" t="s">
        <v>316</v>
      </c>
      <c r="AA242" s="33" t="s">
        <v>315</v>
      </c>
    </row>
    <row r="243" ht="34" spans="4:14">
      <c r="D243" s="32"/>
      <c r="E243" s="33"/>
      <c r="F243" s="33"/>
      <c r="G243" s="33"/>
      <c r="M243" s="32" t="s">
        <v>456</v>
      </c>
      <c r="N243" s="33">
        <v>1</v>
      </c>
    </row>
    <row r="244" ht="17" spans="4:15">
      <c r="D244" s="32"/>
      <c r="E244" s="33"/>
      <c r="F244" s="33"/>
      <c r="G244" s="33"/>
      <c r="M244" s="32" t="s">
        <v>457</v>
      </c>
      <c r="N244" s="35">
        <v>-0.042</v>
      </c>
      <c r="O244" s="33">
        <v>1</v>
      </c>
    </row>
    <row r="245" ht="17" spans="4:16">
      <c r="D245" s="32"/>
      <c r="E245" s="33"/>
      <c r="F245" s="33"/>
      <c r="G245" s="33"/>
      <c r="M245" s="32" t="s">
        <v>458</v>
      </c>
      <c r="N245" s="35">
        <v>-0.042</v>
      </c>
      <c r="O245" s="33">
        <v>0.849</v>
      </c>
      <c r="P245" s="33">
        <v>1</v>
      </c>
    </row>
    <row r="246" ht="17" spans="4:17">
      <c r="D246" s="32"/>
      <c r="E246" s="33"/>
      <c r="F246" s="33"/>
      <c r="G246" s="33"/>
      <c r="M246" s="32" t="s">
        <v>79</v>
      </c>
      <c r="N246" s="35">
        <v>-0.092</v>
      </c>
      <c r="O246" s="33">
        <v>0.546</v>
      </c>
      <c r="P246" s="33">
        <v>0.598</v>
      </c>
      <c r="Q246" s="33">
        <v>1</v>
      </c>
    </row>
    <row r="247" ht="17" spans="4:18">
      <c r="D247" s="32"/>
      <c r="E247" s="33"/>
      <c r="F247" s="33"/>
      <c r="G247" s="33"/>
      <c r="M247" s="32" t="s">
        <v>80</v>
      </c>
      <c r="N247" s="35">
        <v>-0.062</v>
      </c>
      <c r="O247" s="33">
        <v>0.565</v>
      </c>
      <c r="P247" s="33">
        <v>0.604</v>
      </c>
      <c r="Q247" s="33">
        <v>0.831</v>
      </c>
      <c r="R247" s="33">
        <v>1</v>
      </c>
    </row>
    <row r="248" ht="17" spans="4:19">
      <c r="D248" s="32"/>
      <c r="E248" s="33"/>
      <c r="F248" s="33"/>
      <c r="G248" s="33"/>
      <c r="M248" s="32" t="s">
        <v>81</v>
      </c>
      <c r="N248" s="35">
        <v>-0.049</v>
      </c>
      <c r="O248" s="33">
        <v>0.43</v>
      </c>
      <c r="P248" s="33">
        <v>0.441</v>
      </c>
      <c r="Q248" s="33">
        <v>0.646</v>
      </c>
      <c r="R248" s="33">
        <v>0.667</v>
      </c>
      <c r="S248" s="33">
        <v>1</v>
      </c>
    </row>
    <row r="249" ht="34" spans="4:20">
      <c r="D249" s="32"/>
      <c r="E249" s="33"/>
      <c r="F249" s="33"/>
      <c r="G249" s="33"/>
      <c r="M249" s="32" t="s">
        <v>314</v>
      </c>
      <c r="N249" s="35">
        <v>-0.023</v>
      </c>
      <c r="O249" s="33">
        <v>0.463</v>
      </c>
      <c r="P249" s="33">
        <v>0.474</v>
      </c>
      <c r="Q249" s="33">
        <v>0.346</v>
      </c>
      <c r="R249" s="33">
        <v>0.317</v>
      </c>
      <c r="S249" s="33">
        <v>0.375</v>
      </c>
      <c r="T249" s="33">
        <v>1</v>
      </c>
    </row>
    <row r="250" ht="34" spans="4:21">
      <c r="D250" s="32"/>
      <c r="E250" s="33"/>
      <c r="F250" s="33"/>
      <c r="G250" s="33"/>
      <c r="M250" s="32" t="s">
        <v>313</v>
      </c>
      <c r="N250" s="35">
        <v>-0.175</v>
      </c>
      <c r="O250" s="33">
        <v>0.426</v>
      </c>
      <c r="P250" s="33">
        <v>0.442</v>
      </c>
      <c r="Q250" s="33">
        <v>0.372</v>
      </c>
      <c r="R250" s="33">
        <v>0.372</v>
      </c>
      <c r="S250" s="33">
        <v>0.476</v>
      </c>
      <c r="T250" s="33">
        <v>0.736</v>
      </c>
      <c r="U250" s="33">
        <v>1</v>
      </c>
    </row>
    <row r="251" ht="34" spans="4:22">
      <c r="D251" s="32"/>
      <c r="E251" s="33"/>
      <c r="F251" s="33"/>
      <c r="G251" s="33"/>
      <c r="M251" s="32" t="s">
        <v>312</v>
      </c>
      <c r="N251" s="35">
        <v>-0.169</v>
      </c>
      <c r="O251" s="33">
        <v>0.447</v>
      </c>
      <c r="P251" s="33">
        <v>0.456</v>
      </c>
      <c r="Q251" s="33">
        <v>0.4</v>
      </c>
      <c r="R251" s="33">
        <v>0.404</v>
      </c>
      <c r="S251" s="33">
        <v>0.497</v>
      </c>
      <c r="T251" s="33">
        <v>0.738</v>
      </c>
      <c r="U251" s="33">
        <v>0.925</v>
      </c>
      <c r="V251" s="33">
        <v>1</v>
      </c>
    </row>
    <row r="252" ht="34" spans="13:23">
      <c r="M252" s="32" t="s">
        <v>311</v>
      </c>
      <c r="N252" s="35">
        <v>-0.101</v>
      </c>
      <c r="O252" s="33">
        <v>0.471</v>
      </c>
      <c r="P252" s="33">
        <v>0.479</v>
      </c>
      <c r="Q252" s="33">
        <v>0.355</v>
      </c>
      <c r="R252" s="33">
        <v>0.341</v>
      </c>
      <c r="S252" s="33">
        <v>0.426</v>
      </c>
      <c r="T252" s="33">
        <v>0.76</v>
      </c>
      <c r="U252" s="33">
        <v>0.831</v>
      </c>
      <c r="V252" s="33">
        <v>0.819</v>
      </c>
      <c r="W252" s="33">
        <v>1</v>
      </c>
    </row>
    <row r="253" ht="34" spans="4:24">
      <c r="D253" s="20"/>
      <c r="M253" s="32" t="s">
        <v>318</v>
      </c>
      <c r="N253" s="33">
        <v>0.045</v>
      </c>
      <c r="O253" s="33">
        <v>0.306</v>
      </c>
      <c r="P253" s="33">
        <v>0.32</v>
      </c>
      <c r="Q253" s="33">
        <v>0.353</v>
      </c>
      <c r="R253" s="33">
        <v>0.32</v>
      </c>
      <c r="S253" s="33">
        <v>0.426</v>
      </c>
      <c r="T253" s="33">
        <v>0.364</v>
      </c>
      <c r="U253" s="33">
        <v>0.461</v>
      </c>
      <c r="V253" s="33">
        <v>0.438</v>
      </c>
      <c r="W253" s="33">
        <v>0.52</v>
      </c>
      <c r="X253" s="33">
        <v>1</v>
      </c>
    </row>
    <row r="254" ht="17" spans="13:25">
      <c r="M254" s="32" t="s">
        <v>317</v>
      </c>
      <c r="N254" s="33">
        <v>0</v>
      </c>
      <c r="O254" s="33">
        <v>0.371</v>
      </c>
      <c r="P254" s="33">
        <v>0.404</v>
      </c>
      <c r="Q254" s="33">
        <v>0.399</v>
      </c>
      <c r="R254" s="33">
        <v>0.377</v>
      </c>
      <c r="S254" s="33">
        <v>0.431</v>
      </c>
      <c r="T254" s="33">
        <v>0.363</v>
      </c>
      <c r="U254" s="33">
        <v>0.384</v>
      </c>
      <c r="V254" s="33">
        <v>0.4</v>
      </c>
      <c r="W254" s="33">
        <v>0.488</v>
      </c>
      <c r="X254" s="33">
        <v>0.643</v>
      </c>
      <c r="Y254" s="33">
        <v>1</v>
      </c>
    </row>
    <row r="255" ht="34" spans="4:26">
      <c r="D255" s="33"/>
      <c r="E255" s="33"/>
      <c r="F255" s="33"/>
      <c r="G255" s="33"/>
      <c r="M255" s="32" t="s">
        <v>316</v>
      </c>
      <c r="N255" s="35">
        <v>-0.007</v>
      </c>
      <c r="O255" s="33">
        <v>0.484</v>
      </c>
      <c r="P255" s="33">
        <v>0.533</v>
      </c>
      <c r="Q255" s="33">
        <v>0.595</v>
      </c>
      <c r="R255" s="33">
        <v>0.561</v>
      </c>
      <c r="S255" s="33">
        <v>0.522</v>
      </c>
      <c r="T255" s="33">
        <v>0.372</v>
      </c>
      <c r="U255" s="33">
        <v>0.413</v>
      </c>
      <c r="V255" s="33">
        <v>0.436</v>
      </c>
      <c r="W255" s="33">
        <v>0.45</v>
      </c>
      <c r="X255" s="33">
        <v>0.595</v>
      </c>
      <c r="Y255" s="33">
        <v>0.676</v>
      </c>
      <c r="Z255" s="33">
        <v>1</v>
      </c>
    </row>
    <row r="256" ht="34" spans="4:27">
      <c r="D256" s="32"/>
      <c r="E256" s="33"/>
      <c r="F256" s="33"/>
      <c r="G256" s="33"/>
      <c r="M256" s="32" t="s">
        <v>315</v>
      </c>
      <c r="N256" s="33">
        <v>0.245</v>
      </c>
      <c r="O256" s="33">
        <v>0.353</v>
      </c>
      <c r="P256" s="33">
        <v>0.378</v>
      </c>
      <c r="Q256" s="33">
        <v>0.343</v>
      </c>
      <c r="R256" s="33">
        <v>0.314</v>
      </c>
      <c r="S256" s="33">
        <v>0.284</v>
      </c>
      <c r="T256" s="33">
        <v>0.316</v>
      </c>
      <c r="U256" s="33">
        <v>0.235</v>
      </c>
      <c r="V256" s="33">
        <v>0.255</v>
      </c>
      <c r="W256" s="33">
        <v>0.332</v>
      </c>
      <c r="X256" s="33">
        <v>0.35</v>
      </c>
      <c r="Y256" s="33">
        <v>0.498</v>
      </c>
      <c r="Z256" s="33">
        <v>0.503</v>
      </c>
      <c r="AA256" s="33">
        <v>1</v>
      </c>
    </row>
    <row r="257" spans="4:7">
      <c r="D257" s="32"/>
      <c r="E257" s="33"/>
      <c r="F257" s="33"/>
      <c r="G257" s="33"/>
    </row>
    <row r="258" spans="4:13">
      <c r="D258" s="32"/>
      <c r="E258" s="33"/>
      <c r="F258" s="33"/>
      <c r="G258" s="33"/>
      <c r="M258" s="20" t="s">
        <v>344</v>
      </c>
    </row>
    <row r="259" spans="4:7">
      <c r="D259" s="32"/>
      <c r="E259" s="33"/>
      <c r="F259" s="33"/>
      <c r="G259" s="33"/>
    </row>
    <row r="260" ht="34" spans="4:27">
      <c r="D260" s="32"/>
      <c r="E260" s="33"/>
      <c r="F260" s="33"/>
      <c r="G260" s="33"/>
      <c r="M260" s="33"/>
      <c r="N260" s="33" t="s">
        <v>456</v>
      </c>
      <c r="O260" s="33" t="s">
        <v>457</v>
      </c>
      <c r="P260" s="33" t="s">
        <v>458</v>
      </c>
      <c r="Q260" s="33" t="s">
        <v>79</v>
      </c>
      <c r="R260" s="33" t="s">
        <v>80</v>
      </c>
      <c r="S260" s="33" t="s">
        <v>81</v>
      </c>
      <c r="T260" s="33" t="s">
        <v>314</v>
      </c>
      <c r="U260" s="33" t="s">
        <v>313</v>
      </c>
      <c r="V260" s="33" t="s">
        <v>312</v>
      </c>
      <c r="W260" s="33" t="s">
        <v>311</v>
      </c>
      <c r="X260" s="33" t="s">
        <v>318</v>
      </c>
      <c r="Y260" s="33" t="s">
        <v>317</v>
      </c>
      <c r="Z260" s="33" t="s">
        <v>316</v>
      </c>
      <c r="AA260" s="33" t="s">
        <v>315</v>
      </c>
    </row>
    <row r="261" ht="34" spans="4:14">
      <c r="D261" s="32"/>
      <c r="E261" s="33"/>
      <c r="F261" s="33"/>
      <c r="G261" s="33"/>
      <c r="M261" s="32" t="s">
        <v>456</v>
      </c>
      <c r="N261" s="33" t="s">
        <v>322</v>
      </c>
    </row>
    <row r="262" ht="17" spans="4:15">
      <c r="D262" s="32"/>
      <c r="E262" s="33"/>
      <c r="F262" s="33"/>
      <c r="G262" s="33"/>
      <c r="M262" s="32" t="s">
        <v>457</v>
      </c>
      <c r="N262" s="33">
        <v>0.008</v>
      </c>
      <c r="O262" s="33" t="s">
        <v>322</v>
      </c>
    </row>
    <row r="263" ht="17" spans="4:16">
      <c r="D263" s="32"/>
      <c r="E263" s="33"/>
      <c r="F263" s="33"/>
      <c r="G263" s="33"/>
      <c r="M263" s="32" t="s">
        <v>458</v>
      </c>
      <c r="N263" s="33">
        <v>0.008</v>
      </c>
      <c r="O263" s="33">
        <v>0.001</v>
      </c>
      <c r="P263" s="33" t="s">
        <v>322</v>
      </c>
    </row>
    <row r="264" ht="17" spans="4:17">
      <c r="D264" s="32"/>
      <c r="E264" s="33"/>
      <c r="F264" s="33"/>
      <c r="G264" s="33"/>
      <c r="M264" s="32" t="s">
        <v>79</v>
      </c>
      <c r="N264" s="33">
        <v>0.001</v>
      </c>
      <c r="O264" s="33">
        <v>0.001</v>
      </c>
      <c r="P264" s="33">
        <v>0.002</v>
      </c>
      <c r="Q264" s="33" t="s">
        <v>322</v>
      </c>
    </row>
    <row r="265" ht="17" spans="4:18">
      <c r="D265" s="32"/>
      <c r="E265" s="33"/>
      <c r="F265" s="33"/>
      <c r="G265" s="33"/>
      <c r="M265" s="32" t="s">
        <v>80</v>
      </c>
      <c r="N265" s="33">
        <v>0.001</v>
      </c>
      <c r="O265" s="33">
        <v>0.002</v>
      </c>
      <c r="P265" s="33">
        <v>0.002</v>
      </c>
      <c r="Q265" s="33">
        <v>0.001</v>
      </c>
      <c r="R265" s="33" t="s">
        <v>322</v>
      </c>
    </row>
    <row r="266" ht="17" spans="4:19">
      <c r="D266" s="32"/>
      <c r="E266" s="33"/>
      <c r="F266" s="33"/>
      <c r="G266" s="33"/>
      <c r="M266" s="32" t="s">
        <v>81</v>
      </c>
      <c r="N266" s="33">
        <v>0.003</v>
      </c>
      <c r="O266" s="33">
        <v>0.001</v>
      </c>
      <c r="P266" s="33">
        <v>0.002</v>
      </c>
      <c r="Q266" s="33">
        <v>0.001</v>
      </c>
      <c r="R266" s="33">
        <v>0.001</v>
      </c>
      <c r="S266" s="33" t="s">
        <v>322</v>
      </c>
    </row>
    <row r="267" ht="34" spans="4:20">
      <c r="D267" s="32"/>
      <c r="E267" s="33"/>
      <c r="F267" s="33"/>
      <c r="G267" s="33"/>
      <c r="M267" s="32" t="s">
        <v>314</v>
      </c>
      <c r="N267" s="33">
        <v>0.015</v>
      </c>
      <c r="O267" s="33">
        <v>0.001</v>
      </c>
      <c r="P267" s="33">
        <v>0.001</v>
      </c>
      <c r="Q267" s="33">
        <v>0.001</v>
      </c>
      <c r="R267" s="33">
        <v>0.001</v>
      </c>
      <c r="S267" s="33">
        <v>0.001</v>
      </c>
      <c r="T267" s="33" t="s">
        <v>322</v>
      </c>
    </row>
    <row r="268" ht="34" spans="4:21">
      <c r="D268" s="32"/>
      <c r="E268" s="33"/>
      <c r="F268" s="33"/>
      <c r="G268" s="33"/>
      <c r="M268" s="32" t="s">
        <v>313</v>
      </c>
      <c r="N268" s="33">
        <v>0.001</v>
      </c>
      <c r="O268" s="33">
        <v>0.001</v>
      </c>
      <c r="P268" s="33">
        <v>0.001</v>
      </c>
      <c r="Q268" s="33">
        <v>0.001</v>
      </c>
      <c r="R268" s="33">
        <v>0.001</v>
      </c>
      <c r="S268" s="33">
        <v>0.001</v>
      </c>
      <c r="T268" s="33">
        <v>0.001</v>
      </c>
      <c r="U268" s="33" t="s">
        <v>322</v>
      </c>
    </row>
    <row r="269" ht="34" customHeight="1" spans="4:22">
      <c r="D269" s="32"/>
      <c r="E269" s="33"/>
      <c r="F269" s="33"/>
      <c r="G269" s="33"/>
      <c r="M269" s="32" t="s">
        <v>312</v>
      </c>
      <c r="N269" s="33">
        <v>0.001</v>
      </c>
      <c r="O269" s="33">
        <v>0.001</v>
      </c>
      <c r="P269" s="33">
        <v>0.001</v>
      </c>
      <c r="Q269" s="33">
        <v>0.001</v>
      </c>
      <c r="R269" s="33">
        <v>0.001</v>
      </c>
      <c r="S269" s="33">
        <v>0.001</v>
      </c>
      <c r="T269" s="33">
        <v>0.001</v>
      </c>
      <c r="U269" s="33">
        <v>0.001</v>
      </c>
      <c r="V269" s="33" t="s">
        <v>322</v>
      </c>
    </row>
    <row r="270" ht="34" spans="4:23">
      <c r="D270" s="32"/>
      <c r="E270" s="33"/>
      <c r="F270" s="33"/>
      <c r="G270" s="33"/>
      <c r="M270" s="32" t="s">
        <v>311</v>
      </c>
      <c r="N270" s="33">
        <v>0.001</v>
      </c>
      <c r="O270" s="33">
        <v>0.001</v>
      </c>
      <c r="P270" s="33">
        <v>0.001</v>
      </c>
      <c r="Q270" s="33">
        <v>0.001</v>
      </c>
      <c r="R270" s="33">
        <v>0.001</v>
      </c>
      <c r="S270" s="33">
        <v>0.001</v>
      </c>
      <c r="T270" s="33">
        <v>0.001</v>
      </c>
      <c r="U270" s="33">
        <v>0.001</v>
      </c>
      <c r="V270" s="33">
        <v>0.001</v>
      </c>
      <c r="W270" s="33" t="s">
        <v>322</v>
      </c>
    </row>
    <row r="271" ht="34" spans="4:24">
      <c r="D271" s="32"/>
      <c r="E271" s="33"/>
      <c r="F271" s="33"/>
      <c r="G271" s="33"/>
      <c r="M271" s="32" t="s">
        <v>318</v>
      </c>
      <c r="N271" s="33">
        <v>0.394</v>
      </c>
      <c r="O271" s="33">
        <v>0.001</v>
      </c>
      <c r="P271" s="33">
        <v>0.001</v>
      </c>
      <c r="Q271" s="33">
        <v>0.001</v>
      </c>
      <c r="R271" s="33">
        <v>0.001</v>
      </c>
      <c r="S271" s="33">
        <v>0.001</v>
      </c>
      <c r="T271" s="33">
        <v>0.001</v>
      </c>
      <c r="U271" s="33">
        <v>0.001</v>
      </c>
      <c r="V271" s="33">
        <v>0.001</v>
      </c>
      <c r="W271" s="33">
        <v>0.001</v>
      </c>
      <c r="X271" s="33" t="s">
        <v>322</v>
      </c>
    </row>
    <row r="272" ht="17" spans="4:25">
      <c r="D272" s="32"/>
      <c r="E272" s="33"/>
      <c r="F272" s="33"/>
      <c r="G272" s="33"/>
      <c r="M272" s="32" t="s">
        <v>317</v>
      </c>
      <c r="N272" s="33">
        <v>0.05</v>
      </c>
      <c r="O272" s="33">
        <v>0.001</v>
      </c>
      <c r="P272" s="33">
        <v>0.001</v>
      </c>
      <c r="Q272" s="33">
        <v>0.001</v>
      </c>
      <c r="R272" s="33">
        <v>0.001</v>
      </c>
      <c r="S272" s="33">
        <v>0.001</v>
      </c>
      <c r="T272" s="33">
        <v>0.001</v>
      </c>
      <c r="U272" s="33">
        <v>0.001</v>
      </c>
      <c r="V272" s="33">
        <v>0.001</v>
      </c>
      <c r="W272" s="33">
        <v>0.001</v>
      </c>
      <c r="X272" s="33">
        <v>0.001</v>
      </c>
      <c r="Y272" s="33" t="s">
        <v>322</v>
      </c>
    </row>
    <row r="273" ht="34" spans="13:26">
      <c r="M273" s="32" t="s">
        <v>316</v>
      </c>
      <c r="N273" s="33">
        <v>0.04</v>
      </c>
      <c r="O273" s="33">
        <v>0.001</v>
      </c>
      <c r="P273" s="33">
        <v>0.001</v>
      </c>
      <c r="Q273" s="33">
        <v>0.001</v>
      </c>
      <c r="R273" s="33">
        <v>0.001</v>
      </c>
      <c r="S273" s="33">
        <v>0.001</v>
      </c>
      <c r="T273" s="33">
        <v>0.001</v>
      </c>
      <c r="U273" s="33">
        <v>0.001</v>
      </c>
      <c r="V273" s="33">
        <v>0.001</v>
      </c>
      <c r="W273" s="33">
        <v>0.001</v>
      </c>
      <c r="X273" s="33">
        <v>0.001</v>
      </c>
      <c r="Y273" s="33">
        <v>0.001</v>
      </c>
      <c r="Z273" s="33" t="s">
        <v>322</v>
      </c>
    </row>
    <row r="274" ht="34" spans="4:27">
      <c r="D274" s="20"/>
      <c r="M274" s="32" t="s">
        <v>315</v>
      </c>
      <c r="N274" s="33">
        <v>0.015</v>
      </c>
      <c r="O274" s="33">
        <v>0.001</v>
      </c>
      <c r="P274" s="33">
        <v>0.001</v>
      </c>
      <c r="Q274" s="33">
        <v>0.001</v>
      </c>
      <c r="R274" s="33">
        <v>0.001</v>
      </c>
      <c r="S274" s="33">
        <v>0.001</v>
      </c>
      <c r="T274" s="33">
        <v>0.001</v>
      </c>
      <c r="U274" s="33">
        <v>0.004</v>
      </c>
      <c r="V274" s="33">
        <v>0.001</v>
      </c>
      <c r="W274" s="33">
        <v>0.001</v>
      </c>
      <c r="X274" s="33">
        <v>0.001</v>
      </c>
      <c r="Y274" s="33">
        <v>0.001</v>
      </c>
      <c r="Z274" s="33">
        <v>0.001</v>
      </c>
      <c r="AA274" s="33" t="s">
        <v>322</v>
      </c>
    </row>
    <row r="276" spans="4:13">
      <c r="D276" s="20"/>
      <c r="M276" s="20" t="s">
        <v>309</v>
      </c>
    </row>
    <row r="278" spans="4:13">
      <c r="D278" s="20"/>
      <c r="M278" s="20" t="s">
        <v>310</v>
      </c>
    </row>
    <row r="280" ht="51" spans="4:17">
      <c r="D280" s="20"/>
      <c r="M280" s="33"/>
      <c r="N280" s="33" t="s">
        <v>2</v>
      </c>
      <c r="O280" s="33" t="s">
        <v>11</v>
      </c>
      <c r="P280" s="33" t="s">
        <v>3</v>
      </c>
      <c r="Q280" s="33" t="s">
        <v>9</v>
      </c>
    </row>
    <row r="281" ht="34" spans="13:17">
      <c r="M281" s="32" t="s">
        <v>11</v>
      </c>
      <c r="N281" s="33">
        <v>0.397</v>
      </c>
      <c r="O281" s="33">
        <v>0</v>
      </c>
      <c r="P281" s="33">
        <v>0</v>
      </c>
      <c r="Q281" s="33">
        <v>0</v>
      </c>
    </row>
    <row r="282" ht="51" spans="4:17">
      <c r="D282" s="20"/>
      <c r="M282" s="32" t="s">
        <v>3</v>
      </c>
      <c r="N282" s="33">
        <v>0.441</v>
      </c>
      <c r="O282" s="33">
        <v>0.001</v>
      </c>
      <c r="P282" s="33">
        <v>0</v>
      </c>
      <c r="Q282" s="33">
        <v>0</v>
      </c>
    </row>
    <row r="283" ht="34" spans="13:17">
      <c r="M283" s="32" t="s">
        <v>9</v>
      </c>
      <c r="N283" s="33">
        <v>0.538</v>
      </c>
      <c r="O283" s="33">
        <v>0.174</v>
      </c>
      <c r="P283" s="33">
        <v>0.365</v>
      </c>
      <c r="Q283" s="33">
        <v>0</v>
      </c>
    </row>
    <row r="284" ht="34" spans="4:17">
      <c r="D284" s="32"/>
      <c r="E284" s="32"/>
      <c r="F284" s="33"/>
      <c r="G284" s="33"/>
      <c r="H284" s="33"/>
      <c r="I284" s="33"/>
      <c r="M284" s="32" t="s">
        <v>456</v>
      </c>
      <c r="N284" s="35">
        <v>-0.38</v>
      </c>
      <c r="O284" s="35">
        <v>-0.165</v>
      </c>
      <c r="P284" s="35">
        <v>-0.342</v>
      </c>
      <c r="Q284" s="35">
        <v>-0.499</v>
      </c>
    </row>
    <row r="285" ht="17" spans="4:17">
      <c r="D285" s="32"/>
      <c r="E285" s="32"/>
      <c r="F285" s="33"/>
      <c r="G285" s="33"/>
      <c r="H285" s="33"/>
      <c r="I285" s="33"/>
      <c r="M285" s="32" t="s">
        <v>457</v>
      </c>
      <c r="N285" s="33">
        <v>0.531</v>
      </c>
      <c r="O285" s="33">
        <v>0.17</v>
      </c>
      <c r="P285" s="33">
        <v>0.37</v>
      </c>
      <c r="Q285" s="33">
        <v>0.92</v>
      </c>
    </row>
    <row r="286" ht="17" spans="4:17">
      <c r="D286" s="32"/>
      <c r="E286" s="32"/>
      <c r="F286" s="33"/>
      <c r="G286" s="33"/>
      <c r="H286" s="33"/>
      <c r="I286" s="33"/>
      <c r="M286" s="32" t="s">
        <v>458</v>
      </c>
      <c r="N286" s="33">
        <v>0.538</v>
      </c>
      <c r="O286" s="33">
        <v>0.174</v>
      </c>
      <c r="P286" s="33">
        <v>0.365</v>
      </c>
      <c r="Q286" s="33">
        <v>1</v>
      </c>
    </row>
    <row r="287" ht="17" spans="4:17">
      <c r="D287" s="32"/>
      <c r="E287" s="32"/>
      <c r="F287" s="33"/>
      <c r="G287" s="33"/>
      <c r="H287" s="33"/>
      <c r="I287" s="33"/>
      <c r="M287" s="32" t="s">
        <v>79</v>
      </c>
      <c r="N287" s="33">
        <v>0.707</v>
      </c>
      <c r="O287" s="35">
        <v>-0.001</v>
      </c>
      <c r="P287" s="33">
        <v>1.265</v>
      </c>
      <c r="Q287" s="33">
        <v>0</v>
      </c>
    </row>
    <row r="288" ht="17" spans="4:17">
      <c r="D288" s="32"/>
      <c r="E288" s="32"/>
      <c r="F288" s="33"/>
      <c r="G288" s="33"/>
      <c r="H288" s="33"/>
      <c r="I288" s="33"/>
      <c r="M288" s="32" t="s">
        <v>80</v>
      </c>
      <c r="N288" s="33">
        <v>0.719</v>
      </c>
      <c r="O288" s="35">
        <v>-0.002</v>
      </c>
      <c r="P288" s="33">
        <v>1.311</v>
      </c>
      <c r="Q288" s="33">
        <v>0</v>
      </c>
    </row>
    <row r="289" ht="17" spans="4:17">
      <c r="D289" s="32"/>
      <c r="E289" s="32"/>
      <c r="F289" s="33"/>
      <c r="G289" s="33"/>
      <c r="H289" s="33"/>
      <c r="I289" s="33"/>
      <c r="M289" s="32" t="s">
        <v>81</v>
      </c>
      <c r="N289" s="33">
        <v>0.441</v>
      </c>
      <c r="O289" s="33">
        <v>0.001</v>
      </c>
      <c r="P289" s="33">
        <v>1</v>
      </c>
      <c r="Q289" s="33">
        <v>0</v>
      </c>
    </row>
    <row r="290" ht="34" spans="4:17">
      <c r="D290" s="32"/>
      <c r="E290" s="32"/>
      <c r="F290" s="33"/>
      <c r="G290" s="33"/>
      <c r="H290" s="33"/>
      <c r="I290" s="33"/>
      <c r="M290" s="32" t="s">
        <v>314</v>
      </c>
      <c r="N290" s="33">
        <v>0.354</v>
      </c>
      <c r="O290" s="33">
        <v>0.815</v>
      </c>
      <c r="P290" s="33">
        <v>0</v>
      </c>
      <c r="Q290" s="33">
        <v>0</v>
      </c>
    </row>
    <row r="291" ht="34" spans="4:17">
      <c r="D291" s="32"/>
      <c r="E291" s="32"/>
      <c r="F291" s="33"/>
      <c r="G291" s="33"/>
      <c r="H291" s="33"/>
      <c r="I291" s="33"/>
      <c r="M291" s="32" t="s">
        <v>313</v>
      </c>
      <c r="N291" s="33">
        <v>0.41</v>
      </c>
      <c r="O291" s="33">
        <v>0.939</v>
      </c>
      <c r="P291" s="33">
        <v>0</v>
      </c>
      <c r="Q291" s="33">
        <v>0</v>
      </c>
    </row>
    <row r="292" ht="34" spans="4:17">
      <c r="D292" s="32"/>
      <c r="E292" s="32"/>
      <c r="F292" s="33"/>
      <c r="G292" s="33"/>
      <c r="H292" s="33"/>
      <c r="I292" s="33"/>
      <c r="M292" s="32" t="s">
        <v>312</v>
      </c>
      <c r="N292" s="33">
        <v>0.392</v>
      </c>
      <c r="O292" s="33">
        <v>0.899</v>
      </c>
      <c r="P292" s="33">
        <v>0</v>
      </c>
      <c r="Q292" s="33">
        <v>0</v>
      </c>
    </row>
    <row r="293" ht="34" customHeight="1" spans="4:17">
      <c r="D293" s="32"/>
      <c r="E293" s="32"/>
      <c r="F293" s="33"/>
      <c r="G293" s="33"/>
      <c r="H293" s="33"/>
      <c r="I293" s="33"/>
      <c r="M293" s="32" t="s">
        <v>311</v>
      </c>
      <c r="N293" s="33">
        <v>0.397</v>
      </c>
      <c r="O293" s="33">
        <v>1</v>
      </c>
      <c r="P293" s="33">
        <v>0</v>
      </c>
      <c r="Q293" s="33">
        <v>0</v>
      </c>
    </row>
    <row r="294" ht="34" spans="4:17">
      <c r="D294" s="32"/>
      <c r="E294" s="32"/>
      <c r="F294" s="33"/>
      <c r="G294" s="33"/>
      <c r="H294" s="33"/>
      <c r="I294" s="33"/>
      <c r="M294" s="32" t="s">
        <v>318</v>
      </c>
      <c r="N294" s="33">
        <v>0.72</v>
      </c>
      <c r="O294" s="33">
        <v>0</v>
      </c>
      <c r="P294" s="33">
        <v>0</v>
      </c>
      <c r="Q294" s="33">
        <v>0</v>
      </c>
    </row>
    <row r="295" ht="17" spans="4:17">
      <c r="D295" s="32"/>
      <c r="E295" s="32"/>
      <c r="F295" s="33"/>
      <c r="G295" s="33"/>
      <c r="H295" s="33"/>
      <c r="I295" s="33"/>
      <c r="M295" s="32" t="s">
        <v>317</v>
      </c>
      <c r="N295" s="33">
        <v>1.013</v>
      </c>
      <c r="O295" s="33">
        <v>0</v>
      </c>
      <c r="P295" s="33">
        <v>0</v>
      </c>
      <c r="Q295" s="33">
        <v>0</v>
      </c>
    </row>
    <row r="296" ht="34" spans="4:17">
      <c r="D296" s="32"/>
      <c r="E296" s="32"/>
      <c r="F296" s="33"/>
      <c r="G296" s="33"/>
      <c r="H296" s="33"/>
      <c r="I296" s="33"/>
      <c r="M296" s="32" t="s">
        <v>316</v>
      </c>
      <c r="N296" s="33">
        <v>1.019</v>
      </c>
      <c r="O296" s="33">
        <v>0</v>
      </c>
      <c r="P296" s="33">
        <v>0</v>
      </c>
      <c r="Q296" s="33">
        <v>0</v>
      </c>
    </row>
    <row r="297" ht="34" spans="4:17">
      <c r="D297" s="32"/>
      <c r="E297" s="32"/>
      <c r="F297" s="33"/>
      <c r="G297" s="33"/>
      <c r="H297" s="33"/>
      <c r="I297" s="33"/>
      <c r="M297" s="32" t="s">
        <v>315</v>
      </c>
      <c r="N297" s="33">
        <v>1</v>
      </c>
      <c r="O297" s="33">
        <v>0</v>
      </c>
      <c r="P297" s="33">
        <v>0</v>
      </c>
      <c r="Q297" s="33">
        <v>0</v>
      </c>
    </row>
    <row r="298" spans="4:9">
      <c r="D298" s="32"/>
      <c r="E298" s="32"/>
      <c r="F298" s="33"/>
      <c r="G298" s="33"/>
      <c r="H298" s="33"/>
      <c r="I298" s="33"/>
    </row>
    <row r="299" spans="4:13">
      <c r="D299" s="32"/>
      <c r="E299" s="32"/>
      <c r="F299" s="33"/>
      <c r="G299" s="33"/>
      <c r="H299" s="33"/>
      <c r="I299" s="33"/>
      <c r="M299" s="20" t="s">
        <v>319</v>
      </c>
    </row>
    <row r="300" spans="4:9">
      <c r="D300" s="32"/>
      <c r="E300" s="32"/>
      <c r="F300" s="33"/>
      <c r="G300" s="33"/>
      <c r="H300" s="33"/>
      <c r="I300" s="33"/>
    </row>
    <row r="301" ht="51" spans="4:17">
      <c r="D301" s="32"/>
      <c r="E301" s="32"/>
      <c r="F301" s="33"/>
      <c r="G301" s="33"/>
      <c r="H301" s="33"/>
      <c r="I301" s="33"/>
      <c r="M301" s="33"/>
      <c r="N301" s="33" t="s">
        <v>2</v>
      </c>
      <c r="O301" s="33" t="s">
        <v>11</v>
      </c>
      <c r="P301" s="33" t="s">
        <v>3</v>
      </c>
      <c r="Q301" s="33" t="s">
        <v>9</v>
      </c>
    </row>
    <row r="302" ht="34" spans="4:17">
      <c r="D302" s="32"/>
      <c r="E302" s="32"/>
      <c r="F302" s="33"/>
      <c r="G302" s="33"/>
      <c r="H302" s="33"/>
      <c r="I302" s="33"/>
      <c r="M302" s="32" t="s">
        <v>11</v>
      </c>
      <c r="N302" s="33">
        <v>0.706</v>
      </c>
      <c r="O302" s="33">
        <v>0</v>
      </c>
      <c r="P302" s="33">
        <v>0</v>
      </c>
      <c r="Q302" s="33">
        <v>0</v>
      </c>
    </row>
    <row r="303" ht="51" spans="4:17">
      <c r="D303" s="32"/>
      <c r="E303" s="32"/>
      <c r="F303" s="33"/>
      <c r="G303" s="33"/>
      <c r="H303" s="33"/>
      <c r="I303" s="33"/>
      <c r="M303" s="32" t="s">
        <v>3</v>
      </c>
      <c r="N303" s="33">
        <v>0.829</v>
      </c>
      <c r="O303" s="33">
        <v>0.194</v>
      </c>
      <c r="P303" s="33">
        <v>0</v>
      </c>
      <c r="Q303" s="33">
        <v>0</v>
      </c>
    </row>
    <row r="304" ht="34" spans="4:17">
      <c r="D304" s="32"/>
      <c r="E304" s="32"/>
      <c r="F304" s="35"/>
      <c r="G304" s="35"/>
      <c r="H304" s="35"/>
      <c r="I304" s="33"/>
      <c r="M304" s="32" t="s">
        <v>9</v>
      </c>
      <c r="N304" s="33">
        <v>0.881</v>
      </c>
      <c r="O304" s="33">
        <v>0.396</v>
      </c>
      <c r="P304" s="33">
        <v>0.838</v>
      </c>
      <c r="Q304" s="33">
        <v>0</v>
      </c>
    </row>
    <row r="305" ht="34" spans="13:17">
      <c r="M305" s="32" t="s">
        <v>456</v>
      </c>
      <c r="N305" s="35">
        <v>-0.075</v>
      </c>
      <c r="O305" s="35">
        <v>-0.03</v>
      </c>
      <c r="P305" s="35">
        <v>-0.061</v>
      </c>
      <c r="Q305" s="35">
        <v>-0.115</v>
      </c>
    </row>
    <row r="306" ht="17" spans="4:17">
      <c r="D306" s="20"/>
      <c r="M306" s="32" t="s">
        <v>457</v>
      </c>
      <c r="N306" s="33">
        <v>0.886</v>
      </c>
      <c r="O306" s="33">
        <v>0.4</v>
      </c>
      <c r="P306" s="33">
        <v>0.844</v>
      </c>
      <c r="Q306" s="33">
        <v>1.093</v>
      </c>
    </row>
    <row r="307" ht="17" spans="13:17">
      <c r="M307" s="32" t="s">
        <v>458</v>
      </c>
      <c r="N307" s="33">
        <v>0.881</v>
      </c>
      <c r="O307" s="33">
        <v>0.396</v>
      </c>
      <c r="P307" s="33">
        <v>0.838</v>
      </c>
      <c r="Q307" s="33">
        <v>1</v>
      </c>
    </row>
    <row r="308" ht="17" spans="4:17">
      <c r="D308" s="32"/>
      <c r="E308" s="32"/>
      <c r="F308" s="33"/>
      <c r="G308" s="33"/>
      <c r="H308" s="33"/>
      <c r="I308" s="33"/>
      <c r="M308" s="32" t="s">
        <v>79</v>
      </c>
      <c r="N308" s="33">
        <v>1.184</v>
      </c>
      <c r="O308" s="33">
        <v>0.278</v>
      </c>
      <c r="P308" s="33">
        <v>1.747</v>
      </c>
      <c r="Q308" s="33">
        <v>0</v>
      </c>
    </row>
    <row r="309" ht="17" spans="4:17">
      <c r="D309" s="32"/>
      <c r="E309" s="32"/>
      <c r="F309" s="33"/>
      <c r="G309" s="33"/>
      <c r="H309" s="33"/>
      <c r="I309" s="33"/>
      <c r="M309" s="32" t="s">
        <v>80</v>
      </c>
      <c r="N309" s="33">
        <v>1.188</v>
      </c>
      <c r="O309" s="33">
        <v>0.281</v>
      </c>
      <c r="P309" s="33">
        <v>1.772</v>
      </c>
      <c r="Q309" s="33">
        <v>0</v>
      </c>
    </row>
    <row r="310" ht="17" spans="4:17">
      <c r="D310" s="32"/>
      <c r="E310" s="32"/>
      <c r="F310" s="33"/>
      <c r="G310" s="33"/>
      <c r="H310" s="33"/>
      <c r="I310" s="33"/>
      <c r="M310" s="32" t="s">
        <v>81</v>
      </c>
      <c r="N310" s="33">
        <v>0.829</v>
      </c>
      <c r="O310" s="33">
        <v>0.194</v>
      </c>
      <c r="P310" s="33">
        <v>1</v>
      </c>
      <c r="Q310" s="33">
        <v>0</v>
      </c>
    </row>
    <row r="311" ht="34" spans="4:17">
      <c r="D311" s="32"/>
      <c r="E311" s="32"/>
      <c r="F311" s="33"/>
      <c r="G311" s="33"/>
      <c r="H311" s="33"/>
      <c r="I311" s="33"/>
      <c r="M311" s="32" t="s">
        <v>314</v>
      </c>
      <c r="N311" s="33">
        <v>0.633</v>
      </c>
      <c r="O311" s="33">
        <v>0.955</v>
      </c>
      <c r="P311" s="33">
        <v>0</v>
      </c>
      <c r="Q311" s="33">
        <v>0</v>
      </c>
    </row>
    <row r="312" ht="34" spans="4:17">
      <c r="D312" s="32"/>
      <c r="E312" s="32"/>
      <c r="F312" s="33"/>
      <c r="G312" s="33"/>
      <c r="H312" s="33"/>
      <c r="I312" s="33"/>
      <c r="M312" s="32" t="s">
        <v>313</v>
      </c>
      <c r="N312" s="33">
        <v>0.707</v>
      </c>
      <c r="O312" s="33">
        <v>1.074</v>
      </c>
      <c r="P312" s="33">
        <v>0</v>
      </c>
      <c r="Q312" s="33">
        <v>0</v>
      </c>
    </row>
    <row r="313" ht="34" spans="4:17">
      <c r="D313" s="32"/>
      <c r="E313" s="32"/>
      <c r="F313" s="33"/>
      <c r="G313" s="33"/>
      <c r="H313" s="33"/>
      <c r="I313" s="33"/>
      <c r="M313" s="32" t="s">
        <v>312</v>
      </c>
      <c r="N313" s="33">
        <v>0.68</v>
      </c>
      <c r="O313" s="33">
        <v>1.036</v>
      </c>
      <c r="P313" s="33">
        <v>0</v>
      </c>
      <c r="Q313" s="33">
        <v>0</v>
      </c>
    </row>
    <row r="314" ht="34" spans="4:17">
      <c r="D314" s="32"/>
      <c r="E314" s="32"/>
      <c r="F314" s="33"/>
      <c r="G314" s="33"/>
      <c r="H314" s="33"/>
      <c r="I314" s="33"/>
      <c r="M314" s="32" t="s">
        <v>311</v>
      </c>
      <c r="N314" s="33">
        <v>0.706</v>
      </c>
      <c r="O314" s="33">
        <v>1</v>
      </c>
      <c r="P314" s="33">
        <v>0</v>
      </c>
      <c r="Q314" s="33">
        <v>0</v>
      </c>
    </row>
    <row r="315" ht="34" spans="4:17">
      <c r="D315" s="32"/>
      <c r="E315" s="32"/>
      <c r="F315" s="33"/>
      <c r="G315" s="33"/>
      <c r="H315" s="33"/>
      <c r="I315" s="33"/>
      <c r="M315" s="32" t="s">
        <v>318</v>
      </c>
      <c r="N315" s="33">
        <v>1.21</v>
      </c>
      <c r="O315" s="33">
        <v>0</v>
      </c>
      <c r="P315" s="33">
        <v>0</v>
      </c>
      <c r="Q315" s="33">
        <v>0</v>
      </c>
    </row>
    <row r="316" ht="17" spans="4:17">
      <c r="D316" s="32"/>
      <c r="E316" s="32"/>
      <c r="F316" s="33"/>
      <c r="G316" s="33"/>
      <c r="H316" s="33"/>
      <c r="I316" s="33"/>
      <c r="M316" s="32" t="s">
        <v>317</v>
      </c>
      <c r="N316" s="33">
        <v>1.502</v>
      </c>
      <c r="O316" s="33">
        <v>0</v>
      </c>
      <c r="P316" s="33">
        <v>0</v>
      </c>
      <c r="Q316" s="33">
        <v>0</v>
      </c>
    </row>
    <row r="317" ht="34" customHeight="1" spans="4:17">
      <c r="D317" s="32"/>
      <c r="E317" s="32"/>
      <c r="F317" s="33"/>
      <c r="G317" s="33"/>
      <c r="H317" s="33"/>
      <c r="I317" s="33"/>
      <c r="M317" s="32" t="s">
        <v>316</v>
      </c>
      <c r="N317" s="33">
        <v>1.634</v>
      </c>
      <c r="O317" s="33">
        <v>0</v>
      </c>
      <c r="P317" s="33">
        <v>0</v>
      </c>
      <c r="Q317" s="33">
        <v>0</v>
      </c>
    </row>
    <row r="318" ht="34" spans="4:17">
      <c r="D318" s="32"/>
      <c r="E318" s="32"/>
      <c r="F318" s="33"/>
      <c r="G318" s="33"/>
      <c r="H318" s="33"/>
      <c r="I318" s="33"/>
      <c r="M318" s="32" t="s">
        <v>315</v>
      </c>
      <c r="N318" s="33">
        <v>1</v>
      </c>
      <c r="O318" s="33">
        <v>0</v>
      </c>
      <c r="P318" s="33">
        <v>0</v>
      </c>
      <c r="Q318" s="33">
        <v>0</v>
      </c>
    </row>
    <row r="319" spans="4:9">
      <c r="D319" s="32"/>
      <c r="E319" s="32"/>
      <c r="F319" s="33"/>
      <c r="G319" s="33"/>
      <c r="H319" s="33"/>
      <c r="I319" s="33"/>
    </row>
    <row r="320" spans="4:13">
      <c r="D320" s="32"/>
      <c r="E320" s="32"/>
      <c r="F320" s="33"/>
      <c r="G320" s="33"/>
      <c r="H320" s="33"/>
      <c r="I320" s="33"/>
      <c r="M320" s="20" t="s">
        <v>321</v>
      </c>
    </row>
    <row r="321" spans="4:9">
      <c r="D321" s="32"/>
      <c r="E321" s="32"/>
      <c r="F321" s="33"/>
      <c r="G321" s="33"/>
      <c r="H321" s="33"/>
      <c r="I321" s="33"/>
    </row>
    <row r="322" ht="51" spans="4:17">
      <c r="D322" s="32"/>
      <c r="E322" s="32"/>
      <c r="F322" s="33"/>
      <c r="G322" s="33"/>
      <c r="H322" s="33"/>
      <c r="I322" s="33"/>
      <c r="M322" s="33"/>
      <c r="N322" s="33" t="s">
        <v>2</v>
      </c>
      <c r="O322" s="33" t="s">
        <v>11</v>
      </c>
      <c r="P322" s="33" t="s">
        <v>3</v>
      </c>
      <c r="Q322" s="33" t="s">
        <v>9</v>
      </c>
    </row>
    <row r="323" ht="51" customHeight="1" spans="4:17">
      <c r="D323" s="32"/>
      <c r="E323" s="32"/>
      <c r="F323" s="33"/>
      <c r="G323" s="33"/>
      <c r="H323" s="33"/>
      <c r="I323" s="33"/>
      <c r="M323" s="32" t="s">
        <v>11</v>
      </c>
      <c r="N323" s="33">
        <v>0.001</v>
      </c>
      <c r="O323" s="33" t="s">
        <v>322</v>
      </c>
      <c r="P323" s="33" t="s">
        <v>322</v>
      </c>
      <c r="Q323" s="33" t="s">
        <v>322</v>
      </c>
    </row>
    <row r="324" ht="51" spans="4:17">
      <c r="D324" s="32"/>
      <c r="E324" s="32"/>
      <c r="F324" s="33"/>
      <c r="G324" s="33"/>
      <c r="H324" s="33"/>
      <c r="I324" s="33"/>
      <c r="M324" s="32" t="s">
        <v>3</v>
      </c>
      <c r="N324" s="33">
        <v>0.001</v>
      </c>
      <c r="O324" s="33">
        <v>0.049</v>
      </c>
      <c r="P324" s="33" t="s">
        <v>322</v>
      </c>
      <c r="Q324" s="33" t="s">
        <v>322</v>
      </c>
    </row>
    <row r="325" ht="34" spans="4:17">
      <c r="D325" s="32"/>
      <c r="E325" s="32"/>
      <c r="F325" s="33"/>
      <c r="G325" s="33"/>
      <c r="H325" s="33"/>
      <c r="I325" s="33"/>
      <c r="M325" s="32" t="s">
        <v>9</v>
      </c>
      <c r="N325" s="33">
        <v>0.001</v>
      </c>
      <c r="O325" s="33">
        <v>0.001</v>
      </c>
      <c r="P325" s="33">
        <v>0.002</v>
      </c>
      <c r="Q325" s="33" t="s">
        <v>322</v>
      </c>
    </row>
    <row r="326" ht="34" spans="4:17">
      <c r="D326" s="32"/>
      <c r="E326" s="32"/>
      <c r="F326" s="33"/>
      <c r="G326" s="33"/>
      <c r="H326" s="33"/>
      <c r="I326" s="33"/>
      <c r="M326" s="32" t="s">
        <v>456</v>
      </c>
      <c r="N326" s="33">
        <v>0.002</v>
      </c>
      <c r="O326" s="33">
        <v>0.002</v>
      </c>
      <c r="P326" s="33">
        <v>0.002</v>
      </c>
      <c r="Q326" s="33">
        <v>0.002</v>
      </c>
    </row>
    <row r="327" ht="17" spans="4:17">
      <c r="D327" s="32"/>
      <c r="E327" s="32"/>
      <c r="F327" s="33"/>
      <c r="G327" s="33"/>
      <c r="H327" s="33"/>
      <c r="I327" s="33"/>
      <c r="M327" s="32" t="s">
        <v>457</v>
      </c>
      <c r="N327" s="33">
        <v>0.001</v>
      </c>
      <c r="O327" s="33">
        <v>0.001</v>
      </c>
      <c r="P327" s="33">
        <v>0.001</v>
      </c>
      <c r="Q327" s="33">
        <v>0.001</v>
      </c>
    </row>
    <row r="328" ht="17" spans="4:17">
      <c r="D328" s="32"/>
      <c r="E328" s="32"/>
      <c r="F328" s="35"/>
      <c r="G328" s="35"/>
      <c r="H328" s="35"/>
      <c r="I328" s="33"/>
      <c r="M328" s="32" t="s">
        <v>458</v>
      </c>
      <c r="N328" s="33">
        <v>0.001</v>
      </c>
      <c r="O328" s="33">
        <v>0.001</v>
      </c>
      <c r="P328" s="33">
        <v>0.002</v>
      </c>
      <c r="Q328" s="33" t="s">
        <v>322</v>
      </c>
    </row>
    <row r="329" customHeight="1" spans="13:17">
      <c r="M329" s="32" t="s">
        <v>79</v>
      </c>
      <c r="N329" s="33">
        <v>0.001</v>
      </c>
      <c r="O329" s="33">
        <v>0.05</v>
      </c>
      <c r="P329" s="33">
        <v>0.001</v>
      </c>
      <c r="Q329" s="33" t="s">
        <v>322</v>
      </c>
    </row>
    <row r="330" ht="17" spans="4:17">
      <c r="D330" s="20"/>
      <c r="M330" s="32" t="s">
        <v>80</v>
      </c>
      <c r="N330" s="33">
        <v>0.001</v>
      </c>
      <c r="O330" s="33">
        <v>0.051</v>
      </c>
      <c r="P330" s="33">
        <v>0.001</v>
      </c>
      <c r="Q330" s="33" t="s">
        <v>322</v>
      </c>
    </row>
    <row r="331" ht="17" spans="13:17">
      <c r="M331" s="32" t="s">
        <v>81</v>
      </c>
      <c r="N331" s="33">
        <v>0.001</v>
      </c>
      <c r="O331" s="33">
        <v>0.049</v>
      </c>
      <c r="P331" s="33" t="s">
        <v>322</v>
      </c>
      <c r="Q331" s="33" t="s">
        <v>322</v>
      </c>
    </row>
    <row r="332" ht="34" spans="4:17">
      <c r="D332" s="32"/>
      <c r="E332" s="32"/>
      <c r="F332" s="33"/>
      <c r="G332" s="33"/>
      <c r="H332" s="33"/>
      <c r="I332" s="33"/>
      <c r="M332" s="32" t="s">
        <v>314</v>
      </c>
      <c r="N332" s="33">
        <v>0.001</v>
      </c>
      <c r="O332" s="33">
        <v>0.001</v>
      </c>
      <c r="P332" s="33" t="s">
        <v>322</v>
      </c>
      <c r="Q332" s="33" t="s">
        <v>322</v>
      </c>
    </row>
    <row r="333" ht="34" spans="4:17">
      <c r="D333" s="32"/>
      <c r="E333" s="32"/>
      <c r="F333" s="33"/>
      <c r="G333" s="33"/>
      <c r="H333" s="33"/>
      <c r="I333" s="33"/>
      <c r="M333" s="32" t="s">
        <v>313</v>
      </c>
      <c r="N333" s="33">
        <v>0.001</v>
      </c>
      <c r="O333" s="33">
        <v>0.001</v>
      </c>
      <c r="P333" s="33" t="s">
        <v>322</v>
      </c>
      <c r="Q333" s="33" t="s">
        <v>322</v>
      </c>
    </row>
    <row r="334" ht="34" spans="4:17">
      <c r="D334" s="32"/>
      <c r="E334" s="32"/>
      <c r="F334" s="33"/>
      <c r="G334" s="33"/>
      <c r="H334" s="33"/>
      <c r="I334" s="33"/>
      <c r="M334" s="32" t="s">
        <v>312</v>
      </c>
      <c r="N334" s="33">
        <v>0.001</v>
      </c>
      <c r="O334" s="33">
        <v>0.001</v>
      </c>
      <c r="P334" s="33" t="s">
        <v>322</v>
      </c>
      <c r="Q334" s="33" t="s">
        <v>322</v>
      </c>
    </row>
    <row r="335" ht="34" spans="13:17">
      <c r="M335" s="32" t="s">
        <v>311</v>
      </c>
      <c r="N335" s="33">
        <v>0.001</v>
      </c>
      <c r="O335" s="33" t="s">
        <v>322</v>
      </c>
      <c r="P335" s="33" t="s">
        <v>322</v>
      </c>
      <c r="Q335" s="33" t="s">
        <v>322</v>
      </c>
    </row>
    <row r="336" ht="34" spans="4:17">
      <c r="D336" s="20"/>
      <c r="M336" s="32" t="s">
        <v>318</v>
      </c>
      <c r="N336" s="33">
        <v>0.001</v>
      </c>
      <c r="O336" s="33" t="s">
        <v>322</v>
      </c>
      <c r="P336" s="33" t="s">
        <v>322</v>
      </c>
      <c r="Q336" s="33" t="s">
        <v>322</v>
      </c>
    </row>
    <row r="337" ht="17" spans="13:17">
      <c r="M337" s="32" t="s">
        <v>317</v>
      </c>
      <c r="N337" s="33">
        <v>0.001</v>
      </c>
      <c r="O337" s="33" t="s">
        <v>322</v>
      </c>
      <c r="P337" s="33" t="s">
        <v>322</v>
      </c>
      <c r="Q337" s="33" t="s">
        <v>322</v>
      </c>
    </row>
    <row r="338" ht="34" spans="4:17">
      <c r="D338" s="32"/>
      <c r="E338" s="32"/>
      <c r="F338" s="33"/>
      <c r="G338" s="33"/>
      <c r="H338" s="33"/>
      <c r="I338" s="33"/>
      <c r="M338" s="32" t="s">
        <v>316</v>
      </c>
      <c r="N338" s="33">
        <v>0.001</v>
      </c>
      <c r="O338" s="33" t="s">
        <v>322</v>
      </c>
      <c r="P338" s="33" t="s">
        <v>322</v>
      </c>
      <c r="Q338" s="33" t="s">
        <v>322</v>
      </c>
    </row>
    <row r="339" ht="34" spans="4:17">
      <c r="D339" s="32"/>
      <c r="E339" s="32"/>
      <c r="F339" s="33"/>
      <c r="G339" s="33"/>
      <c r="H339" s="33"/>
      <c r="I339" s="33"/>
      <c r="M339" s="32" t="s">
        <v>315</v>
      </c>
      <c r="N339" s="33" t="s">
        <v>322</v>
      </c>
      <c r="O339" s="33" t="s">
        <v>322</v>
      </c>
      <c r="P339" s="33" t="s">
        <v>322</v>
      </c>
      <c r="Q339" s="33" t="s">
        <v>322</v>
      </c>
    </row>
    <row r="340" spans="4:9">
      <c r="D340" s="32"/>
      <c r="E340" s="32"/>
      <c r="F340" s="33"/>
      <c r="G340" s="33"/>
      <c r="H340" s="33"/>
      <c r="I340" s="33"/>
    </row>
    <row r="341" spans="13:13">
      <c r="M341" s="20" t="s">
        <v>325</v>
      </c>
    </row>
    <row r="342" spans="4:4">
      <c r="D342" s="20"/>
    </row>
    <row r="343" spans="13:13">
      <c r="M343" s="20" t="s">
        <v>326</v>
      </c>
    </row>
    <row r="344" spans="4:9">
      <c r="D344" s="32"/>
      <c r="E344" s="32"/>
      <c r="F344" s="33"/>
      <c r="G344" s="33"/>
      <c r="H344" s="33"/>
      <c r="I344" s="33"/>
    </row>
    <row r="345" ht="51" spans="4:17">
      <c r="D345" s="32"/>
      <c r="E345" s="33"/>
      <c r="F345" s="33"/>
      <c r="G345" s="33"/>
      <c r="H345" s="33"/>
      <c r="I345" s="33"/>
      <c r="M345" s="33"/>
      <c r="N345" s="33" t="s">
        <v>2</v>
      </c>
      <c r="O345" s="33" t="s">
        <v>11</v>
      </c>
      <c r="P345" s="33" t="s">
        <v>3</v>
      </c>
      <c r="Q345" s="33" t="s">
        <v>9</v>
      </c>
    </row>
    <row r="346" ht="34" spans="4:17">
      <c r="D346" s="32"/>
      <c r="E346" s="33"/>
      <c r="F346" s="33"/>
      <c r="G346" s="33"/>
      <c r="H346" s="33"/>
      <c r="I346" s="33"/>
      <c r="M346" s="32" t="s">
        <v>11</v>
      </c>
      <c r="N346" s="33">
        <v>0.352</v>
      </c>
      <c r="O346" s="33">
        <v>0</v>
      </c>
      <c r="P346" s="33">
        <v>0</v>
      </c>
      <c r="Q346" s="33">
        <v>0</v>
      </c>
    </row>
    <row r="347" ht="51" spans="4:17">
      <c r="D347" s="32"/>
      <c r="E347" s="33"/>
      <c r="F347" s="33"/>
      <c r="G347" s="33"/>
      <c r="H347" s="33"/>
      <c r="I347" s="33"/>
      <c r="M347" s="32" t="s">
        <v>3</v>
      </c>
      <c r="N347" s="33">
        <v>0.539</v>
      </c>
      <c r="O347" s="35">
        <v>-0.002</v>
      </c>
      <c r="P347" s="33">
        <v>0</v>
      </c>
      <c r="Q347" s="33">
        <v>0</v>
      </c>
    </row>
    <row r="348" ht="34" spans="4:17">
      <c r="D348" s="32"/>
      <c r="E348" s="33"/>
      <c r="F348" s="33"/>
      <c r="G348" s="33"/>
      <c r="H348" s="33"/>
      <c r="I348" s="33"/>
      <c r="M348" s="32" t="s">
        <v>9</v>
      </c>
      <c r="N348" s="33">
        <v>0.444</v>
      </c>
      <c r="O348" s="33">
        <v>0.159</v>
      </c>
      <c r="P348" s="33">
        <v>0.308</v>
      </c>
      <c r="Q348" s="33">
        <v>0</v>
      </c>
    </row>
    <row r="349" ht="34" spans="4:17">
      <c r="D349" s="32"/>
      <c r="E349" s="33"/>
      <c r="F349" s="33"/>
      <c r="G349" s="33"/>
      <c r="H349" s="33"/>
      <c r="I349" s="33"/>
      <c r="M349" s="32" t="s">
        <v>456</v>
      </c>
      <c r="N349" s="35">
        <v>-0.174</v>
      </c>
      <c r="O349" s="35">
        <v>-0.098</v>
      </c>
      <c r="P349" s="35">
        <v>-0.157</v>
      </c>
      <c r="Q349" s="35">
        <v>-0.313</v>
      </c>
    </row>
    <row r="350" ht="17" spans="4:17">
      <c r="D350" s="32"/>
      <c r="E350" s="33"/>
      <c r="F350" s="33"/>
      <c r="G350" s="33"/>
      <c r="H350" s="33"/>
      <c r="I350" s="33"/>
      <c r="M350" s="32" t="s">
        <v>457</v>
      </c>
      <c r="N350" s="33">
        <v>0.381</v>
      </c>
      <c r="O350" s="33">
        <v>0.138</v>
      </c>
      <c r="P350" s="33">
        <v>0.266</v>
      </c>
      <c r="Q350" s="33">
        <v>0.817</v>
      </c>
    </row>
    <row r="351" ht="17" customHeight="1" spans="4:17">
      <c r="D351" s="32"/>
      <c r="E351" s="33"/>
      <c r="F351" s="33"/>
      <c r="G351" s="33"/>
      <c r="H351" s="33"/>
      <c r="I351" s="33"/>
      <c r="M351" s="32" t="s">
        <v>458</v>
      </c>
      <c r="N351" s="33">
        <v>0.414</v>
      </c>
      <c r="O351" s="33">
        <v>0.15</v>
      </c>
      <c r="P351" s="33">
        <v>0.288</v>
      </c>
      <c r="Q351" s="33">
        <v>0.907</v>
      </c>
    </row>
    <row r="352" ht="17" spans="4:17">
      <c r="D352" s="32"/>
      <c r="E352" s="33"/>
      <c r="F352" s="33"/>
      <c r="G352" s="33"/>
      <c r="H352" s="33"/>
      <c r="I352" s="33"/>
      <c r="M352" s="32" t="s">
        <v>79</v>
      </c>
      <c r="N352" s="33">
        <v>0.476</v>
      </c>
      <c r="O352" s="35">
        <v>-0.002</v>
      </c>
      <c r="P352" s="33">
        <v>0.837</v>
      </c>
      <c r="Q352" s="33">
        <v>0</v>
      </c>
    </row>
    <row r="353" ht="17" spans="4:17">
      <c r="D353" s="32"/>
      <c r="E353" s="33"/>
      <c r="F353" s="33"/>
      <c r="G353" s="33"/>
      <c r="H353" s="33"/>
      <c r="I353" s="33"/>
      <c r="M353" s="32" t="s">
        <v>80</v>
      </c>
      <c r="N353" s="33">
        <v>0.477</v>
      </c>
      <c r="O353" s="35">
        <v>-0.001</v>
      </c>
      <c r="P353" s="33">
        <v>0.842</v>
      </c>
      <c r="Q353" s="33">
        <v>0</v>
      </c>
    </row>
    <row r="354" ht="17" spans="4:17">
      <c r="D354" s="32"/>
      <c r="E354" s="33"/>
      <c r="F354" s="33"/>
      <c r="G354" s="33"/>
      <c r="H354" s="33"/>
      <c r="I354" s="33"/>
      <c r="M354" s="32" t="s">
        <v>81</v>
      </c>
      <c r="N354" s="33">
        <v>0.33</v>
      </c>
      <c r="O354" s="35">
        <v>-0.001</v>
      </c>
      <c r="P354" s="33">
        <v>0.581</v>
      </c>
      <c r="Q354" s="33">
        <v>0</v>
      </c>
    </row>
    <row r="355" ht="34" spans="4:17">
      <c r="D355" s="32"/>
      <c r="E355" s="33"/>
      <c r="F355" s="33"/>
      <c r="G355" s="33"/>
      <c r="H355" s="33"/>
      <c r="I355" s="33"/>
      <c r="M355" s="32" t="s">
        <v>314</v>
      </c>
      <c r="N355" s="33">
        <v>0.252</v>
      </c>
      <c r="O355" s="33">
        <v>0.664</v>
      </c>
      <c r="P355" s="33">
        <v>0</v>
      </c>
      <c r="Q355" s="33">
        <v>0</v>
      </c>
    </row>
    <row r="356" ht="34" spans="4:17">
      <c r="D356" s="32"/>
      <c r="E356" s="33"/>
      <c r="F356" s="33"/>
      <c r="G356" s="33"/>
      <c r="H356" s="33"/>
      <c r="I356" s="33"/>
      <c r="M356" s="32" t="s">
        <v>313</v>
      </c>
      <c r="N356" s="33">
        <v>0.335</v>
      </c>
      <c r="O356" s="33">
        <v>0.93</v>
      </c>
      <c r="P356" s="33">
        <v>0</v>
      </c>
      <c r="Q356" s="33">
        <v>0</v>
      </c>
    </row>
    <row r="357" ht="34" spans="4:17">
      <c r="D357" s="32"/>
      <c r="E357" s="33"/>
      <c r="F357" s="33"/>
      <c r="G357" s="33"/>
      <c r="H357" s="33"/>
      <c r="I357" s="33"/>
      <c r="M357" s="32" t="s">
        <v>312</v>
      </c>
      <c r="N357" s="33">
        <v>0.331</v>
      </c>
      <c r="O357" s="33">
        <v>0.916</v>
      </c>
      <c r="P357" s="33">
        <v>0</v>
      </c>
      <c r="Q357" s="33">
        <v>0</v>
      </c>
    </row>
    <row r="358" ht="34" spans="4:17">
      <c r="D358" s="32"/>
      <c r="E358" s="33"/>
      <c r="F358" s="33"/>
      <c r="G358" s="33"/>
      <c r="H358" s="33"/>
      <c r="I358" s="33"/>
      <c r="M358" s="32" t="s">
        <v>311</v>
      </c>
      <c r="N358" s="33">
        <v>0.292</v>
      </c>
      <c r="O358" s="33">
        <v>0.792</v>
      </c>
      <c r="P358" s="33">
        <v>0</v>
      </c>
      <c r="Q358" s="33">
        <v>0</v>
      </c>
    </row>
    <row r="359" ht="34" spans="4:17">
      <c r="D359" s="32"/>
      <c r="E359" s="33"/>
      <c r="F359" s="33"/>
      <c r="G359" s="33"/>
      <c r="H359" s="33"/>
      <c r="I359" s="33"/>
      <c r="M359" s="32" t="s">
        <v>318</v>
      </c>
      <c r="N359" s="33">
        <v>0.467</v>
      </c>
      <c r="O359" s="33">
        <v>0</v>
      </c>
      <c r="P359" s="33">
        <v>0</v>
      </c>
      <c r="Q359" s="33">
        <v>0</v>
      </c>
    </row>
    <row r="360" ht="17" spans="4:17">
      <c r="D360" s="32"/>
      <c r="E360" s="33"/>
      <c r="F360" s="33"/>
      <c r="G360" s="33"/>
      <c r="H360" s="33"/>
      <c r="I360" s="33"/>
      <c r="M360" s="32" t="s">
        <v>317</v>
      </c>
      <c r="N360" s="33">
        <v>0.618</v>
      </c>
      <c r="O360" s="33">
        <v>0</v>
      </c>
      <c r="P360" s="33">
        <v>0</v>
      </c>
      <c r="Q360" s="33">
        <v>0</v>
      </c>
    </row>
    <row r="361" ht="34" spans="4:17">
      <c r="D361" s="32"/>
      <c r="E361" s="33"/>
      <c r="F361" s="33"/>
      <c r="G361" s="33"/>
      <c r="H361" s="33"/>
      <c r="I361" s="33"/>
      <c r="M361" s="32" t="s">
        <v>316</v>
      </c>
      <c r="N361" s="33">
        <v>0.837</v>
      </c>
      <c r="O361" s="33">
        <v>0</v>
      </c>
      <c r="P361" s="33">
        <v>0</v>
      </c>
      <c r="Q361" s="33">
        <v>0</v>
      </c>
    </row>
    <row r="362" ht="34" spans="4:17">
      <c r="D362" s="32"/>
      <c r="E362" s="33"/>
      <c r="F362" s="33"/>
      <c r="G362" s="33"/>
      <c r="H362" s="33"/>
      <c r="I362" s="33"/>
      <c r="M362" s="32" t="s">
        <v>315</v>
      </c>
      <c r="N362" s="33">
        <v>0.403</v>
      </c>
      <c r="O362" s="33">
        <v>0</v>
      </c>
      <c r="P362" s="33">
        <v>0</v>
      </c>
      <c r="Q362" s="33">
        <v>0</v>
      </c>
    </row>
    <row r="364" spans="4:13">
      <c r="D364" s="20"/>
      <c r="M364" s="20" t="s">
        <v>328</v>
      </c>
    </row>
    <row r="366" ht="51" spans="4:17">
      <c r="D366" s="32"/>
      <c r="E366" s="32"/>
      <c r="F366" s="33"/>
      <c r="G366" s="33"/>
      <c r="H366" s="33"/>
      <c r="I366" s="33"/>
      <c r="M366" s="33"/>
      <c r="N366" s="33" t="s">
        <v>2</v>
      </c>
      <c r="O366" s="33" t="s">
        <v>11</v>
      </c>
      <c r="P366" s="33" t="s">
        <v>3</v>
      </c>
      <c r="Q366" s="33" t="s">
        <v>9</v>
      </c>
    </row>
    <row r="367" ht="34" spans="4:17">
      <c r="D367" s="32"/>
      <c r="E367" s="33"/>
      <c r="F367" s="33"/>
      <c r="G367" s="33"/>
      <c r="H367" s="33"/>
      <c r="I367" s="33"/>
      <c r="M367" s="32" t="s">
        <v>11</v>
      </c>
      <c r="N367" s="33">
        <v>0.545</v>
      </c>
      <c r="O367" s="33">
        <v>0</v>
      </c>
      <c r="P367" s="33">
        <v>0</v>
      </c>
      <c r="Q367" s="33">
        <v>0</v>
      </c>
    </row>
    <row r="368" ht="51" spans="4:17">
      <c r="D368" s="32"/>
      <c r="E368" s="33"/>
      <c r="F368" s="33"/>
      <c r="G368" s="33"/>
      <c r="H368" s="33"/>
      <c r="I368" s="33"/>
      <c r="M368" s="32" t="s">
        <v>3</v>
      </c>
      <c r="N368" s="33">
        <v>0.704</v>
      </c>
      <c r="O368" s="33">
        <v>0.227</v>
      </c>
      <c r="P368" s="33">
        <v>0</v>
      </c>
      <c r="Q368" s="33">
        <v>0</v>
      </c>
    </row>
    <row r="369" ht="34" spans="4:17">
      <c r="D369" s="32"/>
      <c r="E369" s="33"/>
      <c r="F369" s="33"/>
      <c r="G369" s="33"/>
      <c r="H369" s="33"/>
      <c r="I369" s="33"/>
      <c r="M369" s="32" t="s">
        <v>9</v>
      </c>
      <c r="N369" s="33">
        <v>0.614</v>
      </c>
      <c r="O369" s="33">
        <v>0.363</v>
      </c>
      <c r="P369" s="33">
        <v>0.593</v>
      </c>
      <c r="Q369" s="33">
        <v>0</v>
      </c>
    </row>
    <row r="370" ht="34" spans="4:17">
      <c r="D370" s="32"/>
      <c r="E370" s="33"/>
      <c r="F370" s="33"/>
      <c r="G370" s="33"/>
      <c r="H370" s="33"/>
      <c r="I370" s="33"/>
      <c r="M370" s="32" t="s">
        <v>456</v>
      </c>
      <c r="N370" s="35">
        <v>-0.038</v>
      </c>
      <c r="O370" s="35">
        <v>-0.017</v>
      </c>
      <c r="P370" s="35">
        <v>-0.028</v>
      </c>
      <c r="Q370" s="35">
        <v>-0.069</v>
      </c>
    </row>
    <row r="371" ht="17" spans="4:17">
      <c r="D371" s="32"/>
      <c r="E371" s="33"/>
      <c r="F371" s="33"/>
      <c r="G371" s="33"/>
      <c r="H371" s="33"/>
      <c r="I371" s="33"/>
      <c r="M371" s="32" t="s">
        <v>457</v>
      </c>
      <c r="N371" s="33">
        <v>0.533</v>
      </c>
      <c r="O371" s="33">
        <v>0.32</v>
      </c>
      <c r="P371" s="33">
        <v>0.517</v>
      </c>
      <c r="Q371" s="33">
        <v>0.908</v>
      </c>
    </row>
    <row r="372" ht="17" customHeight="1" spans="4:17">
      <c r="D372" s="32"/>
      <c r="E372" s="33"/>
      <c r="F372" s="33"/>
      <c r="G372" s="33"/>
      <c r="H372" s="33"/>
      <c r="I372" s="33"/>
      <c r="M372" s="32" t="s">
        <v>458</v>
      </c>
      <c r="N372" s="33">
        <v>0.581</v>
      </c>
      <c r="O372" s="33">
        <v>0.342</v>
      </c>
      <c r="P372" s="33">
        <v>0.558</v>
      </c>
      <c r="Q372" s="33">
        <v>0.971</v>
      </c>
    </row>
    <row r="373" ht="17" spans="4:17">
      <c r="D373" s="32"/>
      <c r="E373" s="33"/>
      <c r="F373" s="33"/>
      <c r="G373" s="33"/>
      <c r="H373" s="33"/>
      <c r="I373" s="33"/>
      <c r="M373" s="32" t="s">
        <v>79</v>
      </c>
      <c r="N373" s="33">
        <v>0.625</v>
      </c>
      <c r="O373" s="33">
        <v>0.2</v>
      </c>
      <c r="P373" s="33">
        <v>0.918</v>
      </c>
      <c r="Q373" s="33">
        <v>0</v>
      </c>
    </row>
    <row r="374" ht="17" spans="4:17">
      <c r="D374" s="32"/>
      <c r="E374" s="33"/>
      <c r="F374" s="33"/>
      <c r="G374" s="33"/>
      <c r="H374" s="33"/>
      <c r="I374" s="33"/>
      <c r="M374" s="32" t="s">
        <v>80</v>
      </c>
      <c r="N374" s="33">
        <v>0.622</v>
      </c>
      <c r="O374" s="33">
        <v>0.2</v>
      </c>
      <c r="P374" s="33">
        <v>0.919</v>
      </c>
      <c r="Q374" s="33">
        <v>0</v>
      </c>
    </row>
    <row r="375" ht="17" spans="4:17">
      <c r="D375" s="32"/>
      <c r="E375" s="33"/>
      <c r="F375" s="33"/>
      <c r="G375" s="33"/>
      <c r="H375" s="33"/>
      <c r="I375" s="33"/>
      <c r="M375" s="32" t="s">
        <v>81</v>
      </c>
      <c r="N375" s="33">
        <v>0.499</v>
      </c>
      <c r="O375" s="33">
        <v>0.153</v>
      </c>
      <c r="P375" s="33">
        <v>0.735</v>
      </c>
      <c r="Q375" s="33">
        <v>0</v>
      </c>
    </row>
    <row r="376" ht="34" spans="4:17">
      <c r="D376" s="32"/>
      <c r="E376" s="33"/>
      <c r="F376" s="33"/>
      <c r="G376" s="33"/>
      <c r="H376" s="33"/>
      <c r="I376" s="33"/>
      <c r="M376" s="32" t="s">
        <v>314</v>
      </c>
      <c r="N376" s="33">
        <v>0.407</v>
      </c>
      <c r="O376" s="33">
        <v>0.789</v>
      </c>
      <c r="P376" s="33">
        <v>0</v>
      </c>
      <c r="Q376" s="33">
        <v>0</v>
      </c>
    </row>
    <row r="377" ht="34" spans="4:17">
      <c r="D377" s="32"/>
      <c r="E377" s="33"/>
      <c r="F377" s="33"/>
      <c r="G377" s="33"/>
      <c r="H377" s="33"/>
      <c r="I377" s="33"/>
      <c r="M377" s="32" t="s">
        <v>313</v>
      </c>
      <c r="N377" s="33">
        <v>0.516</v>
      </c>
      <c r="O377" s="33">
        <v>0.961</v>
      </c>
      <c r="P377" s="33">
        <v>0</v>
      </c>
      <c r="Q377" s="33">
        <v>0</v>
      </c>
    </row>
    <row r="378" ht="34" spans="4:17">
      <c r="D378" s="32"/>
      <c r="E378" s="33"/>
      <c r="F378" s="33"/>
      <c r="G378" s="33"/>
      <c r="H378" s="33"/>
      <c r="I378" s="33"/>
      <c r="M378" s="32" t="s">
        <v>312</v>
      </c>
      <c r="N378" s="33">
        <v>0.512</v>
      </c>
      <c r="O378" s="33">
        <v>0.964</v>
      </c>
      <c r="P378" s="33">
        <v>0</v>
      </c>
      <c r="Q378" s="33">
        <v>0</v>
      </c>
    </row>
    <row r="379" ht="34" spans="4:17">
      <c r="D379" s="32"/>
      <c r="E379" s="33"/>
      <c r="F379" s="33"/>
      <c r="G379" s="33"/>
      <c r="H379" s="33"/>
      <c r="I379" s="33"/>
      <c r="M379" s="32" t="s">
        <v>311</v>
      </c>
      <c r="N379" s="33">
        <v>0.459</v>
      </c>
      <c r="O379" s="33">
        <v>0.875</v>
      </c>
      <c r="P379" s="33">
        <v>0</v>
      </c>
      <c r="Q379" s="33">
        <v>0</v>
      </c>
    </row>
    <row r="380" ht="34" spans="4:17">
      <c r="D380" s="32"/>
      <c r="E380" s="33"/>
      <c r="F380" s="33"/>
      <c r="G380" s="33"/>
      <c r="H380" s="33"/>
      <c r="I380" s="33"/>
      <c r="M380" s="32" t="s">
        <v>318</v>
      </c>
      <c r="N380" s="33">
        <v>0.657</v>
      </c>
      <c r="O380" s="33">
        <v>0</v>
      </c>
      <c r="P380" s="33">
        <v>0</v>
      </c>
      <c r="Q380" s="33">
        <v>0</v>
      </c>
    </row>
    <row r="381" ht="17" spans="4:17">
      <c r="D381" s="32"/>
      <c r="E381" s="33"/>
      <c r="F381" s="33"/>
      <c r="G381" s="33"/>
      <c r="H381" s="33"/>
      <c r="I381" s="33"/>
      <c r="M381" s="32" t="s">
        <v>317</v>
      </c>
      <c r="N381" s="33">
        <v>0.758</v>
      </c>
      <c r="O381" s="33">
        <v>0</v>
      </c>
      <c r="P381" s="33">
        <v>0</v>
      </c>
      <c r="Q381" s="33">
        <v>0</v>
      </c>
    </row>
    <row r="382" ht="34" spans="4:17">
      <c r="D382" s="32"/>
      <c r="E382" s="33"/>
      <c r="F382" s="33"/>
      <c r="G382" s="33"/>
      <c r="H382" s="33"/>
      <c r="I382" s="33"/>
      <c r="M382" s="32" t="s">
        <v>316</v>
      </c>
      <c r="N382" s="33">
        <v>0.941</v>
      </c>
      <c r="O382" s="33">
        <v>0</v>
      </c>
      <c r="P382" s="33">
        <v>0</v>
      </c>
      <c r="Q382" s="33">
        <v>0</v>
      </c>
    </row>
    <row r="383" ht="34" spans="4:17">
      <c r="D383" s="32"/>
      <c r="E383" s="33"/>
      <c r="F383" s="33"/>
      <c r="G383" s="33"/>
      <c r="H383" s="33"/>
      <c r="I383" s="33"/>
      <c r="M383" s="32" t="s">
        <v>315</v>
      </c>
      <c r="N383" s="33">
        <v>0.579</v>
      </c>
      <c r="O383" s="33">
        <v>0</v>
      </c>
      <c r="P383" s="33">
        <v>0</v>
      </c>
      <c r="Q383" s="33">
        <v>0</v>
      </c>
    </row>
    <row r="385" spans="4:13">
      <c r="D385" s="20"/>
      <c r="M385" s="20" t="s">
        <v>331</v>
      </c>
    </row>
    <row r="387" ht="51" spans="4:17">
      <c r="D387" s="32"/>
      <c r="E387" s="32"/>
      <c r="F387" s="33"/>
      <c r="G387" s="33"/>
      <c r="H387" s="33"/>
      <c r="I387" s="33"/>
      <c r="M387" s="33"/>
      <c r="N387" s="33" t="s">
        <v>2</v>
      </c>
      <c r="O387" s="33" t="s">
        <v>11</v>
      </c>
      <c r="P387" s="33" t="s">
        <v>3</v>
      </c>
      <c r="Q387" s="33" t="s">
        <v>9</v>
      </c>
    </row>
    <row r="388" ht="34" spans="4:17">
      <c r="D388" s="32"/>
      <c r="E388" s="33"/>
      <c r="F388" s="33"/>
      <c r="G388" s="33"/>
      <c r="H388" s="33"/>
      <c r="I388" s="33"/>
      <c r="M388" s="32" t="s">
        <v>11</v>
      </c>
      <c r="N388" s="33">
        <v>0.001</v>
      </c>
      <c r="O388" s="33" t="s">
        <v>322</v>
      </c>
      <c r="P388" s="33" t="s">
        <v>322</v>
      </c>
      <c r="Q388" s="33" t="s">
        <v>322</v>
      </c>
    </row>
    <row r="389" ht="51" spans="4:17">
      <c r="D389" s="32"/>
      <c r="E389" s="33"/>
      <c r="F389" s="33"/>
      <c r="G389" s="33"/>
      <c r="H389" s="33"/>
      <c r="I389" s="33"/>
      <c r="M389" s="32" t="s">
        <v>3</v>
      </c>
      <c r="N389" s="33">
        <v>0.001</v>
      </c>
      <c r="O389" s="33">
        <v>0.052</v>
      </c>
      <c r="P389" s="33" t="s">
        <v>322</v>
      </c>
      <c r="Q389" s="33" t="s">
        <v>322</v>
      </c>
    </row>
    <row r="390" ht="34" spans="4:17">
      <c r="D390" s="32"/>
      <c r="E390" s="33"/>
      <c r="F390" s="33"/>
      <c r="G390" s="33"/>
      <c r="H390" s="33"/>
      <c r="I390" s="33"/>
      <c r="M390" s="32" t="s">
        <v>9</v>
      </c>
      <c r="N390" s="33">
        <v>0.001</v>
      </c>
      <c r="O390" s="33">
        <v>0.001</v>
      </c>
      <c r="P390" s="33">
        <v>0.001</v>
      </c>
      <c r="Q390" s="33" t="s">
        <v>322</v>
      </c>
    </row>
    <row r="391" ht="34" spans="4:17">
      <c r="D391" s="32"/>
      <c r="E391" s="33"/>
      <c r="F391" s="33"/>
      <c r="G391" s="33"/>
      <c r="H391" s="33"/>
      <c r="I391" s="33"/>
      <c r="M391" s="32" t="s">
        <v>456</v>
      </c>
      <c r="N391" s="33">
        <v>0.002</v>
      </c>
      <c r="O391" s="33">
        <v>0.002</v>
      </c>
      <c r="P391" s="33">
        <v>0.003</v>
      </c>
      <c r="Q391" s="33">
        <v>0.003</v>
      </c>
    </row>
    <row r="392" ht="17" spans="4:17">
      <c r="D392" s="32"/>
      <c r="E392" s="33"/>
      <c r="F392" s="33"/>
      <c r="G392" s="33"/>
      <c r="H392" s="33"/>
      <c r="I392" s="33"/>
      <c r="M392" s="32" t="s">
        <v>457</v>
      </c>
      <c r="N392" s="33">
        <v>0.001</v>
      </c>
      <c r="O392" s="33">
        <v>0.001</v>
      </c>
      <c r="P392" s="33">
        <v>0.001</v>
      </c>
      <c r="Q392" s="33">
        <v>0.001</v>
      </c>
    </row>
    <row r="393" ht="17" spans="4:17">
      <c r="D393" s="32"/>
      <c r="E393" s="33"/>
      <c r="F393" s="33"/>
      <c r="G393" s="33"/>
      <c r="H393" s="33"/>
      <c r="I393" s="33"/>
      <c r="M393" s="32" t="s">
        <v>458</v>
      </c>
      <c r="N393" s="33">
        <v>0.001</v>
      </c>
      <c r="O393" s="33">
        <v>0.001</v>
      </c>
      <c r="P393" s="33">
        <v>0.001</v>
      </c>
      <c r="Q393" s="33">
        <v>0.001</v>
      </c>
    </row>
    <row r="394" ht="17" spans="4:17">
      <c r="D394" s="32"/>
      <c r="E394" s="33"/>
      <c r="F394" s="33"/>
      <c r="G394" s="33"/>
      <c r="H394" s="33"/>
      <c r="I394" s="33"/>
      <c r="M394" s="32" t="s">
        <v>79</v>
      </c>
      <c r="N394" s="33">
        <v>0.001</v>
      </c>
      <c r="O394" s="33">
        <v>0.051</v>
      </c>
      <c r="P394" s="33">
        <v>0.001</v>
      </c>
      <c r="Q394" s="33" t="s">
        <v>322</v>
      </c>
    </row>
    <row r="395" ht="17" spans="4:17">
      <c r="D395" s="32"/>
      <c r="E395" s="33"/>
      <c r="F395" s="33"/>
      <c r="G395" s="33"/>
      <c r="H395" s="33"/>
      <c r="I395" s="33"/>
      <c r="M395" s="32" t="s">
        <v>80</v>
      </c>
      <c r="N395" s="33">
        <v>0.001</v>
      </c>
      <c r="O395" s="33">
        <v>0.05</v>
      </c>
      <c r="P395" s="33">
        <v>0.001</v>
      </c>
      <c r="Q395" s="33" t="s">
        <v>322</v>
      </c>
    </row>
    <row r="396" ht="17" spans="4:17">
      <c r="D396" s="32"/>
      <c r="E396" s="33"/>
      <c r="F396" s="33"/>
      <c r="G396" s="33"/>
      <c r="H396" s="33"/>
      <c r="I396" s="33"/>
      <c r="M396" s="32" t="s">
        <v>81</v>
      </c>
      <c r="N396" s="33">
        <v>0.001</v>
      </c>
      <c r="O396" s="33">
        <v>0.051</v>
      </c>
      <c r="P396" s="33">
        <v>0.001</v>
      </c>
      <c r="Q396" s="33" t="s">
        <v>322</v>
      </c>
    </row>
    <row r="397" ht="34" spans="4:17">
      <c r="D397" s="32"/>
      <c r="E397" s="33"/>
      <c r="F397" s="33"/>
      <c r="G397" s="33"/>
      <c r="H397" s="33"/>
      <c r="I397" s="33"/>
      <c r="M397" s="32" t="s">
        <v>314</v>
      </c>
      <c r="N397" s="33">
        <v>0.001</v>
      </c>
      <c r="O397" s="33">
        <v>0.001</v>
      </c>
      <c r="P397" s="33" t="s">
        <v>322</v>
      </c>
      <c r="Q397" s="33" t="s">
        <v>322</v>
      </c>
    </row>
    <row r="398" ht="34" spans="4:17">
      <c r="D398" s="32"/>
      <c r="E398" s="33"/>
      <c r="F398" s="33"/>
      <c r="G398" s="33"/>
      <c r="H398" s="33"/>
      <c r="I398" s="33"/>
      <c r="M398" s="32" t="s">
        <v>313</v>
      </c>
      <c r="N398" s="33">
        <v>0.001</v>
      </c>
      <c r="O398" s="33">
        <v>0.001</v>
      </c>
      <c r="P398" s="33" t="s">
        <v>322</v>
      </c>
      <c r="Q398" s="33" t="s">
        <v>322</v>
      </c>
    </row>
    <row r="399" ht="34" spans="4:17">
      <c r="D399" s="32"/>
      <c r="E399" s="33"/>
      <c r="F399" s="33"/>
      <c r="G399" s="33"/>
      <c r="H399" s="33"/>
      <c r="I399" s="33"/>
      <c r="M399" s="32" t="s">
        <v>312</v>
      </c>
      <c r="N399" s="33">
        <v>0.001</v>
      </c>
      <c r="O399" s="33">
        <v>0.001</v>
      </c>
      <c r="P399" s="33" t="s">
        <v>322</v>
      </c>
      <c r="Q399" s="33" t="s">
        <v>322</v>
      </c>
    </row>
    <row r="400" ht="34" spans="4:17">
      <c r="D400" s="32"/>
      <c r="E400" s="33"/>
      <c r="F400" s="33"/>
      <c r="G400" s="33"/>
      <c r="H400" s="33"/>
      <c r="I400" s="33"/>
      <c r="M400" s="32" t="s">
        <v>311</v>
      </c>
      <c r="N400" s="33">
        <v>0.001</v>
      </c>
      <c r="O400" s="33">
        <v>0.001</v>
      </c>
      <c r="P400" s="33" t="s">
        <v>322</v>
      </c>
      <c r="Q400" s="33" t="s">
        <v>322</v>
      </c>
    </row>
    <row r="401" ht="34" spans="4:17">
      <c r="D401" s="32"/>
      <c r="E401" s="33"/>
      <c r="F401" s="33"/>
      <c r="G401" s="33"/>
      <c r="H401" s="33"/>
      <c r="I401" s="33"/>
      <c r="M401" s="32" t="s">
        <v>318</v>
      </c>
      <c r="N401" s="33">
        <v>0.001</v>
      </c>
      <c r="O401" s="33" t="s">
        <v>322</v>
      </c>
      <c r="P401" s="33" t="s">
        <v>322</v>
      </c>
      <c r="Q401" s="33" t="s">
        <v>322</v>
      </c>
    </row>
    <row r="402" ht="17" spans="4:17">
      <c r="D402" s="32"/>
      <c r="E402" s="33"/>
      <c r="F402" s="33"/>
      <c r="G402" s="33"/>
      <c r="H402" s="33"/>
      <c r="I402" s="33"/>
      <c r="M402" s="32" t="s">
        <v>317</v>
      </c>
      <c r="N402" s="33">
        <v>0.001</v>
      </c>
      <c r="O402" s="33" t="s">
        <v>322</v>
      </c>
      <c r="P402" s="33" t="s">
        <v>322</v>
      </c>
      <c r="Q402" s="33" t="s">
        <v>322</v>
      </c>
    </row>
    <row r="403" ht="34" spans="13:17">
      <c r="M403" s="32" t="s">
        <v>316</v>
      </c>
      <c r="N403" s="33">
        <v>0.001</v>
      </c>
      <c r="O403" s="33" t="s">
        <v>322</v>
      </c>
      <c r="P403" s="33" t="s">
        <v>322</v>
      </c>
      <c r="Q403" s="33" t="s">
        <v>322</v>
      </c>
    </row>
    <row r="404" ht="34" spans="4:17">
      <c r="D404" s="20"/>
      <c r="M404" s="32" t="s">
        <v>315</v>
      </c>
      <c r="N404" s="33">
        <v>0.001</v>
      </c>
      <c r="O404" s="33" t="s">
        <v>322</v>
      </c>
      <c r="P404" s="33" t="s">
        <v>322</v>
      </c>
      <c r="Q404" s="33" t="s">
        <v>322</v>
      </c>
    </row>
    <row r="406" spans="4:13">
      <c r="D406" s="20"/>
      <c r="M406" s="20" t="s">
        <v>334</v>
      </c>
    </row>
    <row r="408" spans="4:13">
      <c r="D408" s="20"/>
      <c r="M408" s="20" t="s">
        <v>335</v>
      </c>
    </row>
    <row r="410" ht="51" spans="4:17">
      <c r="D410" s="33"/>
      <c r="E410" s="33"/>
      <c r="F410" s="33"/>
      <c r="G410" s="33"/>
      <c r="H410" s="33"/>
      <c r="I410" s="33"/>
      <c r="J410" s="33"/>
      <c r="K410" s="33"/>
      <c r="L410" s="33"/>
      <c r="M410" s="33"/>
      <c r="N410" s="33" t="s">
        <v>2</v>
      </c>
      <c r="O410" s="33" t="s">
        <v>11</v>
      </c>
      <c r="P410" s="33" t="s">
        <v>3</v>
      </c>
      <c r="Q410" s="33" t="s">
        <v>9</v>
      </c>
    </row>
    <row r="411" ht="34" spans="4:17">
      <c r="D411" s="32"/>
      <c r="M411" s="32" t="s">
        <v>11</v>
      </c>
      <c r="N411" s="33">
        <v>0.397</v>
      </c>
      <c r="O411" s="33">
        <v>0</v>
      </c>
      <c r="P411" s="33">
        <v>0</v>
      </c>
      <c r="Q411" s="33">
        <v>0</v>
      </c>
    </row>
    <row r="412" ht="51" spans="4:17">
      <c r="D412" s="32"/>
      <c r="E412" s="33"/>
      <c r="M412" s="32" t="s">
        <v>3</v>
      </c>
      <c r="N412" s="33">
        <v>0.387</v>
      </c>
      <c r="O412" s="33">
        <v>0.001</v>
      </c>
      <c r="P412" s="33">
        <v>0</v>
      </c>
      <c r="Q412" s="33">
        <v>0</v>
      </c>
    </row>
    <row r="413" ht="34" spans="4:17">
      <c r="D413" s="32"/>
      <c r="E413" s="33"/>
      <c r="F413" s="33"/>
      <c r="M413" s="32" t="s">
        <v>9</v>
      </c>
      <c r="N413" s="33">
        <v>0.038</v>
      </c>
      <c r="O413" s="33">
        <v>0.119</v>
      </c>
      <c r="P413" s="33">
        <v>0.365</v>
      </c>
      <c r="Q413" s="33">
        <v>0</v>
      </c>
    </row>
    <row r="414" ht="34" spans="4:17">
      <c r="D414" s="32"/>
      <c r="E414" s="33"/>
      <c r="F414" s="33"/>
      <c r="G414" s="33"/>
      <c r="M414" s="32" t="s">
        <v>456</v>
      </c>
      <c r="N414" s="33">
        <v>0</v>
      </c>
      <c r="O414" s="33">
        <v>0</v>
      </c>
      <c r="P414" s="33">
        <v>0</v>
      </c>
      <c r="Q414" s="35">
        <v>-0.499</v>
      </c>
    </row>
    <row r="415" ht="17" spans="4:17">
      <c r="D415" s="32"/>
      <c r="E415" s="35"/>
      <c r="F415" s="35"/>
      <c r="G415" s="35"/>
      <c r="H415" s="33"/>
      <c r="M415" s="32" t="s">
        <v>457</v>
      </c>
      <c r="N415" s="33">
        <v>0</v>
      </c>
      <c r="O415" s="33">
        <v>0</v>
      </c>
      <c r="P415" s="33">
        <v>0</v>
      </c>
      <c r="Q415" s="33">
        <v>0.92</v>
      </c>
    </row>
    <row r="416" ht="17" spans="4:17">
      <c r="D416" s="32"/>
      <c r="E416" s="33"/>
      <c r="F416" s="33"/>
      <c r="G416" s="33"/>
      <c r="H416" s="35"/>
      <c r="I416" s="33"/>
      <c r="M416" s="32" t="s">
        <v>458</v>
      </c>
      <c r="N416" s="33">
        <v>0</v>
      </c>
      <c r="O416" s="33">
        <v>0</v>
      </c>
      <c r="P416" s="33">
        <v>0</v>
      </c>
      <c r="Q416" s="33">
        <v>1</v>
      </c>
    </row>
    <row r="417" ht="17" spans="4:17">
      <c r="D417" s="32"/>
      <c r="E417" s="33"/>
      <c r="F417" s="33"/>
      <c r="G417" s="33"/>
      <c r="H417" s="35"/>
      <c r="I417" s="33"/>
      <c r="J417" s="33"/>
      <c r="M417" s="32" t="s">
        <v>79</v>
      </c>
      <c r="N417" s="33">
        <v>0</v>
      </c>
      <c r="O417" s="33">
        <v>0</v>
      </c>
      <c r="P417" s="33">
        <v>1.265</v>
      </c>
      <c r="Q417" s="33">
        <v>0</v>
      </c>
    </row>
    <row r="418" ht="17" spans="4:17">
      <c r="D418" s="32"/>
      <c r="E418" s="33"/>
      <c r="F418" s="33"/>
      <c r="G418" s="33"/>
      <c r="H418" s="35"/>
      <c r="I418" s="33"/>
      <c r="J418" s="33"/>
      <c r="K418" s="33"/>
      <c r="M418" s="32" t="s">
        <v>80</v>
      </c>
      <c r="N418" s="33">
        <v>0</v>
      </c>
      <c r="O418" s="33">
        <v>0</v>
      </c>
      <c r="P418" s="33">
        <v>1.311</v>
      </c>
      <c r="Q418" s="33">
        <v>0</v>
      </c>
    </row>
    <row r="419" ht="17" spans="4:17">
      <c r="D419" s="32"/>
      <c r="E419" s="33"/>
      <c r="F419" s="33"/>
      <c r="G419" s="33"/>
      <c r="H419" s="35"/>
      <c r="I419" s="33"/>
      <c r="J419" s="33"/>
      <c r="K419" s="33"/>
      <c r="L419" s="33"/>
      <c r="M419" s="32" t="s">
        <v>81</v>
      </c>
      <c r="N419" s="33">
        <v>0</v>
      </c>
      <c r="O419" s="33">
        <v>0</v>
      </c>
      <c r="P419" s="33">
        <v>1</v>
      </c>
      <c r="Q419" s="33">
        <v>0</v>
      </c>
    </row>
    <row r="420" ht="34" spans="4:17">
      <c r="D420" s="32"/>
      <c r="E420" s="33"/>
      <c r="F420" s="33"/>
      <c r="G420" s="33"/>
      <c r="H420" s="35"/>
      <c r="I420" s="33"/>
      <c r="J420" s="33"/>
      <c r="K420" s="33"/>
      <c r="L420" s="33"/>
      <c r="M420" s="32" t="s">
        <v>314</v>
      </c>
      <c r="N420" s="33">
        <v>0</v>
      </c>
      <c r="O420" s="33">
        <v>0.815</v>
      </c>
      <c r="P420" s="33">
        <v>0</v>
      </c>
      <c r="Q420" s="33">
        <v>0</v>
      </c>
    </row>
    <row r="421" ht="34" spans="4:17">
      <c r="D421" s="32"/>
      <c r="E421" s="33"/>
      <c r="F421" s="33"/>
      <c r="G421" s="33"/>
      <c r="H421" s="35"/>
      <c r="I421" s="33"/>
      <c r="J421" s="33"/>
      <c r="K421" s="33"/>
      <c r="L421" s="33"/>
      <c r="M421" s="32" t="s">
        <v>313</v>
      </c>
      <c r="N421" s="33">
        <v>0</v>
      </c>
      <c r="O421" s="33">
        <v>0.939</v>
      </c>
      <c r="P421" s="33">
        <v>0</v>
      </c>
      <c r="Q421" s="33">
        <v>0</v>
      </c>
    </row>
    <row r="422" ht="34" spans="4:17">
      <c r="D422" s="32"/>
      <c r="E422" s="33"/>
      <c r="F422" s="33"/>
      <c r="G422" s="33"/>
      <c r="H422" s="35"/>
      <c r="I422" s="33"/>
      <c r="J422" s="33"/>
      <c r="K422" s="33"/>
      <c r="L422" s="33"/>
      <c r="M422" s="32" t="s">
        <v>312</v>
      </c>
      <c r="N422" s="33">
        <v>0</v>
      </c>
      <c r="O422" s="33">
        <v>0.899</v>
      </c>
      <c r="P422" s="33">
        <v>0</v>
      </c>
      <c r="Q422" s="33">
        <v>0</v>
      </c>
    </row>
    <row r="423" ht="34" spans="4:17">
      <c r="D423" s="32"/>
      <c r="E423" s="33"/>
      <c r="F423" s="33"/>
      <c r="G423" s="33"/>
      <c r="H423" s="35"/>
      <c r="I423" s="33"/>
      <c r="J423" s="33"/>
      <c r="K423" s="33"/>
      <c r="L423" s="33"/>
      <c r="M423" s="32" t="s">
        <v>311</v>
      </c>
      <c r="N423" s="33">
        <v>0</v>
      </c>
      <c r="O423" s="33">
        <v>1</v>
      </c>
      <c r="P423" s="33">
        <v>0</v>
      </c>
      <c r="Q423" s="33">
        <v>0</v>
      </c>
    </row>
    <row r="424" ht="34" spans="4:17">
      <c r="D424" s="32"/>
      <c r="E424" s="33"/>
      <c r="F424" s="33"/>
      <c r="G424" s="33"/>
      <c r="H424" s="35"/>
      <c r="I424" s="33"/>
      <c r="J424" s="33"/>
      <c r="K424" s="33"/>
      <c r="L424" s="33"/>
      <c r="M424" s="32" t="s">
        <v>318</v>
      </c>
      <c r="N424" s="33">
        <v>0.72</v>
      </c>
      <c r="O424" s="33">
        <v>0</v>
      </c>
      <c r="P424" s="33">
        <v>0</v>
      </c>
      <c r="Q424" s="33">
        <v>0</v>
      </c>
    </row>
    <row r="425" ht="17" spans="4:17">
      <c r="D425" s="32"/>
      <c r="E425" s="33"/>
      <c r="F425" s="33"/>
      <c r="G425" s="33"/>
      <c r="H425" s="35"/>
      <c r="I425" s="33"/>
      <c r="J425" s="33"/>
      <c r="K425" s="33"/>
      <c r="L425" s="33"/>
      <c r="M425" s="32" t="s">
        <v>317</v>
      </c>
      <c r="N425" s="33">
        <v>1.013</v>
      </c>
      <c r="O425" s="33">
        <v>0</v>
      </c>
      <c r="P425" s="33">
        <v>0</v>
      </c>
      <c r="Q425" s="33">
        <v>0</v>
      </c>
    </row>
    <row r="426" ht="34" spans="4:17">
      <c r="D426" s="32"/>
      <c r="E426" s="33"/>
      <c r="F426" s="33"/>
      <c r="G426" s="33"/>
      <c r="H426" s="35"/>
      <c r="I426" s="33"/>
      <c r="J426" s="33"/>
      <c r="K426" s="33"/>
      <c r="L426" s="33"/>
      <c r="M426" s="32" t="s">
        <v>316</v>
      </c>
      <c r="N426" s="33">
        <v>1.019</v>
      </c>
      <c r="O426" s="33">
        <v>0</v>
      </c>
      <c r="P426" s="33">
        <v>0</v>
      </c>
      <c r="Q426" s="33">
        <v>0</v>
      </c>
    </row>
    <row r="427" ht="34" spans="4:17">
      <c r="D427" s="32"/>
      <c r="E427" s="33"/>
      <c r="F427" s="33"/>
      <c r="G427" s="33"/>
      <c r="H427" s="35"/>
      <c r="I427" s="33"/>
      <c r="J427" s="33"/>
      <c r="K427" s="33"/>
      <c r="L427" s="33"/>
      <c r="M427" s="32" t="s">
        <v>315</v>
      </c>
      <c r="N427" s="33">
        <v>1</v>
      </c>
      <c r="O427" s="33">
        <v>0</v>
      </c>
      <c r="P427" s="33">
        <v>0</v>
      </c>
      <c r="Q427" s="33">
        <v>0</v>
      </c>
    </row>
    <row r="428" spans="4:12">
      <c r="D428" s="32"/>
      <c r="E428" s="33"/>
      <c r="F428" s="33"/>
      <c r="G428" s="33"/>
      <c r="H428" s="33"/>
      <c r="I428" s="33"/>
      <c r="J428" s="33"/>
      <c r="K428" s="33"/>
      <c r="L428" s="33"/>
    </row>
    <row r="429" spans="13:13">
      <c r="M429" s="20" t="s">
        <v>337</v>
      </c>
    </row>
    <row r="430" spans="4:4">
      <c r="D430" s="20"/>
    </row>
    <row r="431" ht="51" spans="13:17">
      <c r="M431" s="33"/>
      <c r="N431" s="33" t="s">
        <v>2</v>
      </c>
      <c r="O431" s="33" t="s">
        <v>11</v>
      </c>
      <c r="P431" s="33" t="s">
        <v>3</v>
      </c>
      <c r="Q431" s="33" t="s">
        <v>9</v>
      </c>
    </row>
    <row r="432" ht="34" spans="4:17">
      <c r="D432" s="33"/>
      <c r="E432" s="33"/>
      <c r="F432" s="33"/>
      <c r="G432" s="33"/>
      <c r="H432" s="33"/>
      <c r="I432" s="33"/>
      <c r="J432" s="33"/>
      <c r="K432" s="33"/>
      <c r="L432" s="33"/>
      <c r="M432" s="32" t="s">
        <v>11</v>
      </c>
      <c r="N432" s="33">
        <v>0.706</v>
      </c>
      <c r="O432" s="33">
        <v>0</v>
      </c>
      <c r="P432" s="33">
        <v>0</v>
      </c>
      <c r="Q432" s="33">
        <v>0</v>
      </c>
    </row>
    <row r="433" ht="51" spans="4:17">
      <c r="D433" s="32"/>
      <c r="M433" s="32" t="s">
        <v>3</v>
      </c>
      <c r="N433" s="33">
        <v>0.771</v>
      </c>
      <c r="O433" s="33">
        <v>0.194</v>
      </c>
      <c r="P433" s="33">
        <v>0</v>
      </c>
      <c r="Q433" s="33">
        <v>0</v>
      </c>
    </row>
    <row r="434" ht="34" spans="4:17">
      <c r="D434" s="32"/>
      <c r="E434" s="33"/>
      <c r="M434" s="32" t="s">
        <v>9</v>
      </c>
      <c r="N434" s="33">
        <v>0.374</v>
      </c>
      <c r="O434" s="33">
        <v>0.34</v>
      </c>
      <c r="P434" s="33">
        <v>0.838</v>
      </c>
      <c r="Q434" s="33">
        <v>0</v>
      </c>
    </row>
    <row r="435" ht="34" spans="4:17">
      <c r="D435" s="32"/>
      <c r="E435" s="33"/>
      <c r="F435" s="33"/>
      <c r="M435" s="32" t="s">
        <v>456</v>
      </c>
      <c r="N435" s="33">
        <v>0</v>
      </c>
      <c r="O435" s="33">
        <v>0</v>
      </c>
      <c r="P435" s="33">
        <v>0</v>
      </c>
      <c r="Q435" s="35">
        <v>-0.115</v>
      </c>
    </row>
    <row r="436" ht="17" spans="4:17">
      <c r="D436" s="32"/>
      <c r="E436" s="33"/>
      <c r="F436" s="33"/>
      <c r="G436" s="33"/>
      <c r="M436" s="32" t="s">
        <v>457</v>
      </c>
      <c r="N436" s="33">
        <v>0</v>
      </c>
      <c r="O436" s="33">
        <v>0</v>
      </c>
      <c r="P436" s="33">
        <v>0</v>
      </c>
      <c r="Q436" s="33">
        <v>1.093</v>
      </c>
    </row>
    <row r="437" ht="17" spans="4:17">
      <c r="D437" s="32"/>
      <c r="E437" s="35"/>
      <c r="F437" s="35"/>
      <c r="G437" s="35"/>
      <c r="H437" s="33"/>
      <c r="M437" s="32" t="s">
        <v>458</v>
      </c>
      <c r="N437" s="33">
        <v>0</v>
      </c>
      <c r="O437" s="33">
        <v>0</v>
      </c>
      <c r="P437" s="33">
        <v>0</v>
      </c>
      <c r="Q437" s="33">
        <v>1</v>
      </c>
    </row>
    <row r="438" ht="17" spans="4:17">
      <c r="D438" s="32"/>
      <c r="E438" s="33"/>
      <c r="F438" s="33"/>
      <c r="G438" s="33"/>
      <c r="H438" s="35"/>
      <c r="I438" s="33"/>
      <c r="M438" s="32" t="s">
        <v>79</v>
      </c>
      <c r="N438" s="33">
        <v>0</v>
      </c>
      <c r="O438" s="33">
        <v>0</v>
      </c>
      <c r="P438" s="33">
        <v>1.747</v>
      </c>
      <c r="Q438" s="33">
        <v>0</v>
      </c>
    </row>
    <row r="439" ht="17" spans="4:17">
      <c r="D439" s="32"/>
      <c r="E439" s="33"/>
      <c r="F439" s="33"/>
      <c r="G439" s="33"/>
      <c r="H439" s="35"/>
      <c r="I439" s="33"/>
      <c r="J439" s="33"/>
      <c r="M439" s="32" t="s">
        <v>80</v>
      </c>
      <c r="N439" s="33">
        <v>0</v>
      </c>
      <c r="O439" s="33">
        <v>0</v>
      </c>
      <c r="P439" s="33">
        <v>1.772</v>
      </c>
      <c r="Q439" s="33">
        <v>0</v>
      </c>
    </row>
    <row r="440" ht="17" spans="4:17">
      <c r="D440" s="32"/>
      <c r="E440" s="33"/>
      <c r="F440" s="33"/>
      <c r="G440" s="33"/>
      <c r="H440" s="35"/>
      <c r="I440" s="33"/>
      <c r="J440" s="33"/>
      <c r="K440" s="33"/>
      <c r="M440" s="32" t="s">
        <v>81</v>
      </c>
      <c r="N440" s="33">
        <v>0</v>
      </c>
      <c r="O440" s="33">
        <v>0</v>
      </c>
      <c r="P440" s="33">
        <v>1</v>
      </c>
      <c r="Q440" s="33">
        <v>0</v>
      </c>
    </row>
    <row r="441" ht="34" spans="4:17">
      <c r="D441" s="32"/>
      <c r="E441" s="33"/>
      <c r="F441" s="33"/>
      <c r="G441" s="33"/>
      <c r="H441" s="35"/>
      <c r="I441" s="33"/>
      <c r="J441" s="33"/>
      <c r="K441" s="33"/>
      <c r="L441" s="33"/>
      <c r="M441" s="32" t="s">
        <v>314</v>
      </c>
      <c r="N441" s="33">
        <v>0</v>
      </c>
      <c r="O441" s="33">
        <v>0.955</v>
      </c>
      <c r="P441" s="33">
        <v>0</v>
      </c>
      <c r="Q441" s="33">
        <v>0</v>
      </c>
    </row>
    <row r="442" ht="34" spans="4:17">
      <c r="D442" s="32"/>
      <c r="E442" s="33"/>
      <c r="F442" s="33"/>
      <c r="G442" s="33"/>
      <c r="H442" s="35"/>
      <c r="I442" s="33"/>
      <c r="J442" s="33"/>
      <c r="K442" s="33"/>
      <c r="L442" s="33"/>
      <c r="M442" s="32" t="s">
        <v>313</v>
      </c>
      <c r="N442" s="33">
        <v>0</v>
      </c>
      <c r="O442" s="33">
        <v>1.074</v>
      </c>
      <c r="P442" s="33">
        <v>0</v>
      </c>
      <c r="Q442" s="33">
        <v>0</v>
      </c>
    </row>
    <row r="443" ht="34" spans="4:17">
      <c r="D443" s="32"/>
      <c r="E443" s="33"/>
      <c r="F443" s="33"/>
      <c r="G443" s="33"/>
      <c r="H443" s="35"/>
      <c r="I443" s="33"/>
      <c r="J443" s="33"/>
      <c r="K443" s="33"/>
      <c r="L443" s="33"/>
      <c r="M443" s="32" t="s">
        <v>312</v>
      </c>
      <c r="N443" s="33">
        <v>0</v>
      </c>
      <c r="O443" s="33">
        <v>1.036</v>
      </c>
      <c r="P443" s="33">
        <v>0</v>
      </c>
      <c r="Q443" s="33">
        <v>0</v>
      </c>
    </row>
    <row r="444" ht="34" spans="4:17">
      <c r="D444" s="32"/>
      <c r="E444" s="33"/>
      <c r="F444" s="33"/>
      <c r="G444" s="33"/>
      <c r="H444" s="35"/>
      <c r="I444" s="33"/>
      <c r="J444" s="33"/>
      <c r="K444" s="33"/>
      <c r="L444" s="33"/>
      <c r="M444" s="32" t="s">
        <v>311</v>
      </c>
      <c r="N444" s="33">
        <v>0</v>
      </c>
      <c r="O444" s="33">
        <v>1</v>
      </c>
      <c r="P444" s="33">
        <v>0</v>
      </c>
      <c r="Q444" s="33">
        <v>0</v>
      </c>
    </row>
    <row r="445" ht="34" spans="4:17">
      <c r="D445" s="32"/>
      <c r="E445" s="33"/>
      <c r="F445" s="33"/>
      <c r="G445" s="33"/>
      <c r="H445" s="35"/>
      <c r="I445" s="33"/>
      <c r="J445" s="33"/>
      <c r="K445" s="33"/>
      <c r="L445" s="33"/>
      <c r="M445" s="32" t="s">
        <v>318</v>
      </c>
      <c r="N445" s="33">
        <v>1.21</v>
      </c>
      <c r="O445" s="33">
        <v>0</v>
      </c>
      <c r="P445" s="33">
        <v>0</v>
      </c>
      <c r="Q445" s="33">
        <v>0</v>
      </c>
    </row>
    <row r="446" ht="17" spans="4:17">
      <c r="D446" s="32"/>
      <c r="E446" s="33"/>
      <c r="F446" s="33"/>
      <c r="G446" s="33"/>
      <c r="H446" s="35"/>
      <c r="I446" s="33"/>
      <c r="J446" s="33"/>
      <c r="K446" s="33"/>
      <c r="L446" s="33"/>
      <c r="M446" s="32" t="s">
        <v>317</v>
      </c>
      <c r="N446" s="33">
        <v>1.502</v>
      </c>
      <c r="O446" s="33">
        <v>0</v>
      </c>
      <c r="P446" s="33">
        <v>0</v>
      </c>
      <c r="Q446" s="33">
        <v>0</v>
      </c>
    </row>
    <row r="447" ht="34" spans="4:17">
      <c r="D447" s="32"/>
      <c r="E447" s="33"/>
      <c r="F447" s="33"/>
      <c r="G447" s="33"/>
      <c r="H447" s="35"/>
      <c r="I447" s="33"/>
      <c r="J447" s="33"/>
      <c r="K447" s="33"/>
      <c r="L447" s="33"/>
      <c r="M447" s="32" t="s">
        <v>316</v>
      </c>
      <c r="N447" s="33">
        <v>1.634</v>
      </c>
      <c r="O447" s="33">
        <v>0</v>
      </c>
      <c r="P447" s="33">
        <v>0</v>
      </c>
      <c r="Q447" s="33">
        <v>0</v>
      </c>
    </row>
    <row r="448" ht="34" spans="4:17">
      <c r="D448" s="32"/>
      <c r="E448" s="33"/>
      <c r="F448" s="33"/>
      <c r="G448" s="33"/>
      <c r="H448" s="35"/>
      <c r="I448" s="33"/>
      <c r="J448" s="33"/>
      <c r="K448" s="33"/>
      <c r="L448" s="33"/>
      <c r="M448" s="32" t="s">
        <v>315</v>
      </c>
      <c r="N448" s="33">
        <v>1</v>
      </c>
      <c r="O448" s="33">
        <v>0</v>
      </c>
      <c r="P448" s="33">
        <v>0</v>
      </c>
      <c r="Q448" s="33">
        <v>0</v>
      </c>
    </row>
    <row r="449" spans="4:12">
      <c r="D449" s="32"/>
      <c r="E449" s="33"/>
      <c r="F449" s="33"/>
      <c r="G449" s="33"/>
      <c r="H449" s="35"/>
      <c r="I449" s="33"/>
      <c r="J449" s="33"/>
      <c r="K449" s="33"/>
      <c r="L449" s="33"/>
    </row>
    <row r="450" spans="4:13">
      <c r="D450" s="32"/>
      <c r="E450" s="33"/>
      <c r="F450" s="33"/>
      <c r="G450" s="33"/>
      <c r="H450" s="33"/>
      <c r="I450" s="33"/>
      <c r="J450" s="33"/>
      <c r="K450" s="33"/>
      <c r="L450" s="33"/>
      <c r="M450" s="20" t="s">
        <v>340</v>
      </c>
    </row>
    <row r="452" ht="51" spans="4:17">
      <c r="D452" s="20"/>
      <c r="M452" s="33"/>
      <c r="N452" s="33" t="s">
        <v>2</v>
      </c>
      <c r="O452" s="33" t="s">
        <v>11</v>
      </c>
      <c r="P452" s="33" t="s">
        <v>3</v>
      </c>
      <c r="Q452" s="33" t="s">
        <v>9</v>
      </c>
    </row>
    <row r="453" ht="34" spans="13:17">
      <c r="M453" s="32" t="s">
        <v>11</v>
      </c>
      <c r="N453" s="33">
        <v>0.001</v>
      </c>
      <c r="O453" s="33" t="s">
        <v>322</v>
      </c>
      <c r="P453" s="33" t="s">
        <v>322</v>
      </c>
      <c r="Q453" s="33" t="s">
        <v>322</v>
      </c>
    </row>
    <row r="454" ht="51" spans="4:17">
      <c r="D454" s="33"/>
      <c r="E454" s="33"/>
      <c r="F454" s="33"/>
      <c r="G454" s="33"/>
      <c r="H454" s="33"/>
      <c r="I454" s="33"/>
      <c r="J454" s="33"/>
      <c r="K454" s="33"/>
      <c r="L454" s="33"/>
      <c r="M454" s="32" t="s">
        <v>3</v>
      </c>
      <c r="N454" s="33">
        <v>0.001</v>
      </c>
      <c r="O454" s="33">
        <v>0.049</v>
      </c>
      <c r="P454" s="33" t="s">
        <v>322</v>
      </c>
      <c r="Q454" s="33" t="s">
        <v>322</v>
      </c>
    </row>
    <row r="455" ht="34" spans="4:17">
      <c r="D455" s="32"/>
      <c r="M455" s="32" t="s">
        <v>9</v>
      </c>
      <c r="N455" s="33">
        <v>0.017</v>
      </c>
      <c r="O455" s="33">
        <v>0.001</v>
      </c>
      <c r="P455" s="33">
        <v>0.002</v>
      </c>
      <c r="Q455" s="33" t="s">
        <v>322</v>
      </c>
    </row>
    <row r="456" ht="34" spans="4:17">
      <c r="D456" s="32"/>
      <c r="E456" s="33"/>
      <c r="M456" s="32" t="s">
        <v>456</v>
      </c>
      <c r="N456" s="33" t="s">
        <v>322</v>
      </c>
      <c r="O456" s="33" t="s">
        <v>322</v>
      </c>
      <c r="P456" s="33" t="s">
        <v>322</v>
      </c>
      <c r="Q456" s="33">
        <v>0.002</v>
      </c>
    </row>
    <row r="457" ht="17" spans="4:17">
      <c r="D457" s="32"/>
      <c r="E457" s="33"/>
      <c r="F457" s="33"/>
      <c r="M457" s="32" t="s">
        <v>457</v>
      </c>
      <c r="N457" s="33" t="s">
        <v>322</v>
      </c>
      <c r="O457" s="33" t="s">
        <v>322</v>
      </c>
      <c r="P457" s="33" t="s">
        <v>322</v>
      </c>
      <c r="Q457" s="33">
        <v>0.001</v>
      </c>
    </row>
    <row r="458" ht="17" spans="4:17">
      <c r="D458" s="32"/>
      <c r="E458" s="33"/>
      <c r="F458" s="33"/>
      <c r="G458" s="33"/>
      <c r="M458" s="32" t="s">
        <v>458</v>
      </c>
      <c r="N458" s="33" t="s">
        <v>322</v>
      </c>
      <c r="O458" s="33" t="s">
        <v>322</v>
      </c>
      <c r="P458" s="33" t="s">
        <v>322</v>
      </c>
      <c r="Q458" s="33" t="s">
        <v>322</v>
      </c>
    </row>
    <row r="459" ht="17" spans="4:17">
      <c r="D459" s="32"/>
      <c r="E459" s="33"/>
      <c r="F459" s="33"/>
      <c r="G459" s="33"/>
      <c r="H459" s="33"/>
      <c r="M459" s="32" t="s">
        <v>79</v>
      </c>
      <c r="N459" s="33" t="s">
        <v>322</v>
      </c>
      <c r="O459" s="33" t="s">
        <v>322</v>
      </c>
      <c r="P459" s="33">
        <v>0.001</v>
      </c>
      <c r="Q459" s="33" t="s">
        <v>322</v>
      </c>
    </row>
    <row r="460" ht="17" spans="4:17">
      <c r="D460" s="32"/>
      <c r="E460" s="33"/>
      <c r="F460" s="33"/>
      <c r="G460" s="33"/>
      <c r="H460" s="33"/>
      <c r="I460" s="33"/>
      <c r="M460" s="32" t="s">
        <v>80</v>
      </c>
      <c r="N460" s="33" t="s">
        <v>322</v>
      </c>
      <c r="O460" s="33" t="s">
        <v>322</v>
      </c>
      <c r="P460" s="33">
        <v>0.001</v>
      </c>
      <c r="Q460" s="33" t="s">
        <v>322</v>
      </c>
    </row>
    <row r="461" ht="17" spans="4:17">
      <c r="D461" s="32"/>
      <c r="E461" s="33"/>
      <c r="F461" s="33"/>
      <c r="G461" s="33"/>
      <c r="H461" s="33"/>
      <c r="I461" s="33"/>
      <c r="J461" s="33"/>
      <c r="M461" s="32" t="s">
        <v>81</v>
      </c>
      <c r="N461" s="33" t="s">
        <v>322</v>
      </c>
      <c r="O461" s="33" t="s">
        <v>322</v>
      </c>
      <c r="P461" s="33" t="s">
        <v>322</v>
      </c>
      <c r="Q461" s="33" t="s">
        <v>322</v>
      </c>
    </row>
    <row r="462" ht="34" spans="4:17">
      <c r="D462" s="32"/>
      <c r="E462" s="33"/>
      <c r="F462" s="33"/>
      <c r="G462" s="33"/>
      <c r="H462" s="33"/>
      <c r="I462" s="33"/>
      <c r="J462" s="33"/>
      <c r="K462" s="33"/>
      <c r="M462" s="32" t="s">
        <v>314</v>
      </c>
      <c r="N462" s="33" t="s">
        <v>322</v>
      </c>
      <c r="O462" s="33">
        <v>0.001</v>
      </c>
      <c r="P462" s="33" t="s">
        <v>322</v>
      </c>
      <c r="Q462" s="33" t="s">
        <v>322</v>
      </c>
    </row>
    <row r="463" ht="34" spans="4:17">
      <c r="D463" s="32"/>
      <c r="E463" s="33"/>
      <c r="F463" s="33"/>
      <c r="G463" s="33"/>
      <c r="H463" s="33"/>
      <c r="I463" s="33"/>
      <c r="J463" s="33"/>
      <c r="K463" s="33"/>
      <c r="L463" s="33"/>
      <c r="M463" s="32" t="s">
        <v>313</v>
      </c>
      <c r="N463" s="33" t="s">
        <v>322</v>
      </c>
      <c r="O463" s="33">
        <v>0.001</v>
      </c>
      <c r="P463" s="33" t="s">
        <v>322</v>
      </c>
      <c r="Q463" s="33" t="s">
        <v>322</v>
      </c>
    </row>
    <row r="464" ht="34" spans="4:17">
      <c r="D464" s="32"/>
      <c r="E464" s="33"/>
      <c r="F464" s="33"/>
      <c r="G464" s="33"/>
      <c r="H464" s="33"/>
      <c r="I464" s="33"/>
      <c r="J464" s="33"/>
      <c r="K464" s="33"/>
      <c r="L464" s="33"/>
      <c r="M464" s="32" t="s">
        <v>312</v>
      </c>
      <c r="N464" s="33" t="s">
        <v>322</v>
      </c>
      <c r="O464" s="33">
        <v>0.001</v>
      </c>
      <c r="P464" s="33" t="s">
        <v>322</v>
      </c>
      <c r="Q464" s="33" t="s">
        <v>322</v>
      </c>
    </row>
    <row r="465" ht="34" spans="4:17">
      <c r="D465" s="32"/>
      <c r="E465" s="33"/>
      <c r="F465" s="33"/>
      <c r="G465" s="33"/>
      <c r="H465" s="33"/>
      <c r="I465" s="33"/>
      <c r="J465" s="33"/>
      <c r="K465" s="33"/>
      <c r="L465" s="33"/>
      <c r="M465" s="32" t="s">
        <v>311</v>
      </c>
      <c r="N465" s="33" t="s">
        <v>322</v>
      </c>
      <c r="O465" s="33" t="s">
        <v>322</v>
      </c>
      <c r="P465" s="33" t="s">
        <v>322</v>
      </c>
      <c r="Q465" s="33" t="s">
        <v>322</v>
      </c>
    </row>
    <row r="466" ht="34" spans="4:17">
      <c r="D466" s="32"/>
      <c r="E466" s="33"/>
      <c r="F466" s="33"/>
      <c r="G466" s="33"/>
      <c r="H466" s="33"/>
      <c r="I466" s="33"/>
      <c r="J466" s="33"/>
      <c r="K466" s="33"/>
      <c r="L466" s="33"/>
      <c r="M466" s="32" t="s">
        <v>318</v>
      </c>
      <c r="N466" s="33">
        <v>0.001</v>
      </c>
      <c r="O466" s="33" t="s">
        <v>322</v>
      </c>
      <c r="P466" s="33" t="s">
        <v>322</v>
      </c>
      <c r="Q466" s="33" t="s">
        <v>322</v>
      </c>
    </row>
    <row r="467" ht="17" spans="4:17">
      <c r="D467" s="32"/>
      <c r="E467" s="33"/>
      <c r="F467" s="33"/>
      <c r="G467" s="33"/>
      <c r="H467" s="33"/>
      <c r="I467" s="33"/>
      <c r="J467" s="33"/>
      <c r="K467" s="33"/>
      <c r="L467" s="33"/>
      <c r="M467" s="32" t="s">
        <v>317</v>
      </c>
      <c r="N467" s="33">
        <v>0.001</v>
      </c>
      <c r="O467" s="33" t="s">
        <v>322</v>
      </c>
      <c r="P467" s="33" t="s">
        <v>322</v>
      </c>
      <c r="Q467" s="33" t="s">
        <v>322</v>
      </c>
    </row>
    <row r="468" ht="34" spans="4:17">
      <c r="D468" s="32"/>
      <c r="E468" s="33"/>
      <c r="F468" s="33"/>
      <c r="G468" s="33"/>
      <c r="H468" s="33"/>
      <c r="I468" s="33"/>
      <c r="J468" s="33"/>
      <c r="K468" s="33"/>
      <c r="L468" s="33"/>
      <c r="M468" s="32" t="s">
        <v>316</v>
      </c>
      <c r="N468" s="33">
        <v>0.001</v>
      </c>
      <c r="O468" s="33" t="s">
        <v>322</v>
      </c>
      <c r="P468" s="33" t="s">
        <v>322</v>
      </c>
      <c r="Q468" s="33" t="s">
        <v>322</v>
      </c>
    </row>
    <row r="469" ht="34" spans="4:17">
      <c r="D469" s="32"/>
      <c r="E469" s="33"/>
      <c r="F469" s="33"/>
      <c r="G469" s="33"/>
      <c r="H469" s="33"/>
      <c r="I469" s="33"/>
      <c r="J469" s="33"/>
      <c r="K469" s="33"/>
      <c r="L469" s="33"/>
      <c r="M469" s="32" t="s">
        <v>315</v>
      </c>
      <c r="N469" s="33" t="s">
        <v>322</v>
      </c>
      <c r="O469" s="33" t="s">
        <v>322</v>
      </c>
      <c r="P469" s="33" t="s">
        <v>322</v>
      </c>
      <c r="Q469" s="33" t="s">
        <v>322</v>
      </c>
    </row>
    <row r="470" spans="4:12">
      <c r="D470" s="32"/>
      <c r="E470" s="33"/>
      <c r="F470" s="33"/>
      <c r="G470" s="33"/>
      <c r="H470" s="33"/>
      <c r="I470" s="33"/>
      <c r="J470" s="33"/>
      <c r="K470" s="33"/>
      <c r="L470" s="33"/>
    </row>
    <row r="471" spans="4:13">
      <c r="D471" s="32"/>
      <c r="E471" s="33"/>
      <c r="F471" s="33"/>
      <c r="G471" s="33"/>
      <c r="H471" s="33"/>
      <c r="I471" s="33"/>
      <c r="J471" s="33"/>
      <c r="K471" s="33"/>
      <c r="L471" s="33"/>
      <c r="M471" s="20" t="s">
        <v>342</v>
      </c>
    </row>
    <row r="472" spans="4:12">
      <c r="D472" s="32"/>
      <c r="E472" s="33"/>
      <c r="F472" s="33"/>
      <c r="G472" s="33"/>
      <c r="H472" s="33"/>
      <c r="I472" s="33"/>
      <c r="J472" s="33"/>
      <c r="K472" s="33"/>
      <c r="L472" s="33"/>
    </row>
    <row r="473" spans="13:13">
      <c r="M473" s="20" t="s">
        <v>343</v>
      </c>
    </row>
    <row r="474" spans="4:4">
      <c r="D474" s="20"/>
    </row>
    <row r="475" ht="51" spans="13:17">
      <c r="M475" s="33"/>
      <c r="N475" s="33" t="s">
        <v>2</v>
      </c>
      <c r="O475" s="33" t="s">
        <v>11</v>
      </c>
      <c r="P475" s="33" t="s">
        <v>3</v>
      </c>
      <c r="Q475" s="33" t="s">
        <v>9</v>
      </c>
    </row>
    <row r="476" ht="34" spans="4:17">
      <c r="D476" s="20"/>
      <c r="M476" s="32" t="s">
        <v>11</v>
      </c>
      <c r="N476" s="33">
        <v>0.352</v>
      </c>
      <c r="O476" s="33">
        <v>0</v>
      </c>
      <c r="P476" s="33">
        <v>0</v>
      </c>
      <c r="Q476" s="33">
        <v>0</v>
      </c>
    </row>
    <row r="477" ht="51" spans="13:17">
      <c r="M477" s="32" t="s">
        <v>3</v>
      </c>
      <c r="N477" s="33">
        <v>0.466</v>
      </c>
      <c r="O477" s="35">
        <v>-0.002</v>
      </c>
      <c r="P477" s="33">
        <v>0</v>
      </c>
      <c r="Q477" s="33">
        <v>0</v>
      </c>
    </row>
    <row r="478" ht="34" spans="4:17">
      <c r="D478" s="33"/>
      <c r="E478" s="33"/>
      <c r="F478" s="33"/>
      <c r="G478" s="33"/>
      <c r="H478" s="33"/>
      <c r="I478" s="33"/>
      <c r="J478" s="33"/>
      <c r="K478" s="33"/>
      <c r="L478" s="33"/>
      <c r="M478" s="32" t="s">
        <v>9</v>
      </c>
      <c r="N478" s="33">
        <v>0.029</v>
      </c>
      <c r="O478" s="33">
        <v>0.107</v>
      </c>
      <c r="P478" s="33">
        <v>0.308</v>
      </c>
      <c r="Q478" s="33">
        <v>0</v>
      </c>
    </row>
    <row r="479" ht="34" spans="4:17">
      <c r="D479" s="32"/>
      <c r="M479" s="32" t="s">
        <v>456</v>
      </c>
      <c r="N479" s="33">
        <v>0</v>
      </c>
      <c r="O479" s="33">
        <v>0</v>
      </c>
      <c r="P479" s="33">
        <v>0</v>
      </c>
      <c r="Q479" s="35">
        <v>-0.313</v>
      </c>
    </row>
    <row r="480" ht="17" spans="4:17">
      <c r="D480" s="32"/>
      <c r="E480" s="33"/>
      <c r="M480" s="32" t="s">
        <v>457</v>
      </c>
      <c r="N480" s="33">
        <v>0</v>
      </c>
      <c r="O480" s="33">
        <v>0</v>
      </c>
      <c r="P480" s="33">
        <v>0</v>
      </c>
      <c r="Q480" s="33">
        <v>0.817</v>
      </c>
    </row>
    <row r="481" ht="17" spans="4:17">
      <c r="D481" s="32"/>
      <c r="E481" s="33"/>
      <c r="F481" s="33"/>
      <c r="M481" s="32" t="s">
        <v>458</v>
      </c>
      <c r="N481" s="33">
        <v>0</v>
      </c>
      <c r="O481" s="33">
        <v>0</v>
      </c>
      <c r="P481" s="33">
        <v>0</v>
      </c>
      <c r="Q481" s="33">
        <v>0.907</v>
      </c>
    </row>
    <row r="482" ht="17" spans="4:17">
      <c r="D482" s="32"/>
      <c r="E482" s="33"/>
      <c r="F482" s="33"/>
      <c r="G482" s="33"/>
      <c r="M482" s="32" t="s">
        <v>79</v>
      </c>
      <c r="N482" s="33">
        <v>0</v>
      </c>
      <c r="O482" s="33">
        <v>0</v>
      </c>
      <c r="P482" s="33">
        <v>0.837</v>
      </c>
      <c r="Q482" s="33">
        <v>0</v>
      </c>
    </row>
    <row r="483" ht="17" spans="4:17">
      <c r="D483" s="32"/>
      <c r="E483" s="35"/>
      <c r="F483" s="35"/>
      <c r="G483" s="35"/>
      <c r="H483" s="33"/>
      <c r="M483" s="32" t="s">
        <v>80</v>
      </c>
      <c r="N483" s="33">
        <v>0</v>
      </c>
      <c r="O483" s="33">
        <v>0</v>
      </c>
      <c r="P483" s="33">
        <v>0.842</v>
      </c>
      <c r="Q483" s="33">
        <v>0</v>
      </c>
    </row>
    <row r="484" ht="17" spans="4:17">
      <c r="D484" s="32"/>
      <c r="E484" s="33"/>
      <c r="F484" s="33"/>
      <c r="G484" s="33"/>
      <c r="H484" s="35"/>
      <c r="I484" s="33"/>
      <c r="M484" s="32" t="s">
        <v>81</v>
      </c>
      <c r="N484" s="33">
        <v>0</v>
      </c>
      <c r="O484" s="33">
        <v>0</v>
      </c>
      <c r="P484" s="33">
        <v>0.581</v>
      </c>
      <c r="Q484" s="33">
        <v>0</v>
      </c>
    </row>
    <row r="485" ht="34" spans="4:17">
      <c r="D485" s="32"/>
      <c r="E485" s="33"/>
      <c r="F485" s="33"/>
      <c r="G485" s="33"/>
      <c r="H485" s="35"/>
      <c r="I485" s="33"/>
      <c r="J485" s="33"/>
      <c r="M485" s="32" t="s">
        <v>314</v>
      </c>
      <c r="N485" s="33">
        <v>0</v>
      </c>
      <c r="O485" s="33">
        <v>0.664</v>
      </c>
      <c r="P485" s="33">
        <v>0</v>
      </c>
      <c r="Q485" s="33">
        <v>0</v>
      </c>
    </row>
    <row r="486" ht="34" spans="4:17">
      <c r="D486" s="32"/>
      <c r="E486" s="33"/>
      <c r="F486" s="33"/>
      <c r="G486" s="33"/>
      <c r="H486" s="35"/>
      <c r="I486" s="33"/>
      <c r="J486" s="33"/>
      <c r="K486" s="33"/>
      <c r="M486" s="32" t="s">
        <v>313</v>
      </c>
      <c r="N486" s="33">
        <v>0</v>
      </c>
      <c r="O486" s="33">
        <v>0.93</v>
      </c>
      <c r="P486" s="33">
        <v>0</v>
      </c>
      <c r="Q486" s="33">
        <v>0</v>
      </c>
    </row>
    <row r="487" ht="34" spans="4:17">
      <c r="D487" s="32"/>
      <c r="E487" s="33"/>
      <c r="F487" s="33"/>
      <c r="G487" s="33"/>
      <c r="H487" s="35"/>
      <c r="I487" s="33"/>
      <c r="J487" s="33"/>
      <c r="K487" s="33"/>
      <c r="L487" s="33"/>
      <c r="M487" s="32" t="s">
        <v>312</v>
      </c>
      <c r="N487" s="33">
        <v>0</v>
      </c>
      <c r="O487" s="33">
        <v>0.916</v>
      </c>
      <c r="P487" s="33">
        <v>0</v>
      </c>
      <c r="Q487" s="33">
        <v>0</v>
      </c>
    </row>
    <row r="488" ht="34" spans="4:17">
      <c r="D488" s="32"/>
      <c r="E488" s="33"/>
      <c r="F488" s="33"/>
      <c r="G488" s="33"/>
      <c r="H488" s="35"/>
      <c r="I488" s="33"/>
      <c r="J488" s="33"/>
      <c r="K488" s="33"/>
      <c r="L488" s="33"/>
      <c r="M488" s="32" t="s">
        <v>311</v>
      </c>
      <c r="N488" s="33">
        <v>0</v>
      </c>
      <c r="O488" s="33">
        <v>0.792</v>
      </c>
      <c r="P488" s="33">
        <v>0</v>
      </c>
      <c r="Q488" s="33">
        <v>0</v>
      </c>
    </row>
    <row r="489" ht="34" spans="4:17">
      <c r="D489" s="32"/>
      <c r="E489" s="33"/>
      <c r="F489" s="33"/>
      <c r="G489" s="33"/>
      <c r="H489" s="35"/>
      <c r="I489" s="33"/>
      <c r="J489" s="33"/>
      <c r="K489" s="33"/>
      <c r="L489" s="33"/>
      <c r="M489" s="32" t="s">
        <v>318</v>
      </c>
      <c r="N489" s="33">
        <v>0.467</v>
      </c>
      <c r="O489" s="33">
        <v>0</v>
      </c>
      <c r="P489" s="33">
        <v>0</v>
      </c>
      <c r="Q489" s="33">
        <v>0</v>
      </c>
    </row>
    <row r="490" ht="17" spans="4:17">
      <c r="D490" s="32"/>
      <c r="E490" s="33"/>
      <c r="F490" s="33"/>
      <c r="G490" s="33"/>
      <c r="H490" s="35"/>
      <c r="I490" s="33"/>
      <c r="J490" s="33"/>
      <c r="K490" s="33"/>
      <c r="L490" s="33"/>
      <c r="M490" s="32" t="s">
        <v>317</v>
      </c>
      <c r="N490" s="33">
        <v>0.618</v>
      </c>
      <c r="O490" s="33">
        <v>0</v>
      </c>
      <c r="P490" s="33">
        <v>0</v>
      </c>
      <c r="Q490" s="33">
        <v>0</v>
      </c>
    </row>
    <row r="491" ht="34" spans="4:17">
      <c r="D491" s="32"/>
      <c r="E491" s="33"/>
      <c r="F491" s="33"/>
      <c r="G491" s="33"/>
      <c r="H491" s="35"/>
      <c r="I491" s="33"/>
      <c r="J491" s="33"/>
      <c r="K491" s="33"/>
      <c r="L491" s="33"/>
      <c r="M491" s="32" t="s">
        <v>316</v>
      </c>
      <c r="N491" s="33">
        <v>0.837</v>
      </c>
      <c r="O491" s="33">
        <v>0</v>
      </c>
      <c r="P491" s="33">
        <v>0</v>
      </c>
      <c r="Q491" s="33">
        <v>0</v>
      </c>
    </row>
    <row r="492" ht="34" spans="4:17">
      <c r="D492" s="32"/>
      <c r="E492" s="33"/>
      <c r="F492" s="33"/>
      <c r="G492" s="33"/>
      <c r="H492" s="35"/>
      <c r="I492" s="33"/>
      <c r="J492" s="33"/>
      <c r="K492" s="33"/>
      <c r="L492" s="33"/>
      <c r="M492" s="32" t="s">
        <v>315</v>
      </c>
      <c r="N492" s="33">
        <v>0.403</v>
      </c>
      <c r="O492" s="33">
        <v>0</v>
      </c>
      <c r="P492" s="33">
        <v>0</v>
      </c>
      <c r="Q492" s="33">
        <v>0</v>
      </c>
    </row>
    <row r="493" spans="4:12">
      <c r="D493" s="32"/>
      <c r="E493" s="33"/>
      <c r="F493" s="33"/>
      <c r="G493" s="33"/>
      <c r="H493" s="35"/>
      <c r="I493" s="33"/>
      <c r="J493" s="33"/>
      <c r="K493" s="33"/>
      <c r="L493" s="33"/>
    </row>
    <row r="494" spans="4:13">
      <c r="D494" s="32"/>
      <c r="E494" s="33"/>
      <c r="F494" s="33"/>
      <c r="G494" s="33"/>
      <c r="H494" s="35"/>
      <c r="I494" s="33"/>
      <c r="J494" s="33"/>
      <c r="K494" s="33"/>
      <c r="L494" s="33"/>
      <c r="M494" s="20" t="s">
        <v>345</v>
      </c>
    </row>
    <row r="495" spans="4:12">
      <c r="D495" s="32"/>
      <c r="E495" s="33"/>
      <c r="F495" s="33"/>
      <c r="G495" s="33"/>
      <c r="H495" s="35"/>
      <c r="I495" s="33"/>
      <c r="J495" s="33"/>
      <c r="K495" s="33"/>
      <c r="L495" s="33"/>
    </row>
    <row r="496" ht="51" spans="4:17">
      <c r="D496" s="32"/>
      <c r="E496" s="33"/>
      <c r="F496" s="33"/>
      <c r="G496" s="33"/>
      <c r="H496" s="33"/>
      <c r="I496" s="33"/>
      <c r="J496" s="33"/>
      <c r="K496" s="33"/>
      <c r="L496" s="33"/>
      <c r="M496" s="33"/>
      <c r="N496" s="33" t="s">
        <v>2</v>
      </c>
      <c r="O496" s="33" t="s">
        <v>11</v>
      </c>
      <c r="P496" s="33" t="s">
        <v>3</v>
      </c>
      <c r="Q496" s="33" t="s">
        <v>9</v>
      </c>
    </row>
    <row r="497" ht="34" spans="13:17">
      <c r="M497" s="32" t="s">
        <v>11</v>
      </c>
      <c r="N497" s="33">
        <v>0.545</v>
      </c>
      <c r="O497" s="33">
        <v>0</v>
      </c>
      <c r="P497" s="33">
        <v>0</v>
      </c>
      <c r="Q497" s="33">
        <v>0</v>
      </c>
    </row>
    <row r="498" ht="51" spans="4:17">
      <c r="D498" s="20"/>
      <c r="M498" s="32" t="s">
        <v>3</v>
      </c>
      <c r="N498" s="33">
        <v>0.673</v>
      </c>
      <c r="O498" s="33">
        <v>0.227</v>
      </c>
      <c r="P498" s="33">
        <v>0</v>
      </c>
      <c r="Q498" s="33">
        <v>0</v>
      </c>
    </row>
    <row r="499" ht="34" spans="13:17">
      <c r="M499" s="32" t="s">
        <v>9</v>
      </c>
      <c r="N499" s="33">
        <v>0.29</v>
      </c>
      <c r="O499" s="33">
        <v>0.313</v>
      </c>
      <c r="P499" s="33">
        <v>0.593</v>
      </c>
      <c r="Q499" s="33">
        <v>0</v>
      </c>
    </row>
    <row r="500" ht="34" spans="4:17">
      <c r="D500" s="33"/>
      <c r="E500" s="33"/>
      <c r="F500" s="33"/>
      <c r="G500" s="33"/>
      <c r="H500" s="33"/>
      <c r="I500" s="33"/>
      <c r="J500" s="33"/>
      <c r="K500" s="33"/>
      <c r="L500" s="33"/>
      <c r="M500" s="32" t="s">
        <v>456</v>
      </c>
      <c r="N500" s="33">
        <v>0</v>
      </c>
      <c r="O500" s="33">
        <v>0</v>
      </c>
      <c r="P500" s="33">
        <v>0</v>
      </c>
      <c r="Q500" s="35">
        <v>-0.069</v>
      </c>
    </row>
    <row r="501" ht="17" spans="4:17">
      <c r="D501" s="32"/>
      <c r="M501" s="32" t="s">
        <v>457</v>
      </c>
      <c r="N501" s="33">
        <v>0</v>
      </c>
      <c r="O501" s="33">
        <v>0</v>
      </c>
      <c r="P501" s="33">
        <v>0</v>
      </c>
      <c r="Q501" s="33">
        <v>0.908</v>
      </c>
    </row>
    <row r="502" ht="17" spans="4:17">
      <c r="D502" s="32"/>
      <c r="E502" s="33"/>
      <c r="M502" s="32" t="s">
        <v>458</v>
      </c>
      <c r="N502" s="33">
        <v>0</v>
      </c>
      <c r="O502" s="33">
        <v>0</v>
      </c>
      <c r="P502" s="33">
        <v>0</v>
      </c>
      <c r="Q502" s="33">
        <v>0.971</v>
      </c>
    </row>
    <row r="503" ht="17" spans="4:17">
      <c r="D503" s="32"/>
      <c r="E503" s="33"/>
      <c r="F503" s="33"/>
      <c r="M503" s="32" t="s">
        <v>79</v>
      </c>
      <c r="N503" s="33">
        <v>0</v>
      </c>
      <c r="O503" s="33">
        <v>0</v>
      </c>
      <c r="P503" s="33">
        <v>0.918</v>
      </c>
      <c r="Q503" s="33">
        <v>0</v>
      </c>
    </row>
    <row r="504" ht="17" spans="4:17">
      <c r="D504" s="32"/>
      <c r="E504" s="33"/>
      <c r="F504" s="33"/>
      <c r="G504" s="33"/>
      <c r="M504" s="32" t="s">
        <v>80</v>
      </c>
      <c r="N504" s="33">
        <v>0</v>
      </c>
      <c r="O504" s="33">
        <v>0</v>
      </c>
      <c r="P504" s="33">
        <v>0.919</v>
      </c>
      <c r="Q504" s="33">
        <v>0</v>
      </c>
    </row>
    <row r="505" ht="17" spans="4:17">
      <c r="D505" s="32"/>
      <c r="E505" s="35"/>
      <c r="F505" s="35"/>
      <c r="G505" s="35"/>
      <c r="H505" s="33"/>
      <c r="M505" s="32" t="s">
        <v>81</v>
      </c>
      <c r="N505" s="33">
        <v>0</v>
      </c>
      <c r="O505" s="33">
        <v>0</v>
      </c>
      <c r="P505" s="33">
        <v>0.735</v>
      </c>
      <c r="Q505" s="33">
        <v>0</v>
      </c>
    </row>
    <row r="506" ht="34" spans="4:17">
      <c r="D506" s="32"/>
      <c r="E506" s="33"/>
      <c r="F506" s="33"/>
      <c r="G506" s="33"/>
      <c r="H506" s="35"/>
      <c r="I506" s="33"/>
      <c r="M506" s="32" t="s">
        <v>314</v>
      </c>
      <c r="N506" s="33">
        <v>0</v>
      </c>
      <c r="O506" s="33">
        <v>0.789</v>
      </c>
      <c r="P506" s="33">
        <v>0</v>
      </c>
      <c r="Q506" s="33">
        <v>0</v>
      </c>
    </row>
    <row r="507" ht="34" spans="4:17">
      <c r="D507" s="32"/>
      <c r="E507" s="33"/>
      <c r="F507" s="33"/>
      <c r="G507" s="33"/>
      <c r="H507" s="35"/>
      <c r="I507" s="33"/>
      <c r="J507" s="33"/>
      <c r="M507" s="32" t="s">
        <v>313</v>
      </c>
      <c r="N507" s="33">
        <v>0</v>
      </c>
      <c r="O507" s="33">
        <v>0.961</v>
      </c>
      <c r="P507" s="33">
        <v>0</v>
      </c>
      <c r="Q507" s="33">
        <v>0</v>
      </c>
    </row>
    <row r="508" ht="34" spans="4:17">
      <c r="D508" s="32"/>
      <c r="E508" s="33"/>
      <c r="F508" s="33"/>
      <c r="G508" s="33"/>
      <c r="H508" s="35"/>
      <c r="I508" s="33"/>
      <c r="J508" s="33"/>
      <c r="K508" s="33"/>
      <c r="M508" s="32" t="s">
        <v>312</v>
      </c>
      <c r="N508" s="33">
        <v>0</v>
      </c>
      <c r="O508" s="33">
        <v>0.964</v>
      </c>
      <c r="P508" s="33">
        <v>0</v>
      </c>
      <c r="Q508" s="33">
        <v>0</v>
      </c>
    </row>
    <row r="509" ht="34" spans="4:17">
      <c r="D509" s="32"/>
      <c r="E509" s="33"/>
      <c r="F509" s="33"/>
      <c r="G509" s="33"/>
      <c r="H509" s="35"/>
      <c r="I509" s="33"/>
      <c r="J509" s="33"/>
      <c r="K509" s="33"/>
      <c r="L509" s="33"/>
      <c r="M509" s="32" t="s">
        <v>311</v>
      </c>
      <c r="N509" s="33">
        <v>0</v>
      </c>
      <c r="O509" s="33">
        <v>0.875</v>
      </c>
      <c r="P509" s="33">
        <v>0</v>
      </c>
      <c r="Q509" s="33">
        <v>0</v>
      </c>
    </row>
    <row r="510" ht="34" spans="4:17">
      <c r="D510" s="32"/>
      <c r="E510" s="33"/>
      <c r="F510" s="33"/>
      <c r="G510" s="33"/>
      <c r="H510" s="35"/>
      <c r="I510" s="33"/>
      <c r="J510" s="33"/>
      <c r="K510" s="33"/>
      <c r="L510" s="33"/>
      <c r="M510" s="32" t="s">
        <v>318</v>
      </c>
      <c r="N510" s="33">
        <v>0.657</v>
      </c>
      <c r="O510" s="33">
        <v>0</v>
      </c>
      <c r="P510" s="33">
        <v>0</v>
      </c>
      <c r="Q510" s="33">
        <v>0</v>
      </c>
    </row>
    <row r="511" ht="17" spans="4:17">
      <c r="D511" s="32"/>
      <c r="E511" s="33"/>
      <c r="F511" s="33"/>
      <c r="G511" s="33"/>
      <c r="H511" s="35"/>
      <c r="I511" s="33"/>
      <c r="J511" s="33"/>
      <c r="K511" s="33"/>
      <c r="L511" s="33"/>
      <c r="M511" s="32" t="s">
        <v>317</v>
      </c>
      <c r="N511" s="33">
        <v>0.758</v>
      </c>
      <c r="O511" s="33">
        <v>0</v>
      </c>
      <c r="P511" s="33">
        <v>0</v>
      </c>
      <c r="Q511" s="33">
        <v>0</v>
      </c>
    </row>
    <row r="512" ht="34" spans="4:17">
      <c r="D512" s="32"/>
      <c r="E512" s="33"/>
      <c r="F512" s="33"/>
      <c r="G512" s="33"/>
      <c r="H512" s="35"/>
      <c r="I512" s="33"/>
      <c r="J512" s="33"/>
      <c r="K512" s="33"/>
      <c r="L512" s="33"/>
      <c r="M512" s="32" t="s">
        <v>316</v>
      </c>
      <c r="N512" s="33">
        <v>0.941</v>
      </c>
      <c r="O512" s="33">
        <v>0</v>
      </c>
      <c r="P512" s="33">
        <v>0</v>
      </c>
      <c r="Q512" s="33">
        <v>0</v>
      </c>
    </row>
    <row r="513" ht="34" spans="4:17">
      <c r="D513" s="32"/>
      <c r="E513" s="33"/>
      <c r="F513" s="33"/>
      <c r="G513" s="33"/>
      <c r="H513" s="35"/>
      <c r="I513" s="33"/>
      <c r="J513" s="33"/>
      <c r="K513" s="33"/>
      <c r="L513" s="33"/>
      <c r="M513" s="32" t="s">
        <v>315</v>
      </c>
      <c r="N513" s="33">
        <v>0.579</v>
      </c>
      <c r="O513" s="33">
        <v>0</v>
      </c>
      <c r="P513" s="33">
        <v>0</v>
      </c>
      <c r="Q513" s="33">
        <v>0</v>
      </c>
    </row>
    <row r="514" spans="4:12">
      <c r="D514" s="32"/>
      <c r="E514" s="33"/>
      <c r="F514" s="33"/>
      <c r="G514" s="33"/>
      <c r="H514" s="35"/>
      <c r="I514" s="33"/>
      <c r="J514" s="33"/>
      <c r="K514" s="33"/>
      <c r="L514" s="33"/>
    </row>
    <row r="515" spans="4:13">
      <c r="D515" s="32"/>
      <c r="E515" s="33"/>
      <c r="F515" s="33"/>
      <c r="G515" s="33"/>
      <c r="H515" s="35"/>
      <c r="I515" s="33"/>
      <c r="J515" s="33"/>
      <c r="K515" s="33"/>
      <c r="L515" s="33"/>
      <c r="M515" s="20" t="s">
        <v>346</v>
      </c>
    </row>
    <row r="516" spans="4:12">
      <c r="D516" s="32"/>
      <c r="E516" s="33"/>
      <c r="F516" s="33"/>
      <c r="G516" s="33"/>
      <c r="H516" s="35"/>
      <c r="I516" s="33"/>
      <c r="J516" s="33"/>
      <c r="K516" s="33"/>
      <c r="L516" s="33"/>
    </row>
    <row r="517" ht="51" spans="4:17">
      <c r="D517" s="32"/>
      <c r="E517" s="33"/>
      <c r="F517" s="33"/>
      <c r="G517" s="33"/>
      <c r="H517" s="35"/>
      <c r="I517" s="33"/>
      <c r="J517" s="33"/>
      <c r="K517" s="33"/>
      <c r="L517" s="33"/>
      <c r="M517" s="33"/>
      <c r="N517" s="33" t="s">
        <v>2</v>
      </c>
      <c r="O517" s="33" t="s">
        <v>11</v>
      </c>
      <c r="P517" s="33" t="s">
        <v>3</v>
      </c>
      <c r="Q517" s="33" t="s">
        <v>9</v>
      </c>
    </row>
    <row r="518" ht="34" spans="4:17">
      <c r="D518" s="32"/>
      <c r="E518" s="33"/>
      <c r="F518" s="33"/>
      <c r="G518" s="33"/>
      <c r="H518" s="33"/>
      <c r="I518" s="33"/>
      <c r="J518" s="33"/>
      <c r="K518" s="33"/>
      <c r="L518" s="33"/>
      <c r="M518" s="32" t="s">
        <v>11</v>
      </c>
      <c r="N518" s="33">
        <v>0.001</v>
      </c>
      <c r="O518" s="33" t="s">
        <v>322</v>
      </c>
      <c r="P518" s="33" t="s">
        <v>322</v>
      </c>
      <c r="Q518" s="33" t="s">
        <v>322</v>
      </c>
    </row>
    <row r="519" ht="51" spans="13:17">
      <c r="M519" s="32" t="s">
        <v>3</v>
      </c>
      <c r="N519" s="33">
        <v>0.001</v>
      </c>
      <c r="O519" s="33">
        <v>0.052</v>
      </c>
      <c r="P519" s="33" t="s">
        <v>322</v>
      </c>
      <c r="Q519" s="33" t="s">
        <v>322</v>
      </c>
    </row>
    <row r="520" ht="34" spans="4:17">
      <c r="D520" s="20"/>
      <c r="M520" s="32" t="s">
        <v>9</v>
      </c>
      <c r="N520" s="33">
        <v>0.016</v>
      </c>
      <c r="O520" s="33">
        <v>0.001</v>
      </c>
      <c r="P520" s="33">
        <v>0.001</v>
      </c>
      <c r="Q520" s="33" t="s">
        <v>322</v>
      </c>
    </row>
    <row r="521" ht="34" spans="13:17">
      <c r="M521" s="32" t="s">
        <v>456</v>
      </c>
      <c r="N521" s="33" t="s">
        <v>322</v>
      </c>
      <c r="O521" s="33" t="s">
        <v>322</v>
      </c>
      <c r="P521" s="33" t="s">
        <v>322</v>
      </c>
      <c r="Q521" s="33">
        <v>0.003</v>
      </c>
    </row>
    <row r="522" ht="17" spans="4:17">
      <c r="D522" s="33"/>
      <c r="E522" s="33"/>
      <c r="F522" s="33"/>
      <c r="G522" s="33"/>
      <c r="H522" s="33"/>
      <c r="I522" s="33"/>
      <c r="J522" s="33"/>
      <c r="K522" s="33"/>
      <c r="L522" s="33"/>
      <c r="M522" s="32" t="s">
        <v>457</v>
      </c>
      <c r="N522" s="33" t="s">
        <v>322</v>
      </c>
      <c r="O522" s="33" t="s">
        <v>322</v>
      </c>
      <c r="P522" s="33" t="s">
        <v>322</v>
      </c>
      <c r="Q522" s="33">
        <v>0.001</v>
      </c>
    </row>
    <row r="523" ht="17" spans="4:17">
      <c r="D523" s="32"/>
      <c r="M523" s="32" t="s">
        <v>458</v>
      </c>
      <c r="N523" s="33" t="s">
        <v>322</v>
      </c>
      <c r="O523" s="33" t="s">
        <v>322</v>
      </c>
      <c r="P523" s="33" t="s">
        <v>322</v>
      </c>
      <c r="Q523" s="33">
        <v>0.001</v>
      </c>
    </row>
    <row r="524" ht="17" spans="4:17">
      <c r="D524" s="32"/>
      <c r="E524" s="33"/>
      <c r="M524" s="32" t="s">
        <v>79</v>
      </c>
      <c r="N524" s="33" t="s">
        <v>322</v>
      </c>
      <c r="O524" s="33" t="s">
        <v>322</v>
      </c>
      <c r="P524" s="33">
        <v>0.001</v>
      </c>
      <c r="Q524" s="33" t="s">
        <v>322</v>
      </c>
    </row>
    <row r="525" ht="17" spans="4:17">
      <c r="D525" s="32"/>
      <c r="E525" s="33"/>
      <c r="F525" s="33"/>
      <c r="M525" s="32" t="s">
        <v>80</v>
      </c>
      <c r="N525" s="33" t="s">
        <v>322</v>
      </c>
      <c r="O525" s="33" t="s">
        <v>322</v>
      </c>
      <c r="P525" s="33">
        <v>0.001</v>
      </c>
      <c r="Q525" s="33" t="s">
        <v>322</v>
      </c>
    </row>
    <row r="526" ht="17" spans="4:17">
      <c r="D526" s="32"/>
      <c r="E526" s="33"/>
      <c r="F526" s="33"/>
      <c r="G526" s="33"/>
      <c r="M526" s="32" t="s">
        <v>81</v>
      </c>
      <c r="N526" s="33" t="s">
        <v>322</v>
      </c>
      <c r="O526" s="33" t="s">
        <v>322</v>
      </c>
      <c r="P526" s="33">
        <v>0.001</v>
      </c>
      <c r="Q526" s="33" t="s">
        <v>322</v>
      </c>
    </row>
    <row r="527" ht="34" spans="4:17">
      <c r="D527" s="32"/>
      <c r="E527" s="33"/>
      <c r="F527" s="33"/>
      <c r="G527" s="33"/>
      <c r="H527" s="33"/>
      <c r="M527" s="32" t="s">
        <v>314</v>
      </c>
      <c r="N527" s="33" t="s">
        <v>322</v>
      </c>
      <c r="O527" s="33">
        <v>0.001</v>
      </c>
      <c r="P527" s="33" t="s">
        <v>322</v>
      </c>
      <c r="Q527" s="33" t="s">
        <v>322</v>
      </c>
    </row>
    <row r="528" ht="34" spans="4:17">
      <c r="D528" s="32"/>
      <c r="E528" s="33"/>
      <c r="F528" s="33"/>
      <c r="G528" s="33"/>
      <c r="H528" s="33"/>
      <c r="I528" s="33"/>
      <c r="M528" s="32" t="s">
        <v>313</v>
      </c>
      <c r="N528" s="33" t="s">
        <v>322</v>
      </c>
      <c r="O528" s="33">
        <v>0.001</v>
      </c>
      <c r="P528" s="33" t="s">
        <v>322</v>
      </c>
      <c r="Q528" s="33" t="s">
        <v>322</v>
      </c>
    </row>
    <row r="529" ht="34" spans="4:17">
      <c r="D529" s="32"/>
      <c r="E529" s="33"/>
      <c r="F529" s="33"/>
      <c r="G529" s="33"/>
      <c r="H529" s="33"/>
      <c r="I529" s="33"/>
      <c r="J529" s="33"/>
      <c r="M529" s="32" t="s">
        <v>312</v>
      </c>
      <c r="N529" s="33" t="s">
        <v>322</v>
      </c>
      <c r="O529" s="33">
        <v>0.001</v>
      </c>
      <c r="P529" s="33" t="s">
        <v>322</v>
      </c>
      <c r="Q529" s="33" t="s">
        <v>322</v>
      </c>
    </row>
    <row r="530" ht="34" spans="4:17">
      <c r="D530" s="32"/>
      <c r="E530" s="33"/>
      <c r="F530" s="33"/>
      <c r="G530" s="33"/>
      <c r="H530" s="33"/>
      <c r="I530" s="33"/>
      <c r="J530" s="33"/>
      <c r="K530" s="33"/>
      <c r="M530" s="32" t="s">
        <v>311</v>
      </c>
      <c r="N530" s="33" t="s">
        <v>322</v>
      </c>
      <c r="O530" s="33">
        <v>0.001</v>
      </c>
      <c r="P530" s="33" t="s">
        <v>322</v>
      </c>
      <c r="Q530" s="33" t="s">
        <v>322</v>
      </c>
    </row>
    <row r="531" ht="34" spans="4:17">
      <c r="D531" s="32"/>
      <c r="E531" s="33"/>
      <c r="F531" s="33"/>
      <c r="G531" s="33"/>
      <c r="H531" s="33"/>
      <c r="I531" s="33"/>
      <c r="J531" s="33"/>
      <c r="K531" s="33"/>
      <c r="L531" s="33"/>
      <c r="M531" s="32" t="s">
        <v>318</v>
      </c>
      <c r="N531" s="33">
        <v>0.001</v>
      </c>
      <c r="O531" s="33" t="s">
        <v>322</v>
      </c>
      <c r="P531" s="33" t="s">
        <v>322</v>
      </c>
      <c r="Q531" s="33" t="s">
        <v>322</v>
      </c>
    </row>
    <row r="532" ht="17" spans="4:17">
      <c r="D532" s="32"/>
      <c r="E532" s="33"/>
      <c r="F532" s="33"/>
      <c r="G532" s="33"/>
      <c r="H532" s="33"/>
      <c r="I532" s="33"/>
      <c r="J532" s="33"/>
      <c r="K532" s="33"/>
      <c r="L532" s="33"/>
      <c r="M532" s="32" t="s">
        <v>317</v>
      </c>
      <c r="N532" s="33">
        <v>0.001</v>
      </c>
      <c r="O532" s="33" t="s">
        <v>322</v>
      </c>
      <c r="P532" s="33" t="s">
        <v>322</v>
      </c>
      <c r="Q532" s="33" t="s">
        <v>322</v>
      </c>
    </row>
    <row r="533" ht="34" spans="4:17">
      <c r="D533" s="32"/>
      <c r="E533" s="33"/>
      <c r="F533" s="33"/>
      <c r="G533" s="33"/>
      <c r="H533" s="33"/>
      <c r="I533" s="33"/>
      <c r="J533" s="33"/>
      <c r="K533" s="33"/>
      <c r="L533" s="33"/>
      <c r="M533" s="32" t="s">
        <v>316</v>
      </c>
      <c r="N533" s="33">
        <v>0.001</v>
      </c>
      <c r="O533" s="33" t="s">
        <v>322</v>
      </c>
      <c r="P533" s="33" t="s">
        <v>322</v>
      </c>
      <c r="Q533" s="33" t="s">
        <v>322</v>
      </c>
    </row>
    <row r="534" ht="34" spans="4:17">
      <c r="D534" s="32"/>
      <c r="E534" s="33"/>
      <c r="F534" s="33"/>
      <c r="G534" s="33"/>
      <c r="H534" s="33"/>
      <c r="I534" s="33"/>
      <c r="J534" s="33"/>
      <c r="K534" s="33"/>
      <c r="L534" s="33"/>
      <c r="M534" s="32" t="s">
        <v>315</v>
      </c>
      <c r="N534" s="33">
        <v>0.001</v>
      </c>
      <c r="O534" s="33" t="s">
        <v>322</v>
      </c>
      <c r="P534" s="33" t="s">
        <v>322</v>
      </c>
      <c r="Q534" s="33" t="s">
        <v>322</v>
      </c>
    </row>
    <row r="535" spans="4:12">
      <c r="D535" s="32"/>
      <c r="E535" s="33"/>
      <c r="F535" s="33"/>
      <c r="G535" s="33"/>
      <c r="H535" s="33"/>
      <c r="I535" s="33"/>
      <c r="J535" s="33"/>
      <c r="K535" s="33"/>
      <c r="L535" s="33"/>
    </row>
    <row r="536" spans="4:13">
      <c r="D536" s="32"/>
      <c r="E536" s="33"/>
      <c r="F536" s="33"/>
      <c r="G536" s="33"/>
      <c r="H536" s="33"/>
      <c r="I536" s="33"/>
      <c r="J536" s="33"/>
      <c r="K536" s="33"/>
      <c r="L536" s="33"/>
      <c r="M536" s="20" t="s">
        <v>347</v>
      </c>
    </row>
    <row r="537" spans="4:12">
      <c r="D537" s="32"/>
      <c r="E537" s="33"/>
      <c r="F537" s="33"/>
      <c r="G537" s="33"/>
      <c r="H537" s="33"/>
      <c r="I537" s="33"/>
      <c r="J537" s="33"/>
      <c r="K537" s="33"/>
      <c r="L537" s="33"/>
    </row>
    <row r="538" spans="4:13">
      <c r="D538" s="32"/>
      <c r="E538" s="33"/>
      <c r="F538" s="33"/>
      <c r="G538" s="33"/>
      <c r="H538" s="33"/>
      <c r="I538" s="33"/>
      <c r="J538" s="33"/>
      <c r="K538" s="33"/>
      <c r="L538" s="33"/>
      <c r="M538" s="20" t="s">
        <v>348</v>
      </c>
    </row>
    <row r="539" spans="4:12">
      <c r="D539" s="32"/>
      <c r="E539" s="33"/>
      <c r="F539" s="33"/>
      <c r="G539" s="33"/>
      <c r="H539" s="33"/>
      <c r="I539" s="33"/>
      <c r="J539" s="33"/>
      <c r="K539" s="33"/>
      <c r="L539" s="33"/>
    </row>
    <row r="540" ht="51" spans="4:17">
      <c r="D540" s="32"/>
      <c r="E540" s="33"/>
      <c r="F540" s="33"/>
      <c r="G540" s="33"/>
      <c r="H540" s="33"/>
      <c r="I540" s="33"/>
      <c r="J540" s="33"/>
      <c r="K540" s="33"/>
      <c r="L540" s="33"/>
      <c r="M540" s="33"/>
      <c r="N540" s="33" t="s">
        <v>2</v>
      </c>
      <c r="O540" s="33" t="s">
        <v>11</v>
      </c>
      <c r="P540" s="33" t="s">
        <v>3</v>
      </c>
      <c r="Q540" s="33" t="s">
        <v>9</v>
      </c>
    </row>
    <row r="541" ht="34" spans="13:17">
      <c r="M541" s="32" t="s">
        <v>11</v>
      </c>
      <c r="N541" s="33">
        <v>0</v>
      </c>
      <c r="O541" s="33">
        <v>0</v>
      </c>
      <c r="P541" s="33">
        <v>0</v>
      </c>
      <c r="Q541" s="33">
        <v>0</v>
      </c>
    </row>
    <row r="542" ht="51" spans="4:17">
      <c r="D542" s="20"/>
      <c r="M542" s="32" t="s">
        <v>3</v>
      </c>
      <c r="N542" s="33">
        <v>0.004</v>
      </c>
      <c r="O542" s="33">
        <v>0</v>
      </c>
      <c r="P542" s="33">
        <v>0</v>
      </c>
      <c r="Q542" s="33">
        <v>0</v>
      </c>
    </row>
    <row r="543" ht="34" spans="13:17">
      <c r="M543" s="32" t="s">
        <v>9</v>
      </c>
      <c r="N543" s="33">
        <v>0.346</v>
      </c>
      <c r="O543" s="33">
        <v>0.003</v>
      </c>
      <c r="P543" s="33">
        <v>0</v>
      </c>
      <c r="Q543" s="33">
        <v>0</v>
      </c>
    </row>
    <row r="544" ht="34" spans="4:17">
      <c r="D544" s="20"/>
      <c r="M544" s="32" t="s">
        <v>456</v>
      </c>
      <c r="N544" s="35">
        <v>-0.38</v>
      </c>
      <c r="O544" s="35">
        <v>-0.165</v>
      </c>
      <c r="P544" s="35">
        <v>-0.342</v>
      </c>
      <c r="Q544" s="33">
        <v>0</v>
      </c>
    </row>
    <row r="545" ht="17" spans="13:17">
      <c r="M545" s="32" t="s">
        <v>457</v>
      </c>
      <c r="N545" s="33">
        <v>0.531</v>
      </c>
      <c r="O545" s="33">
        <v>0.17</v>
      </c>
      <c r="P545" s="33">
        <v>0.37</v>
      </c>
      <c r="Q545" s="33">
        <v>0</v>
      </c>
    </row>
    <row r="546" ht="17" spans="4:17">
      <c r="D546" s="33"/>
      <c r="E546" s="33"/>
      <c r="F546" s="33"/>
      <c r="G546" s="33"/>
      <c r="H546" s="33"/>
      <c r="I546" s="33"/>
      <c r="J546" s="33"/>
      <c r="K546" s="33"/>
      <c r="L546" s="33"/>
      <c r="M546" s="32" t="s">
        <v>458</v>
      </c>
      <c r="N546" s="33">
        <v>0.538</v>
      </c>
      <c r="O546" s="33">
        <v>0.174</v>
      </c>
      <c r="P546" s="33">
        <v>0.365</v>
      </c>
      <c r="Q546" s="33">
        <v>0</v>
      </c>
    </row>
    <row r="547" ht="17" spans="4:17">
      <c r="D547" s="32"/>
      <c r="M547" s="32" t="s">
        <v>79</v>
      </c>
      <c r="N547" s="33">
        <v>0.707</v>
      </c>
      <c r="O547" s="35">
        <v>-0.001</v>
      </c>
      <c r="P547" s="33">
        <v>0</v>
      </c>
      <c r="Q547" s="33">
        <v>0</v>
      </c>
    </row>
    <row r="548" ht="17" spans="4:17">
      <c r="D548" s="32"/>
      <c r="E548" s="33"/>
      <c r="M548" s="32" t="s">
        <v>80</v>
      </c>
      <c r="N548" s="33">
        <v>0.719</v>
      </c>
      <c r="O548" s="35">
        <v>-0.002</v>
      </c>
      <c r="P548" s="33">
        <v>0</v>
      </c>
      <c r="Q548" s="33">
        <v>0</v>
      </c>
    </row>
    <row r="549" ht="17" spans="4:17">
      <c r="D549" s="32"/>
      <c r="E549" s="33"/>
      <c r="F549" s="33"/>
      <c r="M549" s="32" t="s">
        <v>81</v>
      </c>
      <c r="N549" s="33">
        <v>0.441</v>
      </c>
      <c r="O549" s="33">
        <v>0.001</v>
      </c>
      <c r="P549" s="33">
        <v>0</v>
      </c>
      <c r="Q549" s="33">
        <v>0</v>
      </c>
    </row>
    <row r="550" ht="34" spans="4:17">
      <c r="D550" s="32"/>
      <c r="E550" s="33"/>
      <c r="F550" s="33"/>
      <c r="G550" s="33"/>
      <c r="M550" s="32" t="s">
        <v>314</v>
      </c>
      <c r="N550" s="33">
        <v>0.354</v>
      </c>
      <c r="O550" s="33">
        <v>0</v>
      </c>
      <c r="P550" s="33">
        <v>0</v>
      </c>
      <c r="Q550" s="33">
        <v>0</v>
      </c>
    </row>
    <row r="551" ht="34" spans="4:17">
      <c r="D551" s="32"/>
      <c r="E551" s="33"/>
      <c r="F551" s="33"/>
      <c r="G551" s="33"/>
      <c r="H551" s="33"/>
      <c r="M551" s="32" t="s">
        <v>313</v>
      </c>
      <c r="N551" s="33">
        <v>0.41</v>
      </c>
      <c r="O551" s="33">
        <v>0</v>
      </c>
      <c r="P551" s="33">
        <v>0</v>
      </c>
      <c r="Q551" s="33">
        <v>0</v>
      </c>
    </row>
    <row r="552" ht="34" spans="4:17">
      <c r="D552" s="32"/>
      <c r="E552" s="33"/>
      <c r="F552" s="33"/>
      <c r="G552" s="33"/>
      <c r="H552" s="33"/>
      <c r="I552" s="33"/>
      <c r="M552" s="32" t="s">
        <v>312</v>
      </c>
      <c r="N552" s="33">
        <v>0.392</v>
      </c>
      <c r="O552" s="33">
        <v>0</v>
      </c>
      <c r="P552" s="33">
        <v>0</v>
      </c>
      <c r="Q552" s="33">
        <v>0</v>
      </c>
    </row>
    <row r="553" ht="34" spans="4:17">
      <c r="D553" s="32"/>
      <c r="E553" s="33"/>
      <c r="F553" s="33"/>
      <c r="G553" s="33"/>
      <c r="H553" s="33"/>
      <c r="I553" s="33"/>
      <c r="J553" s="33"/>
      <c r="M553" s="32" t="s">
        <v>311</v>
      </c>
      <c r="N553" s="33">
        <v>0.397</v>
      </c>
      <c r="O553" s="33">
        <v>0</v>
      </c>
      <c r="P553" s="33">
        <v>0</v>
      </c>
      <c r="Q553" s="33">
        <v>0</v>
      </c>
    </row>
    <row r="554" ht="34" spans="4:17">
      <c r="D554" s="32"/>
      <c r="E554" s="33"/>
      <c r="F554" s="33"/>
      <c r="G554" s="33"/>
      <c r="H554" s="33"/>
      <c r="I554" s="33"/>
      <c r="J554" s="33"/>
      <c r="K554" s="33"/>
      <c r="M554" s="32" t="s">
        <v>318</v>
      </c>
      <c r="N554" s="33">
        <v>0</v>
      </c>
      <c r="O554" s="33">
        <v>0</v>
      </c>
      <c r="P554" s="33">
        <v>0</v>
      </c>
      <c r="Q554" s="33">
        <v>0</v>
      </c>
    </row>
    <row r="555" ht="17" spans="4:17">
      <c r="D555" s="32"/>
      <c r="E555" s="33"/>
      <c r="F555" s="33"/>
      <c r="G555" s="33"/>
      <c r="H555" s="33"/>
      <c r="I555" s="33"/>
      <c r="J555" s="33"/>
      <c r="K555" s="33"/>
      <c r="L555" s="33"/>
      <c r="M555" s="32" t="s">
        <v>317</v>
      </c>
      <c r="N555" s="33">
        <v>0</v>
      </c>
      <c r="O555" s="33">
        <v>0</v>
      </c>
      <c r="P555" s="33">
        <v>0</v>
      </c>
      <c r="Q555" s="33">
        <v>0</v>
      </c>
    </row>
    <row r="556" ht="34" spans="4:17">
      <c r="D556" s="32"/>
      <c r="E556" s="33"/>
      <c r="F556" s="33"/>
      <c r="G556" s="33"/>
      <c r="H556" s="33"/>
      <c r="I556" s="33"/>
      <c r="J556" s="33"/>
      <c r="K556" s="33"/>
      <c r="L556" s="33"/>
      <c r="M556" s="32" t="s">
        <v>316</v>
      </c>
      <c r="N556" s="33">
        <v>0</v>
      </c>
      <c r="O556" s="33">
        <v>0</v>
      </c>
      <c r="P556" s="33">
        <v>0</v>
      </c>
      <c r="Q556" s="33">
        <v>0</v>
      </c>
    </row>
    <row r="557" ht="34" spans="4:17">
      <c r="D557" s="32"/>
      <c r="E557" s="33"/>
      <c r="F557" s="33"/>
      <c r="G557" s="33"/>
      <c r="H557" s="33"/>
      <c r="I557" s="33"/>
      <c r="J557" s="33"/>
      <c r="K557" s="33"/>
      <c r="L557" s="33"/>
      <c r="M557" s="32" t="s">
        <v>315</v>
      </c>
      <c r="N557" s="33">
        <v>0</v>
      </c>
      <c r="O557" s="33">
        <v>0</v>
      </c>
      <c r="P557" s="33">
        <v>0</v>
      </c>
      <c r="Q557" s="33">
        <v>0</v>
      </c>
    </row>
    <row r="558" spans="4:12">
      <c r="D558" s="32"/>
      <c r="E558" s="33"/>
      <c r="F558" s="33"/>
      <c r="G558" s="33"/>
      <c r="H558" s="33"/>
      <c r="I558" s="33"/>
      <c r="J558" s="33"/>
      <c r="K558" s="33"/>
      <c r="L558" s="33"/>
    </row>
    <row r="559" spans="4:13">
      <c r="D559" s="32"/>
      <c r="E559" s="33"/>
      <c r="F559" s="33"/>
      <c r="G559" s="33"/>
      <c r="H559" s="33"/>
      <c r="I559" s="33"/>
      <c r="J559" s="33"/>
      <c r="K559" s="33"/>
      <c r="L559" s="33"/>
      <c r="M559" s="20" t="s">
        <v>349</v>
      </c>
    </row>
    <row r="560" spans="4:12">
      <c r="D560" s="32"/>
      <c r="E560" s="33"/>
      <c r="F560" s="33"/>
      <c r="G560" s="33"/>
      <c r="H560" s="33"/>
      <c r="I560" s="33"/>
      <c r="J560" s="33"/>
      <c r="K560" s="33"/>
      <c r="L560" s="33"/>
    </row>
    <row r="561" ht="51" spans="13:17">
      <c r="M561" s="33"/>
      <c r="N561" s="33" t="s">
        <v>2</v>
      </c>
      <c r="O561" s="33" t="s">
        <v>11</v>
      </c>
      <c r="P561" s="33" t="s">
        <v>3</v>
      </c>
      <c r="Q561" s="33" t="s">
        <v>9</v>
      </c>
    </row>
    <row r="562" ht="34" spans="4:17">
      <c r="D562" s="20"/>
      <c r="M562" s="32" t="s">
        <v>11</v>
      </c>
      <c r="N562" s="33">
        <v>0</v>
      </c>
      <c r="O562" s="33">
        <v>0</v>
      </c>
      <c r="P562" s="33">
        <v>0</v>
      </c>
      <c r="Q562" s="33">
        <v>0</v>
      </c>
    </row>
    <row r="563" ht="51" spans="13:17">
      <c r="M563" s="32" t="s">
        <v>3</v>
      </c>
      <c r="N563" s="33">
        <v>0.11</v>
      </c>
      <c r="O563" s="33">
        <v>0</v>
      </c>
      <c r="P563" s="33">
        <v>0</v>
      </c>
      <c r="Q563" s="33">
        <v>0</v>
      </c>
    </row>
    <row r="564" ht="34" spans="4:17">
      <c r="D564" s="33"/>
      <c r="E564" s="33"/>
      <c r="F564" s="33"/>
      <c r="G564" s="33"/>
      <c r="H564" s="33"/>
      <c r="I564" s="33"/>
      <c r="J564" s="33"/>
      <c r="K564" s="33"/>
      <c r="L564" s="33"/>
      <c r="M564" s="32" t="s">
        <v>9</v>
      </c>
      <c r="N564" s="33">
        <v>0.676</v>
      </c>
      <c r="O564" s="33">
        <v>0.131</v>
      </c>
      <c r="P564" s="33">
        <v>0</v>
      </c>
      <c r="Q564" s="33">
        <v>0</v>
      </c>
    </row>
    <row r="565" ht="34" spans="4:17">
      <c r="D565" s="32"/>
      <c r="M565" s="32" t="s">
        <v>456</v>
      </c>
      <c r="N565" s="35">
        <v>-0.075</v>
      </c>
      <c r="O565" s="35">
        <v>-0.03</v>
      </c>
      <c r="P565" s="35">
        <v>-0.061</v>
      </c>
      <c r="Q565" s="33">
        <v>0</v>
      </c>
    </row>
    <row r="566" ht="17" spans="4:17">
      <c r="D566" s="32"/>
      <c r="E566" s="33"/>
      <c r="M566" s="32" t="s">
        <v>457</v>
      </c>
      <c r="N566" s="33">
        <v>0.886</v>
      </c>
      <c r="O566" s="33">
        <v>0.4</v>
      </c>
      <c r="P566" s="33">
        <v>0.844</v>
      </c>
      <c r="Q566" s="33">
        <v>0</v>
      </c>
    </row>
    <row r="567" ht="17" spans="4:17">
      <c r="D567" s="32"/>
      <c r="E567" s="33"/>
      <c r="F567" s="33"/>
      <c r="M567" s="32" t="s">
        <v>458</v>
      </c>
      <c r="N567" s="33">
        <v>0.881</v>
      </c>
      <c r="O567" s="33">
        <v>0.396</v>
      </c>
      <c r="P567" s="33">
        <v>0.838</v>
      </c>
      <c r="Q567" s="33">
        <v>0</v>
      </c>
    </row>
    <row r="568" ht="17" spans="4:17">
      <c r="D568" s="32"/>
      <c r="E568" s="33"/>
      <c r="F568" s="33"/>
      <c r="G568" s="33"/>
      <c r="M568" s="32" t="s">
        <v>79</v>
      </c>
      <c r="N568" s="33">
        <v>1.184</v>
      </c>
      <c r="O568" s="33">
        <v>0.278</v>
      </c>
      <c r="P568" s="33">
        <v>0</v>
      </c>
      <c r="Q568" s="33">
        <v>0</v>
      </c>
    </row>
    <row r="569" ht="17" spans="4:17">
      <c r="D569" s="32"/>
      <c r="E569" s="33"/>
      <c r="F569" s="33"/>
      <c r="G569" s="33"/>
      <c r="H569" s="33"/>
      <c r="M569" s="32" t="s">
        <v>80</v>
      </c>
      <c r="N569" s="33">
        <v>1.188</v>
      </c>
      <c r="O569" s="33">
        <v>0.281</v>
      </c>
      <c r="P569" s="33">
        <v>0</v>
      </c>
      <c r="Q569" s="33">
        <v>0</v>
      </c>
    </row>
    <row r="570" ht="17" spans="4:17">
      <c r="D570" s="32"/>
      <c r="E570" s="33"/>
      <c r="F570" s="33"/>
      <c r="G570" s="33"/>
      <c r="H570" s="33"/>
      <c r="I570" s="33"/>
      <c r="M570" s="32" t="s">
        <v>81</v>
      </c>
      <c r="N570" s="33">
        <v>0.829</v>
      </c>
      <c r="O570" s="33">
        <v>0.194</v>
      </c>
      <c r="P570" s="33">
        <v>0</v>
      </c>
      <c r="Q570" s="33">
        <v>0</v>
      </c>
    </row>
    <row r="571" ht="34" spans="4:17">
      <c r="D571" s="32"/>
      <c r="E571" s="33"/>
      <c r="F571" s="33"/>
      <c r="G571" s="33"/>
      <c r="H571" s="33"/>
      <c r="I571" s="33"/>
      <c r="J571" s="33"/>
      <c r="M571" s="32" t="s">
        <v>314</v>
      </c>
      <c r="N571" s="33">
        <v>0.633</v>
      </c>
      <c r="O571" s="33">
        <v>0</v>
      </c>
      <c r="P571" s="33">
        <v>0</v>
      </c>
      <c r="Q571" s="33">
        <v>0</v>
      </c>
    </row>
    <row r="572" ht="34" spans="4:17">
      <c r="D572" s="32"/>
      <c r="E572" s="33"/>
      <c r="F572" s="33"/>
      <c r="G572" s="33"/>
      <c r="H572" s="33"/>
      <c r="I572" s="33"/>
      <c r="J572" s="33"/>
      <c r="K572" s="33"/>
      <c r="M572" s="32" t="s">
        <v>313</v>
      </c>
      <c r="N572" s="33">
        <v>0.707</v>
      </c>
      <c r="O572" s="33">
        <v>0</v>
      </c>
      <c r="P572" s="33">
        <v>0</v>
      </c>
      <c r="Q572" s="33">
        <v>0</v>
      </c>
    </row>
    <row r="573" ht="34" spans="4:17">
      <c r="D573" s="32"/>
      <c r="E573" s="33"/>
      <c r="F573" s="33"/>
      <c r="G573" s="33"/>
      <c r="H573" s="33"/>
      <c r="I573" s="33"/>
      <c r="J573" s="33"/>
      <c r="K573" s="33"/>
      <c r="L573" s="33"/>
      <c r="M573" s="32" t="s">
        <v>312</v>
      </c>
      <c r="N573" s="33">
        <v>0.68</v>
      </c>
      <c r="O573" s="33">
        <v>0</v>
      </c>
      <c r="P573" s="33">
        <v>0</v>
      </c>
      <c r="Q573" s="33">
        <v>0</v>
      </c>
    </row>
    <row r="574" ht="34" spans="4:17">
      <c r="D574" s="32"/>
      <c r="E574" s="33"/>
      <c r="F574" s="33"/>
      <c r="G574" s="33"/>
      <c r="H574" s="33"/>
      <c r="I574" s="33"/>
      <c r="J574" s="33"/>
      <c r="K574" s="33"/>
      <c r="L574" s="33"/>
      <c r="M574" s="32" t="s">
        <v>311</v>
      </c>
      <c r="N574" s="33">
        <v>0.706</v>
      </c>
      <c r="O574" s="33">
        <v>0</v>
      </c>
      <c r="P574" s="33">
        <v>0</v>
      </c>
      <c r="Q574" s="33">
        <v>0</v>
      </c>
    </row>
    <row r="575" ht="34" spans="4:17">
      <c r="D575" s="32"/>
      <c r="E575" s="33"/>
      <c r="F575" s="33"/>
      <c r="G575" s="33"/>
      <c r="H575" s="33"/>
      <c r="I575" s="33"/>
      <c r="J575" s="33"/>
      <c r="K575" s="33"/>
      <c r="L575" s="33"/>
      <c r="M575" s="32" t="s">
        <v>318</v>
      </c>
      <c r="N575" s="33">
        <v>0</v>
      </c>
      <c r="O575" s="33">
        <v>0</v>
      </c>
      <c r="P575" s="33">
        <v>0</v>
      </c>
      <c r="Q575" s="33">
        <v>0</v>
      </c>
    </row>
    <row r="576" ht="17" spans="4:17">
      <c r="D576" s="32"/>
      <c r="E576" s="33"/>
      <c r="F576" s="33"/>
      <c r="G576" s="33"/>
      <c r="H576" s="33"/>
      <c r="I576" s="33"/>
      <c r="J576" s="33"/>
      <c r="K576" s="33"/>
      <c r="L576" s="33"/>
      <c r="M576" s="32" t="s">
        <v>317</v>
      </c>
      <c r="N576" s="33">
        <v>0</v>
      </c>
      <c r="O576" s="33">
        <v>0</v>
      </c>
      <c r="P576" s="33">
        <v>0</v>
      </c>
      <c r="Q576" s="33">
        <v>0</v>
      </c>
    </row>
    <row r="577" ht="34" spans="4:17">
      <c r="D577" s="32"/>
      <c r="E577" s="33"/>
      <c r="F577" s="33"/>
      <c r="G577" s="33"/>
      <c r="H577" s="33"/>
      <c r="I577" s="33"/>
      <c r="J577" s="33"/>
      <c r="K577" s="33"/>
      <c r="L577" s="33"/>
      <c r="M577" s="32" t="s">
        <v>316</v>
      </c>
      <c r="N577" s="33">
        <v>0</v>
      </c>
      <c r="O577" s="33">
        <v>0</v>
      </c>
      <c r="P577" s="33">
        <v>0</v>
      </c>
      <c r="Q577" s="33">
        <v>0</v>
      </c>
    </row>
    <row r="578" ht="34" spans="4:17">
      <c r="D578" s="32"/>
      <c r="E578" s="33"/>
      <c r="F578" s="33"/>
      <c r="G578" s="33"/>
      <c r="H578" s="33"/>
      <c r="I578" s="33"/>
      <c r="J578" s="33"/>
      <c r="K578" s="33"/>
      <c r="L578" s="33"/>
      <c r="M578" s="32" t="s">
        <v>315</v>
      </c>
      <c r="N578" s="33">
        <v>0</v>
      </c>
      <c r="O578" s="33">
        <v>0</v>
      </c>
      <c r="P578" s="33">
        <v>0</v>
      </c>
      <c r="Q578" s="33">
        <v>0</v>
      </c>
    </row>
    <row r="580" spans="4:13">
      <c r="D580" s="20"/>
      <c r="M580" s="20" t="s">
        <v>350</v>
      </c>
    </row>
    <row r="582" ht="51" spans="4:17">
      <c r="D582" s="33"/>
      <c r="E582" s="33"/>
      <c r="F582" s="33"/>
      <c r="G582" s="33"/>
      <c r="H582" s="33"/>
      <c r="I582" s="33"/>
      <c r="J582" s="33"/>
      <c r="K582" s="33"/>
      <c r="L582" s="33"/>
      <c r="M582" s="33"/>
      <c r="N582" s="33" t="s">
        <v>2</v>
      </c>
      <c r="O582" s="33" t="s">
        <v>11</v>
      </c>
      <c r="P582" s="33" t="s">
        <v>3</v>
      </c>
      <c r="Q582" s="33" t="s">
        <v>9</v>
      </c>
    </row>
    <row r="583" ht="34" spans="4:17">
      <c r="D583" s="32"/>
      <c r="M583" s="32" t="s">
        <v>11</v>
      </c>
      <c r="N583" s="33" t="s">
        <v>322</v>
      </c>
      <c r="O583" s="33" t="s">
        <v>322</v>
      </c>
      <c r="P583" s="33" t="s">
        <v>322</v>
      </c>
      <c r="Q583" s="33" t="s">
        <v>322</v>
      </c>
    </row>
    <row r="584" ht="51" spans="4:17">
      <c r="D584" s="32"/>
      <c r="E584" s="33"/>
      <c r="M584" s="32" t="s">
        <v>3</v>
      </c>
      <c r="N584" s="33">
        <v>0.041</v>
      </c>
      <c r="O584" s="33" t="s">
        <v>322</v>
      </c>
      <c r="P584" s="33" t="s">
        <v>322</v>
      </c>
      <c r="Q584" s="33" t="s">
        <v>322</v>
      </c>
    </row>
    <row r="585" ht="34" spans="4:17">
      <c r="D585" s="32"/>
      <c r="E585" s="33"/>
      <c r="F585" s="33"/>
      <c r="M585" s="32" t="s">
        <v>9</v>
      </c>
      <c r="N585" s="33">
        <v>0.001</v>
      </c>
      <c r="O585" s="33">
        <v>0.043</v>
      </c>
      <c r="P585" s="33" t="s">
        <v>322</v>
      </c>
      <c r="Q585" s="33" t="s">
        <v>322</v>
      </c>
    </row>
    <row r="586" ht="34" spans="4:17">
      <c r="D586" s="32"/>
      <c r="E586" s="33"/>
      <c r="F586" s="33"/>
      <c r="G586" s="33"/>
      <c r="M586" s="32" t="s">
        <v>456</v>
      </c>
      <c r="N586" s="33">
        <v>0.002</v>
      </c>
      <c r="O586" s="33">
        <v>0.002</v>
      </c>
      <c r="P586" s="33">
        <v>0.002</v>
      </c>
      <c r="Q586" s="33" t="s">
        <v>322</v>
      </c>
    </row>
    <row r="587" ht="17" spans="4:17">
      <c r="D587" s="32"/>
      <c r="E587" s="33"/>
      <c r="F587" s="33"/>
      <c r="G587" s="33"/>
      <c r="H587" s="33"/>
      <c r="M587" s="32" t="s">
        <v>457</v>
      </c>
      <c r="N587" s="33">
        <v>0.001</v>
      </c>
      <c r="O587" s="33">
        <v>0.001</v>
      </c>
      <c r="P587" s="33">
        <v>0.001</v>
      </c>
      <c r="Q587" s="33" t="s">
        <v>322</v>
      </c>
    </row>
    <row r="588" ht="17" spans="4:17">
      <c r="D588" s="32"/>
      <c r="E588" s="33"/>
      <c r="F588" s="33"/>
      <c r="G588" s="33"/>
      <c r="H588" s="33"/>
      <c r="I588" s="33"/>
      <c r="M588" s="32" t="s">
        <v>458</v>
      </c>
      <c r="N588" s="33">
        <v>0.001</v>
      </c>
      <c r="O588" s="33">
        <v>0.001</v>
      </c>
      <c r="P588" s="33">
        <v>0.002</v>
      </c>
      <c r="Q588" s="33" t="s">
        <v>322</v>
      </c>
    </row>
    <row r="589" ht="17" spans="4:17">
      <c r="D589" s="32"/>
      <c r="E589" s="33"/>
      <c r="F589" s="33"/>
      <c r="G589" s="33"/>
      <c r="H589" s="33"/>
      <c r="I589" s="33"/>
      <c r="J589" s="33"/>
      <c r="M589" s="32" t="s">
        <v>79</v>
      </c>
      <c r="N589" s="33">
        <v>0.001</v>
      </c>
      <c r="O589" s="33">
        <v>0.05</v>
      </c>
      <c r="P589" s="33" t="s">
        <v>322</v>
      </c>
      <c r="Q589" s="33" t="s">
        <v>322</v>
      </c>
    </row>
    <row r="590" ht="17" spans="4:17">
      <c r="D590" s="32"/>
      <c r="E590" s="33"/>
      <c r="F590" s="33"/>
      <c r="G590" s="33"/>
      <c r="H590" s="33"/>
      <c r="I590" s="33"/>
      <c r="J590" s="33"/>
      <c r="K590" s="33"/>
      <c r="M590" s="32" t="s">
        <v>80</v>
      </c>
      <c r="N590" s="33">
        <v>0.001</v>
      </c>
      <c r="O590" s="33">
        <v>0.051</v>
      </c>
      <c r="P590" s="33" t="s">
        <v>322</v>
      </c>
      <c r="Q590" s="33" t="s">
        <v>322</v>
      </c>
    </row>
    <row r="591" ht="17" spans="4:17">
      <c r="D591" s="32"/>
      <c r="E591" s="33"/>
      <c r="F591" s="33"/>
      <c r="G591" s="33"/>
      <c r="H591" s="33"/>
      <c r="I591" s="33"/>
      <c r="J591" s="33"/>
      <c r="K591" s="33"/>
      <c r="L591" s="33"/>
      <c r="M591" s="32" t="s">
        <v>81</v>
      </c>
      <c r="N591" s="33">
        <v>0.001</v>
      </c>
      <c r="O591" s="33">
        <v>0.049</v>
      </c>
      <c r="P591" s="33" t="s">
        <v>322</v>
      </c>
      <c r="Q591" s="33" t="s">
        <v>322</v>
      </c>
    </row>
    <row r="592" ht="34" spans="4:17">
      <c r="D592" s="32"/>
      <c r="E592" s="33"/>
      <c r="F592" s="33"/>
      <c r="G592" s="33"/>
      <c r="H592" s="33"/>
      <c r="I592" s="33"/>
      <c r="J592" s="33"/>
      <c r="K592" s="33"/>
      <c r="L592" s="33"/>
      <c r="M592" s="32" t="s">
        <v>314</v>
      </c>
      <c r="N592" s="33">
        <v>0.001</v>
      </c>
      <c r="O592" s="33" t="s">
        <v>322</v>
      </c>
      <c r="P592" s="33" t="s">
        <v>322</v>
      </c>
      <c r="Q592" s="33" t="s">
        <v>322</v>
      </c>
    </row>
    <row r="593" ht="34" spans="4:17">
      <c r="D593" s="32"/>
      <c r="E593" s="33"/>
      <c r="F593" s="33"/>
      <c r="G593" s="33"/>
      <c r="H593" s="33"/>
      <c r="I593" s="33"/>
      <c r="J593" s="33"/>
      <c r="K593" s="33"/>
      <c r="L593" s="33"/>
      <c r="M593" s="32" t="s">
        <v>313</v>
      </c>
      <c r="N593" s="33">
        <v>0.001</v>
      </c>
      <c r="O593" s="33" t="s">
        <v>322</v>
      </c>
      <c r="P593" s="33" t="s">
        <v>322</v>
      </c>
      <c r="Q593" s="33" t="s">
        <v>322</v>
      </c>
    </row>
    <row r="594" ht="34" spans="4:17">
      <c r="D594" s="32"/>
      <c r="E594" s="33"/>
      <c r="F594" s="33"/>
      <c r="G594" s="33"/>
      <c r="H594" s="33"/>
      <c r="I594" s="33"/>
      <c r="J594" s="33"/>
      <c r="K594" s="33"/>
      <c r="L594" s="33"/>
      <c r="M594" s="32" t="s">
        <v>312</v>
      </c>
      <c r="N594" s="33">
        <v>0.001</v>
      </c>
      <c r="O594" s="33" t="s">
        <v>322</v>
      </c>
      <c r="P594" s="33" t="s">
        <v>322</v>
      </c>
      <c r="Q594" s="33" t="s">
        <v>322</v>
      </c>
    </row>
    <row r="595" ht="34" spans="4:17">
      <c r="D595" s="32"/>
      <c r="E595" s="33"/>
      <c r="F595" s="33"/>
      <c r="G595" s="33"/>
      <c r="H595" s="33"/>
      <c r="I595" s="33"/>
      <c r="J595" s="33"/>
      <c r="K595" s="33"/>
      <c r="L595" s="33"/>
      <c r="M595" s="32" t="s">
        <v>311</v>
      </c>
      <c r="N595" s="33">
        <v>0.001</v>
      </c>
      <c r="O595" s="33" t="s">
        <v>322</v>
      </c>
      <c r="P595" s="33" t="s">
        <v>322</v>
      </c>
      <c r="Q595" s="33" t="s">
        <v>322</v>
      </c>
    </row>
    <row r="596" ht="34" spans="4:17">
      <c r="D596" s="32"/>
      <c r="E596" s="33"/>
      <c r="F596" s="33"/>
      <c r="G596" s="33"/>
      <c r="H596" s="33"/>
      <c r="I596" s="33"/>
      <c r="J596" s="33"/>
      <c r="K596" s="33"/>
      <c r="L596" s="33"/>
      <c r="M596" s="32" t="s">
        <v>318</v>
      </c>
      <c r="N596" s="33" t="s">
        <v>322</v>
      </c>
      <c r="O596" s="33" t="s">
        <v>322</v>
      </c>
      <c r="P596" s="33" t="s">
        <v>322</v>
      </c>
      <c r="Q596" s="33" t="s">
        <v>322</v>
      </c>
    </row>
    <row r="597" ht="17" spans="13:17">
      <c r="M597" s="32" t="s">
        <v>317</v>
      </c>
      <c r="N597" s="33" t="s">
        <v>322</v>
      </c>
      <c r="O597" s="33" t="s">
        <v>322</v>
      </c>
      <c r="P597" s="33" t="s">
        <v>322</v>
      </c>
      <c r="Q597" s="33" t="s">
        <v>322</v>
      </c>
    </row>
    <row r="598" ht="34" spans="4:17">
      <c r="D598" s="20"/>
      <c r="M598" s="32" t="s">
        <v>316</v>
      </c>
      <c r="N598" s="33" t="s">
        <v>322</v>
      </c>
      <c r="O598" s="33" t="s">
        <v>322</v>
      </c>
      <c r="P598" s="33" t="s">
        <v>322</v>
      </c>
      <c r="Q598" s="33" t="s">
        <v>322</v>
      </c>
    </row>
    <row r="599" ht="34" spans="13:17">
      <c r="M599" s="32" t="s">
        <v>315</v>
      </c>
      <c r="N599" s="33" t="s">
        <v>322</v>
      </c>
      <c r="O599" s="33" t="s">
        <v>322</v>
      </c>
      <c r="P599" s="33" t="s">
        <v>322</v>
      </c>
      <c r="Q599" s="33" t="s">
        <v>322</v>
      </c>
    </row>
    <row r="600" spans="4:4">
      <c r="D600" s="20"/>
    </row>
    <row r="601" spans="13:13">
      <c r="M601" s="20" t="s">
        <v>351</v>
      </c>
    </row>
    <row r="602" spans="4:12">
      <c r="D602" s="33"/>
      <c r="E602" s="33"/>
      <c r="F602" s="33"/>
      <c r="G602" s="33"/>
      <c r="H602" s="33"/>
      <c r="I602" s="33"/>
      <c r="J602" s="33"/>
      <c r="K602" s="33"/>
      <c r="L602" s="33"/>
    </row>
    <row r="603" spans="4:13">
      <c r="D603" s="32"/>
      <c r="M603" s="20" t="s">
        <v>352</v>
      </c>
    </row>
    <row r="604" spans="4:5">
      <c r="D604" s="32"/>
      <c r="E604" s="33"/>
    </row>
    <row r="605" ht="51" spans="4:17">
      <c r="D605" s="32"/>
      <c r="E605" s="33"/>
      <c r="F605" s="33"/>
      <c r="M605" s="33"/>
      <c r="N605" s="33" t="s">
        <v>2</v>
      </c>
      <c r="O605" s="33" t="s">
        <v>11</v>
      </c>
      <c r="P605" s="33" t="s">
        <v>3</v>
      </c>
      <c r="Q605" s="33" t="s">
        <v>9</v>
      </c>
    </row>
    <row r="606" ht="34" spans="4:17">
      <c r="D606" s="32"/>
      <c r="E606" s="33"/>
      <c r="F606" s="33"/>
      <c r="G606" s="33"/>
      <c r="M606" s="32" t="s">
        <v>11</v>
      </c>
      <c r="N606" s="33">
        <v>0</v>
      </c>
      <c r="O606" s="33">
        <v>0</v>
      </c>
      <c r="P606" s="33">
        <v>0</v>
      </c>
      <c r="Q606" s="33">
        <v>0</v>
      </c>
    </row>
    <row r="607" ht="51" spans="4:17">
      <c r="D607" s="32"/>
      <c r="E607" s="33"/>
      <c r="F607" s="33"/>
      <c r="G607" s="33"/>
      <c r="H607" s="33"/>
      <c r="M607" s="32" t="s">
        <v>3</v>
      </c>
      <c r="N607" s="33">
        <v>0.005</v>
      </c>
      <c r="O607" s="33">
        <v>0</v>
      </c>
      <c r="P607" s="33">
        <v>0</v>
      </c>
      <c r="Q607" s="33">
        <v>0</v>
      </c>
    </row>
    <row r="608" ht="34" spans="4:17">
      <c r="D608" s="32"/>
      <c r="E608" s="33"/>
      <c r="F608" s="33"/>
      <c r="G608" s="33"/>
      <c r="H608" s="33"/>
      <c r="I608" s="33"/>
      <c r="M608" s="32" t="s">
        <v>9</v>
      </c>
      <c r="N608" s="33">
        <v>0.296</v>
      </c>
      <c r="O608" s="33">
        <v>0.002</v>
      </c>
      <c r="P608" s="33">
        <v>0</v>
      </c>
      <c r="Q608" s="33">
        <v>0</v>
      </c>
    </row>
    <row r="609" ht="34" spans="4:17">
      <c r="D609" s="32"/>
      <c r="E609" s="33"/>
      <c r="F609" s="33"/>
      <c r="G609" s="33"/>
      <c r="H609" s="33"/>
      <c r="I609" s="33"/>
      <c r="J609" s="33"/>
      <c r="M609" s="32" t="s">
        <v>456</v>
      </c>
      <c r="N609" s="35">
        <v>-0.174</v>
      </c>
      <c r="O609" s="35">
        <v>-0.098</v>
      </c>
      <c r="P609" s="35">
        <v>-0.157</v>
      </c>
      <c r="Q609" s="33">
        <v>0</v>
      </c>
    </row>
    <row r="610" ht="17" spans="4:17">
      <c r="D610" s="32"/>
      <c r="E610" s="33"/>
      <c r="F610" s="33"/>
      <c r="G610" s="33"/>
      <c r="H610" s="33"/>
      <c r="I610" s="33"/>
      <c r="J610" s="33"/>
      <c r="K610" s="33"/>
      <c r="M610" s="32" t="s">
        <v>457</v>
      </c>
      <c r="N610" s="33">
        <v>0.381</v>
      </c>
      <c r="O610" s="33">
        <v>0.138</v>
      </c>
      <c r="P610" s="33">
        <v>0.266</v>
      </c>
      <c r="Q610" s="33">
        <v>0</v>
      </c>
    </row>
    <row r="611" ht="17" spans="4:17">
      <c r="D611" s="32"/>
      <c r="E611" s="33"/>
      <c r="F611" s="33"/>
      <c r="G611" s="33"/>
      <c r="H611" s="33"/>
      <c r="I611" s="33"/>
      <c r="J611" s="33"/>
      <c r="K611" s="33"/>
      <c r="L611" s="33"/>
      <c r="M611" s="32" t="s">
        <v>458</v>
      </c>
      <c r="N611" s="33">
        <v>0.414</v>
      </c>
      <c r="O611" s="33">
        <v>0.15</v>
      </c>
      <c r="P611" s="33">
        <v>0.288</v>
      </c>
      <c r="Q611" s="33">
        <v>0</v>
      </c>
    </row>
    <row r="612" ht="17" spans="4:17">
      <c r="D612" s="32"/>
      <c r="E612" s="33"/>
      <c r="F612" s="33"/>
      <c r="G612" s="33"/>
      <c r="H612" s="33"/>
      <c r="I612" s="33"/>
      <c r="J612" s="33"/>
      <c r="K612" s="33"/>
      <c r="L612" s="33"/>
      <c r="M612" s="32" t="s">
        <v>79</v>
      </c>
      <c r="N612" s="33">
        <v>0.476</v>
      </c>
      <c r="O612" s="35">
        <v>-0.002</v>
      </c>
      <c r="P612" s="33">
        <v>0</v>
      </c>
      <c r="Q612" s="33">
        <v>0</v>
      </c>
    </row>
    <row r="613" ht="17" spans="4:17">
      <c r="D613" s="32"/>
      <c r="E613" s="33"/>
      <c r="F613" s="33"/>
      <c r="G613" s="33"/>
      <c r="H613" s="33"/>
      <c r="I613" s="33"/>
      <c r="J613" s="33"/>
      <c r="K613" s="33"/>
      <c r="L613" s="33"/>
      <c r="M613" s="32" t="s">
        <v>80</v>
      </c>
      <c r="N613" s="33">
        <v>0.477</v>
      </c>
      <c r="O613" s="35">
        <v>-0.001</v>
      </c>
      <c r="P613" s="33">
        <v>0</v>
      </c>
      <c r="Q613" s="33">
        <v>0</v>
      </c>
    </row>
    <row r="614" ht="17" spans="4:17">
      <c r="D614" s="32"/>
      <c r="E614" s="33"/>
      <c r="F614" s="33"/>
      <c r="G614" s="33"/>
      <c r="H614" s="33"/>
      <c r="I614" s="33"/>
      <c r="J614" s="33"/>
      <c r="K614" s="33"/>
      <c r="L614" s="33"/>
      <c r="M614" s="32" t="s">
        <v>81</v>
      </c>
      <c r="N614" s="33">
        <v>0.33</v>
      </c>
      <c r="O614" s="35">
        <v>-0.001</v>
      </c>
      <c r="P614" s="33">
        <v>0</v>
      </c>
      <c r="Q614" s="33">
        <v>0</v>
      </c>
    </row>
    <row r="615" ht="34" spans="4:17">
      <c r="D615" s="32"/>
      <c r="E615" s="33"/>
      <c r="F615" s="33"/>
      <c r="G615" s="33"/>
      <c r="H615" s="33"/>
      <c r="I615" s="33"/>
      <c r="J615" s="33"/>
      <c r="K615" s="33"/>
      <c r="L615" s="33"/>
      <c r="M615" s="32" t="s">
        <v>314</v>
      </c>
      <c r="N615" s="33">
        <v>0.252</v>
      </c>
      <c r="O615" s="33">
        <v>0</v>
      </c>
      <c r="P615" s="33">
        <v>0</v>
      </c>
      <c r="Q615" s="33">
        <v>0</v>
      </c>
    </row>
    <row r="616" ht="34" spans="4:17">
      <c r="D616" s="32"/>
      <c r="E616" s="33"/>
      <c r="F616" s="33"/>
      <c r="G616" s="33"/>
      <c r="H616" s="33"/>
      <c r="I616" s="33"/>
      <c r="J616" s="33"/>
      <c r="K616" s="33"/>
      <c r="L616" s="33"/>
      <c r="M616" s="32" t="s">
        <v>313</v>
      </c>
      <c r="N616" s="33">
        <v>0.335</v>
      </c>
      <c r="O616" s="33">
        <v>0</v>
      </c>
      <c r="P616" s="33">
        <v>0</v>
      </c>
      <c r="Q616" s="33">
        <v>0</v>
      </c>
    </row>
    <row r="617" ht="34" spans="13:17">
      <c r="M617" s="32" t="s">
        <v>312</v>
      </c>
      <c r="N617" s="33">
        <v>0.331</v>
      </c>
      <c r="O617" s="33">
        <v>0</v>
      </c>
      <c r="P617" s="33">
        <v>0</v>
      </c>
      <c r="Q617" s="33">
        <v>0</v>
      </c>
    </row>
    <row r="618" ht="34" spans="4:17">
      <c r="D618" s="20"/>
      <c r="M618" s="32" t="s">
        <v>311</v>
      </c>
      <c r="N618" s="33">
        <v>0.292</v>
      </c>
      <c r="O618" s="33">
        <v>0</v>
      </c>
      <c r="P618" s="33">
        <v>0</v>
      </c>
      <c r="Q618" s="33">
        <v>0</v>
      </c>
    </row>
    <row r="619" ht="34" spans="13:17">
      <c r="M619" s="32" t="s">
        <v>318</v>
      </c>
      <c r="N619" s="33">
        <v>0</v>
      </c>
      <c r="O619" s="33">
        <v>0</v>
      </c>
      <c r="P619" s="33">
        <v>0</v>
      </c>
      <c r="Q619" s="33">
        <v>0</v>
      </c>
    </row>
    <row r="620" ht="17" spans="4:17">
      <c r="D620" s="33"/>
      <c r="E620" s="33"/>
      <c r="F620" s="33"/>
      <c r="G620" s="33"/>
      <c r="H620" s="33"/>
      <c r="I620" s="33"/>
      <c r="J620" s="33"/>
      <c r="K620" s="33"/>
      <c r="L620" s="33"/>
      <c r="M620" s="32" t="s">
        <v>317</v>
      </c>
      <c r="N620" s="33">
        <v>0</v>
      </c>
      <c r="O620" s="33">
        <v>0</v>
      </c>
      <c r="P620" s="33">
        <v>0</v>
      </c>
      <c r="Q620" s="33">
        <v>0</v>
      </c>
    </row>
    <row r="621" ht="34" spans="4:17">
      <c r="D621" s="32"/>
      <c r="M621" s="32" t="s">
        <v>316</v>
      </c>
      <c r="N621" s="33">
        <v>0</v>
      </c>
      <c r="O621" s="33">
        <v>0</v>
      </c>
      <c r="P621" s="33">
        <v>0</v>
      </c>
      <c r="Q621" s="33">
        <v>0</v>
      </c>
    </row>
    <row r="622" ht="34" spans="4:17">
      <c r="D622" s="32"/>
      <c r="E622" s="33"/>
      <c r="M622" s="32" t="s">
        <v>315</v>
      </c>
      <c r="N622" s="33">
        <v>0</v>
      </c>
      <c r="O622" s="33">
        <v>0</v>
      </c>
      <c r="P622" s="33">
        <v>0</v>
      </c>
      <c r="Q622" s="33">
        <v>0</v>
      </c>
    </row>
    <row r="623" spans="4:6">
      <c r="D623" s="32"/>
      <c r="E623" s="33"/>
      <c r="F623" s="33"/>
    </row>
    <row r="624" spans="4:13">
      <c r="D624" s="32"/>
      <c r="E624" s="33"/>
      <c r="F624" s="33"/>
      <c r="G624" s="33"/>
      <c r="M624" s="20" t="s">
        <v>353</v>
      </c>
    </row>
    <row r="625" spans="4:8">
      <c r="D625" s="32"/>
      <c r="E625" s="33"/>
      <c r="F625" s="33"/>
      <c r="G625" s="33"/>
      <c r="H625" s="33"/>
    </row>
    <row r="626" ht="51" spans="4:17">
      <c r="D626" s="32"/>
      <c r="E626" s="33"/>
      <c r="F626" s="33"/>
      <c r="G626" s="33"/>
      <c r="H626" s="33"/>
      <c r="I626" s="33"/>
      <c r="M626" s="33"/>
      <c r="N626" s="33" t="s">
        <v>2</v>
      </c>
      <c r="O626" s="33" t="s">
        <v>11</v>
      </c>
      <c r="P626" s="33" t="s">
        <v>3</v>
      </c>
      <c r="Q626" s="33" t="s">
        <v>9</v>
      </c>
    </row>
    <row r="627" ht="34" spans="4:17">
      <c r="D627" s="32"/>
      <c r="E627" s="33"/>
      <c r="F627" s="33"/>
      <c r="G627" s="33"/>
      <c r="H627" s="33"/>
      <c r="I627" s="33"/>
      <c r="J627" s="33"/>
      <c r="M627" s="32" t="s">
        <v>11</v>
      </c>
      <c r="N627" s="33">
        <v>0</v>
      </c>
      <c r="O627" s="33">
        <v>0</v>
      </c>
      <c r="P627" s="33">
        <v>0</v>
      </c>
      <c r="Q627" s="33">
        <v>0</v>
      </c>
    </row>
    <row r="628" ht="51" spans="4:17">
      <c r="D628" s="32"/>
      <c r="E628" s="33"/>
      <c r="F628" s="33"/>
      <c r="G628" s="33"/>
      <c r="H628" s="33"/>
      <c r="I628" s="33"/>
      <c r="J628" s="33"/>
      <c r="K628" s="33"/>
      <c r="M628" s="32" t="s">
        <v>3</v>
      </c>
      <c r="N628" s="33">
        <v>0.11</v>
      </c>
      <c r="O628" s="33">
        <v>0</v>
      </c>
      <c r="P628" s="33">
        <v>0</v>
      </c>
      <c r="Q628" s="33">
        <v>0</v>
      </c>
    </row>
    <row r="629" ht="34" spans="4:17">
      <c r="D629" s="32"/>
      <c r="E629" s="33"/>
      <c r="F629" s="33"/>
      <c r="G629" s="33"/>
      <c r="H629" s="33"/>
      <c r="I629" s="33"/>
      <c r="J629" s="33"/>
      <c r="K629" s="33"/>
      <c r="L629" s="33"/>
      <c r="M629" s="32" t="s">
        <v>9</v>
      </c>
      <c r="N629" s="33">
        <v>0.48</v>
      </c>
      <c r="O629" s="33">
        <v>0.121</v>
      </c>
      <c r="P629" s="33">
        <v>0</v>
      </c>
      <c r="Q629" s="33">
        <v>0</v>
      </c>
    </row>
    <row r="630" ht="34" spans="4:17">
      <c r="D630" s="32"/>
      <c r="E630" s="33"/>
      <c r="F630" s="33"/>
      <c r="G630" s="33"/>
      <c r="H630" s="33"/>
      <c r="I630" s="33"/>
      <c r="J630" s="33"/>
      <c r="K630" s="33"/>
      <c r="L630" s="33"/>
      <c r="M630" s="32" t="s">
        <v>456</v>
      </c>
      <c r="N630" s="35">
        <v>-0.038</v>
      </c>
      <c r="O630" s="35">
        <v>-0.017</v>
      </c>
      <c r="P630" s="35">
        <v>-0.028</v>
      </c>
      <c r="Q630" s="33">
        <v>0</v>
      </c>
    </row>
    <row r="631" ht="17" spans="4:17">
      <c r="D631" s="32"/>
      <c r="E631" s="33"/>
      <c r="F631" s="33"/>
      <c r="G631" s="33"/>
      <c r="H631" s="33"/>
      <c r="I631" s="33"/>
      <c r="J631" s="33"/>
      <c r="K631" s="33"/>
      <c r="L631" s="33"/>
      <c r="M631" s="32" t="s">
        <v>457</v>
      </c>
      <c r="N631" s="33">
        <v>0.533</v>
      </c>
      <c r="O631" s="33">
        <v>0.32</v>
      </c>
      <c r="P631" s="33">
        <v>0.517</v>
      </c>
      <c r="Q631" s="33">
        <v>0</v>
      </c>
    </row>
    <row r="632" ht="17" spans="4:17">
      <c r="D632" s="32"/>
      <c r="E632" s="33"/>
      <c r="F632" s="33"/>
      <c r="G632" s="33"/>
      <c r="H632" s="33"/>
      <c r="I632" s="33"/>
      <c r="J632" s="33"/>
      <c r="K632" s="33"/>
      <c r="L632" s="33"/>
      <c r="M632" s="32" t="s">
        <v>458</v>
      </c>
      <c r="N632" s="33">
        <v>0.581</v>
      </c>
      <c r="O632" s="33">
        <v>0.342</v>
      </c>
      <c r="P632" s="33">
        <v>0.558</v>
      </c>
      <c r="Q632" s="33">
        <v>0</v>
      </c>
    </row>
    <row r="633" ht="17" spans="4:17">
      <c r="D633" s="32"/>
      <c r="E633" s="33"/>
      <c r="F633" s="33"/>
      <c r="G633" s="33"/>
      <c r="H633" s="33"/>
      <c r="I633" s="33"/>
      <c r="J633" s="33"/>
      <c r="K633" s="33"/>
      <c r="L633" s="33"/>
      <c r="M633" s="32" t="s">
        <v>79</v>
      </c>
      <c r="N633" s="33">
        <v>0.625</v>
      </c>
      <c r="O633" s="33">
        <v>0.2</v>
      </c>
      <c r="P633" s="33">
        <v>0</v>
      </c>
      <c r="Q633" s="33">
        <v>0</v>
      </c>
    </row>
    <row r="634" ht="17" spans="4:17">
      <c r="D634" s="32"/>
      <c r="E634" s="33"/>
      <c r="F634" s="33"/>
      <c r="G634" s="33"/>
      <c r="H634" s="33"/>
      <c r="I634" s="33"/>
      <c r="J634" s="33"/>
      <c r="K634" s="33"/>
      <c r="L634" s="33"/>
      <c r="M634" s="32" t="s">
        <v>80</v>
      </c>
      <c r="N634" s="33">
        <v>0.622</v>
      </c>
      <c r="O634" s="33">
        <v>0.2</v>
      </c>
      <c r="P634" s="33">
        <v>0</v>
      </c>
      <c r="Q634" s="33">
        <v>0</v>
      </c>
    </row>
    <row r="635" ht="17" spans="13:17">
      <c r="M635" s="32" t="s">
        <v>81</v>
      </c>
      <c r="N635" s="33">
        <v>0.499</v>
      </c>
      <c r="O635" s="33">
        <v>0.153</v>
      </c>
      <c r="P635" s="33">
        <v>0</v>
      </c>
      <c r="Q635" s="33">
        <v>0</v>
      </c>
    </row>
    <row r="636" ht="34" spans="4:17">
      <c r="D636" s="20"/>
      <c r="M636" s="32" t="s">
        <v>314</v>
      </c>
      <c r="N636" s="33">
        <v>0.407</v>
      </c>
      <c r="O636" s="33">
        <v>0</v>
      </c>
      <c r="P636" s="33">
        <v>0</v>
      </c>
      <c r="Q636" s="33">
        <v>0</v>
      </c>
    </row>
    <row r="637" ht="34" customHeight="1" spans="13:17">
      <c r="M637" s="32" t="s">
        <v>313</v>
      </c>
      <c r="N637" s="33">
        <v>0.516</v>
      </c>
      <c r="O637" s="33">
        <v>0</v>
      </c>
      <c r="P637" s="33">
        <v>0</v>
      </c>
      <c r="Q637" s="33">
        <v>0</v>
      </c>
    </row>
    <row r="638" ht="34" spans="4:17">
      <c r="D638" s="33"/>
      <c r="E638" s="33"/>
      <c r="F638" s="33"/>
      <c r="G638" s="33"/>
      <c r="H638" s="33"/>
      <c r="I638" s="33"/>
      <c r="J638" s="33"/>
      <c r="K638" s="33"/>
      <c r="L638" s="33"/>
      <c r="M638" s="32" t="s">
        <v>312</v>
      </c>
      <c r="N638" s="33">
        <v>0.512</v>
      </c>
      <c r="O638" s="33">
        <v>0</v>
      </c>
      <c r="P638" s="33">
        <v>0</v>
      </c>
      <c r="Q638" s="33">
        <v>0</v>
      </c>
    </row>
    <row r="639" ht="34" spans="4:17">
      <c r="D639" s="32"/>
      <c r="M639" s="32" t="s">
        <v>311</v>
      </c>
      <c r="N639" s="33">
        <v>0.459</v>
      </c>
      <c r="O639" s="33">
        <v>0</v>
      </c>
      <c r="P639" s="33">
        <v>0</v>
      </c>
      <c r="Q639" s="33">
        <v>0</v>
      </c>
    </row>
    <row r="640" ht="34" spans="4:17">
      <c r="D640" s="32"/>
      <c r="E640" s="33"/>
      <c r="M640" s="32" t="s">
        <v>318</v>
      </c>
      <c r="N640" s="33">
        <v>0</v>
      </c>
      <c r="O640" s="33">
        <v>0</v>
      </c>
      <c r="P640" s="33">
        <v>0</v>
      </c>
      <c r="Q640" s="33">
        <v>0</v>
      </c>
    </row>
    <row r="641" ht="17" spans="4:17">
      <c r="D641" s="32"/>
      <c r="E641" s="33"/>
      <c r="F641" s="33"/>
      <c r="M641" s="32" t="s">
        <v>317</v>
      </c>
      <c r="N641" s="33">
        <v>0</v>
      </c>
      <c r="O641" s="33">
        <v>0</v>
      </c>
      <c r="P641" s="33">
        <v>0</v>
      </c>
      <c r="Q641" s="33">
        <v>0</v>
      </c>
    </row>
    <row r="642" ht="34" spans="4:17">
      <c r="D642" s="32"/>
      <c r="E642" s="33"/>
      <c r="F642" s="33"/>
      <c r="G642" s="33"/>
      <c r="M642" s="32" t="s">
        <v>316</v>
      </c>
      <c r="N642" s="33">
        <v>0</v>
      </c>
      <c r="O642" s="33">
        <v>0</v>
      </c>
      <c r="P642" s="33">
        <v>0</v>
      </c>
      <c r="Q642" s="33">
        <v>0</v>
      </c>
    </row>
    <row r="643" ht="34" spans="4:17">
      <c r="D643" s="32"/>
      <c r="E643" s="33"/>
      <c r="F643" s="33"/>
      <c r="G643" s="33"/>
      <c r="H643" s="33"/>
      <c r="M643" s="32" t="s">
        <v>315</v>
      </c>
      <c r="N643" s="33">
        <v>0</v>
      </c>
      <c r="O643" s="33">
        <v>0</v>
      </c>
      <c r="P643" s="33">
        <v>0</v>
      </c>
      <c r="Q643" s="33">
        <v>0</v>
      </c>
    </row>
    <row r="644" spans="4:9">
      <c r="D644" s="32"/>
      <c r="E644" s="33"/>
      <c r="F644" s="33"/>
      <c r="G644" s="33"/>
      <c r="H644" s="33"/>
      <c r="I644" s="33"/>
    </row>
    <row r="645" spans="4:13">
      <c r="D645" s="32"/>
      <c r="E645" s="33"/>
      <c r="F645" s="33"/>
      <c r="G645" s="33"/>
      <c r="H645" s="33"/>
      <c r="I645" s="33"/>
      <c r="J645" s="33"/>
      <c r="M645" s="20" t="s">
        <v>354</v>
      </c>
    </row>
    <row r="646" spans="4:11">
      <c r="D646" s="32"/>
      <c r="E646" s="33"/>
      <c r="F646" s="33"/>
      <c r="G646" s="33"/>
      <c r="H646" s="33"/>
      <c r="I646" s="33"/>
      <c r="J646" s="33"/>
      <c r="K646" s="33"/>
    </row>
    <row r="647" ht="51" spans="4:17">
      <c r="D647" s="32"/>
      <c r="E647" s="33"/>
      <c r="F647" s="33"/>
      <c r="G647" s="33"/>
      <c r="H647" s="33"/>
      <c r="I647" s="33"/>
      <c r="J647" s="33"/>
      <c r="K647" s="33"/>
      <c r="L647" s="33"/>
      <c r="M647" s="33"/>
      <c r="N647" s="33" t="s">
        <v>2</v>
      </c>
      <c r="O647" s="33" t="s">
        <v>11</v>
      </c>
      <c r="P647" s="33" t="s">
        <v>3</v>
      </c>
      <c r="Q647" s="33" t="s">
        <v>9</v>
      </c>
    </row>
    <row r="648" ht="34" spans="4:17">
      <c r="D648" s="32"/>
      <c r="E648" s="33"/>
      <c r="F648" s="33"/>
      <c r="G648" s="33"/>
      <c r="H648" s="33"/>
      <c r="I648" s="33"/>
      <c r="J648" s="33"/>
      <c r="K648" s="33"/>
      <c r="L648" s="33"/>
      <c r="M648" s="32" t="s">
        <v>11</v>
      </c>
      <c r="N648" s="33" t="s">
        <v>322</v>
      </c>
      <c r="O648" s="33" t="s">
        <v>322</v>
      </c>
      <c r="P648" s="33" t="s">
        <v>322</v>
      </c>
      <c r="Q648" s="33" t="s">
        <v>322</v>
      </c>
    </row>
    <row r="649" ht="51" spans="4:17">
      <c r="D649" s="32"/>
      <c r="E649" s="33"/>
      <c r="F649" s="33"/>
      <c r="G649" s="33"/>
      <c r="H649" s="33"/>
      <c r="I649" s="33"/>
      <c r="J649" s="33"/>
      <c r="K649" s="33"/>
      <c r="L649" s="33"/>
      <c r="M649" s="32" t="s">
        <v>3</v>
      </c>
      <c r="N649" s="33">
        <v>0.04</v>
      </c>
      <c r="O649" s="33" t="s">
        <v>322</v>
      </c>
      <c r="P649" s="33" t="s">
        <v>322</v>
      </c>
      <c r="Q649" s="33" t="s">
        <v>322</v>
      </c>
    </row>
    <row r="650" ht="34" spans="4:17">
      <c r="D650" s="32"/>
      <c r="E650" s="33"/>
      <c r="F650" s="33"/>
      <c r="G650" s="33"/>
      <c r="H650" s="33"/>
      <c r="I650" s="33"/>
      <c r="J650" s="33"/>
      <c r="K650" s="33"/>
      <c r="L650" s="33"/>
      <c r="M650" s="32" t="s">
        <v>9</v>
      </c>
      <c r="N650" s="33">
        <v>0.001</v>
      </c>
      <c r="O650" s="33">
        <v>0.042</v>
      </c>
      <c r="P650" s="33" t="s">
        <v>322</v>
      </c>
      <c r="Q650" s="33" t="s">
        <v>322</v>
      </c>
    </row>
    <row r="651" ht="34" spans="4:17">
      <c r="D651" s="32"/>
      <c r="E651" s="33"/>
      <c r="F651" s="33"/>
      <c r="G651" s="33"/>
      <c r="H651" s="33"/>
      <c r="I651" s="33"/>
      <c r="J651" s="33"/>
      <c r="K651" s="33"/>
      <c r="L651" s="33"/>
      <c r="M651" s="32" t="s">
        <v>456</v>
      </c>
      <c r="N651" s="33">
        <v>0.002</v>
      </c>
      <c r="O651" s="33">
        <v>0.002</v>
      </c>
      <c r="P651" s="33">
        <v>0.003</v>
      </c>
      <c r="Q651" s="33" t="s">
        <v>322</v>
      </c>
    </row>
    <row r="652" ht="17" spans="4:17">
      <c r="D652" s="32"/>
      <c r="E652" s="33"/>
      <c r="F652" s="33"/>
      <c r="G652" s="33"/>
      <c r="H652" s="33"/>
      <c r="I652" s="33"/>
      <c r="J652" s="33"/>
      <c r="K652" s="33"/>
      <c r="L652" s="33"/>
      <c r="M652" s="32" t="s">
        <v>457</v>
      </c>
      <c r="N652" s="33">
        <v>0.001</v>
      </c>
      <c r="O652" s="33">
        <v>0.001</v>
      </c>
      <c r="P652" s="33">
        <v>0.001</v>
      </c>
      <c r="Q652" s="33" t="s">
        <v>322</v>
      </c>
    </row>
    <row r="653" ht="17" spans="13:17">
      <c r="M653" s="32" t="s">
        <v>458</v>
      </c>
      <c r="N653" s="33">
        <v>0.001</v>
      </c>
      <c r="O653" s="33">
        <v>0.001</v>
      </c>
      <c r="P653" s="33">
        <v>0.001</v>
      </c>
      <c r="Q653" s="33" t="s">
        <v>322</v>
      </c>
    </row>
    <row r="654" ht="17" spans="4:17">
      <c r="D654" s="20"/>
      <c r="M654" s="32" t="s">
        <v>79</v>
      </c>
      <c r="N654" s="33">
        <v>0.001</v>
      </c>
      <c r="O654" s="33">
        <v>0.051</v>
      </c>
      <c r="P654" s="33" t="s">
        <v>322</v>
      </c>
      <c r="Q654" s="33" t="s">
        <v>322</v>
      </c>
    </row>
    <row r="655" ht="17" spans="13:17">
      <c r="M655" s="32" t="s">
        <v>80</v>
      </c>
      <c r="N655" s="33">
        <v>0.001</v>
      </c>
      <c r="O655" s="33">
        <v>0.05</v>
      </c>
      <c r="P655" s="33" t="s">
        <v>322</v>
      </c>
      <c r="Q655" s="33" t="s">
        <v>322</v>
      </c>
    </row>
    <row r="656" ht="17" spans="4:17">
      <c r="D656" s="20"/>
      <c r="M656" s="32" t="s">
        <v>81</v>
      </c>
      <c r="N656" s="33">
        <v>0.001</v>
      </c>
      <c r="O656" s="33">
        <v>0.051</v>
      </c>
      <c r="P656" s="33" t="s">
        <v>322</v>
      </c>
      <c r="Q656" s="33" t="s">
        <v>322</v>
      </c>
    </row>
    <row r="657" ht="34" spans="13:17">
      <c r="M657" s="32" t="s">
        <v>314</v>
      </c>
      <c r="N657" s="33">
        <v>0.001</v>
      </c>
      <c r="O657" s="33" t="s">
        <v>322</v>
      </c>
      <c r="P657" s="33" t="s">
        <v>322</v>
      </c>
      <c r="Q657" s="33" t="s">
        <v>322</v>
      </c>
    </row>
    <row r="658" ht="34" spans="4:17">
      <c r="D658" s="33"/>
      <c r="E658" s="33"/>
      <c r="F658" s="33"/>
      <c r="G658" s="33"/>
      <c r="H658" s="33"/>
      <c r="I658" s="33"/>
      <c r="J658" s="33"/>
      <c r="K658" s="33"/>
      <c r="L658" s="33"/>
      <c r="M658" s="32" t="s">
        <v>313</v>
      </c>
      <c r="N658" s="33">
        <v>0.001</v>
      </c>
      <c r="O658" s="33" t="s">
        <v>322</v>
      </c>
      <c r="P658" s="33" t="s">
        <v>322</v>
      </c>
      <c r="Q658" s="33" t="s">
        <v>322</v>
      </c>
    </row>
    <row r="659" ht="34" spans="4:17">
      <c r="D659" s="32"/>
      <c r="M659" s="32" t="s">
        <v>312</v>
      </c>
      <c r="N659" s="33">
        <v>0.001</v>
      </c>
      <c r="O659" s="33" t="s">
        <v>322</v>
      </c>
      <c r="P659" s="33" t="s">
        <v>322</v>
      </c>
      <c r="Q659" s="33" t="s">
        <v>322</v>
      </c>
    </row>
    <row r="660" ht="34" spans="4:17">
      <c r="D660" s="32"/>
      <c r="E660" s="33"/>
      <c r="M660" s="32" t="s">
        <v>311</v>
      </c>
      <c r="N660" s="33">
        <v>0.001</v>
      </c>
      <c r="O660" s="33" t="s">
        <v>322</v>
      </c>
      <c r="P660" s="33" t="s">
        <v>322</v>
      </c>
      <c r="Q660" s="33" t="s">
        <v>322</v>
      </c>
    </row>
    <row r="661" ht="34" spans="4:17">
      <c r="D661" s="32"/>
      <c r="E661" s="33"/>
      <c r="F661" s="33"/>
      <c r="M661" s="32" t="s">
        <v>318</v>
      </c>
      <c r="N661" s="33" t="s">
        <v>322</v>
      </c>
      <c r="O661" s="33" t="s">
        <v>322</v>
      </c>
      <c r="P661" s="33" t="s">
        <v>322</v>
      </c>
      <c r="Q661" s="33" t="s">
        <v>322</v>
      </c>
    </row>
    <row r="662" ht="17" spans="4:17">
      <c r="D662" s="32"/>
      <c r="E662" s="33"/>
      <c r="F662" s="33"/>
      <c r="G662" s="33"/>
      <c r="M662" s="32" t="s">
        <v>317</v>
      </c>
      <c r="N662" s="33" t="s">
        <v>322</v>
      </c>
      <c r="O662" s="33" t="s">
        <v>322</v>
      </c>
      <c r="P662" s="33" t="s">
        <v>322</v>
      </c>
      <c r="Q662" s="33" t="s">
        <v>322</v>
      </c>
    </row>
    <row r="663" ht="34" spans="4:17">
      <c r="D663" s="32"/>
      <c r="E663" s="33"/>
      <c r="F663" s="33"/>
      <c r="G663" s="33"/>
      <c r="H663" s="33"/>
      <c r="M663" s="32" t="s">
        <v>316</v>
      </c>
      <c r="N663" s="33" t="s">
        <v>322</v>
      </c>
      <c r="O663" s="33" t="s">
        <v>322</v>
      </c>
      <c r="P663" s="33" t="s">
        <v>322</v>
      </c>
      <c r="Q663" s="33" t="s">
        <v>322</v>
      </c>
    </row>
    <row r="664" ht="34" spans="4:17">
      <c r="D664" s="32"/>
      <c r="E664" s="33"/>
      <c r="F664" s="33"/>
      <c r="G664" s="33"/>
      <c r="H664" s="33"/>
      <c r="I664" s="33"/>
      <c r="M664" s="32" t="s">
        <v>315</v>
      </c>
      <c r="N664" s="33" t="s">
        <v>322</v>
      </c>
      <c r="O664" s="33" t="s">
        <v>322</v>
      </c>
      <c r="P664" s="33" t="s">
        <v>322</v>
      </c>
      <c r="Q664" s="33" t="s">
        <v>322</v>
      </c>
    </row>
    <row r="665" spans="4:10">
      <c r="D665" s="32"/>
      <c r="E665" s="33"/>
      <c r="F665" s="33"/>
      <c r="G665" s="33"/>
      <c r="H665" s="33"/>
      <c r="I665" s="33"/>
      <c r="J665" s="33"/>
    </row>
    <row r="666" spans="4:13">
      <c r="D666" s="32"/>
      <c r="E666" s="33"/>
      <c r="F666" s="33"/>
      <c r="G666" s="33"/>
      <c r="H666" s="33"/>
      <c r="I666" s="33"/>
      <c r="J666" s="33"/>
      <c r="K666" s="33"/>
      <c r="M666" s="20" t="s">
        <v>355</v>
      </c>
    </row>
    <row r="667" spans="4:12">
      <c r="D667" s="32"/>
      <c r="E667" s="33"/>
      <c r="F667" s="33"/>
      <c r="G667" s="33"/>
      <c r="H667" s="33"/>
      <c r="I667" s="33"/>
      <c r="J667" s="33"/>
      <c r="K667" s="33"/>
      <c r="L667" s="33"/>
    </row>
    <row r="668" ht="17" spans="4:21">
      <c r="D668" s="32"/>
      <c r="E668" s="33"/>
      <c r="F668" s="33"/>
      <c r="G668" s="33"/>
      <c r="H668" s="33"/>
      <c r="I668" s="33"/>
      <c r="J668" s="33"/>
      <c r="K668" s="33"/>
      <c r="L668" s="33"/>
      <c r="M668" s="33" t="s">
        <v>356</v>
      </c>
      <c r="N668" s="33"/>
      <c r="O668" s="33" t="s">
        <v>357</v>
      </c>
      <c r="P668" s="33" t="s">
        <v>358</v>
      </c>
      <c r="Q668" s="33" t="s">
        <v>359</v>
      </c>
      <c r="R668" s="33" t="s">
        <v>360</v>
      </c>
      <c r="S668" s="33" t="s">
        <v>361</v>
      </c>
      <c r="T668" s="33" t="s">
        <v>362</v>
      </c>
      <c r="U668" s="33" t="s">
        <v>363</v>
      </c>
    </row>
    <row r="669" ht="34" spans="4:21">
      <c r="D669" s="32"/>
      <c r="E669" s="33"/>
      <c r="F669" s="33"/>
      <c r="G669" s="33"/>
      <c r="H669" s="33"/>
      <c r="I669" s="33"/>
      <c r="J669" s="33"/>
      <c r="K669" s="33"/>
      <c r="L669" s="33"/>
      <c r="M669" s="33"/>
      <c r="N669" s="33"/>
      <c r="O669" s="33" t="s">
        <v>364</v>
      </c>
      <c r="P669" s="33"/>
      <c r="Q669" s="33" t="s">
        <v>365</v>
      </c>
      <c r="R669" s="33"/>
      <c r="S669" s="33"/>
      <c r="T669" s="33"/>
      <c r="U669" s="33"/>
    </row>
    <row r="670" ht="17" spans="4:21">
      <c r="D670" s="32"/>
      <c r="E670" s="33"/>
      <c r="F670" s="33"/>
      <c r="G670" s="33"/>
      <c r="H670" s="33"/>
      <c r="I670" s="33"/>
      <c r="J670" s="33"/>
      <c r="K670" s="33"/>
      <c r="L670" s="33"/>
      <c r="M670" s="33">
        <v>0</v>
      </c>
      <c r="N670" s="32" t="s">
        <v>366</v>
      </c>
      <c r="O670" s="33">
        <v>9</v>
      </c>
      <c r="P670" s="33"/>
      <c r="Q670" s="35">
        <v>-0.645</v>
      </c>
      <c r="R670" s="33">
        <v>9999</v>
      </c>
      <c r="S670" s="33">
        <v>4366.358</v>
      </c>
      <c r="T670" s="33">
        <v>0</v>
      </c>
      <c r="U670" s="33">
        <v>9999</v>
      </c>
    </row>
    <row r="671" ht="17" spans="4:21">
      <c r="D671" s="32"/>
      <c r="E671" s="33"/>
      <c r="F671" s="33"/>
      <c r="G671" s="33"/>
      <c r="H671" s="33"/>
      <c r="I671" s="33"/>
      <c r="J671" s="33"/>
      <c r="K671" s="33"/>
      <c r="L671" s="33"/>
      <c r="M671" s="33">
        <v>1</v>
      </c>
      <c r="N671" s="32" t="s">
        <v>367</v>
      </c>
      <c r="O671" s="33">
        <v>7</v>
      </c>
      <c r="P671" s="33"/>
      <c r="Q671" s="35">
        <v>-0.605</v>
      </c>
      <c r="R671" s="33">
        <v>2.975</v>
      </c>
      <c r="S671" s="33">
        <v>2072.492</v>
      </c>
      <c r="T671" s="33">
        <v>20</v>
      </c>
      <c r="U671" s="33">
        <v>0.412</v>
      </c>
    </row>
    <row r="672" ht="17" spans="4:21">
      <c r="D672" s="32"/>
      <c r="E672" s="33"/>
      <c r="F672" s="33"/>
      <c r="G672" s="33"/>
      <c r="H672" s="33"/>
      <c r="I672" s="33"/>
      <c r="J672" s="33"/>
      <c r="K672" s="33"/>
      <c r="L672" s="33"/>
      <c r="M672" s="33">
        <v>2</v>
      </c>
      <c r="N672" s="32" t="s">
        <v>366</v>
      </c>
      <c r="O672" s="33">
        <v>5</v>
      </c>
      <c r="P672" s="33"/>
      <c r="Q672" s="35">
        <v>-0.261</v>
      </c>
      <c r="R672" s="33">
        <v>0.507</v>
      </c>
      <c r="S672" s="33">
        <v>1480.213</v>
      </c>
      <c r="T672" s="33">
        <v>6</v>
      </c>
      <c r="U672" s="33">
        <v>0.981</v>
      </c>
    </row>
    <row r="673" ht="17" spans="13:21">
      <c r="M673" s="33">
        <v>3</v>
      </c>
      <c r="N673" s="32" t="s">
        <v>366</v>
      </c>
      <c r="O673" s="33">
        <v>3</v>
      </c>
      <c r="P673" s="33"/>
      <c r="Q673" s="35">
        <v>-0.11</v>
      </c>
      <c r="R673" s="33">
        <v>0.536</v>
      </c>
      <c r="S673" s="33">
        <v>1194.183</v>
      </c>
      <c r="T673" s="33">
        <v>5</v>
      </c>
      <c r="U673" s="33">
        <v>0.569</v>
      </c>
    </row>
    <row r="674" ht="17" spans="4:21">
      <c r="D674" s="20"/>
      <c r="M674" s="33">
        <v>4</v>
      </c>
      <c r="N674" s="32" t="s">
        <v>366</v>
      </c>
      <c r="O674" s="33">
        <v>2</v>
      </c>
      <c r="P674" s="33"/>
      <c r="Q674" s="35">
        <v>-0.184</v>
      </c>
      <c r="R674" s="33">
        <v>0.522</v>
      </c>
      <c r="S674" s="33">
        <v>797.322</v>
      </c>
      <c r="T674" s="33">
        <v>5</v>
      </c>
      <c r="U674" s="33">
        <v>0.8</v>
      </c>
    </row>
    <row r="675" ht="17" spans="13:21">
      <c r="M675" s="33">
        <v>5</v>
      </c>
      <c r="N675" s="32" t="s">
        <v>366</v>
      </c>
      <c r="O675" s="33">
        <v>0</v>
      </c>
      <c r="P675" s="33">
        <v>678.149</v>
      </c>
      <c r="Q675" s="33"/>
      <c r="R675" s="33">
        <v>0.699</v>
      </c>
      <c r="S675" s="33">
        <v>524.574</v>
      </c>
      <c r="T675" s="33">
        <v>6</v>
      </c>
      <c r="U675" s="33">
        <v>0.738</v>
      </c>
    </row>
    <row r="676" ht="17" spans="4:21">
      <c r="D676" s="33"/>
      <c r="E676" s="33"/>
      <c r="F676" s="33"/>
      <c r="G676" s="33"/>
      <c r="H676" s="33"/>
      <c r="I676" s="33"/>
      <c r="J676" s="33"/>
      <c r="K676" s="33"/>
      <c r="L676" s="33"/>
      <c r="M676" s="33">
        <v>6</v>
      </c>
      <c r="N676" s="32" t="s">
        <v>366</v>
      </c>
      <c r="O676" s="33">
        <v>0</v>
      </c>
      <c r="P676" s="33">
        <v>251.312</v>
      </c>
      <c r="Q676" s="33"/>
      <c r="R676" s="33">
        <v>0.565</v>
      </c>
      <c r="S676" s="33">
        <v>403.637</v>
      </c>
      <c r="T676" s="33">
        <v>3</v>
      </c>
      <c r="U676" s="33">
        <v>0</v>
      </c>
    </row>
    <row r="677" ht="17" spans="4:21">
      <c r="D677" s="32"/>
      <c r="M677" s="33">
        <v>7</v>
      </c>
      <c r="N677" s="32" t="s">
        <v>366</v>
      </c>
      <c r="O677" s="33">
        <v>0</v>
      </c>
      <c r="P677" s="33">
        <v>158.672</v>
      </c>
      <c r="Q677" s="33"/>
      <c r="R677" s="33">
        <v>0.72</v>
      </c>
      <c r="S677" s="33">
        <v>311.128</v>
      </c>
      <c r="T677" s="33">
        <v>1</v>
      </c>
      <c r="U677" s="33">
        <v>0.926</v>
      </c>
    </row>
    <row r="678" ht="17" spans="4:21">
      <c r="D678" s="32"/>
      <c r="E678" s="33"/>
      <c r="M678" s="33">
        <v>8</v>
      </c>
      <c r="N678" s="32" t="s">
        <v>366</v>
      </c>
      <c r="O678" s="33">
        <v>0</v>
      </c>
      <c r="P678" s="33">
        <v>338.221</v>
      </c>
      <c r="Q678" s="33"/>
      <c r="R678" s="33">
        <v>0.316</v>
      </c>
      <c r="S678" s="33">
        <v>273.051</v>
      </c>
      <c r="T678" s="33">
        <v>1</v>
      </c>
      <c r="U678" s="33">
        <v>1.104</v>
      </c>
    </row>
    <row r="679" ht="17" spans="4:21">
      <c r="D679" s="32"/>
      <c r="E679" s="33"/>
      <c r="F679" s="33"/>
      <c r="M679" s="33">
        <v>9</v>
      </c>
      <c r="N679" s="32" t="s">
        <v>366</v>
      </c>
      <c r="O679" s="33">
        <v>0</v>
      </c>
      <c r="P679" s="33">
        <v>521.097</v>
      </c>
      <c r="Q679" s="33"/>
      <c r="R679" s="33">
        <v>0.202</v>
      </c>
      <c r="S679" s="33">
        <v>270.618</v>
      </c>
      <c r="T679" s="33">
        <v>1</v>
      </c>
      <c r="U679" s="33">
        <v>1.126</v>
      </c>
    </row>
    <row r="680" ht="17" spans="4:21">
      <c r="D680" s="32"/>
      <c r="E680" s="33"/>
      <c r="F680" s="33"/>
      <c r="G680" s="33"/>
      <c r="M680" s="33">
        <v>10</v>
      </c>
      <c r="N680" s="32" t="s">
        <v>366</v>
      </c>
      <c r="O680" s="33">
        <v>0</v>
      </c>
      <c r="P680" s="33">
        <v>636.985</v>
      </c>
      <c r="Q680" s="33"/>
      <c r="R680" s="33">
        <v>0.082</v>
      </c>
      <c r="S680" s="33">
        <v>270.444</v>
      </c>
      <c r="T680" s="33">
        <v>1</v>
      </c>
      <c r="U680" s="33">
        <v>1.083</v>
      </c>
    </row>
    <row r="681" ht="17" spans="4:21">
      <c r="D681" s="32"/>
      <c r="E681" s="33"/>
      <c r="F681" s="33"/>
      <c r="G681" s="33"/>
      <c r="H681" s="33"/>
      <c r="M681" s="33">
        <v>11</v>
      </c>
      <c r="N681" s="32" t="s">
        <v>366</v>
      </c>
      <c r="O681" s="33">
        <v>0</v>
      </c>
      <c r="P681" s="33">
        <v>647.667</v>
      </c>
      <c r="Q681" s="33"/>
      <c r="R681" s="33">
        <v>0.013</v>
      </c>
      <c r="S681" s="33">
        <v>270.44</v>
      </c>
      <c r="T681" s="33">
        <v>1</v>
      </c>
      <c r="U681" s="33">
        <v>1.015</v>
      </c>
    </row>
    <row r="682" ht="17" spans="4:21">
      <c r="D682" s="32"/>
      <c r="E682" s="33"/>
      <c r="F682" s="33"/>
      <c r="G682" s="33"/>
      <c r="H682" s="33"/>
      <c r="I682" s="33"/>
      <c r="M682" s="33">
        <v>12</v>
      </c>
      <c r="N682" s="32" t="s">
        <v>366</v>
      </c>
      <c r="O682" s="33">
        <v>0</v>
      </c>
      <c r="P682" s="33">
        <v>654.284</v>
      </c>
      <c r="Q682" s="33"/>
      <c r="R682" s="33">
        <v>0</v>
      </c>
      <c r="S682" s="33">
        <v>270.44</v>
      </c>
      <c r="T682" s="33">
        <v>1</v>
      </c>
      <c r="U682" s="33">
        <v>1</v>
      </c>
    </row>
    <row r="683" spans="4:10">
      <c r="D683" s="32"/>
      <c r="E683" s="33"/>
      <c r="F683" s="33"/>
      <c r="G683" s="33"/>
      <c r="H683" s="33"/>
      <c r="I683" s="33"/>
      <c r="J683" s="33"/>
    </row>
    <row r="684" spans="4:13">
      <c r="D684" s="32"/>
      <c r="E684" s="33"/>
      <c r="F684" s="33"/>
      <c r="G684" s="33"/>
      <c r="H684" s="33"/>
      <c r="I684" s="33"/>
      <c r="J684" s="33"/>
      <c r="K684" s="33"/>
      <c r="M684" s="20" t="s">
        <v>368</v>
      </c>
    </row>
    <row r="685" spans="4:12">
      <c r="D685" s="32"/>
      <c r="E685" s="33"/>
      <c r="F685" s="33"/>
      <c r="G685" s="33"/>
      <c r="H685" s="33"/>
      <c r="I685" s="33"/>
      <c r="J685" s="33"/>
      <c r="K685" s="33"/>
      <c r="L685" s="33"/>
    </row>
    <row r="686" spans="4:13">
      <c r="D686" s="32"/>
      <c r="E686" s="33"/>
      <c r="F686" s="33"/>
      <c r="G686" s="33"/>
      <c r="H686" s="33"/>
      <c r="I686" s="33"/>
      <c r="J686" s="33"/>
      <c r="K686" s="33"/>
      <c r="L686" s="33"/>
      <c r="M686" s="20" t="s">
        <v>369</v>
      </c>
    </row>
    <row r="687" spans="4:12">
      <c r="D687" s="32"/>
      <c r="E687" s="33"/>
      <c r="F687" s="33"/>
      <c r="G687" s="33"/>
      <c r="H687" s="33"/>
      <c r="I687" s="33"/>
      <c r="J687" s="33"/>
      <c r="K687" s="33"/>
      <c r="L687" s="33"/>
    </row>
    <row r="688" spans="4:13">
      <c r="D688" s="32"/>
      <c r="E688" s="33"/>
      <c r="F688" s="33"/>
      <c r="G688" s="33"/>
      <c r="H688" s="33"/>
      <c r="I688" s="33"/>
      <c r="J688" s="33"/>
      <c r="K688" s="33"/>
      <c r="L688" s="33"/>
      <c r="M688" s="20" t="s">
        <v>370</v>
      </c>
    </row>
    <row r="689" spans="4:12">
      <c r="D689" s="32"/>
      <c r="E689" s="33"/>
      <c r="F689" s="33"/>
      <c r="G689" s="33"/>
      <c r="H689" s="33"/>
      <c r="I689" s="33"/>
      <c r="J689" s="33"/>
      <c r="K689" s="33"/>
      <c r="L689" s="33"/>
    </row>
    <row r="690" ht="34" spans="4:16">
      <c r="D690" s="32"/>
      <c r="E690" s="33"/>
      <c r="F690" s="33"/>
      <c r="G690" s="33"/>
      <c r="H690" s="33"/>
      <c r="I690" s="33"/>
      <c r="J690" s="33"/>
      <c r="K690" s="33"/>
      <c r="L690" s="33"/>
      <c r="M690" s="33" t="s">
        <v>371</v>
      </c>
      <c r="N690" s="33" t="s">
        <v>372</v>
      </c>
      <c r="O690" s="33" t="s">
        <v>373</v>
      </c>
      <c r="P690" s="33" t="s">
        <v>374</v>
      </c>
    </row>
    <row r="691" spans="13:16">
      <c r="M691" s="33">
        <v>1</v>
      </c>
      <c r="N691" s="33">
        <v>0</v>
      </c>
      <c r="O691" s="33">
        <v>0</v>
      </c>
      <c r="P691" s="33">
        <v>0</v>
      </c>
    </row>
    <row r="692" spans="4:16">
      <c r="D692" s="20"/>
      <c r="M692" s="33">
        <v>2</v>
      </c>
      <c r="N692" s="33">
        <v>0</v>
      </c>
      <c r="O692" s="33">
        <v>0</v>
      </c>
      <c r="P692" s="33">
        <v>0</v>
      </c>
    </row>
    <row r="693" spans="13:16">
      <c r="M693" s="33">
        <v>3</v>
      </c>
      <c r="N693" s="33">
        <v>0</v>
      </c>
      <c r="O693" s="33">
        <v>0</v>
      </c>
      <c r="P693" s="33">
        <v>0</v>
      </c>
    </row>
    <row r="694" spans="4:16">
      <c r="D694" s="33"/>
      <c r="E694" s="33"/>
      <c r="F694" s="33"/>
      <c r="G694" s="33"/>
      <c r="H694" s="33"/>
      <c r="I694" s="33"/>
      <c r="J694" s="33"/>
      <c r="K694" s="33"/>
      <c r="L694" s="33"/>
      <c r="M694" s="33">
        <v>4</v>
      </c>
      <c r="N694" s="33">
        <v>0</v>
      </c>
      <c r="O694" s="33">
        <v>0</v>
      </c>
      <c r="P694" s="33">
        <v>0</v>
      </c>
    </row>
    <row r="695" spans="4:16">
      <c r="D695" s="32"/>
      <c r="M695" s="33">
        <v>5</v>
      </c>
      <c r="N695" s="33">
        <v>0</v>
      </c>
      <c r="O695" s="33">
        <v>0</v>
      </c>
      <c r="P695" s="33">
        <v>0</v>
      </c>
    </row>
    <row r="696" spans="4:16">
      <c r="D696" s="32"/>
      <c r="E696" s="33"/>
      <c r="M696" s="33">
        <v>6</v>
      </c>
      <c r="N696" s="33">
        <v>0</v>
      </c>
      <c r="O696" s="33">
        <v>0</v>
      </c>
      <c r="P696" s="33">
        <v>0</v>
      </c>
    </row>
    <row r="697" spans="4:16">
      <c r="D697" s="32"/>
      <c r="E697" s="33"/>
      <c r="F697" s="33"/>
      <c r="M697" s="33">
        <v>7</v>
      </c>
      <c r="N697" s="33">
        <v>0</v>
      </c>
      <c r="O697" s="33">
        <v>50</v>
      </c>
      <c r="P697" s="33">
        <v>0</v>
      </c>
    </row>
    <row r="698" spans="4:16">
      <c r="D698" s="32"/>
      <c r="E698" s="33"/>
      <c r="F698" s="33"/>
      <c r="G698" s="33"/>
      <c r="M698" s="33">
        <v>8</v>
      </c>
      <c r="N698" s="33">
        <v>0</v>
      </c>
      <c r="O698" s="33">
        <v>318</v>
      </c>
      <c r="P698" s="33">
        <v>0</v>
      </c>
    </row>
    <row r="699" spans="4:16">
      <c r="D699" s="32"/>
      <c r="E699" s="33"/>
      <c r="F699" s="33"/>
      <c r="G699" s="33"/>
      <c r="H699" s="33"/>
      <c r="M699" s="33">
        <v>9</v>
      </c>
      <c r="N699" s="33">
        <v>0</v>
      </c>
      <c r="O699" s="33">
        <v>515</v>
      </c>
      <c r="P699" s="33">
        <v>0</v>
      </c>
    </row>
    <row r="700" spans="4:16">
      <c r="D700" s="32"/>
      <c r="E700" s="33"/>
      <c r="F700" s="33"/>
      <c r="G700" s="33"/>
      <c r="H700" s="33"/>
      <c r="I700" s="33"/>
      <c r="M700" s="33">
        <v>10</v>
      </c>
      <c r="N700" s="33">
        <v>0</v>
      </c>
      <c r="O700" s="33">
        <v>489</v>
      </c>
      <c r="P700" s="33">
        <v>0</v>
      </c>
    </row>
    <row r="701" spans="4:16">
      <c r="D701" s="32"/>
      <c r="E701" s="33"/>
      <c r="F701" s="33"/>
      <c r="G701" s="33"/>
      <c r="H701" s="33"/>
      <c r="I701" s="33"/>
      <c r="J701" s="33"/>
      <c r="M701" s="33">
        <v>11</v>
      </c>
      <c r="N701" s="33">
        <v>0</v>
      </c>
      <c r="O701" s="33">
        <v>294</v>
      </c>
      <c r="P701" s="33">
        <v>0</v>
      </c>
    </row>
    <row r="702" spans="4:16">
      <c r="D702" s="32"/>
      <c r="E702" s="33"/>
      <c r="F702" s="33"/>
      <c r="G702" s="33"/>
      <c r="H702" s="33"/>
      <c r="I702" s="33"/>
      <c r="J702" s="33"/>
      <c r="K702" s="33"/>
      <c r="M702" s="33">
        <v>12</v>
      </c>
      <c r="N702" s="33">
        <v>0</v>
      </c>
      <c r="O702" s="33">
        <v>179</v>
      </c>
      <c r="P702" s="33">
        <v>0</v>
      </c>
    </row>
    <row r="703" spans="4:16">
      <c r="D703" s="32"/>
      <c r="E703" s="33"/>
      <c r="F703" s="33"/>
      <c r="G703" s="33"/>
      <c r="H703" s="33"/>
      <c r="I703" s="33"/>
      <c r="J703" s="33"/>
      <c r="K703" s="33"/>
      <c r="L703" s="33"/>
      <c r="M703" s="33">
        <v>13</v>
      </c>
      <c r="N703" s="33">
        <v>0</v>
      </c>
      <c r="O703" s="33">
        <v>84</v>
      </c>
      <c r="P703" s="33">
        <v>0</v>
      </c>
    </row>
    <row r="704" spans="4:16">
      <c r="D704" s="32"/>
      <c r="E704" s="33"/>
      <c r="F704" s="33"/>
      <c r="G704" s="33"/>
      <c r="H704" s="33"/>
      <c r="I704" s="33"/>
      <c r="J704" s="33"/>
      <c r="K704" s="33"/>
      <c r="L704" s="33"/>
      <c r="M704" s="33">
        <v>14</v>
      </c>
      <c r="N704" s="33">
        <v>0</v>
      </c>
      <c r="O704" s="33">
        <v>39</v>
      </c>
      <c r="P704" s="33">
        <v>0</v>
      </c>
    </row>
    <row r="705" spans="4:16">
      <c r="D705" s="32"/>
      <c r="E705" s="33"/>
      <c r="F705" s="33"/>
      <c r="G705" s="33"/>
      <c r="H705" s="33"/>
      <c r="I705" s="33"/>
      <c r="J705" s="33"/>
      <c r="K705" s="33"/>
      <c r="L705" s="33"/>
      <c r="M705" s="33">
        <v>15</v>
      </c>
      <c r="N705" s="33">
        <v>0</v>
      </c>
      <c r="O705" s="33">
        <v>18</v>
      </c>
      <c r="P705" s="33">
        <v>0</v>
      </c>
    </row>
    <row r="706" spans="4:16">
      <c r="D706" s="32"/>
      <c r="E706" s="33"/>
      <c r="F706" s="33"/>
      <c r="G706" s="33"/>
      <c r="H706" s="33"/>
      <c r="I706" s="33"/>
      <c r="J706" s="33"/>
      <c r="K706" s="33"/>
      <c r="L706" s="33"/>
      <c r="M706" s="33">
        <v>16</v>
      </c>
      <c r="N706" s="33">
        <v>0</v>
      </c>
      <c r="O706" s="33">
        <v>6</v>
      </c>
      <c r="P706" s="33">
        <v>0</v>
      </c>
    </row>
    <row r="707" spans="4:16">
      <c r="D707" s="32"/>
      <c r="E707" s="33"/>
      <c r="F707" s="33"/>
      <c r="G707" s="33"/>
      <c r="H707" s="33"/>
      <c r="I707" s="33"/>
      <c r="J707" s="33"/>
      <c r="K707" s="33"/>
      <c r="L707" s="33"/>
      <c r="M707" s="33">
        <v>17</v>
      </c>
      <c r="N707" s="33">
        <v>0</v>
      </c>
      <c r="O707" s="33">
        <v>5</v>
      </c>
      <c r="P707" s="33">
        <v>0</v>
      </c>
    </row>
    <row r="708" spans="4:16">
      <c r="D708" s="32"/>
      <c r="E708" s="33"/>
      <c r="F708" s="33"/>
      <c r="G708" s="33"/>
      <c r="H708" s="33"/>
      <c r="I708" s="33"/>
      <c r="J708" s="33"/>
      <c r="K708" s="33"/>
      <c r="L708" s="33"/>
      <c r="M708" s="33">
        <v>18</v>
      </c>
      <c r="N708" s="33">
        <v>0</v>
      </c>
      <c r="O708" s="33">
        <v>2</v>
      </c>
      <c r="P708" s="33">
        <v>0</v>
      </c>
    </row>
    <row r="709" spans="13:16">
      <c r="M709" s="33">
        <v>19</v>
      </c>
      <c r="N709" s="33">
        <v>0</v>
      </c>
      <c r="O709" s="33">
        <v>1</v>
      </c>
      <c r="P709" s="33">
        <v>0</v>
      </c>
    </row>
    <row r="710" ht="17" spans="4:16">
      <c r="D710" s="20"/>
      <c r="M710" s="33" t="s">
        <v>375</v>
      </c>
      <c r="N710" s="33">
        <v>0</v>
      </c>
      <c r="O710" s="33">
        <v>2000</v>
      </c>
      <c r="P710" s="33">
        <v>0</v>
      </c>
    </row>
    <row r="711" spans="13:13">
      <c r="M711" t="s">
        <v>376</v>
      </c>
    </row>
    <row r="712" spans="4:13">
      <c r="D712" s="20"/>
      <c r="M712" t="s">
        <v>377</v>
      </c>
    </row>
    <row r="713" spans="13:13">
      <c r="M713" t="s">
        <v>378</v>
      </c>
    </row>
    <row r="714" spans="4:12">
      <c r="D714" s="33"/>
      <c r="E714" s="33"/>
      <c r="F714" s="33"/>
      <c r="G714" s="33"/>
      <c r="H714" s="33"/>
      <c r="I714" s="33"/>
      <c r="J714" s="33"/>
      <c r="K714" s="33"/>
      <c r="L714" s="33"/>
    </row>
    <row r="715" spans="4:13">
      <c r="D715" s="32"/>
      <c r="M715" s="20" t="s">
        <v>379</v>
      </c>
    </row>
    <row r="716" spans="4:5">
      <c r="D716" s="32"/>
      <c r="E716" s="33"/>
    </row>
    <row r="717" spans="4:13">
      <c r="D717" s="32"/>
      <c r="E717" s="33"/>
      <c r="F717" s="33"/>
      <c r="M717" s="20" t="s">
        <v>380</v>
      </c>
    </row>
    <row r="718" spans="4:7">
      <c r="D718" s="32"/>
      <c r="E718" s="33"/>
      <c r="F718" s="33"/>
      <c r="G718" s="33"/>
    </row>
    <row r="719" ht="34" spans="4:15">
      <c r="D719" s="32"/>
      <c r="E719" s="33"/>
      <c r="F719" s="33"/>
      <c r="G719" s="33"/>
      <c r="H719" s="33"/>
      <c r="M719" s="33"/>
      <c r="N719" s="33"/>
      <c r="O719" s="32" t="s">
        <v>381</v>
      </c>
    </row>
    <row r="720" ht="17" spans="4:15">
      <c r="D720" s="32"/>
      <c r="E720" s="33"/>
      <c r="F720" s="33"/>
      <c r="G720" s="33"/>
      <c r="H720" s="33"/>
      <c r="I720" s="33"/>
      <c r="M720" s="33"/>
      <c r="N720" s="33">
        <v>221.634</v>
      </c>
      <c r="O720" s="32" t="s">
        <v>382</v>
      </c>
    </row>
    <row r="721" ht="17" spans="4:15">
      <c r="D721" s="32"/>
      <c r="E721" s="33"/>
      <c r="F721" s="33"/>
      <c r="G721" s="33"/>
      <c r="H721" s="33"/>
      <c r="I721" s="33"/>
      <c r="J721" s="33"/>
      <c r="M721" s="33"/>
      <c r="N721" s="33">
        <v>242.344</v>
      </c>
      <c r="O721" s="32" t="s">
        <v>382</v>
      </c>
    </row>
    <row r="722" ht="17" spans="4:15">
      <c r="D722" s="32"/>
      <c r="E722" s="33"/>
      <c r="F722" s="33"/>
      <c r="G722" s="33"/>
      <c r="H722" s="33"/>
      <c r="I722" s="33"/>
      <c r="J722" s="33"/>
      <c r="K722" s="33"/>
      <c r="M722" s="33"/>
      <c r="N722" s="33">
        <v>263.054</v>
      </c>
      <c r="O722" s="32" t="s">
        <v>393</v>
      </c>
    </row>
    <row r="723" ht="17" spans="4:15">
      <c r="D723" s="32"/>
      <c r="E723" s="33"/>
      <c r="F723" s="33"/>
      <c r="G723" s="33"/>
      <c r="H723" s="33"/>
      <c r="I723" s="33"/>
      <c r="J723" s="33"/>
      <c r="K723" s="33"/>
      <c r="L723" s="33"/>
      <c r="M723" s="33"/>
      <c r="N723" s="33">
        <v>283.765</v>
      </c>
      <c r="O723" s="32" t="s">
        <v>383</v>
      </c>
    </row>
    <row r="724" ht="34" spans="4:15">
      <c r="D724" s="32"/>
      <c r="E724" s="33"/>
      <c r="F724" s="33"/>
      <c r="G724" s="33"/>
      <c r="H724" s="33"/>
      <c r="I724" s="33"/>
      <c r="J724" s="33"/>
      <c r="K724" s="33"/>
      <c r="L724" s="33"/>
      <c r="M724" s="33"/>
      <c r="N724" s="33">
        <v>304.475</v>
      </c>
      <c r="O724" s="32" t="s">
        <v>402</v>
      </c>
    </row>
    <row r="725" ht="51" spans="4:15">
      <c r="D725" s="32"/>
      <c r="E725" s="33"/>
      <c r="F725" s="33"/>
      <c r="G725" s="33"/>
      <c r="H725" s="33"/>
      <c r="I725" s="33"/>
      <c r="J725" s="33"/>
      <c r="K725" s="33"/>
      <c r="L725" s="33"/>
      <c r="M725" s="33"/>
      <c r="N725" s="33">
        <v>325.185</v>
      </c>
      <c r="O725" s="32" t="s">
        <v>396</v>
      </c>
    </row>
    <row r="726" ht="51" spans="4:15">
      <c r="D726" s="32"/>
      <c r="E726" s="33"/>
      <c r="F726" s="33"/>
      <c r="G726" s="33"/>
      <c r="H726" s="33"/>
      <c r="I726" s="33"/>
      <c r="J726" s="33"/>
      <c r="K726" s="33"/>
      <c r="L726" s="33"/>
      <c r="M726" s="33"/>
      <c r="N726" s="33">
        <v>345.895</v>
      </c>
      <c r="O726" s="32" t="s">
        <v>386</v>
      </c>
    </row>
    <row r="727" ht="34" spans="4:15">
      <c r="D727" s="32"/>
      <c r="E727" s="33"/>
      <c r="F727" s="33"/>
      <c r="G727" s="33"/>
      <c r="H727" s="33"/>
      <c r="I727" s="33"/>
      <c r="J727" s="33"/>
      <c r="K727" s="33"/>
      <c r="L727" s="33"/>
      <c r="M727" s="32" t="s">
        <v>387</v>
      </c>
      <c r="N727" s="33">
        <v>366.605</v>
      </c>
      <c r="O727" s="32" t="s">
        <v>388</v>
      </c>
    </row>
    <row r="728" ht="34" spans="4:15">
      <c r="D728" s="32"/>
      <c r="E728" s="33"/>
      <c r="F728" s="33"/>
      <c r="G728" s="33"/>
      <c r="H728" s="33"/>
      <c r="I728" s="33"/>
      <c r="J728" s="33"/>
      <c r="K728" s="33"/>
      <c r="L728" s="33"/>
      <c r="M728" s="32" t="s">
        <v>460</v>
      </c>
      <c r="N728" s="33">
        <v>387.315</v>
      </c>
      <c r="O728" s="32" t="s">
        <v>404</v>
      </c>
    </row>
    <row r="729" ht="34" spans="13:15">
      <c r="M729" s="32" t="s">
        <v>461</v>
      </c>
      <c r="N729" s="33">
        <v>408.025</v>
      </c>
      <c r="O729" s="32" t="s">
        <v>462</v>
      </c>
    </row>
    <row r="730" ht="17" spans="4:15">
      <c r="D730" s="20"/>
      <c r="M730" s="33"/>
      <c r="N730" s="33">
        <v>428.735</v>
      </c>
      <c r="O730" s="32" t="s">
        <v>383</v>
      </c>
    </row>
    <row r="731" ht="17" spans="13:15">
      <c r="M731" s="33"/>
      <c r="N731" s="33">
        <v>449.445</v>
      </c>
      <c r="O731" s="32" t="s">
        <v>393</v>
      </c>
    </row>
    <row r="732" ht="17" spans="4:15">
      <c r="D732" s="33"/>
      <c r="E732" s="33"/>
      <c r="F732" s="33"/>
      <c r="G732" s="33"/>
      <c r="H732" s="33"/>
      <c r="I732" s="33"/>
      <c r="J732" s="33"/>
      <c r="K732" s="33"/>
      <c r="L732" s="33"/>
      <c r="M732" s="33"/>
      <c r="N732" s="33">
        <v>470.155</v>
      </c>
      <c r="O732" s="32" t="s">
        <v>382</v>
      </c>
    </row>
    <row r="733" ht="17" spans="4:15">
      <c r="D733" s="32"/>
      <c r="M733" s="33"/>
      <c r="N733" s="33">
        <v>490.865</v>
      </c>
      <c r="O733" s="32" t="s">
        <v>382</v>
      </c>
    </row>
    <row r="734" ht="17" spans="4:15">
      <c r="D734" s="32"/>
      <c r="E734" s="33"/>
      <c r="M734" s="33"/>
      <c r="N734" s="33">
        <v>511.575</v>
      </c>
      <c r="O734" s="32" t="s">
        <v>382</v>
      </c>
    </row>
    <row r="735" ht="34" spans="4:15">
      <c r="D735" s="32"/>
      <c r="E735" s="33"/>
      <c r="F735" s="33"/>
      <c r="M735" s="32"/>
      <c r="N735" s="32"/>
      <c r="O735" s="32" t="s">
        <v>381</v>
      </c>
    </row>
    <row r="736" spans="4:7">
      <c r="D736" s="32"/>
      <c r="E736" s="33"/>
      <c r="F736" s="33"/>
      <c r="G736" s="33"/>
    </row>
    <row r="737" spans="4:13">
      <c r="D737" s="32"/>
      <c r="E737" s="33"/>
      <c r="F737" s="33"/>
      <c r="G737" s="33"/>
      <c r="H737" s="33"/>
      <c r="M737" s="20" t="s">
        <v>394</v>
      </c>
    </row>
    <row r="738" spans="4:9">
      <c r="D738" s="32"/>
      <c r="E738" s="33"/>
      <c r="F738" s="33"/>
      <c r="G738" s="33"/>
      <c r="H738" s="33"/>
      <c r="I738" s="33"/>
    </row>
    <row r="739" ht="34" spans="4:15">
      <c r="D739" s="32"/>
      <c r="E739" s="33"/>
      <c r="F739" s="33"/>
      <c r="G739" s="33"/>
      <c r="H739" s="33"/>
      <c r="I739" s="33"/>
      <c r="J739" s="33"/>
      <c r="M739" s="33"/>
      <c r="N739" s="33"/>
      <c r="O739" s="32" t="s">
        <v>381</v>
      </c>
    </row>
    <row r="740" ht="17" spans="4:15">
      <c r="D740" s="32"/>
      <c r="E740" s="33"/>
      <c r="F740" s="33"/>
      <c r="G740" s="33"/>
      <c r="H740" s="33"/>
      <c r="I740" s="33"/>
      <c r="J740" s="33"/>
      <c r="K740" s="33"/>
      <c r="M740" s="33"/>
      <c r="N740" s="33">
        <v>295.837</v>
      </c>
      <c r="O740" s="32" t="s">
        <v>382</v>
      </c>
    </row>
    <row r="741" ht="17" spans="4:15">
      <c r="D741" s="32"/>
      <c r="E741" s="33"/>
      <c r="F741" s="33"/>
      <c r="G741" s="33"/>
      <c r="H741" s="33"/>
      <c r="I741" s="33"/>
      <c r="J741" s="33"/>
      <c r="K741" s="33"/>
      <c r="L741" s="33"/>
      <c r="M741" s="33"/>
      <c r="N741" s="33">
        <v>309.149</v>
      </c>
      <c r="O741" s="32" t="s">
        <v>395</v>
      </c>
    </row>
    <row r="742" ht="34" spans="4:15">
      <c r="D742" s="32"/>
      <c r="E742" s="33"/>
      <c r="F742" s="33"/>
      <c r="G742" s="33"/>
      <c r="H742" s="33"/>
      <c r="I742" s="33"/>
      <c r="J742" s="33"/>
      <c r="K742" s="33"/>
      <c r="L742" s="33"/>
      <c r="M742" s="33"/>
      <c r="N742" s="33">
        <v>322.461</v>
      </c>
      <c r="O742" s="32" t="s">
        <v>463</v>
      </c>
    </row>
    <row r="743" ht="51" spans="4:15">
      <c r="D743" s="32"/>
      <c r="E743" s="33"/>
      <c r="F743" s="33"/>
      <c r="G743" s="33"/>
      <c r="H743" s="33"/>
      <c r="I743" s="33"/>
      <c r="J743" s="33"/>
      <c r="K743" s="33"/>
      <c r="L743" s="33"/>
      <c r="M743" s="33"/>
      <c r="N743" s="33">
        <v>335.773</v>
      </c>
      <c r="O743" s="32" t="s">
        <v>386</v>
      </c>
    </row>
    <row r="744" ht="51" spans="4:15">
      <c r="D744" s="32"/>
      <c r="E744" s="33"/>
      <c r="F744" s="33"/>
      <c r="G744" s="33"/>
      <c r="H744" s="33"/>
      <c r="I744" s="33"/>
      <c r="J744" s="33"/>
      <c r="K744" s="33"/>
      <c r="L744" s="33"/>
      <c r="M744" s="33"/>
      <c r="N744" s="33">
        <v>349.085</v>
      </c>
      <c r="O744" s="32" t="s">
        <v>385</v>
      </c>
    </row>
    <row r="745" ht="34" spans="4:15">
      <c r="D745" s="32"/>
      <c r="E745" s="33"/>
      <c r="F745" s="33"/>
      <c r="G745" s="33"/>
      <c r="H745" s="33"/>
      <c r="I745" s="33"/>
      <c r="J745" s="33"/>
      <c r="K745" s="33"/>
      <c r="L745" s="33"/>
      <c r="M745" s="33"/>
      <c r="N745" s="33">
        <v>362.396</v>
      </c>
      <c r="O745" s="32" t="s">
        <v>390</v>
      </c>
    </row>
    <row r="746" ht="17" spans="4:15">
      <c r="D746" s="32"/>
      <c r="E746" s="33"/>
      <c r="F746" s="33"/>
      <c r="G746" s="33"/>
      <c r="H746" s="33"/>
      <c r="I746" s="33"/>
      <c r="J746" s="33"/>
      <c r="K746" s="33"/>
      <c r="L746" s="33"/>
      <c r="M746" s="33"/>
      <c r="N746" s="33">
        <v>375.708</v>
      </c>
      <c r="O746" s="32" t="s">
        <v>395</v>
      </c>
    </row>
    <row r="747" ht="17" spans="13:15">
      <c r="M747" s="32" t="s">
        <v>387</v>
      </c>
      <c r="N747" s="33">
        <v>389.02</v>
      </c>
      <c r="O747" s="32" t="s">
        <v>398</v>
      </c>
    </row>
    <row r="748" ht="34" spans="4:15">
      <c r="D748" s="20"/>
      <c r="M748" s="32" t="s">
        <v>464</v>
      </c>
      <c r="N748" s="33">
        <v>402.332</v>
      </c>
      <c r="O748" s="32" t="s">
        <v>382</v>
      </c>
    </row>
    <row r="749" ht="34" spans="13:15">
      <c r="M749" s="32" t="s">
        <v>465</v>
      </c>
      <c r="N749" s="33">
        <v>415.644</v>
      </c>
      <c r="O749" s="32" t="s">
        <v>382</v>
      </c>
    </row>
    <row r="750" ht="17" spans="4:15">
      <c r="D750" s="33"/>
      <c r="E750" s="33"/>
      <c r="F750" s="33"/>
      <c r="G750" s="33"/>
      <c r="H750" s="33"/>
      <c r="I750" s="33"/>
      <c r="J750" s="33"/>
      <c r="K750" s="33"/>
      <c r="L750" s="33"/>
      <c r="M750" s="33"/>
      <c r="N750" s="33">
        <v>428.956</v>
      </c>
      <c r="O750" s="32" t="s">
        <v>382</v>
      </c>
    </row>
    <row r="751" ht="17" spans="4:15">
      <c r="D751" s="32"/>
      <c r="M751" s="33"/>
      <c r="N751" s="33">
        <v>442.268</v>
      </c>
      <c r="O751" s="32" t="s">
        <v>407</v>
      </c>
    </row>
    <row r="752" ht="17" spans="4:15">
      <c r="D752" s="32"/>
      <c r="E752" s="33"/>
      <c r="M752" s="33"/>
      <c r="N752" s="33">
        <v>455.58</v>
      </c>
      <c r="O752" s="32" t="s">
        <v>382</v>
      </c>
    </row>
    <row r="753" ht="17" spans="4:15">
      <c r="D753" s="32"/>
      <c r="E753" s="33"/>
      <c r="F753" s="33"/>
      <c r="M753" s="33"/>
      <c r="N753" s="33">
        <v>468.891</v>
      </c>
      <c r="O753" s="32" t="s">
        <v>382</v>
      </c>
    </row>
    <row r="754" ht="17" spans="4:15">
      <c r="D754" s="32"/>
      <c r="E754" s="33"/>
      <c r="F754" s="33"/>
      <c r="G754" s="33"/>
      <c r="M754" s="33"/>
      <c r="N754" s="33">
        <v>482.203</v>
      </c>
      <c r="O754" s="32" t="s">
        <v>382</v>
      </c>
    </row>
    <row r="755" ht="34" spans="4:15">
      <c r="D755" s="32"/>
      <c r="E755" s="33"/>
      <c r="F755" s="33"/>
      <c r="G755" s="33"/>
      <c r="H755" s="33"/>
      <c r="M755" s="32"/>
      <c r="N755" s="32"/>
      <c r="O755" s="32" t="s">
        <v>381</v>
      </c>
    </row>
    <row r="756" spans="4:9">
      <c r="D756" s="32"/>
      <c r="E756" s="33"/>
      <c r="F756" s="33"/>
      <c r="G756" s="33"/>
      <c r="H756" s="33"/>
      <c r="I756" s="33"/>
    </row>
    <row r="757" spans="4:13">
      <c r="D757" s="32"/>
      <c r="E757" s="33"/>
      <c r="F757" s="33"/>
      <c r="G757" s="33"/>
      <c r="H757" s="33"/>
      <c r="I757" s="33"/>
      <c r="J757" s="33"/>
      <c r="M757" s="20" t="s">
        <v>401</v>
      </c>
    </row>
    <row r="758" spans="4:11">
      <c r="D758" s="32"/>
      <c r="E758" s="33"/>
      <c r="F758" s="33"/>
      <c r="G758" s="33"/>
      <c r="H758" s="33"/>
      <c r="I758" s="33"/>
      <c r="J758" s="33"/>
      <c r="K758" s="33"/>
    </row>
    <row r="759" ht="34" spans="4:15">
      <c r="D759" s="32"/>
      <c r="E759" s="33"/>
      <c r="F759" s="33"/>
      <c r="G759" s="33"/>
      <c r="H759" s="33"/>
      <c r="I759" s="33"/>
      <c r="J759" s="33"/>
      <c r="K759" s="33"/>
      <c r="L759" s="33"/>
      <c r="M759" s="33"/>
      <c r="N759" s="33"/>
      <c r="O759" s="32" t="s">
        <v>381</v>
      </c>
    </row>
    <row r="760" ht="17" spans="4:15">
      <c r="D760" s="32"/>
      <c r="E760" s="33"/>
      <c r="F760" s="33"/>
      <c r="G760" s="33"/>
      <c r="H760" s="33"/>
      <c r="I760" s="33"/>
      <c r="J760" s="33"/>
      <c r="K760" s="33"/>
      <c r="L760" s="33"/>
      <c r="M760" s="33"/>
      <c r="N760" s="35">
        <v>-577.915</v>
      </c>
      <c r="O760" s="32" t="s">
        <v>382</v>
      </c>
    </row>
    <row r="761" ht="17" spans="4:15">
      <c r="D761" s="32"/>
      <c r="E761" s="33"/>
      <c r="F761" s="33"/>
      <c r="G761" s="33"/>
      <c r="H761" s="33"/>
      <c r="I761" s="33"/>
      <c r="J761" s="33"/>
      <c r="K761" s="33"/>
      <c r="L761" s="33"/>
      <c r="M761" s="33"/>
      <c r="N761" s="35">
        <v>-459.125</v>
      </c>
      <c r="O761" s="32" t="s">
        <v>382</v>
      </c>
    </row>
    <row r="762" ht="17" spans="4:15">
      <c r="D762" s="32"/>
      <c r="E762" s="33"/>
      <c r="F762" s="33"/>
      <c r="G762" s="33"/>
      <c r="H762" s="33"/>
      <c r="I762" s="33"/>
      <c r="J762" s="33"/>
      <c r="K762" s="33"/>
      <c r="L762" s="33"/>
      <c r="M762" s="33"/>
      <c r="N762" s="35">
        <v>-340.336</v>
      </c>
      <c r="O762" s="32" t="s">
        <v>393</v>
      </c>
    </row>
    <row r="763" ht="17" spans="4:15">
      <c r="D763" s="32" t="s">
        <v>316</v>
      </c>
      <c r="E763" s="33">
        <v>0.001</v>
      </c>
      <c r="F763" s="33">
        <v>0.001</v>
      </c>
      <c r="G763" s="33">
        <v>0.001</v>
      </c>
      <c r="H763" s="33">
        <v>0.001</v>
      </c>
      <c r="I763" s="33">
        <v>0.001</v>
      </c>
      <c r="J763" s="33">
        <v>0.001</v>
      </c>
      <c r="K763" s="33">
        <v>0.001</v>
      </c>
      <c r="L763" s="33">
        <v>0.001</v>
      </c>
      <c r="M763" s="33"/>
      <c r="N763" s="35">
        <v>-221.546</v>
      </c>
      <c r="O763" s="32" t="s">
        <v>392</v>
      </c>
    </row>
    <row r="764" ht="34" spans="4:15">
      <c r="D764" s="32" t="s">
        <v>315</v>
      </c>
      <c r="E764" s="33">
        <v>0.001</v>
      </c>
      <c r="F764" s="33">
        <v>0.001</v>
      </c>
      <c r="G764" s="33">
        <v>0.001</v>
      </c>
      <c r="H764" s="33">
        <v>0.001</v>
      </c>
      <c r="I764" s="33">
        <v>0.001</v>
      </c>
      <c r="J764" s="33">
        <v>0.001</v>
      </c>
      <c r="K764" s="33">
        <v>0.004</v>
      </c>
      <c r="L764" s="33">
        <v>0.001</v>
      </c>
      <c r="M764" s="33"/>
      <c r="N764" s="35">
        <v>-102.756</v>
      </c>
      <c r="O764" s="32" t="s">
        <v>384</v>
      </c>
    </row>
    <row r="765" ht="51" spans="13:15">
      <c r="M765" s="33"/>
      <c r="N765" s="33">
        <v>16.034</v>
      </c>
      <c r="O765" s="32" t="s">
        <v>385</v>
      </c>
    </row>
    <row r="766" ht="51" spans="4:15">
      <c r="D766" s="20" t="s">
        <v>466</v>
      </c>
      <c r="M766" s="33"/>
      <c r="N766" s="33">
        <v>134.824</v>
      </c>
      <c r="O766" s="32" t="s">
        <v>386</v>
      </c>
    </row>
    <row r="767" ht="51" spans="13:15">
      <c r="M767" s="32" t="s">
        <v>387</v>
      </c>
      <c r="N767" s="33">
        <v>253.614</v>
      </c>
      <c r="O767" s="32" t="s">
        <v>408</v>
      </c>
    </row>
    <row r="768" ht="34" spans="4:15">
      <c r="D768" s="20" t="s">
        <v>467</v>
      </c>
      <c r="M768" s="32" t="s">
        <v>468</v>
      </c>
      <c r="N768" s="33">
        <v>372.404</v>
      </c>
      <c r="O768" s="32" t="s">
        <v>384</v>
      </c>
    </row>
    <row r="769" ht="34" spans="13:15">
      <c r="M769" s="32" t="s">
        <v>469</v>
      </c>
      <c r="N769" s="33">
        <v>491.193</v>
      </c>
      <c r="O769" s="32" t="s">
        <v>470</v>
      </c>
    </row>
    <row r="770" ht="34" spans="4:15">
      <c r="D770" s="33"/>
      <c r="E770" s="33" t="s">
        <v>457</v>
      </c>
      <c r="F770" s="33" t="s">
        <v>458</v>
      </c>
      <c r="G770" s="33" t="s">
        <v>79</v>
      </c>
      <c r="H770" s="33" t="s">
        <v>80</v>
      </c>
      <c r="I770" s="33" t="s">
        <v>81</v>
      </c>
      <c r="J770" s="33" t="s">
        <v>314</v>
      </c>
      <c r="K770" s="33" t="s">
        <v>313</v>
      </c>
      <c r="L770" s="33" t="s">
        <v>312</v>
      </c>
      <c r="M770" s="33"/>
      <c r="N770" s="33">
        <v>609.983</v>
      </c>
      <c r="O770" s="32" t="s">
        <v>398</v>
      </c>
    </row>
    <row r="771" ht="17" spans="4:15">
      <c r="D771" s="32" t="s">
        <v>2</v>
      </c>
      <c r="E771" s="33">
        <v>0.002</v>
      </c>
      <c r="F771" s="33">
        <v>0.007</v>
      </c>
      <c r="G771" s="33">
        <v>0.016</v>
      </c>
      <c r="H771" s="33">
        <v>0.015</v>
      </c>
      <c r="I771" s="33">
        <v>0.004</v>
      </c>
      <c r="J771" s="33">
        <v>0.001</v>
      </c>
      <c r="K771" s="33">
        <v>0.007</v>
      </c>
      <c r="L771" s="33">
        <v>0.007</v>
      </c>
      <c r="M771" s="33"/>
      <c r="N771" s="33">
        <v>728.773</v>
      </c>
      <c r="O771" s="32" t="s">
        <v>382</v>
      </c>
    </row>
    <row r="772" ht="17" spans="4:15">
      <c r="D772" s="32" t="s">
        <v>11</v>
      </c>
      <c r="E772" s="33">
        <v>0.001</v>
      </c>
      <c r="F772" s="33">
        <v>0.005</v>
      </c>
      <c r="G772" s="35">
        <v>-0.001</v>
      </c>
      <c r="H772" s="35">
        <v>-0.001</v>
      </c>
      <c r="I772" s="35">
        <v>0</v>
      </c>
      <c r="J772" s="33">
        <v>0.04</v>
      </c>
      <c r="K772" s="33">
        <v>0.317</v>
      </c>
      <c r="L772" s="33">
        <v>0.294</v>
      </c>
      <c r="M772" s="33"/>
      <c r="N772" s="33">
        <v>847.563</v>
      </c>
      <c r="O772" s="32" t="s">
        <v>382</v>
      </c>
    </row>
    <row r="773" ht="17" spans="4:15">
      <c r="D773" s="32" t="s">
        <v>3</v>
      </c>
      <c r="E773" s="33">
        <v>0.007</v>
      </c>
      <c r="F773" s="33">
        <v>0.024</v>
      </c>
      <c r="G773" s="33">
        <v>0.187</v>
      </c>
      <c r="H773" s="33">
        <v>0.176</v>
      </c>
      <c r="I773" s="33">
        <v>0.05</v>
      </c>
      <c r="J773" s="35">
        <v>0</v>
      </c>
      <c r="K773" s="35">
        <v>-0.003</v>
      </c>
      <c r="L773" s="35">
        <v>-0.003</v>
      </c>
      <c r="M773" s="33"/>
      <c r="N773" s="33">
        <v>966.353</v>
      </c>
      <c r="O773" s="32" t="s">
        <v>382</v>
      </c>
    </row>
    <row r="774" ht="17" spans="4:15">
      <c r="D774" s="32" t="s">
        <v>9</v>
      </c>
      <c r="E774" s="33">
        <v>0.116</v>
      </c>
      <c r="F774" s="33">
        <v>0.44</v>
      </c>
      <c r="G774" s="33">
        <v>0.011</v>
      </c>
      <c r="H774" s="33">
        <v>0.012</v>
      </c>
      <c r="I774" s="33">
        <v>0.003</v>
      </c>
      <c r="J774" s="33">
        <v>0.001</v>
      </c>
      <c r="K774" s="33">
        <v>0.006</v>
      </c>
      <c r="L774" s="33">
        <v>0.006</v>
      </c>
      <c r="M774" s="33"/>
      <c r="N774" s="33">
        <v>1085.143</v>
      </c>
      <c r="O774" s="32" t="s">
        <v>382</v>
      </c>
    </row>
    <row r="775" ht="34" spans="13:15">
      <c r="M775" s="32"/>
      <c r="N775" s="32"/>
      <c r="O775" s="32" t="s">
        <v>381</v>
      </c>
    </row>
    <row r="776" spans="4:4">
      <c r="D776" s="20" t="s">
        <v>471</v>
      </c>
    </row>
    <row r="777" spans="13:13">
      <c r="M777" s="20" t="s">
        <v>406</v>
      </c>
    </row>
    <row r="778" ht="34" spans="4:12">
      <c r="D778" s="33"/>
      <c r="E778" s="33" t="s">
        <v>457</v>
      </c>
      <c r="F778" s="33" t="s">
        <v>458</v>
      </c>
      <c r="G778" s="33" t="s">
        <v>79</v>
      </c>
      <c r="H778" s="33" t="s">
        <v>80</v>
      </c>
      <c r="I778" s="33" t="s">
        <v>81</v>
      </c>
      <c r="J778" s="33" t="s">
        <v>314</v>
      </c>
      <c r="K778" s="33" t="s">
        <v>313</v>
      </c>
      <c r="L778" s="33" t="s">
        <v>312</v>
      </c>
    </row>
    <row r="779" ht="34" spans="4:15">
      <c r="D779" s="32" t="s">
        <v>2</v>
      </c>
      <c r="E779" s="33">
        <v>0.02</v>
      </c>
      <c r="F779" s="33">
        <v>0.047</v>
      </c>
      <c r="G779" s="33">
        <v>0.045</v>
      </c>
      <c r="H779" s="33">
        <v>0.046</v>
      </c>
      <c r="I779" s="33">
        <v>0.017</v>
      </c>
      <c r="J779" s="33">
        <v>0.006</v>
      </c>
      <c r="K779" s="33">
        <v>0.035</v>
      </c>
      <c r="L779" s="33">
        <v>0.035</v>
      </c>
      <c r="M779" s="33"/>
      <c r="N779" s="33"/>
      <c r="O779" s="32" t="s">
        <v>381</v>
      </c>
    </row>
    <row r="780" ht="17" spans="4:15">
      <c r="D780" s="32" t="s">
        <v>11</v>
      </c>
      <c r="E780" s="33">
        <v>0.008</v>
      </c>
      <c r="F780" s="33">
        <v>0.017</v>
      </c>
      <c r="G780" s="33">
        <v>0.004</v>
      </c>
      <c r="H780" s="33">
        <v>0.004</v>
      </c>
      <c r="I780" s="33">
        <v>0.002</v>
      </c>
      <c r="J780" s="33">
        <v>0.085</v>
      </c>
      <c r="K780" s="33">
        <v>0.476</v>
      </c>
      <c r="L780" s="33">
        <v>0.496</v>
      </c>
      <c r="M780" s="33"/>
      <c r="N780" s="35">
        <v>-16.275</v>
      </c>
      <c r="O780" s="32" t="s">
        <v>382</v>
      </c>
    </row>
    <row r="781" ht="17" spans="4:15">
      <c r="D781" s="32" t="s">
        <v>3</v>
      </c>
      <c r="E781" s="33">
        <v>0.031</v>
      </c>
      <c r="F781" s="33">
        <v>0.066</v>
      </c>
      <c r="G781" s="33">
        <v>0.306</v>
      </c>
      <c r="H781" s="33">
        <v>0.317</v>
      </c>
      <c r="I781" s="33">
        <v>0.118</v>
      </c>
      <c r="J781" s="33">
        <v>0.002</v>
      </c>
      <c r="K781" s="33">
        <v>0.011</v>
      </c>
      <c r="L781" s="33">
        <v>0.012</v>
      </c>
      <c r="M781" s="33"/>
      <c r="N781" s="33">
        <v>13.745</v>
      </c>
      <c r="O781" s="32" t="s">
        <v>382</v>
      </c>
    </row>
    <row r="782" ht="17" spans="4:15">
      <c r="D782" s="32" t="s">
        <v>9</v>
      </c>
      <c r="E782" s="33">
        <v>0.367</v>
      </c>
      <c r="F782" s="33">
        <v>0.803</v>
      </c>
      <c r="G782" s="33">
        <v>0.035</v>
      </c>
      <c r="H782" s="33">
        <v>0.034</v>
      </c>
      <c r="I782" s="33">
        <v>0.013</v>
      </c>
      <c r="J782" s="33">
        <v>0.004</v>
      </c>
      <c r="K782" s="33">
        <v>0.021</v>
      </c>
      <c r="L782" s="33">
        <v>0.023</v>
      </c>
      <c r="M782" s="33"/>
      <c r="N782" s="33">
        <v>43.764</v>
      </c>
      <c r="O782" s="32" t="s">
        <v>398</v>
      </c>
    </row>
    <row r="783" ht="34" spans="13:15">
      <c r="M783" s="33"/>
      <c r="N783" s="33">
        <v>73.784</v>
      </c>
      <c r="O783" s="32" t="s">
        <v>462</v>
      </c>
    </row>
    <row r="784" ht="51" customHeight="1" spans="4:15">
      <c r="D784" s="20" t="s">
        <v>472</v>
      </c>
      <c r="M784" s="33"/>
      <c r="N784" s="33">
        <v>103.803</v>
      </c>
      <c r="O784" s="32" t="s">
        <v>385</v>
      </c>
    </row>
    <row r="785" ht="51" spans="13:15">
      <c r="M785" s="33"/>
      <c r="N785" s="33">
        <v>133.823</v>
      </c>
      <c r="O785" s="32" t="s">
        <v>386</v>
      </c>
    </row>
    <row r="786" ht="51" spans="4:15">
      <c r="D786" s="33"/>
      <c r="E786" s="33" t="s">
        <v>457</v>
      </c>
      <c r="F786" s="33" t="s">
        <v>458</v>
      </c>
      <c r="G786" s="33" t="s">
        <v>79</v>
      </c>
      <c r="H786" s="33" t="s">
        <v>80</v>
      </c>
      <c r="I786" s="33" t="s">
        <v>81</v>
      </c>
      <c r="J786" s="33" t="s">
        <v>314</v>
      </c>
      <c r="K786" s="33" t="s">
        <v>313</v>
      </c>
      <c r="L786" s="33" t="s">
        <v>312</v>
      </c>
      <c r="M786" s="33"/>
      <c r="N786" s="33">
        <v>163.843</v>
      </c>
      <c r="O786" s="32" t="s">
        <v>396</v>
      </c>
    </row>
    <row r="787" ht="34" spans="4:15">
      <c r="D787" s="32" t="s">
        <v>2</v>
      </c>
      <c r="E787" s="33">
        <v>0.003</v>
      </c>
      <c r="F787" s="33">
        <v>0.004</v>
      </c>
      <c r="G787" s="33">
        <v>0.001</v>
      </c>
      <c r="H787" s="33">
        <v>0.001</v>
      </c>
      <c r="I787" s="33">
        <v>0.001</v>
      </c>
      <c r="J787" s="33">
        <v>0.001</v>
      </c>
      <c r="K787" s="33">
        <v>0.001</v>
      </c>
      <c r="L787" s="33">
        <v>0.001</v>
      </c>
      <c r="M787" s="32" t="s">
        <v>387</v>
      </c>
      <c r="N787" s="33">
        <v>193.862</v>
      </c>
      <c r="O787" s="32" t="s">
        <v>384</v>
      </c>
    </row>
    <row r="788" ht="34" spans="4:15">
      <c r="D788" s="32" t="s">
        <v>11</v>
      </c>
      <c r="E788" s="33">
        <v>0.001</v>
      </c>
      <c r="F788" s="33">
        <v>0.001</v>
      </c>
      <c r="G788" s="33">
        <v>0.289</v>
      </c>
      <c r="H788" s="33">
        <v>0.289</v>
      </c>
      <c r="I788" s="33">
        <v>0.289</v>
      </c>
      <c r="J788" s="33">
        <v>0.001</v>
      </c>
      <c r="K788" s="33">
        <v>0.001</v>
      </c>
      <c r="L788" s="33">
        <v>0.001</v>
      </c>
      <c r="M788" s="32" t="s">
        <v>473</v>
      </c>
      <c r="N788" s="33">
        <v>223.882</v>
      </c>
      <c r="O788" s="32" t="s">
        <v>470</v>
      </c>
    </row>
    <row r="789" ht="34" spans="4:15">
      <c r="D789" s="32" t="s">
        <v>3</v>
      </c>
      <c r="E789" s="33">
        <v>0.001</v>
      </c>
      <c r="F789" s="33">
        <v>0.001</v>
      </c>
      <c r="G789" s="33">
        <v>0.001</v>
      </c>
      <c r="H789" s="33">
        <v>0.001</v>
      </c>
      <c r="I789" s="33">
        <v>0.001</v>
      </c>
      <c r="J789" s="33">
        <v>0.289</v>
      </c>
      <c r="K789" s="33">
        <v>0.289</v>
      </c>
      <c r="L789" s="33">
        <v>0.289</v>
      </c>
      <c r="M789" s="32" t="s">
        <v>474</v>
      </c>
      <c r="N789" s="33">
        <v>253.901</v>
      </c>
      <c r="O789" s="32" t="s">
        <v>398</v>
      </c>
    </row>
    <row r="790" ht="17" spans="4:15">
      <c r="D790" s="32" t="s">
        <v>9</v>
      </c>
      <c r="E790" s="33">
        <v>0.001</v>
      </c>
      <c r="F790" s="33">
        <v>0.001</v>
      </c>
      <c r="G790" s="33">
        <v>0.001</v>
      </c>
      <c r="H790" s="33">
        <v>0.001</v>
      </c>
      <c r="I790" s="33">
        <v>0.001</v>
      </c>
      <c r="J790" s="33">
        <v>0.001</v>
      </c>
      <c r="K790" s="33">
        <v>0.001</v>
      </c>
      <c r="L790" s="33">
        <v>0.001</v>
      </c>
      <c r="M790" s="33"/>
      <c r="N790" s="33">
        <v>283.921</v>
      </c>
      <c r="O790" s="32" t="s">
        <v>393</v>
      </c>
    </row>
    <row r="791" ht="17" spans="13:15">
      <c r="M791" s="33"/>
      <c r="N791" s="33">
        <v>313.941</v>
      </c>
      <c r="O791" s="32" t="s">
        <v>382</v>
      </c>
    </row>
    <row r="792" ht="17" spans="4:15">
      <c r="D792" s="20" t="s">
        <v>309</v>
      </c>
      <c r="M792" s="33"/>
      <c r="N792" s="33">
        <v>343.96</v>
      </c>
      <c r="O792" s="32" t="s">
        <v>382</v>
      </c>
    </row>
    <row r="793" ht="17" spans="13:15">
      <c r="M793" s="33"/>
      <c r="N793" s="33">
        <v>373.98</v>
      </c>
      <c r="O793" s="32" t="s">
        <v>407</v>
      </c>
    </row>
    <row r="794" ht="17" spans="4:15">
      <c r="D794" s="20" t="s">
        <v>475</v>
      </c>
      <c r="M794" s="33"/>
      <c r="N794" s="33">
        <v>403.999</v>
      </c>
      <c r="O794" s="32" t="s">
        <v>382</v>
      </c>
    </row>
    <row r="795" ht="34" spans="13:15">
      <c r="M795" s="32"/>
      <c r="N795" s="32"/>
      <c r="O795" s="32" t="s">
        <v>381</v>
      </c>
    </row>
    <row r="796" ht="51" spans="4:7">
      <c r="D796" s="33"/>
      <c r="E796" s="33" t="s">
        <v>11</v>
      </c>
      <c r="F796" s="33" t="s">
        <v>3</v>
      </c>
      <c r="G796" s="33" t="s">
        <v>9</v>
      </c>
    </row>
    <row r="797" ht="17" spans="4:13">
      <c r="D797" s="32" t="s">
        <v>11</v>
      </c>
      <c r="E797" s="33">
        <v>0</v>
      </c>
      <c r="F797" s="33">
        <v>0</v>
      </c>
      <c r="G797" s="33">
        <v>0</v>
      </c>
      <c r="M797" s="20" t="s">
        <v>411</v>
      </c>
    </row>
    <row r="798" ht="17" spans="4:7">
      <c r="D798" s="32" t="s">
        <v>3</v>
      </c>
      <c r="E798" s="33">
        <v>0.009</v>
      </c>
      <c r="F798" s="33">
        <v>0</v>
      </c>
      <c r="G798" s="33">
        <v>0</v>
      </c>
    </row>
    <row r="799" ht="17" spans="4:13">
      <c r="D799" s="32" t="s">
        <v>9</v>
      </c>
      <c r="E799" s="33">
        <v>0.171</v>
      </c>
      <c r="F799" s="33">
        <v>0.379</v>
      </c>
      <c r="G799" s="33">
        <v>0</v>
      </c>
      <c r="M799" s="20" t="s">
        <v>412</v>
      </c>
    </row>
    <row r="800" ht="17" spans="4:7">
      <c r="D800" s="32" t="s">
        <v>456</v>
      </c>
      <c r="E800" s="35">
        <v>-0.16</v>
      </c>
      <c r="F800" s="35">
        <v>-0.339</v>
      </c>
      <c r="G800" s="35">
        <v>-0.497</v>
      </c>
    </row>
    <row r="801" ht="34" spans="4:18">
      <c r="D801" s="32" t="s">
        <v>457</v>
      </c>
      <c r="E801" s="33">
        <v>0.169</v>
      </c>
      <c r="F801" s="33">
        <v>0.38</v>
      </c>
      <c r="G801" s="33">
        <v>0.918</v>
      </c>
      <c r="M801" s="32" t="s">
        <v>413</v>
      </c>
      <c r="N801" s="33" t="s">
        <v>414</v>
      </c>
      <c r="O801" s="33" t="s">
        <v>412</v>
      </c>
      <c r="P801" s="33" t="s">
        <v>415</v>
      </c>
      <c r="Q801" s="33" t="s">
        <v>236</v>
      </c>
      <c r="R801" s="33" t="s">
        <v>210</v>
      </c>
    </row>
    <row r="802" ht="34" spans="4:18">
      <c r="D802" s="32" t="s">
        <v>458</v>
      </c>
      <c r="E802" s="33">
        <v>0.171</v>
      </c>
      <c r="F802" s="33">
        <v>0.379</v>
      </c>
      <c r="G802" s="33">
        <v>1</v>
      </c>
      <c r="M802" s="32" t="s">
        <v>416</v>
      </c>
      <c r="N802" s="33">
        <v>36</v>
      </c>
      <c r="O802" s="33">
        <v>270.44</v>
      </c>
      <c r="P802" s="33">
        <v>69</v>
      </c>
      <c r="Q802" s="33">
        <v>0</v>
      </c>
      <c r="R802" s="33">
        <v>3.919</v>
      </c>
    </row>
    <row r="803" ht="34" spans="4:16">
      <c r="D803" s="32" t="s">
        <v>79</v>
      </c>
      <c r="E803" s="33">
        <v>0.013</v>
      </c>
      <c r="F803" s="33">
        <v>1.264</v>
      </c>
      <c r="G803" s="33">
        <v>0</v>
      </c>
      <c r="M803" s="32" t="s">
        <v>417</v>
      </c>
      <c r="N803" s="33">
        <v>105</v>
      </c>
      <c r="O803" s="33">
        <v>0</v>
      </c>
      <c r="P803" s="33">
        <v>0</v>
      </c>
    </row>
    <row r="804" ht="51" spans="4:18">
      <c r="D804" s="32" t="s">
        <v>80</v>
      </c>
      <c r="E804" s="33">
        <v>0.013</v>
      </c>
      <c r="F804" s="33">
        <v>1.312</v>
      </c>
      <c r="G804" s="33">
        <v>0</v>
      </c>
      <c r="M804" s="32" t="s">
        <v>418</v>
      </c>
      <c r="N804" s="33">
        <v>14</v>
      </c>
      <c r="O804" s="33">
        <v>4307.735</v>
      </c>
      <c r="P804" s="33">
        <v>91</v>
      </c>
      <c r="Q804" s="33">
        <v>0</v>
      </c>
      <c r="R804" s="33">
        <v>47.338</v>
      </c>
    </row>
    <row r="805" ht="17" spans="4:7">
      <c r="D805" s="32" t="s">
        <v>81</v>
      </c>
      <c r="E805" s="33">
        <v>0.009</v>
      </c>
      <c r="F805" s="33">
        <v>1</v>
      </c>
      <c r="G805" s="33">
        <v>0</v>
      </c>
    </row>
    <row r="806" ht="17" spans="4:13">
      <c r="D806" s="32" t="s">
        <v>314</v>
      </c>
      <c r="E806" s="33">
        <v>0.818</v>
      </c>
      <c r="F806" s="33">
        <v>0</v>
      </c>
      <c r="G806" s="33">
        <v>0</v>
      </c>
      <c r="M806" s="20" t="s">
        <v>419</v>
      </c>
    </row>
    <row r="807" ht="17" spans="4:7">
      <c r="D807" s="32" t="s">
        <v>313</v>
      </c>
      <c r="E807" s="33">
        <v>0.942</v>
      </c>
      <c r="F807" s="33">
        <v>0</v>
      </c>
      <c r="G807" s="33">
        <v>0</v>
      </c>
    </row>
    <row r="808" ht="17" spans="4:17">
      <c r="D808" s="32" t="s">
        <v>312</v>
      </c>
      <c r="E808" s="33">
        <v>0.899</v>
      </c>
      <c r="F808" s="33">
        <v>0</v>
      </c>
      <c r="G808" s="33">
        <v>0</v>
      </c>
      <c r="M808" s="32" t="s">
        <v>413</v>
      </c>
      <c r="N808" s="33" t="s">
        <v>420</v>
      </c>
      <c r="O808" s="33" t="s">
        <v>421</v>
      </c>
      <c r="P808" s="33" t="s">
        <v>422</v>
      </c>
      <c r="Q808" s="33" t="s">
        <v>423</v>
      </c>
    </row>
    <row r="809" ht="34" spans="4:17">
      <c r="D809" s="32" t="s">
        <v>311</v>
      </c>
      <c r="E809" s="33">
        <v>1</v>
      </c>
      <c r="F809" s="33">
        <v>0</v>
      </c>
      <c r="G809" s="33">
        <v>0</v>
      </c>
      <c r="M809" s="32" t="s">
        <v>416</v>
      </c>
      <c r="N809" s="33">
        <v>0.033</v>
      </c>
      <c r="O809" s="33">
        <v>0.923</v>
      </c>
      <c r="P809" s="33">
        <v>0.883</v>
      </c>
      <c r="Q809" s="33">
        <v>0.607</v>
      </c>
    </row>
    <row r="810" ht="34" spans="4:17">
      <c r="D810" s="32" t="s">
        <v>318</v>
      </c>
      <c r="E810" s="33">
        <v>0</v>
      </c>
      <c r="F810" s="33">
        <v>0</v>
      </c>
      <c r="G810" s="33">
        <v>0</v>
      </c>
      <c r="M810" s="32" t="s">
        <v>417</v>
      </c>
      <c r="N810" s="33">
        <v>0</v>
      </c>
      <c r="O810" s="33">
        <v>1</v>
      </c>
      <c r="P810" s="33"/>
      <c r="Q810" s="33"/>
    </row>
    <row r="811" ht="51" spans="4:17">
      <c r="D811" s="32" t="s">
        <v>317</v>
      </c>
      <c r="E811" s="33">
        <v>0</v>
      </c>
      <c r="F811" s="33">
        <v>0</v>
      </c>
      <c r="G811" s="33">
        <v>0</v>
      </c>
      <c r="M811" s="32" t="s">
        <v>418</v>
      </c>
      <c r="N811" s="33">
        <v>0.185</v>
      </c>
      <c r="O811" s="33">
        <v>0.326</v>
      </c>
      <c r="P811" s="33">
        <v>0.223</v>
      </c>
      <c r="Q811" s="33">
        <v>0.283</v>
      </c>
    </row>
    <row r="812" ht="17" spans="4:7">
      <c r="D812" s="32" t="s">
        <v>316</v>
      </c>
      <c r="E812" s="33">
        <v>0</v>
      </c>
      <c r="F812" s="33">
        <v>0</v>
      </c>
      <c r="G812" s="33">
        <v>0</v>
      </c>
    </row>
    <row r="813" ht="17" spans="4:13">
      <c r="D813" s="32" t="s">
        <v>315</v>
      </c>
      <c r="E813" s="33">
        <v>0</v>
      </c>
      <c r="F813" s="33">
        <v>0</v>
      </c>
      <c r="G813" s="33">
        <v>0</v>
      </c>
      <c r="M813" s="20" t="s">
        <v>424</v>
      </c>
    </row>
    <row r="815" ht="17" spans="4:18">
      <c r="D815" s="20" t="s">
        <v>476</v>
      </c>
      <c r="M815" s="32" t="s">
        <v>413</v>
      </c>
      <c r="N815" s="33" t="s">
        <v>425</v>
      </c>
      <c r="O815" s="33" t="s">
        <v>426</v>
      </c>
      <c r="P815" s="33" t="s">
        <v>216</v>
      </c>
      <c r="Q815" s="33" t="s">
        <v>219</v>
      </c>
      <c r="R815" s="33" t="s">
        <v>221</v>
      </c>
    </row>
    <row r="816" ht="17" spans="13:18">
      <c r="M816" s="32"/>
      <c r="N816" s="33" t="s">
        <v>427</v>
      </c>
      <c r="O816" s="33" t="s">
        <v>428</v>
      </c>
      <c r="P816" s="33" t="s">
        <v>429</v>
      </c>
      <c r="Q816" s="33" t="s">
        <v>430</v>
      </c>
      <c r="R816" s="33"/>
    </row>
    <row r="817" ht="51" spans="4:18">
      <c r="D817" s="33"/>
      <c r="E817" s="33" t="s">
        <v>11</v>
      </c>
      <c r="F817" s="33" t="s">
        <v>3</v>
      </c>
      <c r="G817" s="33" t="s">
        <v>9</v>
      </c>
      <c r="M817" s="32" t="s">
        <v>416</v>
      </c>
      <c r="N817" s="33">
        <v>0.937</v>
      </c>
      <c r="O817" s="33">
        <v>0.917</v>
      </c>
      <c r="P817" s="33">
        <v>0.952</v>
      </c>
      <c r="Q817" s="33">
        <v>0.937</v>
      </c>
      <c r="R817" s="33">
        <v>0.952</v>
      </c>
    </row>
    <row r="818" ht="34" spans="4:18">
      <c r="D818" s="32" t="s">
        <v>11</v>
      </c>
      <c r="E818" s="33">
        <v>0</v>
      </c>
      <c r="F818" s="33">
        <v>0</v>
      </c>
      <c r="G818" s="33">
        <v>0</v>
      </c>
      <c r="M818" s="32" t="s">
        <v>417</v>
      </c>
      <c r="N818" s="33">
        <v>1</v>
      </c>
      <c r="O818" s="33"/>
      <c r="P818" s="33">
        <v>1</v>
      </c>
      <c r="Q818" s="33"/>
      <c r="R818" s="33">
        <v>1</v>
      </c>
    </row>
    <row r="819" ht="51" spans="4:18">
      <c r="D819" s="32" t="s">
        <v>3</v>
      </c>
      <c r="E819" s="33">
        <v>0.196</v>
      </c>
      <c r="F819" s="33">
        <v>0</v>
      </c>
      <c r="G819" s="33">
        <v>0</v>
      </c>
      <c r="M819" s="32" t="s">
        <v>418</v>
      </c>
      <c r="N819" s="33">
        <v>0</v>
      </c>
      <c r="O819" s="33">
        <v>0</v>
      </c>
      <c r="P819" s="33">
        <v>0</v>
      </c>
      <c r="Q819" s="33">
        <v>0</v>
      </c>
      <c r="R819" s="33">
        <v>0</v>
      </c>
    </row>
    <row r="820" ht="17" spans="4:7">
      <c r="D820" s="32" t="s">
        <v>9</v>
      </c>
      <c r="E820" s="33">
        <v>0.394</v>
      </c>
      <c r="F820" s="33">
        <v>0.855</v>
      </c>
      <c r="G820" s="33">
        <v>0</v>
      </c>
    </row>
    <row r="821" ht="17" spans="4:13">
      <c r="D821" s="32" t="s">
        <v>456</v>
      </c>
      <c r="E821" s="35">
        <v>-0.027</v>
      </c>
      <c r="F821" s="35">
        <v>-0.061</v>
      </c>
      <c r="G821" s="35">
        <v>-0.113</v>
      </c>
      <c r="M821" s="20" t="s">
        <v>431</v>
      </c>
    </row>
    <row r="822" ht="17" spans="4:7">
      <c r="D822" s="32" t="s">
        <v>457</v>
      </c>
      <c r="E822" s="33">
        <v>0.398</v>
      </c>
      <c r="F822" s="33">
        <v>0.856</v>
      </c>
      <c r="G822" s="33">
        <v>1.092</v>
      </c>
    </row>
    <row r="823" ht="17" spans="4:16">
      <c r="D823" s="32" t="s">
        <v>458</v>
      </c>
      <c r="E823" s="33">
        <v>0.394</v>
      </c>
      <c r="F823" s="33">
        <v>0.855</v>
      </c>
      <c r="G823" s="33">
        <v>1</v>
      </c>
      <c r="M823" s="32" t="s">
        <v>413</v>
      </c>
      <c r="N823" s="33" t="s">
        <v>432</v>
      </c>
      <c r="O823" s="33" t="s">
        <v>433</v>
      </c>
      <c r="P823" s="33" t="s">
        <v>434</v>
      </c>
    </row>
    <row r="824" ht="34" spans="4:16">
      <c r="D824" s="32" t="s">
        <v>79</v>
      </c>
      <c r="E824" s="33">
        <v>0.285</v>
      </c>
      <c r="F824" s="33">
        <v>1.746</v>
      </c>
      <c r="G824" s="33">
        <v>0</v>
      </c>
      <c r="M824" s="32" t="s">
        <v>416</v>
      </c>
      <c r="N824" s="33">
        <v>0.758</v>
      </c>
      <c r="O824" s="33">
        <v>0.711</v>
      </c>
      <c r="P824" s="33">
        <v>0.722</v>
      </c>
    </row>
    <row r="825" ht="34" spans="4:16">
      <c r="D825" s="32" t="s">
        <v>80</v>
      </c>
      <c r="E825" s="33">
        <v>0.288</v>
      </c>
      <c r="F825" s="33">
        <v>1.774</v>
      </c>
      <c r="G825" s="33">
        <v>0</v>
      </c>
      <c r="M825" s="32" t="s">
        <v>417</v>
      </c>
      <c r="N825" s="33">
        <v>0</v>
      </c>
      <c r="O825" s="33">
        <v>0</v>
      </c>
      <c r="P825" s="33">
        <v>0</v>
      </c>
    </row>
    <row r="826" ht="51" spans="4:16">
      <c r="D826" s="32" t="s">
        <v>81</v>
      </c>
      <c r="E826" s="33">
        <v>0.196</v>
      </c>
      <c r="F826" s="33">
        <v>1</v>
      </c>
      <c r="G826" s="33">
        <v>0</v>
      </c>
      <c r="M826" s="32" t="s">
        <v>418</v>
      </c>
      <c r="N826" s="33">
        <v>1</v>
      </c>
      <c r="O826" s="33">
        <v>0</v>
      </c>
      <c r="P826" s="33">
        <v>0</v>
      </c>
    </row>
    <row r="827" ht="17" spans="4:7">
      <c r="D827" s="32" t="s">
        <v>314</v>
      </c>
      <c r="E827" s="33">
        <v>0.957</v>
      </c>
      <c r="F827" s="33">
        <v>0</v>
      </c>
      <c r="G827" s="33">
        <v>0</v>
      </c>
    </row>
    <row r="828" ht="17" spans="4:13">
      <c r="D828" s="32" t="s">
        <v>313</v>
      </c>
      <c r="E828" s="33">
        <v>1.076</v>
      </c>
      <c r="F828" s="33">
        <v>0</v>
      </c>
      <c r="G828" s="33">
        <v>0</v>
      </c>
      <c r="M828" s="20" t="s">
        <v>435</v>
      </c>
    </row>
    <row r="829" ht="17" spans="4:7">
      <c r="D829" s="32" t="s">
        <v>312</v>
      </c>
      <c r="E829" s="33">
        <v>1.037</v>
      </c>
      <c r="F829" s="33">
        <v>0</v>
      </c>
      <c r="G829" s="33">
        <v>0</v>
      </c>
    </row>
    <row r="830" ht="17" spans="4:16">
      <c r="D830" s="32" t="s">
        <v>311</v>
      </c>
      <c r="E830" s="33">
        <v>1</v>
      </c>
      <c r="F830" s="33">
        <v>0</v>
      </c>
      <c r="G830" s="33">
        <v>0</v>
      </c>
      <c r="M830" s="32" t="s">
        <v>413</v>
      </c>
      <c r="N830" s="33" t="s">
        <v>435</v>
      </c>
      <c r="O830" s="33" t="s">
        <v>436</v>
      </c>
      <c r="P830" s="33" t="s">
        <v>437</v>
      </c>
    </row>
    <row r="831" ht="34" spans="4:16">
      <c r="D831" s="32" t="s">
        <v>318</v>
      </c>
      <c r="E831" s="33">
        <v>0</v>
      </c>
      <c r="F831" s="33">
        <v>0</v>
      </c>
      <c r="G831" s="33">
        <v>0</v>
      </c>
      <c r="M831" s="32" t="s">
        <v>416</v>
      </c>
      <c r="N831" s="33">
        <v>201.44</v>
      </c>
      <c r="O831" s="33">
        <v>154.644</v>
      </c>
      <c r="P831" s="33">
        <v>255.807</v>
      </c>
    </row>
    <row r="832" ht="34" spans="4:16">
      <c r="D832" s="32" t="s">
        <v>317</v>
      </c>
      <c r="E832" s="33">
        <v>0</v>
      </c>
      <c r="F832" s="33">
        <v>0</v>
      </c>
      <c r="G832" s="33">
        <v>0</v>
      </c>
      <c r="M832" s="32" t="s">
        <v>417</v>
      </c>
      <c r="N832" s="33">
        <v>0</v>
      </c>
      <c r="O832" s="33">
        <v>0</v>
      </c>
      <c r="P832" s="33">
        <v>0</v>
      </c>
    </row>
    <row r="833" ht="51" customHeight="1" spans="4:16">
      <c r="D833" s="32" t="s">
        <v>316</v>
      </c>
      <c r="E833" s="33">
        <v>0</v>
      </c>
      <c r="F833" s="33">
        <v>0</v>
      </c>
      <c r="G833" s="33">
        <v>0</v>
      </c>
      <c r="M833" s="32" t="s">
        <v>418</v>
      </c>
      <c r="N833" s="33">
        <v>4216.735</v>
      </c>
      <c r="O833" s="33">
        <v>4005.506</v>
      </c>
      <c r="P833" s="33">
        <v>4435.22</v>
      </c>
    </row>
    <row r="834" ht="17" spans="4:7">
      <c r="D834" s="32" t="s">
        <v>315</v>
      </c>
      <c r="E834" s="33">
        <v>0</v>
      </c>
      <c r="F834" s="33">
        <v>0</v>
      </c>
      <c r="G834" s="33">
        <v>0</v>
      </c>
    </row>
    <row r="835" spans="13:13">
      <c r="M835" s="20" t="s">
        <v>438</v>
      </c>
    </row>
    <row r="836" spans="4:4">
      <c r="D836" s="20" t="s">
        <v>477</v>
      </c>
    </row>
    <row r="837" ht="17" spans="13:17">
      <c r="M837" s="32" t="s">
        <v>413</v>
      </c>
      <c r="N837" s="33" t="s">
        <v>438</v>
      </c>
      <c r="O837" s="33" t="s">
        <v>439</v>
      </c>
      <c r="P837" s="33" t="s">
        <v>436</v>
      </c>
      <c r="Q837" s="33" t="s">
        <v>437</v>
      </c>
    </row>
    <row r="838" ht="51" spans="4:17">
      <c r="D838" s="33"/>
      <c r="E838" s="33" t="s">
        <v>11</v>
      </c>
      <c r="F838" s="33" t="s">
        <v>3</v>
      </c>
      <c r="G838" s="33" t="s">
        <v>9</v>
      </c>
      <c r="M838" s="32" t="s">
        <v>416</v>
      </c>
      <c r="N838" s="33">
        <v>0.55</v>
      </c>
      <c r="O838" s="33">
        <v>0.409</v>
      </c>
      <c r="P838" s="33">
        <v>0.314</v>
      </c>
      <c r="Q838" s="33">
        <v>0.52</v>
      </c>
    </row>
    <row r="839" ht="34" spans="4:17">
      <c r="D839" s="32" t="s">
        <v>11</v>
      </c>
      <c r="E839" s="33" t="s">
        <v>322</v>
      </c>
      <c r="F839" s="33" t="s">
        <v>322</v>
      </c>
      <c r="G839" s="33" t="s">
        <v>322</v>
      </c>
      <c r="M839" s="32" t="s">
        <v>417</v>
      </c>
      <c r="N839" s="33">
        <v>0</v>
      </c>
      <c r="O839" s="33">
        <v>0</v>
      </c>
      <c r="P839" s="33">
        <v>0</v>
      </c>
      <c r="Q839" s="33">
        <v>0</v>
      </c>
    </row>
    <row r="840" ht="51" spans="4:17">
      <c r="D840" s="32" t="s">
        <v>3</v>
      </c>
      <c r="E840" s="33">
        <v>0.041</v>
      </c>
      <c r="F840" s="33" t="s">
        <v>322</v>
      </c>
      <c r="G840" s="33" t="s">
        <v>322</v>
      </c>
      <c r="M840" s="32" t="s">
        <v>418</v>
      </c>
      <c r="N840" s="33">
        <v>8.756</v>
      </c>
      <c r="O840" s="33">
        <v>8.571</v>
      </c>
      <c r="P840" s="33">
        <v>8.141</v>
      </c>
      <c r="Q840" s="33">
        <v>9.015</v>
      </c>
    </row>
    <row r="841" ht="17" spans="4:7">
      <c r="D841" s="32" t="s">
        <v>9</v>
      </c>
      <c r="E841" s="33">
        <v>0.001</v>
      </c>
      <c r="F841" s="33">
        <v>0.001</v>
      </c>
      <c r="G841" s="33" t="s">
        <v>322</v>
      </c>
    </row>
    <row r="842" ht="17" spans="4:13">
      <c r="D842" s="32" t="s">
        <v>456</v>
      </c>
      <c r="E842" s="33">
        <v>0.003</v>
      </c>
      <c r="F842" s="33">
        <v>0.003</v>
      </c>
      <c r="G842" s="33">
        <v>0.003</v>
      </c>
      <c r="M842" s="20" t="s">
        <v>213</v>
      </c>
    </row>
    <row r="843" ht="17" spans="4:7">
      <c r="D843" s="32" t="s">
        <v>457</v>
      </c>
      <c r="E843" s="33">
        <v>0.001</v>
      </c>
      <c r="F843" s="33">
        <v>0.001</v>
      </c>
      <c r="G843" s="33">
        <v>0.001</v>
      </c>
    </row>
    <row r="844" ht="17" spans="4:17">
      <c r="D844" s="32" t="s">
        <v>458</v>
      </c>
      <c r="E844" s="33">
        <v>0.001</v>
      </c>
      <c r="F844" s="33">
        <v>0.001</v>
      </c>
      <c r="G844" s="33" t="s">
        <v>322</v>
      </c>
      <c r="M844" s="32" t="s">
        <v>413</v>
      </c>
      <c r="N844" s="33" t="s">
        <v>213</v>
      </c>
      <c r="O844" s="33" t="s">
        <v>436</v>
      </c>
      <c r="P844" s="33" t="s">
        <v>437</v>
      </c>
      <c r="Q844" s="33" t="s">
        <v>440</v>
      </c>
    </row>
    <row r="845" ht="34" spans="4:17">
      <c r="D845" s="32" t="s">
        <v>79</v>
      </c>
      <c r="E845" s="33">
        <v>0.041</v>
      </c>
      <c r="F845" s="33">
        <v>0.001</v>
      </c>
      <c r="G845" s="33" t="s">
        <v>322</v>
      </c>
      <c r="M845" s="32" t="s">
        <v>416</v>
      </c>
      <c r="N845" s="33">
        <v>0.077</v>
      </c>
      <c r="O845" s="33">
        <v>0.067</v>
      </c>
      <c r="P845" s="33">
        <v>0.087</v>
      </c>
      <c r="Q845" s="33">
        <v>0</v>
      </c>
    </row>
    <row r="846" ht="51" spans="4:17">
      <c r="D846" s="32" t="s">
        <v>80</v>
      </c>
      <c r="E846" s="33">
        <v>0.041</v>
      </c>
      <c r="F846" s="33">
        <v>0.001</v>
      </c>
      <c r="G846" s="33" t="s">
        <v>322</v>
      </c>
      <c r="M846" s="32" t="s">
        <v>418</v>
      </c>
      <c r="N846" s="33">
        <v>0.307</v>
      </c>
      <c r="O846" s="33">
        <v>0.299</v>
      </c>
      <c r="P846" s="33">
        <v>0.315</v>
      </c>
      <c r="Q846" s="33">
        <v>0</v>
      </c>
    </row>
    <row r="847" ht="17" spans="4:7">
      <c r="D847" s="32" t="s">
        <v>81</v>
      </c>
      <c r="E847" s="33">
        <v>0.041</v>
      </c>
      <c r="F847" s="33" t="s">
        <v>322</v>
      </c>
      <c r="G847" s="33" t="s">
        <v>322</v>
      </c>
    </row>
    <row r="848" ht="17" spans="4:13">
      <c r="D848" s="32" t="s">
        <v>314</v>
      </c>
      <c r="E848" s="33">
        <v>0.001</v>
      </c>
      <c r="F848" s="33" t="s">
        <v>322</v>
      </c>
      <c r="G848" s="33" t="s">
        <v>322</v>
      </c>
      <c r="M848" s="20" t="s">
        <v>441</v>
      </c>
    </row>
    <row r="849" ht="17" spans="4:7">
      <c r="D849" s="32" t="s">
        <v>313</v>
      </c>
      <c r="E849" s="33">
        <v>0.001</v>
      </c>
      <c r="F849" s="33" t="s">
        <v>322</v>
      </c>
      <c r="G849" s="33" t="s">
        <v>322</v>
      </c>
    </row>
    <row r="850" ht="17" spans="4:17">
      <c r="D850" s="32" t="s">
        <v>312</v>
      </c>
      <c r="E850" s="33">
        <v>0.001</v>
      </c>
      <c r="F850" s="33" t="s">
        <v>322</v>
      </c>
      <c r="G850" s="33" t="s">
        <v>322</v>
      </c>
      <c r="M850" s="32" t="s">
        <v>413</v>
      </c>
      <c r="N850" s="33" t="s">
        <v>441</v>
      </c>
      <c r="O850" s="33" t="s">
        <v>442</v>
      </c>
      <c r="P850" s="33" t="s">
        <v>443</v>
      </c>
      <c r="Q850" s="33" t="s">
        <v>444</v>
      </c>
    </row>
    <row r="851" ht="34" spans="4:17">
      <c r="D851" s="32" t="s">
        <v>311</v>
      </c>
      <c r="E851" s="33" t="s">
        <v>322</v>
      </c>
      <c r="F851" s="33" t="s">
        <v>322</v>
      </c>
      <c r="G851" s="33" t="s">
        <v>322</v>
      </c>
      <c r="M851" s="32" t="s">
        <v>416</v>
      </c>
      <c r="N851" s="33">
        <v>342.44</v>
      </c>
      <c r="O851" s="33">
        <v>344.704</v>
      </c>
      <c r="P851" s="33">
        <v>493.659</v>
      </c>
      <c r="Q851" s="33">
        <v>529.659</v>
      </c>
    </row>
    <row r="852" ht="34" spans="4:17">
      <c r="D852" s="32" t="s">
        <v>318</v>
      </c>
      <c r="E852" s="33" t="s">
        <v>322</v>
      </c>
      <c r="F852" s="33" t="s">
        <v>322</v>
      </c>
      <c r="G852" s="33" t="s">
        <v>322</v>
      </c>
      <c r="M852" s="32" t="s">
        <v>417</v>
      </c>
      <c r="N852" s="33">
        <v>210</v>
      </c>
      <c r="O852" s="33">
        <v>216.604</v>
      </c>
      <c r="P852" s="33">
        <v>651.053</v>
      </c>
      <c r="Q852" s="33">
        <v>756.053</v>
      </c>
    </row>
    <row r="853" ht="51" spans="4:17">
      <c r="D853" s="32" t="s">
        <v>317</v>
      </c>
      <c r="E853" s="33" t="s">
        <v>322</v>
      </c>
      <c r="F853" s="33" t="s">
        <v>322</v>
      </c>
      <c r="G853" s="33" t="s">
        <v>322</v>
      </c>
      <c r="M853" s="32" t="s">
        <v>418</v>
      </c>
      <c r="N853" s="33">
        <v>4335.735</v>
      </c>
      <c r="O853" s="33">
        <v>4336.616</v>
      </c>
      <c r="P853" s="33">
        <v>4394.542</v>
      </c>
      <c r="Q853" s="33">
        <v>4408.542</v>
      </c>
    </row>
    <row r="854" ht="17" spans="4:7">
      <c r="D854" s="32" t="s">
        <v>316</v>
      </c>
      <c r="E854" s="33" t="s">
        <v>322</v>
      </c>
      <c r="F854" s="33" t="s">
        <v>322</v>
      </c>
      <c r="G854" s="33" t="s">
        <v>322</v>
      </c>
    </row>
    <row r="855" ht="17" spans="4:13">
      <c r="D855" s="32" t="s">
        <v>315</v>
      </c>
      <c r="E855" s="33" t="s">
        <v>322</v>
      </c>
      <c r="F855" s="33" t="s">
        <v>322</v>
      </c>
      <c r="G855" s="33" t="s">
        <v>322</v>
      </c>
      <c r="M855" s="20" t="s">
        <v>445</v>
      </c>
    </row>
    <row r="857" ht="17" spans="4:17">
      <c r="D857" s="20" t="s">
        <v>325</v>
      </c>
      <c r="M857" s="32" t="s">
        <v>413</v>
      </c>
      <c r="N857" s="33" t="s">
        <v>445</v>
      </c>
      <c r="O857" s="33" t="s">
        <v>436</v>
      </c>
      <c r="P857" s="33" t="s">
        <v>437</v>
      </c>
      <c r="Q857" s="33" t="s">
        <v>446</v>
      </c>
    </row>
    <row r="858" ht="34" spans="13:17">
      <c r="M858" s="32" t="s">
        <v>416</v>
      </c>
      <c r="N858" s="33">
        <v>0.696</v>
      </c>
      <c r="O858" s="33">
        <v>0.601</v>
      </c>
      <c r="P858" s="33">
        <v>0.807</v>
      </c>
      <c r="Q858" s="33">
        <v>0.701</v>
      </c>
    </row>
    <row r="859" ht="34" spans="4:17">
      <c r="D859" s="20" t="s">
        <v>478</v>
      </c>
      <c r="M859" s="32" t="s">
        <v>417</v>
      </c>
      <c r="N859" s="33">
        <v>0.427</v>
      </c>
      <c r="O859" s="33">
        <v>0.427</v>
      </c>
      <c r="P859" s="33">
        <v>0.427</v>
      </c>
      <c r="Q859" s="33">
        <v>0.44</v>
      </c>
    </row>
    <row r="860" ht="51" spans="13:17">
      <c r="M860" s="32" t="s">
        <v>418</v>
      </c>
      <c r="N860" s="33">
        <v>8.812</v>
      </c>
      <c r="O860" s="33">
        <v>8.383</v>
      </c>
      <c r="P860" s="33">
        <v>9.257</v>
      </c>
      <c r="Q860" s="33">
        <v>8.814</v>
      </c>
    </row>
    <row r="861" ht="51" spans="4:7">
      <c r="D861" s="33"/>
      <c r="E861" s="33" t="s">
        <v>11</v>
      </c>
      <c r="F861" s="33" t="s">
        <v>3</v>
      </c>
      <c r="G861" s="33" t="s">
        <v>9</v>
      </c>
    </row>
    <row r="862" ht="17" spans="4:13">
      <c r="D862" s="32" t="s">
        <v>11</v>
      </c>
      <c r="E862" s="33">
        <v>0</v>
      </c>
      <c r="F862" s="33">
        <v>0</v>
      </c>
      <c r="G862" s="33">
        <v>0</v>
      </c>
      <c r="M862" s="20" t="s">
        <v>447</v>
      </c>
    </row>
    <row r="863" ht="17" spans="4:7">
      <c r="D863" s="32" t="s">
        <v>3</v>
      </c>
      <c r="E863" s="33">
        <v>0.01</v>
      </c>
      <c r="F863" s="33">
        <v>0</v>
      </c>
      <c r="G863" s="33">
        <v>0</v>
      </c>
    </row>
    <row r="864" ht="34" spans="4:15">
      <c r="D864" s="32" t="s">
        <v>9</v>
      </c>
      <c r="E864" s="33">
        <v>0.156</v>
      </c>
      <c r="F864" s="33">
        <v>0.313</v>
      </c>
      <c r="G864" s="33">
        <v>0</v>
      </c>
      <c r="M864" s="32" t="s">
        <v>413</v>
      </c>
      <c r="N864" s="33" t="s">
        <v>447</v>
      </c>
      <c r="O864" s="33" t="s">
        <v>447</v>
      </c>
    </row>
    <row r="865" ht="17" spans="4:15">
      <c r="D865" s="32" t="s">
        <v>456</v>
      </c>
      <c r="E865" s="35">
        <v>-0.095</v>
      </c>
      <c r="F865" s="35">
        <v>-0.157</v>
      </c>
      <c r="G865" s="35">
        <v>-0.313</v>
      </c>
      <c r="M865" s="32"/>
      <c r="N865" s="33">
        <v>0.05</v>
      </c>
      <c r="O865" s="33">
        <v>0.01</v>
      </c>
    </row>
    <row r="866" ht="34" spans="4:15">
      <c r="D866" s="32" t="s">
        <v>457</v>
      </c>
      <c r="E866" s="33">
        <v>0.134</v>
      </c>
      <c r="F866" s="33">
        <v>0.27</v>
      </c>
      <c r="G866" s="33">
        <v>0.818</v>
      </c>
      <c r="M866" s="32" t="s">
        <v>416</v>
      </c>
      <c r="N866" s="33">
        <v>163</v>
      </c>
      <c r="O866" s="33">
        <v>181</v>
      </c>
    </row>
    <row r="867" ht="51" spans="4:15">
      <c r="D867" s="32" t="s">
        <v>458</v>
      </c>
      <c r="E867" s="33">
        <v>0.147</v>
      </c>
      <c r="F867" s="33">
        <v>0.296</v>
      </c>
      <c r="G867" s="33">
        <v>0.907</v>
      </c>
      <c r="M867" s="32" t="s">
        <v>418</v>
      </c>
      <c r="N867" s="33">
        <v>14</v>
      </c>
      <c r="O867" s="33">
        <v>15</v>
      </c>
    </row>
    <row r="868" ht="17" spans="4:7">
      <c r="D868" s="32" t="s">
        <v>79</v>
      </c>
      <c r="E868" s="33">
        <v>0.009</v>
      </c>
      <c r="F868" s="33">
        <v>0.838</v>
      </c>
      <c r="G868" s="33">
        <v>0</v>
      </c>
    </row>
    <row r="869" ht="17" spans="4:13">
      <c r="D869" s="32" t="s">
        <v>80</v>
      </c>
      <c r="E869" s="33">
        <v>0.009</v>
      </c>
      <c r="F869" s="33">
        <v>0.843</v>
      </c>
      <c r="G869" s="33">
        <v>0</v>
      </c>
      <c r="M869" s="20" t="s">
        <v>448</v>
      </c>
    </row>
    <row r="870" ht="17" spans="4:7">
      <c r="D870" s="32" t="s">
        <v>81</v>
      </c>
      <c r="E870" s="33">
        <v>0.006</v>
      </c>
      <c r="F870" s="33">
        <v>0.581</v>
      </c>
      <c r="G870" s="33">
        <v>0</v>
      </c>
    </row>
    <row r="871" ht="34" spans="4:14">
      <c r="D871" s="32" t="s">
        <v>314</v>
      </c>
      <c r="E871" s="33">
        <v>0.667</v>
      </c>
      <c r="F871" s="33">
        <v>0</v>
      </c>
      <c r="G871" s="33">
        <v>0</v>
      </c>
      <c r="M871" s="32" t="s">
        <v>449</v>
      </c>
      <c r="N871" s="33">
        <v>0.031</v>
      </c>
    </row>
    <row r="872" ht="34" spans="4:14">
      <c r="D872" s="32" t="s">
        <v>313</v>
      </c>
      <c r="E872" s="33">
        <v>0.931</v>
      </c>
      <c r="F872" s="33">
        <v>0</v>
      </c>
      <c r="G872" s="33">
        <v>0</v>
      </c>
      <c r="M872" s="32" t="s">
        <v>450</v>
      </c>
      <c r="N872" s="33">
        <v>0.689</v>
      </c>
    </row>
    <row r="873" ht="34" spans="4:14">
      <c r="D873" s="32" t="s">
        <v>312</v>
      </c>
      <c r="E873" s="33">
        <v>0.917</v>
      </c>
      <c r="F873" s="33">
        <v>0</v>
      </c>
      <c r="G873" s="33">
        <v>0</v>
      </c>
      <c r="M873" s="32" t="s">
        <v>451</v>
      </c>
      <c r="N873" s="33">
        <v>3.389</v>
      </c>
    </row>
    <row r="874" ht="17" spans="4:14">
      <c r="D874" s="32" t="s">
        <v>311</v>
      </c>
      <c r="E874" s="33">
        <v>0.795</v>
      </c>
      <c r="F874" s="33">
        <v>0</v>
      </c>
      <c r="G874" s="33">
        <v>0</v>
      </c>
      <c r="M874" s="32" t="s">
        <v>452</v>
      </c>
      <c r="N874" s="33">
        <v>4.109</v>
      </c>
    </row>
    <row r="875" ht="17" spans="4:7">
      <c r="D875" s="32" t="s">
        <v>318</v>
      </c>
      <c r="E875" s="33">
        <v>0</v>
      </c>
      <c r="F875" s="33">
        <v>0</v>
      </c>
      <c r="G875" s="33">
        <v>0</v>
      </c>
    </row>
    <row r="876" ht="17" spans="4:7">
      <c r="D876" s="32" t="s">
        <v>317</v>
      </c>
      <c r="E876" s="33">
        <v>0</v>
      </c>
      <c r="F876" s="33">
        <v>0</v>
      </c>
      <c r="G876" s="33">
        <v>0</v>
      </c>
    </row>
    <row r="877" ht="17" spans="4:7">
      <c r="D877" s="32" t="s">
        <v>316</v>
      </c>
      <c r="E877" s="33">
        <v>0</v>
      </c>
      <c r="F877" s="33">
        <v>0</v>
      </c>
      <c r="G877" s="33">
        <v>0</v>
      </c>
    </row>
    <row r="878" ht="17" spans="4:7">
      <c r="D878" s="32" t="s">
        <v>315</v>
      </c>
      <c r="E878" s="33">
        <v>0</v>
      </c>
      <c r="F878" s="33">
        <v>0</v>
      </c>
      <c r="G878" s="33">
        <v>0</v>
      </c>
    </row>
    <row r="880" spans="4:4">
      <c r="D880" s="20" t="s">
        <v>479</v>
      </c>
    </row>
    <row r="882" ht="51" spans="4:7">
      <c r="D882" s="33"/>
      <c r="E882" s="33" t="s">
        <v>11</v>
      </c>
      <c r="F882" s="33" t="s">
        <v>3</v>
      </c>
      <c r="G882" s="33" t="s">
        <v>9</v>
      </c>
    </row>
    <row r="883" ht="17" spans="4:7">
      <c r="D883" s="32" t="s">
        <v>11</v>
      </c>
      <c r="E883" s="33">
        <v>0</v>
      </c>
      <c r="F883" s="33">
        <v>0</v>
      </c>
      <c r="G883" s="33">
        <v>0</v>
      </c>
    </row>
    <row r="884" ht="17" spans="4:7">
      <c r="D884" s="32" t="s">
        <v>3</v>
      </c>
      <c r="E884" s="33">
        <v>0.231</v>
      </c>
      <c r="F884" s="33">
        <v>0</v>
      </c>
      <c r="G884" s="33">
        <v>0</v>
      </c>
    </row>
    <row r="885" ht="17" spans="4:7">
      <c r="D885" s="32" t="s">
        <v>9</v>
      </c>
      <c r="E885" s="33">
        <v>0.362</v>
      </c>
      <c r="F885" s="33">
        <v>0.597</v>
      </c>
      <c r="G885" s="33">
        <v>0</v>
      </c>
    </row>
    <row r="886" ht="17" spans="4:7">
      <c r="D886" s="32" t="s">
        <v>456</v>
      </c>
      <c r="E886" s="35">
        <v>-0.015</v>
      </c>
      <c r="F886" s="35">
        <v>-0.028</v>
      </c>
      <c r="G886" s="35">
        <v>-0.068</v>
      </c>
    </row>
    <row r="887" ht="17" spans="4:7">
      <c r="D887" s="32" t="s">
        <v>457</v>
      </c>
      <c r="E887" s="33">
        <v>0.315</v>
      </c>
      <c r="F887" s="33">
        <v>0.522</v>
      </c>
      <c r="G887" s="33">
        <v>0.909</v>
      </c>
    </row>
    <row r="888" ht="17" spans="4:7">
      <c r="D888" s="32" t="s">
        <v>458</v>
      </c>
      <c r="E888" s="33">
        <v>0.338</v>
      </c>
      <c r="F888" s="33">
        <v>0.564</v>
      </c>
      <c r="G888" s="33">
        <v>0.972</v>
      </c>
    </row>
    <row r="889" ht="17" spans="4:7">
      <c r="D889" s="32" t="s">
        <v>79</v>
      </c>
      <c r="E889" s="33">
        <v>0.204</v>
      </c>
      <c r="F889" s="33">
        <v>0.919</v>
      </c>
      <c r="G889" s="33">
        <v>0</v>
      </c>
    </row>
    <row r="890" ht="17" spans="4:7">
      <c r="D890" s="32" t="s">
        <v>80</v>
      </c>
      <c r="E890" s="33">
        <v>0.205</v>
      </c>
      <c r="F890" s="33">
        <v>0.919</v>
      </c>
      <c r="G890" s="33">
        <v>0</v>
      </c>
    </row>
    <row r="891" ht="17" spans="4:7">
      <c r="D891" s="32" t="s">
        <v>81</v>
      </c>
      <c r="E891" s="33">
        <v>0.156</v>
      </c>
      <c r="F891" s="33">
        <v>0.735</v>
      </c>
      <c r="G891" s="33">
        <v>0</v>
      </c>
    </row>
    <row r="892" ht="17" spans="4:7">
      <c r="D892" s="32" t="s">
        <v>314</v>
      </c>
      <c r="E892" s="33">
        <v>0.791</v>
      </c>
      <c r="F892" s="33">
        <v>0</v>
      </c>
      <c r="G892" s="33">
        <v>0</v>
      </c>
    </row>
    <row r="893" ht="17" spans="4:7">
      <c r="D893" s="32" t="s">
        <v>313</v>
      </c>
      <c r="E893" s="33">
        <v>0.961</v>
      </c>
      <c r="F893" s="33">
        <v>0</v>
      </c>
      <c r="G893" s="33">
        <v>0</v>
      </c>
    </row>
    <row r="894" ht="17" spans="4:7">
      <c r="D894" s="32" t="s">
        <v>312</v>
      </c>
      <c r="E894" s="33">
        <v>0.965</v>
      </c>
      <c r="F894" s="33">
        <v>0</v>
      </c>
      <c r="G894" s="33">
        <v>0</v>
      </c>
    </row>
    <row r="895" ht="17" spans="4:7">
      <c r="D895" s="32" t="s">
        <v>311</v>
      </c>
      <c r="E895" s="33">
        <v>0.877</v>
      </c>
      <c r="F895" s="33">
        <v>0</v>
      </c>
      <c r="G895" s="33">
        <v>0</v>
      </c>
    </row>
    <row r="896" ht="17" spans="4:7">
      <c r="D896" s="32" t="s">
        <v>318</v>
      </c>
      <c r="E896" s="33">
        <v>0</v>
      </c>
      <c r="F896" s="33">
        <v>0</v>
      </c>
      <c r="G896" s="33">
        <v>0</v>
      </c>
    </row>
    <row r="897" ht="17" spans="4:7">
      <c r="D897" s="32" t="s">
        <v>317</v>
      </c>
      <c r="E897" s="33">
        <v>0</v>
      </c>
      <c r="F897" s="33">
        <v>0</v>
      </c>
      <c r="G897" s="33">
        <v>0</v>
      </c>
    </row>
    <row r="898" ht="17" spans="4:7">
      <c r="D898" s="32" t="s">
        <v>316</v>
      </c>
      <c r="E898" s="33">
        <v>0</v>
      </c>
      <c r="F898" s="33">
        <v>0</v>
      </c>
      <c r="G898" s="33">
        <v>0</v>
      </c>
    </row>
    <row r="899" ht="17" spans="4:7">
      <c r="D899" s="32" t="s">
        <v>315</v>
      </c>
      <c r="E899" s="33">
        <v>0</v>
      </c>
      <c r="F899" s="33">
        <v>0</v>
      </c>
      <c r="G899" s="33">
        <v>0</v>
      </c>
    </row>
    <row r="901" spans="4:4">
      <c r="D901" s="20" t="s">
        <v>480</v>
      </c>
    </row>
    <row r="903" ht="51" spans="4:7">
      <c r="D903" s="33"/>
      <c r="E903" s="33" t="s">
        <v>11</v>
      </c>
      <c r="F903" s="33" t="s">
        <v>3</v>
      </c>
      <c r="G903" s="33" t="s">
        <v>9</v>
      </c>
    </row>
    <row r="904" ht="17" spans="4:7">
      <c r="D904" s="32" t="s">
        <v>11</v>
      </c>
      <c r="E904" s="33" t="s">
        <v>322</v>
      </c>
      <c r="F904" s="33" t="s">
        <v>322</v>
      </c>
      <c r="G904" s="33" t="s">
        <v>322</v>
      </c>
    </row>
    <row r="905" ht="17" spans="4:7">
      <c r="D905" s="32" t="s">
        <v>3</v>
      </c>
      <c r="E905" s="33">
        <v>0.041</v>
      </c>
      <c r="F905" s="33" t="s">
        <v>322</v>
      </c>
      <c r="G905" s="33" t="s">
        <v>322</v>
      </c>
    </row>
    <row r="906" ht="17" spans="4:7">
      <c r="D906" s="32" t="s">
        <v>9</v>
      </c>
      <c r="E906" s="33">
        <v>0.001</v>
      </c>
      <c r="F906" s="33">
        <v>0.001</v>
      </c>
      <c r="G906" s="33" t="s">
        <v>322</v>
      </c>
    </row>
    <row r="907" ht="17" spans="4:7">
      <c r="D907" s="32" t="s">
        <v>456</v>
      </c>
      <c r="E907" s="33">
        <v>0.003</v>
      </c>
      <c r="F907" s="33">
        <v>0.003</v>
      </c>
      <c r="G907" s="33">
        <v>0.003</v>
      </c>
    </row>
    <row r="908" ht="17" spans="4:7">
      <c r="D908" s="32" t="s">
        <v>457</v>
      </c>
      <c r="E908" s="33">
        <v>0.001</v>
      </c>
      <c r="F908" s="33">
        <v>0.001</v>
      </c>
      <c r="G908" s="33">
        <v>0.001</v>
      </c>
    </row>
    <row r="909" ht="17" spans="4:7">
      <c r="D909" s="32" t="s">
        <v>458</v>
      </c>
      <c r="E909" s="33">
        <v>0.001</v>
      </c>
      <c r="F909" s="33">
        <v>0.001</v>
      </c>
      <c r="G909" s="33">
        <v>0.001</v>
      </c>
    </row>
    <row r="910" ht="17" spans="4:7">
      <c r="D910" s="32" t="s">
        <v>79</v>
      </c>
      <c r="E910" s="33">
        <v>0.041</v>
      </c>
      <c r="F910" s="33">
        <v>0.001</v>
      </c>
      <c r="G910" s="33" t="s">
        <v>322</v>
      </c>
    </row>
    <row r="911" ht="17" spans="4:7">
      <c r="D911" s="32" t="s">
        <v>80</v>
      </c>
      <c r="E911" s="33">
        <v>0.041</v>
      </c>
      <c r="F911" s="33">
        <v>0.001</v>
      </c>
      <c r="G911" s="33" t="s">
        <v>322</v>
      </c>
    </row>
    <row r="912" ht="17" spans="4:7">
      <c r="D912" s="32" t="s">
        <v>81</v>
      </c>
      <c r="E912" s="33">
        <v>0.041</v>
      </c>
      <c r="F912" s="33">
        <v>0.001</v>
      </c>
      <c r="G912" s="33" t="s">
        <v>322</v>
      </c>
    </row>
    <row r="913" ht="17" spans="4:7">
      <c r="D913" s="32" t="s">
        <v>314</v>
      </c>
      <c r="E913" s="33">
        <v>0.001</v>
      </c>
      <c r="F913" s="33" t="s">
        <v>322</v>
      </c>
      <c r="G913" s="33" t="s">
        <v>322</v>
      </c>
    </row>
    <row r="914" ht="17" spans="4:7">
      <c r="D914" s="32" t="s">
        <v>313</v>
      </c>
      <c r="E914" s="33">
        <v>0.001</v>
      </c>
      <c r="F914" s="33" t="s">
        <v>322</v>
      </c>
      <c r="G914" s="33" t="s">
        <v>322</v>
      </c>
    </row>
    <row r="915" ht="17" spans="4:7">
      <c r="D915" s="32" t="s">
        <v>312</v>
      </c>
      <c r="E915" s="33">
        <v>0.001</v>
      </c>
      <c r="F915" s="33" t="s">
        <v>322</v>
      </c>
      <c r="G915" s="33" t="s">
        <v>322</v>
      </c>
    </row>
    <row r="916" ht="17" spans="4:7">
      <c r="D916" s="32" t="s">
        <v>311</v>
      </c>
      <c r="E916" s="33">
        <v>0.001</v>
      </c>
      <c r="F916" s="33" t="s">
        <v>322</v>
      </c>
      <c r="G916" s="33" t="s">
        <v>322</v>
      </c>
    </row>
    <row r="917" ht="17" spans="4:7">
      <c r="D917" s="32" t="s">
        <v>318</v>
      </c>
      <c r="E917" s="33" t="s">
        <v>322</v>
      </c>
      <c r="F917" s="33" t="s">
        <v>322</v>
      </c>
      <c r="G917" s="33" t="s">
        <v>322</v>
      </c>
    </row>
    <row r="918" ht="17" spans="4:7">
      <c r="D918" s="32" t="s">
        <v>317</v>
      </c>
      <c r="E918" s="33" t="s">
        <v>322</v>
      </c>
      <c r="F918" s="33" t="s">
        <v>322</v>
      </c>
      <c r="G918" s="33" t="s">
        <v>322</v>
      </c>
    </row>
    <row r="919" ht="17" spans="4:7">
      <c r="D919" s="32" t="s">
        <v>316</v>
      </c>
      <c r="E919" s="33" t="s">
        <v>322</v>
      </c>
      <c r="F919" s="33" t="s">
        <v>322</v>
      </c>
      <c r="G919" s="33" t="s">
        <v>322</v>
      </c>
    </row>
    <row r="920" ht="17" spans="4:7">
      <c r="D920" s="32" t="s">
        <v>315</v>
      </c>
      <c r="E920" s="33" t="s">
        <v>322</v>
      </c>
      <c r="F920" s="33" t="s">
        <v>322</v>
      </c>
      <c r="G920" s="33" t="s">
        <v>322</v>
      </c>
    </row>
    <row r="922" spans="4:4">
      <c r="D922" s="20" t="s">
        <v>334</v>
      </c>
    </row>
    <row r="924" spans="4:4">
      <c r="D924" s="20" t="s">
        <v>481</v>
      </c>
    </row>
    <row r="926" ht="51" spans="4:7">
      <c r="D926" s="33"/>
      <c r="E926" s="33" t="s">
        <v>11</v>
      </c>
      <c r="F926" s="33" t="s">
        <v>3</v>
      </c>
      <c r="G926" s="33" t="s">
        <v>9</v>
      </c>
    </row>
    <row r="927" ht="17" spans="4:7">
      <c r="D927" s="32" t="s">
        <v>11</v>
      </c>
      <c r="E927" s="33">
        <v>0</v>
      </c>
      <c r="F927" s="33">
        <v>0</v>
      </c>
      <c r="G927" s="33">
        <v>0</v>
      </c>
    </row>
    <row r="928" ht="17" spans="4:7">
      <c r="D928" s="32" t="s">
        <v>3</v>
      </c>
      <c r="E928" s="33">
        <v>0.009</v>
      </c>
      <c r="F928" s="33">
        <v>0</v>
      </c>
      <c r="G928" s="33">
        <v>0</v>
      </c>
    </row>
    <row r="929" ht="17" spans="4:7">
      <c r="D929" s="32" t="s">
        <v>9</v>
      </c>
      <c r="E929" s="33">
        <v>0.11</v>
      </c>
      <c r="F929" s="33">
        <v>0.379</v>
      </c>
      <c r="G929" s="33">
        <v>0</v>
      </c>
    </row>
    <row r="930" ht="17" spans="4:7">
      <c r="D930" s="32" t="s">
        <v>456</v>
      </c>
      <c r="E930" s="33">
        <v>0</v>
      </c>
      <c r="F930" s="33">
        <v>0</v>
      </c>
      <c r="G930" s="35">
        <v>-0.497</v>
      </c>
    </row>
    <row r="931" ht="17" spans="4:7">
      <c r="D931" s="32" t="s">
        <v>457</v>
      </c>
      <c r="E931" s="33">
        <v>0</v>
      </c>
      <c r="F931" s="33">
        <v>0</v>
      </c>
      <c r="G931" s="33">
        <v>0.918</v>
      </c>
    </row>
    <row r="932" ht="17" spans="4:7">
      <c r="D932" s="32" t="s">
        <v>458</v>
      </c>
      <c r="E932" s="33">
        <v>0</v>
      </c>
      <c r="F932" s="33">
        <v>0</v>
      </c>
      <c r="G932" s="33">
        <v>1</v>
      </c>
    </row>
    <row r="933" ht="17" spans="4:7">
      <c r="D933" s="32" t="s">
        <v>79</v>
      </c>
      <c r="E933" s="33">
        <v>0</v>
      </c>
      <c r="F933" s="33">
        <v>1.264</v>
      </c>
      <c r="G933" s="33">
        <v>0</v>
      </c>
    </row>
    <row r="934" ht="17" spans="4:7">
      <c r="D934" s="32" t="s">
        <v>80</v>
      </c>
      <c r="E934" s="33">
        <v>0</v>
      </c>
      <c r="F934" s="33">
        <v>1.312</v>
      </c>
      <c r="G934" s="33">
        <v>0</v>
      </c>
    </row>
    <row r="935" ht="17" spans="4:7">
      <c r="D935" s="32" t="s">
        <v>81</v>
      </c>
      <c r="E935" s="33">
        <v>0</v>
      </c>
      <c r="F935" s="33">
        <v>1</v>
      </c>
      <c r="G935" s="33">
        <v>0</v>
      </c>
    </row>
    <row r="936" ht="17" spans="4:7">
      <c r="D936" s="32" t="s">
        <v>314</v>
      </c>
      <c r="E936" s="33">
        <v>0.818</v>
      </c>
      <c r="F936" s="33">
        <v>0</v>
      </c>
      <c r="G936" s="33">
        <v>0</v>
      </c>
    </row>
    <row r="937" ht="17" spans="4:7">
      <c r="D937" s="32" t="s">
        <v>313</v>
      </c>
      <c r="E937" s="33">
        <v>0.942</v>
      </c>
      <c r="F937" s="33">
        <v>0</v>
      </c>
      <c r="G937" s="33">
        <v>0</v>
      </c>
    </row>
    <row r="938" ht="17" spans="4:7">
      <c r="D938" s="32" t="s">
        <v>312</v>
      </c>
      <c r="E938" s="33">
        <v>0.899</v>
      </c>
      <c r="F938" s="33">
        <v>0</v>
      </c>
      <c r="G938" s="33">
        <v>0</v>
      </c>
    </row>
    <row r="939" ht="17" spans="4:7">
      <c r="D939" s="32" t="s">
        <v>311</v>
      </c>
      <c r="E939" s="33">
        <v>1</v>
      </c>
      <c r="F939" s="33">
        <v>0</v>
      </c>
      <c r="G939" s="33">
        <v>0</v>
      </c>
    </row>
    <row r="940" ht="17" spans="4:7">
      <c r="D940" s="32" t="s">
        <v>318</v>
      </c>
      <c r="E940" s="33">
        <v>0</v>
      </c>
      <c r="F940" s="33">
        <v>0</v>
      </c>
      <c r="G940" s="33">
        <v>0</v>
      </c>
    </row>
    <row r="941" ht="17" spans="4:7">
      <c r="D941" s="32" t="s">
        <v>317</v>
      </c>
      <c r="E941" s="33">
        <v>0</v>
      </c>
      <c r="F941" s="33">
        <v>0</v>
      </c>
      <c r="G941" s="33">
        <v>0</v>
      </c>
    </row>
    <row r="942" ht="17" spans="4:7">
      <c r="D942" s="32" t="s">
        <v>316</v>
      </c>
      <c r="E942" s="33">
        <v>0</v>
      </c>
      <c r="F942" s="33">
        <v>0</v>
      </c>
      <c r="G942" s="33">
        <v>0</v>
      </c>
    </row>
    <row r="943" ht="17" spans="4:7">
      <c r="D943" s="32" t="s">
        <v>315</v>
      </c>
      <c r="E943" s="33">
        <v>0</v>
      </c>
      <c r="F943" s="33">
        <v>0</v>
      </c>
      <c r="G943" s="33">
        <v>0</v>
      </c>
    </row>
    <row r="945" spans="4:4">
      <c r="D945" s="20" t="s">
        <v>482</v>
      </c>
    </row>
    <row r="947" ht="51" spans="4:7">
      <c r="D947" s="33"/>
      <c r="E947" s="33" t="s">
        <v>11</v>
      </c>
      <c r="F947" s="33" t="s">
        <v>3</v>
      </c>
      <c r="G947" s="33" t="s">
        <v>9</v>
      </c>
    </row>
    <row r="948" ht="17" spans="4:7">
      <c r="D948" s="32" t="s">
        <v>11</v>
      </c>
      <c r="E948" s="33">
        <v>0</v>
      </c>
      <c r="F948" s="33">
        <v>0</v>
      </c>
      <c r="G948" s="33">
        <v>0</v>
      </c>
    </row>
    <row r="949" ht="17" spans="4:7">
      <c r="D949" s="32" t="s">
        <v>3</v>
      </c>
      <c r="E949" s="33">
        <v>0.196</v>
      </c>
      <c r="F949" s="33">
        <v>0</v>
      </c>
      <c r="G949" s="33">
        <v>0</v>
      </c>
    </row>
    <row r="950" ht="17" spans="4:7">
      <c r="D950" s="32" t="s">
        <v>9</v>
      </c>
      <c r="E950" s="33">
        <v>0.332</v>
      </c>
      <c r="F950" s="33">
        <v>0.855</v>
      </c>
      <c r="G950" s="33">
        <v>0</v>
      </c>
    </row>
    <row r="951" ht="17" spans="4:7">
      <c r="D951" s="32" t="s">
        <v>456</v>
      </c>
      <c r="E951" s="33">
        <v>0</v>
      </c>
      <c r="F951" s="33">
        <v>0</v>
      </c>
      <c r="G951" s="35">
        <v>-0.113</v>
      </c>
    </row>
    <row r="952" ht="17" spans="4:7">
      <c r="D952" s="32" t="s">
        <v>457</v>
      </c>
      <c r="E952" s="33">
        <v>0</v>
      </c>
      <c r="F952" s="33">
        <v>0</v>
      </c>
      <c r="G952" s="33">
        <v>1.092</v>
      </c>
    </row>
    <row r="953" ht="17" spans="4:7">
      <c r="D953" s="32" t="s">
        <v>458</v>
      </c>
      <c r="E953" s="33">
        <v>0</v>
      </c>
      <c r="F953" s="33">
        <v>0</v>
      </c>
      <c r="G953" s="33">
        <v>1</v>
      </c>
    </row>
    <row r="954" ht="17" spans="4:7">
      <c r="D954" s="32" t="s">
        <v>79</v>
      </c>
      <c r="E954" s="33">
        <v>0</v>
      </c>
      <c r="F954" s="33">
        <v>1.746</v>
      </c>
      <c r="G954" s="33">
        <v>0</v>
      </c>
    </row>
    <row r="955" ht="17" spans="4:7">
      <c r="D955" s="32" t="s">
        <v>80</v>
      </c>
      <c r="E955" s="33">
        <v>0</v>
      </c>
      <c r="F955" s="33">
        <v>1.774</v>
      </c>
      <c r="G955" s="33">
        <v>0</v>
      </c>
    </row>
    <row r="956" ht="17" spans="4:7">
      <c r="D956" s="32" t="s">
        <v>81</v>
      </c>
      <c r="E956" s="33">
        <v>0</v>
      </c>
      <c r="F956" s="33">
        <v>1</v>
      </c>
      <c r="G956" s="33">
        <v>0</v>
      </c>
    </row>
    <row r="957" ht="17" spans="4:7">
      <c r="D957" s="32" t="s">
        <v>314</v>
      </c>
      <c r="E957" s="33">
        <v>0.957</v>
      </c>
      <c r="F957" s="33">
        <v>0</v>
      </c>
      <c r="G957" s="33">
        <v>0</v>
      </c>
    </row>
    <row r="958" ht="17" spans="4:7">
      <c r="D958" s="32" t="s">
        <v>313</v>
      </c>
      <c r="E958" s="33">
        <v>1.076</v>
      </c>
      <c r="F958" s="33">
        <v>0</v>
      </c>
      <c r="G958" s="33">
        <v>0</v>
      </c>
    </row>
    <row r="959" ht="17" spans="4:7">
      <c r="D959" s="32" t="s">
        <v>312</v>
      </c>
      <c r="E959" s="33">
        <v>1.037</v>
      </c>
      <c r="F959" s="33">
        <v>0</v>
      </c>
      <c r="G959" s="33">
        <v>0</v>
      </c>
    </row>
    <row r="960" ht="17" spans="4:7">
      <c r="D960" s="32" t="s">
        <v>311</v>
      </c>
      <c r="E960" s="33">
        <v>1</v>
      </c>
      <c r="F960" s="33">
        <v>0</v>
      </c>
      <c r="G960" s="33">
        <v>0</v>
      </c>
    </row>
    <row r="961" ht="17" spans="4:7">
      <c r="D961" s="32" t="s">
        <v>318</v>
      </c>
      <c r="E961" s="33">
        <v>0</v>
      </c>
      <c r="F961" s="33">
        <v>0</v>
      </c>
      <c r="G961" s="33">
        <v>0</v>
      </c>
    </row>
    <row r="962" ht="17" spans="4:7">
      <c r="D962" s="32" t="s">
        <v>317</v>
      </c>
      <c r="E962" s="33">
        <v>0</v>
      </c>
      <c r="F962" s="33">
        <v>0</v>
      </c>
      <c r="G962" s="33">
        <v>0</v>
      </c>
    </row>
    <row r="963" ht="17" spans="4:7">
      <c r="D963" s="32" t="s">
        <v>316</v>
      </c>
      <c r="E963" s="33">
        <v>0</v>
      </c>
      <c r="F963" s="33">
        <v>0</v>
      </c>
      <c r="G963" s="33">
        <v>0</v>
      </c>
    </row>
    <row r="964" ht="17" spans="4:7">
      <c r="D964" s="32" t="s">
        <v>315</v>
      </c>
      <c r="E964" s="33">
        <v>0</v>
      </c>
      <c r="F964" s="33">
        <v>0</v>
      </c>
      <c r="G964" s="33">
        <v>0</v>
      </c>
    </row>
    <row r="966" spans="4:4">
      <c r="D966" s="20" t="s">
        <v>483</v>
      </c>
    </row>
    <row r="968" ht="51" spans="4:7">
      <c r="D968" s="33"/>
      <c r="E968" s="33" t="s">
        <v>11</v>
      </c>
      <c r="F968" s="33" t="s">
        <v>3</v>
      </c>
      <c r="G968" s="33" t="s">
        <v>9</v>
      </c>
    </row>
    <row r="969" ht="17" spans="4:7">
      <c r="D969" s="32" t="s">
        <v>11</v>
      </c>
      <c r="E969" s="33" t="s">
        <v>322</v>
      </c>
      <c r="F969" s="33" t="s">
        <v>322</v>
      </c>
      <c r="G969" s="33" t="s">
        <v>322</v>
      </c>
    </row>
    <row r="970" ht="17" spans="4:7">
      <c r="D970" s="32" t="s">
        <v>3</v>
      </c>
      <c r="E970" s="33">
        <v>0.041</v>
      </c>
      <c r="F970" s="33" t="s">
        <v>322</v>
      </c>
      <c r="G970" s="33" t="s">
        <v>322</v>
      </c>
    </row>
    <row r="971" ht="17" spans="4:7">
      <c r="D971" s="32" t="s">
        <v>9</v>
      </c>
      <c r="E971" s="33">
        <v>0.001</v>
      </c>
      <c r="F971" s="33">
        <v>0.001</v>
      </c>
      <c r="G971" s="33" t="s">
        <v>322</v>
      </c>
    </row>
    <row r="972" ht="17" spans="4:7">
      <c r="D972" s="32" t="s">
        <v>456</v>
      </c>
      <c r="E972" s="33" t="s">
        <v>322</v>
      </c>
      <c r="F972" s="33" t="s">
        <v>322</v>
      </c>
      <c r="G972" s="33">
        <v>0.003</v>
      </c>
    </row>
    <row r="973" ht="17" spans="4:7">
      <c r="D973" s="32" t="s">
        <v>457</v>
      </c>
      <c r="E973" s="33" t="s">
        <v>322</v>
      </c>
      <c r="F973" s="33" t="s">
        <v>322</v>
      </c>
      <c r="G973" s="33">
        <v>0.001</v>
      </c>
    </row>
    <row r="974" ht="17" spans="4:7">
      <c r="D974" s="32" t="s">
        <v>458</v>
      </c>
      <c r="E974" s="33" t="s">
        <v>322</v>
      </c>
      <c r="F974" s="33" t="s">
        <v>322</v>
      </c>
      <c r="G974" s="33" t="s">
        <v>322</v>
      </c>
    </row>
    <row r="975" ht="17" spans="4:7">
      <c r="D975" s="32" t="s">
        <v>79</v>
      </c>
      <c r="E975" s="33" t="s">
        <v>322</v>
      </c>
      <c r="F975" s="33">
        <v>0.001</v>
      </c>
      <c r="G975" s="33" t="s">
        <v>322</v>
      </c>
    </row>
    <row r="976" ht="17" spans="4:7">
      <c r="D976" s="32" t="s">
        <v>80</v>
      </c>
      <c r="E976" s="33" t="s">
        <v>322</v>
      </c>
      <c r="F976" s="33">
        <v>0.001</v>
      </c>
      <c r="G976" s="33" t="s">
        <v>322</v>
      </c>
    </row>
    <row r="977" ht="17" spans="4:7">
      <c r="D977" s="32" t="s">
        <v>81</v>
      </c>
      <c r="E977" s="33" t="s">
        <v>322</v>
      </c>
      <c r="F977" s="33" t="s">
        <v>322</v>
      </c>
      <c r="G977" s="33" t="s">
        <v>322</v>
      </c>
    </row>
    <row r="978" ht="17" spans="4:7">
      <c r="D978" s="32" t="s">
        <v>314</v>
      </c>
      <c r="E978" s="33">
        <v>0.001</v>
      </c>
      <c r="F978" s="33" t="s">
        <v>322</v>
      </c>
      <c r="G978" s="33" t="s">
        <v>322</v>
      </c>
    </row>
    <row r="979" ht="17" spans="4:7">
      <c r="D979" s="32" t="s">
        <v>313</v>
      </c>
      <c r="E979" s="33">
        <v>0.001</v>
      </c>
      <c r="F979" s="33" t="s">
        <v>322</v>
      </c>
      <c r="G979" s="33" t="s">
        <v>322</v>
      </c>
    </row>
    <row r="980" ht="17" spans="4:7">
      <c r="D980" s="32" t="s">
        <v>312</v>
      </c>
      <c r="E980" s="33">
        <v>0.001</v>
      </c>
      <c r="F980" s="33" t="s">
        <v>322</v>
      </c>
      <c r="G980" s="33" t="s">
        <v>322</v>
      </c>
    </row>
    <row r="981" ht="17" spans="4:7">
      <c r="D981" s="32" t="s">
        <v>311</v>
      </c>
      <c r="E981" s="33" t="s">
        <v>322</v>
      </c>
      <c r="F981" s="33" t="s">
        <v>322</v>
      </c>
      <c r="G981" s="33" t="s">
        <v>322</v>
      </c>
    </row>
    <row r="982" ht="17" spans="4:7">
      <c r="D982" s="32" t="s">
        <v>318</v>
      </c>
      <c r="E982" s="33" t="s">
        <v>322</v>
      </c>
      <c r="F982" s="33" t="s">
        <v>322</v>
      </c>
      <c r="G982" s="33" t="s">
        <v>322</v>
      </c>
    </row>
    <row r="983" ht="17" spans="4:7">
      <c r="D983" s="32" t="s">
        <v>317</v>
      </c>
      <c r="E983" s="33" t="s">
        <v>322</v>
      </c>
      <c r="F983" s="33" t="s">
        <v>322</v>
      </c>
      <c r="G983" s="33" t="s">
        <v>322</v>
      </c>
    </row>
    <row r="984" ht="17" spans="4:7">
      <c r="D984" s="32" t="s">
        <v>316</v>
      </c>
      <c r="E984" s="33" t="s">
        <v>322</v>
      </c>
      <c r="F984" s="33" t="s">
        <v>322</v>
      </c>
      <c r="G984" s="33" t="s">
        <v>322</v>
      </c>
    </row>
    <row r="985" ht="17" spans="4:7">
      <c r="D985" s="32" t="s">
        <v>315</v>
      </c>
      <c r="E985" s="33" t="s">
        <v>322</v>
      </c>
      <c r="F985" s="33" t="s">
        <v>322</v>
      </c>
      <c r="G985" s="33" t="s">
        <v>322</v>
      </c>
    </row>
    <row r="987" spans="4:4">
      <c r="D987" s="20" t="s">
        <v>342</v>
      </c>
    </row>
    <row r="989" spans="4:4">
      <c r="D989" s="20" t="s">
        <v>484</v>
      </c>
    </row>
    <row r="991" ht="51" spans="4:7">
      <c r="D991" s="33"/>
      <c r="E991" s="33" t="s">
        <v>11</v>
      </c>
      <c r="F991" s="33" t="s">
        <v>3</v>
      </c>
      <c r="G991" s="33" t="s">
        <v>9</v>
      </c>
    </row>
    <row r="992" ht="17" spans="4:7">
      <c r="D992" s="32" t="s">
        <v>11</v>
      </c>
      <c r="E992" s="33">
        <v>0</v>
      </c>
      <c r="F992" s="33">
        <v>0</v>
      </c>
      <c r="G992" s="33">
        <v>0</v>
      </c>
    </row>
    <row r="993" ht="17" spans="4:7">
      <c r="D993" s="32" t="s">
        <v>3</v>
      </c>
      <c r="E993" s="33">
        <v>0.01</v>
      </c>
      <c r="F993" s="33">
        <v>0</v>
      </c>
      <c r="G993" s="33">
        <v>0</v>
      </c>
    </row>
    <row r="994" ht="17" spans="4:7">
      <c r="D994" s="32" t="s">
        <v>9</v>
      </c>
      <c r="E994" s="33">
        <v>0.101</v>
      </c>
      <c r="F994" s="33">
        <v>0.313</v>
      </c>
      <c r="G994" s="33">
        <v>0</v>
      </c>
    </row>
    <row r="995" ht="17" spans="4:7">
      <c r="D995" s="32" t="s">
        <v>456</v>
      </c>
      <c r="E995" s="33">
        <v>0</v>
      </c>
      <c r="F995" s="33">
        <v>0</v>
      </c>
      <c r="G995" s="35">
        <v>-0.313</v>
      </c>
    </row>
    <row r="996" ht="17" spans="4:7">
      <c r="D996" s="32" t="s">
        <v>457</v>
      </c>
      <c r="E996" s="33">
        <v>0</v>
      </c>
      <c r="F996" s="33">
        <v>0</v>
      </c>
      <c r="G996" s="33">
        <v>0.818</v>
      </c>
    </row>
    <row r="997" ht="17" spans="4:7">
      <c r="D997" s="32" t="s">
        <v>458</v>
      </c>
      <c r="E997" s="33">
        <v>0</v>
      </c>
      <c r="F997" s="33">
        <v>0</v>
      </c>
      <c r="G997" s="33">
        <v>0.907</v>
      </c>
    </row>
    <row r="998" ht="17" spans="4:7">
      <c r="D998" s="32" t="s">
        <v>79</v>
      </c>
      <c r="E998" s="33">
        <v>0</v>
      </c>
      <c r="F998" s="33">
        <v>0.838</v>
      </c>
      <c r="G998" s="33">
        <v>0</v>
      </c>
    </row>
    <row r="999" ht="17" spans="4:7">
      <c r="D999" s="32" t="s">
        <v>80</v>
      </c>
      <c r="E999" s="33">
        <v>0</v>
      </c>
      <c r="F999" s="33">
        <v>0.843</v>
      </c>
      <c r="G999" s="33">
        <v>0</v>
      </c>
    </row>
    <row r="1000" ht="17" spans="4:7">
      <c r="D1000" s="32" t="s">
        <v>81</v>
      </c>
      <c r="E1000" s="33">
        <v>0</v>
      </c>
      <c r="F1000" s="33">
        <v>0.581</v>
      </c>
      <c r="G1000" s="33">
        <v>0</v>
      </c>
    </row>
    <row r="1001" ht="17" spans="4:7">
      <c r="D1001" s="32" t="s">
        <v>314</v>
      </c>
      <c r="E1001" s="33">
        <v>0.667</v>
      </c>
      <c r="F1001" s="33">
        <v>0</v>
      </c>
      <c r="G1001" s="33">
        <v>0</v>
      </c>
    </row>
    <row r="1002" ht="17" spans="4:7">
      <c r="D1002" s="32" t="s">
        <v>313</v>
      </c>
      <c r="E1002" s="33">
        <v>0.931</v>
      </c>
      <c r="F1002" s="33">
        <v>0</v>
      </c>
      <c r="G1002" s="33">
        <v>0</v>
      </c>
    </row>
    <row r="1003" ht="17" spans="4:7">
      <c r="D1003" s="32" t="s">
        <v>312</v>
      </c>
      <c r="E1003" s="33">
        <v>0.917</v>
      </c>
      <c r="F1003" s="33">
        <v>0</v>
      </c>
      <c r="G1003" s="33">
        <v>0</v>
      </c>
    </row>
    <row r="1004" ht="17" spans="4:7">
      <c r="D1004" s="32" t="s">
        <v>311</v>
      </c>
      <c r="E1004" s="33">
        <v>0.795</v>
      </c>
      <c r="F1004" s="33">
        <v>0</v>
      </c>
      <c r="G1004" s="33">
        <v>0</v>
      </c>
    </row>
    <row r="1005" ht="17" spans="4:7">
      <c r="D1005" s="32" t="s">
        <v>318</v>
      </c>
      <c r="E1005" s="33">
        <v>0</v>
      </c>
      <c r="F1005" s="33">
        <v>0</v>
      </c>
      <c r="G1005" s="33">
        <v>0</v>
      </c>
    </row>
    <row r="1006" ht="17" spans="4:7">
      <c r="D1006" s="32" t="s">
        <v>317</v>
      </c>
      <c r="E1006" s="33">
        <v>0</v>
      </c>
      <c r="F1006" s="33">
        <v>0</v>
      </c>
      <c r="G1006" s="33">
        <v>0</v>
      </c>
    </row>
    <row r="1007" ht="17" spans="4:7">
      <c r="D1007" s="32" t="s">
        <v>316</v>
      </c>
      <c r="E1007" s="33">
        <v>0</v>
      </c>
      <c r="F1007" s="33">
        <v>0</v>
      </c>
      <c r="G1007" s="33">
        <v>0</v>
      </c>
    </row>
    <row r="1008" ht="17" spans="4:7">
      <c r="D1008" s="32" t="s">
        <v>315</v>
      </c>
      <c r="E1008" s="33">
        <v>0</v>
      </c>
      <c r="F1008" s="33">
        <v>0</v>
      </c>
      <c r="G1008" s="33">
        <v>0</v>
      </c>
    </row>
    <row r="1010" spans="4:4">
      <c r="D1010" s="20" t="s">
        <v>485</v>
      </c>
    </row>
    <row r="1012" ht="51" spans="4:7">
      <c r="D1012" s="33"/>
      <c r="E1012" s="33" t="s">
        <v>11</v>
      </c>
      <c r="F1012" s="33" t="s">
        <v>3</v>
      </c>
      <c r="G1012" s="33" t="s">
        <v>9</v>
      </c>
    </row>
    <row r="1013" ht="17" spans="4:7">
      <c r="D1013" s="32" t="s">
        <v>11</v>
      </c>
      <c r="E1013" s="33">
        <v>0</v>
      </c>
      <c r="F1013" s="33">
        <v>0</v>
      </c>
      <c r="G1013" s="33">
        <v>0</v>
      </c>
    </row>
    <row r="1014" ht="17" spans="4:7">
      <c r="D1014" s="32" t="s">
        <v>3</v>
      </c>
      <c r="E1014" s="33">
        <v>0.231</v>
      </c>
      <c r="F1014" s="33">
        <v>0</v>
      </c>
      <c r="G1014" s="33">
        <v>0</v>
      </c>
    </row>
    <row r="1015" ht="17" spans="4:7">
      <c r="D1015" s="32" t="s">
        <v>9</v>
      </c>
      <c r="E1015" s="33">
        <v>0.305</v>
      </c>
      <c r="F1015" s="33">
        <v>0.597</v>
      </c>
      <c r="G1015" s="33">
        <v>0</v>
      </c>
    </row>
    <row r="1016" ht="17" spans="4:7">
      <c r="D1016" s="32" t="s">
        <v>456</v>
      </c>
      <c r="E1016" s="33">
        <v>0</v>
      </c>
      <c r="F1016" s="33">
        <v>0</v>
      </c>
      <c r="G1016" s="35">
        <v>-0.068</v>
      </c>
    </row>
    <row r="1017" ht="17" spans="4:7">
      <c r="D1017" s="32" t="s">
        <v>457</v>
      </c>
      <c r="E1017" s="33">
        <v>0</v>
      </c>
      <c r="F1017" s="33">
        <v>0</v>
      </c>
      <c r="G1017" s="33">
        <v>0.909</v>
      </c>
    </row>
    <row r="1018" ht="17" spans="4:7">
      <c r="D1018" s="32" t="s">
        <v>458</v>
      </c>
      <c r="E1018" s="33">
        <v>0</v>
      </c>
      <c r="F1018" s="33">
        <v>0</v>
      </c>
      <c r="G1018" s="33">
        <v>0.972</v>
      </c>
    </row>
    <row r="1019" ht="17" spans="4:7">
      <c r="D1019" s="32" t="s">
        <v>79</v>
      </c>
      <c r="E1019" s="33">
        <v>0</v>
      </c>
      <c r="F1019" s="33">
        <v>0.919</v>
      </c>
      <c r="G1019" s="33">
        <v>0</v>
      </c>
    </row>
    <row r="1020" ht="17" spans="4:7">
      <c r="D1020" s="32" t="s">
        <v>80</v>
      </c>
      <c r="E1020" s="33">
        <v>0</v>
      </c>
      <c r="F1020" s="33">
        <v>0.919</v>
      </c>
      <c r="G1020" s="33">
        <v>0</v>
      </c>
    </row>
    <row r="1021" ht="17" spans="4:7">
      <c r="D1021" s="32" t="s">
        <v>81</v>
      </c>
      <c r="E1021" s="33">
        <v>0</v>
      </c>
      <c r="F1021" s="33">
        <v>0.735</v>
      </c>
      <c r="G1021" s="33">
        <v>0</v>
      </c>
    </row>
    <row r="1022" ht="17" spans="4:7">
      <c r="D1022" s="32" t="s">
        <v>314</v>
      </c>
      <c r="E1022" s="33">
        <v>0.791</v>
      </c>
      <c r="F1022" s="33">
        <v>0</v>
      </c>
      <c r="G1022" s="33">
        <v>0</v>
      </c>
    </row>
    <row r="1023" ht="17" spans="4:7">
      <c r="D1023" s="32" t="s">
        <v>313</v>
      </c>
      <c r="E1023" s="33">
        <v>0.961</v>
      </c>
      <c r="F1023" s="33">
        <v>0</v>
      </c>
      <c r="G1023" s="33">
        <v>0</v>
      </c>
    </row>
    <row r="1024" ht="17" spans="4:7">
      <c r="D1024" s="32" t="s">
        <v>312</v>
      </c>
      <c r="E1024" s="33">
        <v>0.965</v>
      </c>
      <c r="F1024" s="33">
        <v>0</v>
      </c>
      <c r="G1024" s="33">
        <v>0</v>
      </c>
    </row>
    <row r="1025" ht="17" spans="4:7">
      <c r="D1025" s="32" t="s">
        <v>311</v>
      </c>
      <c r="E1025" s="33">
        <v>0.877</v>
      </c>
      <c r="F1025" s="33">
        <v>0</v>
      </c>
      <c r="G1025" s="33">
        <v>0</v>
      </c>
    </row>
    <row r="1026" ht="17" spans="4:7">
      <c r="D1026" s="32" t="s">
        <v>318</v>
      </c>
      <c r="E1026" s="33">
        <v>0</v>
      </c>
      <c r="F1026" s="33">
        <v>0</v>
      </c>
      <c r="G1026" s="33">
        <v>0</v>
      </c>
    </row>
    <row r="1027" ht="17" spans="4:7">
      <c r="D1027" s="32" t="s">
        <v>317</v>
      </c>
      <c r="E1027" s="33">
        <v>0</v>
      </c>
      <c r="F1027" s="33">
        <v>0</v>
      </c>
      <c r="G1027" s="33">
        <v>0</v>
      </c>
    </row>
    <row r="1028" ht="17" spans="4:7">
      <c r="D1028" s="32" t="s">
        <v>316</v>
      </c>
      <c r="E1028" s="33">
        <v>0</v>
      </c>
      <c r="F1028" s="33">
        <v>0</v>
      </c>
      <c r="G1028" s="33">
        <v>0</v>
      </c>
    </row>
    <row r="1029" ht="17" spans="4:7">
      <c r="D1029" s="32" t="s">
        <v>315</v>
      </c>
      <c r="E1029" s="33">
        <v>0</v>
      </c>
      <c r="F1029" s="33">
        <v>0</v>
      </c>
      <c r="G1029" s="33">
        <v>0</v>
      </c>
    </row>
    <row r="1031" spans="4:4">
      <c r="D1031" s="20" t="s">
        <v>486</v>
      </c>
    </row>
    <row r="1033" ht="51" spans="4:7">
      <c r="D1033" s="33"/>
      <c r="E1033" s="33" t="s">
        <v>11</v>
      </c>
      <c r="F1033" s="33" t="s">
        <v>3</v>
      </c>
      <c r="G1033" s="33" t="s">
        <v>9</v>
      </c>
    </row>
    <row r="1034" ht="17" spans="4:7">
      <c r="D1034" s="32" t="s">
        <v>11</v>
      </c>
      <c r="E1034" s="33" t="s">
        <v>322</v>
      </c>
      <c r="F1034" s="33" t="s">
        <v>322</v>
      </c>
      <c r="G1034" s="33" t="s">
        <v>322</v>
      </c>
    </row>
    <row r="1035" ht="17" spans="4:7">
      <c r="D1035" s="32" t="s">
        <v>3</v>
      </c>
      <c r="E1035" s="33">
        <v>0.041</v>
      </c>
      <c r="F1035" s="33" t="s">
        <v>322</v>
      </c>
      <c r="G1035" s="33" t="s">
        <v>322</v>
      </c>
    </row>
    <row r="1036" ht="17" spans="4:7">
      <c r="D1036" s="32" t="s">
        <v>9</v>
      </c>
      <c r="E1036" s="33">
        <v>0.001</v>
      </c>
      <c r="F1036" s="33">
        <v>0.001</v>
      </c>
      <c r="G1036" s="33" t="s">
        <v>322</v>
      </c>
    </row>
    <row r="1037" ht="17" spans="4:7">
      <c r="D1037" s="32" t="s">
        <v>456</v>
      </c>
      <c r="E1037" s="33" t="s">
        <v>322</v>
      </c>
      <c r="F1037" s="33" t="s">
        <v>322</v>
      </c>
      <c r="G1037" s="33">
        <v>0.003</v>
      </c>
    </row>
    <row r="1038" ht="17" spans="4:7">
      <c r="D1038" s="32" t="s">
        <v>457</v>
      </c>
      <c r="E1038" s="33" t="s">
        <v>322</v>
      </c>
      <c r="F1038" s="33" t="s">
        <v>322</v>
      </c>
      <c r="G1038" s="33">
        <v>0.001</v>
      </c>
    </row>
    <row r="1039" ht="17" spans="4:7">
      <c r="D1039" s="32" t="s">
        <v>458</v>
      </c>
      <c r="E1039" s="33" t="s">
        <v>322</v>
      </c>
      <c r="F1039" s="33" t="s">
        <v>322</v>
      </c>
      <c r="G1039" s="33">
        <v>0.001</v>
      </c>
    </row>
    <row r="1040" ht="17" spans="4:7">
      <c r="D1040" s="32" t="s">
        <v>79</v>
      </c>
      <c r="E1040" s="33" t="s">
        <v>322</v>
      </c>
      <c r="F1040" s="33">
        <v>0.001</v>
      </c>
      <c r="G1040" s="33" t="s">
        <v>322</v>
      </c>
    </row>
    <row r="1041" ht="17" spans="4:7">
      <c r="D1041" s="32" t="s">
        <v>80</v>
      </c>
      <c r="E1041" s="33" t="s">
        <v>322</v>
      </c>
      <c r="F1041" s="33">
        <v>0.001</v>
      </c>
      <c r="G1041" s="33" t="s">
        <v>322</v>
      </c>
    </row>
    <row r="1042" ht="17" spans="4:7">
      <c r="D1042" s="32" t="s">
        <v>81</v>
      </c>
      <c r="E1042" s="33" t="s">
        <v>322</v>
      </c>
      <c r="F1042" s="33">
        <v>0.001</v>
      </c>
      <c r="G1042" s="33" t="s">
        <v>322</v>
      </c>
    </row>
    <row r="1043" ht="17" spans="4:7">
      <c r="D1043" s="32" t="s">
        <v>314</v>
      </c>
      <c r="E1043" s="33">
        <v>0.001</v>
      </c>
      <c r="F1043" s="33" t="s">
        <v>322</v>
      </c>
      <c r="G1043" s="33" t="s">
        <v>322</v>
      </c>
    </row>
    <row r="1044" ht="17" spans="4:7">
      <c r="D1044" s="32" t="s">
        <v>313</v>
      </c>
      <c r="E1044" s="33">
        <v>0.001</v>
      </c>
      <c r="F1044" s="33" t="s">
        <v>322</v>
      </c>
      <c r="G1044" s="33" t="s">
        <v>322</v>
      </c>
    </row>
    <row r="1045" ht="17" spans="4:7">
      <c r="D1045" s="32" t="s">
        <v>312</v>
      </c>
      <c r="E1045" s="33">
        <v>0.001</v>
      </c>
      <c r="F1045" s="33" t="s">
        <v>322</v>
      </c>
      <c r="G1045" s="33" t="s">
        <v>322</v>
      </c>
    </row>
    <row r="1046" ht="17" spans="4:7">
      <c r="D1046" s="32" t="s">
        <v>311</v>
      </c>
      <c r="E1046" s="33">
        <v>0.001</v>
      </c>
      <c r="F1046" s="33" t="s">
        <v>322</v>
      </c>
      <c r="G1046" s="33" t="s">
        <v>322</v>
      </c>
    </row>
    <row r="1047" ht="17" spans="4:7">
      <c r="D1047" s="32" t="s">
        <v>318</v>
      </c>
      <c r="E1047" s="33" t="s">
        <v>322</v>
      </c>
      <c r="F1047" s="33" t="s">
        <v>322</v>
      </c>
      <c r="G1047" s="33" t="s">
        <v>322</v>
      </c>
    </row>
    <row r="1048" ht="17" spans="4:7">
      <c r="D1048" s="32" t="s">
        <v>317</v>
      </c>
      <c r="E1048" s="33" t="s">
        <v>322</v>
      </c>
      <c r="F1048" s="33" t="s">
        <v>322</v>
      </c>
      <c r="G1048" s="33" t="s">
        <v>322</v>
      </c>
    </row>
    <row r="1049" ht="17" spans="4:7">
      <c r="D1049" s="32" t="s">
        <v>316</v>
      </c>
      <c r="E1049" s="33" t="s">
        <v>322</v>
      </c>
      <c r="F1049" s="33" t="s">
        <v>322</v>
      </c>
      <c r="G1049" s="33" t="s">
        <v>322</v>
      </c>
    </row>
    <row r="1050" ht="17" spans="4:7">
      <c r="D1050" s="32" t="s">
        <v>315</v>
      </c>
      <c r="E1050" s="33" t="s">
        <v>322</v>
      </c>
      <c r="F1050" s="33" t="s">
        <v>322</v>
      </c>
      <c r="G1050" s="33" t="s">
        <v>322</v>
      </c>
    </row>
    <row r="1052" spans="4:4">
      <c r="D1052" s="20" t="s">
        <v>347</v>
      </c>
    </row>
    <row r="1054" spans="4:4">
      <c r="D1054" s="20" t="s">
        <v>487</v>
      </c>
    </row>
    <row r="1056" ht="51" spans="4:7">
      <c r="D1056" s="33"/>
      <c r="E1056" s="33" t="s">
        <v>11</v>
      </c>
      <c r="F1056" s="33" t="s">
        <v>3</v>
      </c>
      <c r="G1056" s="33" t="s">
        <v>9</v>
      </c>
    </row>
    <row r="1057" ht="17" spans="4:7">
      <c r="D1057" s="32" t="s">
        <v>11</v>
      </c>
      <c r="E1057" s="33">
        <v>0</v>
      </c>
      <c r="F1057" s="33">
        <v>0</v>
      </c>
      <c r="G1057" s="33">
        <v>0</v>
      </c>
    </row>
    <row r="1058" ht="17" spans="4:7">
      <c r="D1058" s="32" t="s">
        <v>3</v>
      </c>
      <c r="E1058" s="33">
        <v>0</v>
      </c>
      <c r="F1058" s="33">
        <v>0</v>
      </c>
      <c r="G1058" s="33">
        <v>0</v>
      </c>
    </row>
    <row r="1059" ht="17" spans="4:7">
      <c r="D1059" s="32" t="s">
        <v>9</v>
      </c>
      <c r="E1059" s="33">
        <v>0.004</v>
      </c>
      <c r="F1059" s="33">
        <v>0</v>
      </c>
      <c r="G1059" s="33">
        <v>0</v>
      </c>
    </row>
    <row r="1060" ht="17" spans="4:7">
      <c r="D1060" s="32" t="s">
        <v>456</v>
      </c>
      <c r="E1060" s="35">
        <v>-0.16</v>
      </c>
      <c r="F1060" s="35">
        <v>-0.339</v>
      </c>
      <c r="G1060" s="33">
        <v>0</v>
      </c>
    </row>
    <row r="1061" ht="17" spans="4:7">
      <c r="D1061" s="32" t="s">
        <v>457</v>
      </c>
      <c r="E1061" s="33">
        <v>0.169</v>
      </c>
      <c r="F1061" s="33">
        <v>0.38</v>
      </c>
      <c r="G1061" s="33">
        <v>0</v>
      </c>
    </row>
    <row r="1062" ht="17" spans="4:7">
      <c r="D1062" s="32" t="s">
        <v>458</v>
      </c>
      <c r="E1062" s="33">
        <v>0.171</v>
      </c>
      <c r="F1062" s="33">
        <v>0.379</v>
      </c>
      <c r="G1062" s="33">
        <v>0</v>
      </c>
    </row>
    <row r="1063" ht="17" spans="4:7">
      <c r="D1063" s="32" t="s">
        <v>79</v>
      </c>
      <c r="E1063" s="33">
        <v>0.013</v>
      </c>
      <c r="F1063" s="33">
        <v>0</v>
      </c>
      <c r="G1063" s="33">
        <v>0</v>
      </c>
    </row>
    <row r="1064" ht="17" spans="4:7">
      <c r="D1064" s="32" t="s">
        <v>80</v>
      </c>
      <c r="E1064" s="33">
        <v>0.013</v>
      </c>
      <c r="F1064" s="33">
        <v>0</v>
      </c>
      <c r="G1064" s="33">
        <v>0</v>
      </c>
    </row>
    <row r="1065" ht="17" spans="4:7">
      <c r="D1065" s="32" t="s">
        <v>81</v>
      </c>
      <c r="E1065" s="33">
        <v>0.009</v>
      </c>
      <c r="F1065" s="33">
        <v>0</v>
      </c>
      <c r="G1065" s="33">
        <v>0</v>
      </c>
    </row>
    <row r="1066" ht="17" spans="4:7">
      <c r="D1066" s="32" t="s">
        <v>314</v>
      </c>
      <c r="E1066" s="33">
        <v>0</v>
      </c>
      <c r="F1066" s="33">
        <v>0</v>
      </c>
      <c r="G1066" s="33">
        <v>0</v>
      </c>
    </row>
    <row r="1067" ht="17" spans="4:7">
      <c r="D1067" s="32" t="s">
        <v>313</v>
      </c>
      <c r="E1067" s="33">
        <v>0</v>
      </c>
      <c r="F1067" s="33">
        <v>0</v>
      </c>
      <c r="G1067" s="33">
        <v>0</v>
      </c>
    </row>
    <row r="1068" ht="17" spans="4:7">
      <c r="D1068" s="32" t="s">
        <v>312</v>
      </c>
      <c r="E1068" s="33">
        <v>0</v>
      </c>
      <c r="F1068" s="33">
        <v>0</v>
      </c>
      <c r="G1068" s="33">
        <v>0</v>
      </c>
    </row>
    <row r="1069" ht="17" spans="4:7">
      <c r="D1069" s="32" t="s">
        <v>311</v>
      </c>
      <c r="E1069" s="33">
        <v>0</v>
      </c>
      <c r="F1069" s="33">
        <v>0</v>
      </c>
      <c r="G1069" s="33">
        <v>0</v>
      </c>
    </row>
    <row r="1070" ht="17" spans="4:7">
      <c r="D1070" s="32" t="s">
        <v>318</v>
      </c>
      <c r="E1070" s="33">
        <v>0</v>
      </c>
      <c r="F1070" s="33">
        <v>0</v>
      </c>
      <c r="G1070" s="33">
        <v>0</v>
      </c>
    </row>
    <row r="1071" ht="17" spans="4:7">
      <c r="D1071" s="32" t="s">
        <v>317</v>
      </c>
      <c r="E1071" s="33">
        <v>0</v>
      </c>
      <c r="F1071" s="33">
        <v>0</v>
      </c>
      <c r="G1071" s="33">
        <v>0</v>
      </c>
    </row>
    <row r="1072" ht="17" spans="4:7">
      <c r="D1072" s="32" t="s">
        <v>316</v>
      </c>
      <c r="E1072" s="33">
        <v>0</v>
      </c>
      <c r="F1072" s="33">
        <v>0</v>
      </c>
      <c r="G1072" s="33">
        <v>0</v>
      </c>
    </row>
    <row r="1073" ht="17" spans="4:7">
      <c r="D1073" s="32" t="s">
        <v>315</v>
      </c>
      <c r="E1073" s="33">
        <v>0</v>
      </c>
      <c r="F1073" s="33">
        <v>0</v>
      </c>
      <c r="G1073" s="33">
        <v>0</v>
      </c>
    </row>
    <row r="1075" spans="4:4">
      <c r="D1075" s="20" t="s">
        <v>488</v>
      </c>
    </row>
    <row r="1077" ht="51" spans="4:7">
      <c r="D1077" s="33"/>
      <c r="E1077" s="33" t="s">
        <v>11</v>
      </c>
      <c r="F1077" s="33" t="s">
        <v>3</v>
      </c>
      <c r="G1077" s="33" t="s">
        <v>9</v>
      </c>
    </row>
    <row r="1078" ht="17" spans="4:7">
      <c r="D1078" s="32" t="s">
        <v>11</v>
      </c>
      <c r="E1078" s="33">
        <v>0</v>
      </c>
      <c r="F1078" s="33">
        <v>0</v>
      </c>
      <c r="G1078" s="33">
        <v>0</v>
      </c>
    </row>
    <row r="1079" ht="17" spans="4:7">
      <c r="D1079" s="32" t="s">
        <v>3</v>
      </c>
      <c r="E1079" s="33">
        <v>0</v>
      </c>
      <c r="F1079" s="33">
        <v>0</v>
      </c>
      <c r="G1079" s="33">
        <v>0</v>
      </c>
    </row>
    <row r="1080" ht="17" spans="4:7">
      <c r="D1080" s="32" t="s">
        <v>9</v>
      </c>
      <c r="E1080" s="33">
        <v>0.132</v>
      </c>
      <c r="F1080" s="33">
        <v>0</v>
      </c>
      <c r="G1080" s="33">
        <v>0</v>
      </c>
    </row>
    <row r="1081" ht="17" spans="4:7">
      <c r="D1081" s="32" t="s">
        <v>456</v>
      </c>
      <c r="E1081" s="35">
        <v>-0.027</v>
      </c>
      <c r="F1081" s="35">
        <v>-0.061</v>
      </c>
      <c r="G1081" s="33">
        <v>0</v>
      </c>
    </row>
    <row r="1082" ht="17" spans="4:7">
      <c r="D1082" s="32" t="s">
        <v>457</v>
      </c>
      <c r="E1082" s="33">
        <v>0.398</v>
      </c>
      <c r="F1082" s="33">
        <v>0.856</v>
      </c>
      <c r="G1082" s="33">
        <v>0</v>
      </c>
    </row>
    <row r="1083" ht="17" spans="4:7">
      <c r="D1083" s="32" t="s">
        <v>458</v>
      </c>
      <c r="E1083" s="33">
        <v>0.394</v>
      </c>
      <c r="F1083" s="33">
        <v>0.855</v>
      </c>
      <c r="G1083" s="33">
        <v>0</v>
      </c>
    </row>
    <row r="1084" ht="17" spans="4:7">
      <c r="D1084" s="32" t="s">
        <v>79</v>
      </c>
      <c r="E1084" s="33">
        <v>0.285</v>
      </c>
      <c r="F1084" s="33">
        <v>0</v>
      </c>
      <c r="G1084" s="33">
        <v>0</v>
      </c>
    </row>
    <row r="1085" ht="17" spans="4:7">
      <c r="D1085" s="32" t="s">
        <v>80</v>
      </c>
      <c r="E1085" s="33">
        <v>0.288</v>
      </c>
      <c r="F1085" s="33">
        <v>0</v>
      </c>
      <c r="G1085" s="33">
        <v>0</v>
      </c>
    </row>
    <row r="1086" ht="17" spans="4:7">
      <c r="D1086" s="32" t="s">
        <v>81</v>
      </c>
      <c r="E1086" s="33">
        <v>0.196</v>
      </c>
      <c r="F1086" s="33">
        <v>0</v>
      </c>
      <c r="G1086" s="33">
        <v>0</v>
      </c>
    </row>
    <row r="1087" ht="17" spans="4:7">
      <c r="D1087" s="32" t="s">
        <v>314</v>
      </c>
      <c r="E1087" s="33">
        <v>0</v>
      </c>
      <c r="F1087" s="33">
        <v>0</v>
      </c>
      <c r="G1087" s="33">
        <v>0</v>
      </c>
    </row>
    <row r="1088" ht="17" spans="4:7">
      <c r="D1088" s="32" t="s">
        <v>313</v>
      </c>
      <c r="E1088" s="33">
        <v>0</v>
      </c>
      <c r="F1088" s="33">
        <v>0</v>
      </c>
      <c r="G1088" s="33">
        <v>0</v>
      </c>
    </row>
    <row r="1089" ht="17" spans="4:7">
      <c r="D1089" s="32" t="s">
        <v>312</v>
      </c>
      <c r="E1089" s="33">
        <v>0</v>
      </c>
      <c r="F1089" s="33">
        <v>0</v>
      </c>
      <c r="G1089" s="33">
        <v>0</v>
      </c>
    </row>
    <row r="1090" ht="17" spans="4:7">
      <c r="D1090" s="32" t="s">
        <v>311</v>
      </c>
      <c r="E1090" s="33">
        <v>0</v>
      </c>
      <c r="F1090" s="33">
        <v>0</v>
      </c>
      <c r="G1090" s="33">
        <v>0</v>
      </c>
    </row>
    <row r="1091" ht="17" spans="4:7">
      <c r="D1091" s="32" t="s">
        <v>318</v>
      </c>
      <c r="E1091" s="33">
        <v>0</v>
      </c>
      <c r="F1091" s="33">
        <v>0</v>
      </c>
      <c r="G1091" s="33">
        <v>0</v>
      </c>
    </row>
    <row r="1092" ht="17" spans="4:7">
      <c r="D1092" s="32" t="s">
        <v>317</v>
      </c>
      <c r="E1092" s="33">
        <v>0</v>
      </c>
      <c r="F1092" s="33">
        <v>0</v>
      </c>
      <c r="G1092" s="33">
        <v>0</v>
      </c>
    </row>
    <row r="1093" ht="17" spans="4:7">
      <c r="D1093" s="32" t="s">
        <v>316</v>
      </c>
      <c r="E1093" s="33">
        <v>0</v>
      </c>
      <c r="F1093" s="33">
        <v>0</v>
      </c>
      <c r="G1093" s="33">
        <v>0</v>
      </c>
    </row>
    <row r="1094" ht="17" spans="4:7">
      <c r="D1094" s="32" t="s">
        <v>315</v>
      </c>
      <c r="E1094" s="33">
        <v>0</v>
      </c>
      <c r="F1094" s="33">
        <v>0</v>
      </c>
      <c r="G1094" s="33">
        <v>0</v>
      </c>
    </row>
    <row r="1096" spans="4:4">
      <c r="D1096" s="20" t="s">
        <v>489</v>
      </c>
    </row>
    <row r="1098" ht="51" spans="4:7">
      <c r="D1098" s="33"/>
      <c r="E1098" s="33" t="s">
        <v>11</v>
      </c>
      <c r="F1098" s="33" t="s">
        <v>3</v>
      </c>
      <c r="G1098" s="33" t="s">
        <v>9</v>
      </c>
    </row>
    <row r="1099" ht="17" spans="4:7">
      <c r="D1099" s="32" t="s">
        <v>11</v>
      </c>
      <c r="E1099" s="33" t="s">
        <v>322</v>
      </c>
      <c r="F1099" s="33" t="s">
        <v>322</v>
      </c>
      <c r="G1099" s="33" t="s">
        <v>322</v>
      </c>
    </row>
    <row r="1100" ht="17" spans="4:7">
      <c r="D1100" s="32" t="s">
        <v>3</v>
      </c>
      <c r="E1100" s="33" t="s">
        <v>322</v>
      </c>
      <c r="F1100" s="33" t="s">
        <v>322</v>
      </c>
      <c r="G1100" s="33" t="s">
        <v>322</v>
      </c>
    </row>
    <row r="1101" ht="17" spans="4:7">
      <c r="D1101" s="32" t="s">
        <v>9</v>
      </c>
      <c r="E1101" s="33">
        <v>0.041</v>
      </c>
      <c r="F1101" s="33" t="s">
        <v>322</v>
      </c>
      <c r="G1101" s="33" t="s">
        <v>322</v>
      </c>
    </row>
    <row r="1102" ht="17" spans="4:7">
      <c r="D1102" s="32" t="s">
        <v>456</v>
      </c>
      <c r="E1102" s="33">
        <v>0.003</v>
      </c>
      <c r="F1102" s="33">
        <v>0.003</v>
      </c>
      <c r="G1102" s="33" t="s">
        <v>322</v>
      </c>
    </row>
    <row r="1103" ht="17" spans="4:7">
      <c r="D1103" s="32" t="s">
        <v>457</v>
      </c>
      <c r="E1103" s="33">
        <v>0.001</v>
      </c>
      <c r="F1103" s="33">
        <v>0.001</v>
      </c>
      <c r="G1103" s="33" t="s">
        <v>322</v>
      </c>
    </row>
    <row r="1104" ht="17" spans="4:7">
      <c r="D1104" s="32" t="s">
        <v>458</v>
      </c>
      <c r="E1104" s="33">
        <v>0.001</v>
      </c>
      <c r="F1104" s="33">
        <v>0.001</v>
      </c>
      <c r="G1104" s="33" t="s">
        <v>322</v>
      </c>
    </row>
    <row r="1105" ht="17" spans="4:7">
      <c r="D1105" s="32" t="s">
        <v>79</v>
      </c>
      <c r="E1105" s="33">
        <v>0.041</v>
      </c>
      <c r="F1105" s="33" t="s">
        <v>322</v>
      </c>
      <c r="G1105" s="33" t="s">
        <v>322</v>
      </c>
    </row>
    <row r="1106" ht="17" spans="4:7">
      <c r="D1106" s="32" t="s">
        <v>80</v>
      </c>
      <c r="E1106" s="33">
        <v>0.041</v>
      </c>
      <c r="F1106" s="33" t="s">
        <v>322</v>
      </c>
      <c r="G1106" s="33" t="s">
        <v>322</v>
      </c>
    </row>
    <row r="1107" ht="17" spans="4:7">
      <c r="D1107" s="32" t="s">
        <v>81</v>
      </c>
      <c r="E1107" s="33">
        <v>0.041</v>
      </c>
      <c r="F1107" s="33" t="s">
        <v>322</v>
      </c>
      <c r="G1107" s="33" t="s">
        <v>322</v>
      </c>
    </row>
    <row r="1108" ht="17" spans="4:7">
      <c r="D1108" s="32" t="s">
        <v>314</v>
      </c>
      <c r="E1108" s="33" t="s">
        <v>322</v>
      </c>
      <c r="F1108" s="33" t="s">
        <v>322</v>
      </c>
      <c r="G1108" s="33" t="s">
        <v>322</v>
      </c>
    </row>
    <row r="1109" ht="17" spans="4:7">
      <c r="D1109" s="32" t="s">
        <v>313</v>
      </c>
      <c r="E1109" s="33" t="s">
        <v>322</v>
      </c>
      <c r="F1109" s="33" t="s">
        <v>322</v>
      </c>
      <c r="G1109" s="33" t="s">
        <v>322</v>
      </c>
    </row>
    <row r="1110" ht="17" spans="4:7">
      <c r="D1110" s="32" t="s">
        <v>312</v>
      </c>
      <c r="E1110" s="33" t="s">
        <v>322</v>
      </c>
      <c r="F1110" s="33" t="s">
        <v>322</v>
      </c>
      <c r="G1110" s="33" t="s">
        <v>322</v>
      </c>
    </row>
    <row r="1111" ht="17" spans="4:7">
      <c r="D1111" s="32" t="s">
        <v>311</v>
      </c>
      <c r="E1111" s="33" t="s">
        <v>322</v>
      </c>
      <c r="F1111" s="33" t="s">
        <v>322</v>
      </c>
      <c r="G1111" s="33" t="s">
        <v>322</v>
      </c>
    </row>
    <row r="1112" ht="17" spans="4:7">
      <c r="D1112" s="32" t="s">
        <v>318</v>
      </c>
      <c r="E1112" s="33" t="s">
        <v>322</v>
      </c>
      <c r="F1112" s="33" t="s">
        <v>322</v>
      </c>
      <c r="G1112" s="33" t="s">
        <v>322</v>
      </c>
    </row>
    <row r="1113" ht="17" spans="4:7">
      <c r="D1113" s="32" t="s">
        <v>317</v>
      </c>
      <c r="E1113" s="33" t="s">
        <v>322</v>
      </c>
      <c r="F1113" s="33" t="s">
        <v>322</v>
      </c>
      <c r="G1113" s="33" t="s">
        <v>322</v>
      </c>
    </row>
    <row r="1114" ht="17" spans="4:7">
      <c r="D1114" s="32" t="s">
        <v>316</v>
      </c>
      <c r="E1114" s="33" t="s">
        <v>322</v>
      </c>
      <c r="F1114" s="33" t="s">
        <v>322</v>
      </c>
      <c r="G1114" s="33" t="s">
        <v>322</v>
      </c>
    </row>
    <row r="1115" ht="17" spans="4:7">
      <c r="D1115" s="32" t="s">
        <v>315</v>
      </c>
      <c r="E1115" s="33" t="s">
        <v>322</v>
      </c>
      <c r="F1115" s="33" t="s">
        <v>322</v>
      </c>
      <c r="G1115" s="33" t="s">
        <v>322</v>
      </c>
    </row>
    <row r="1117" spans="4:4">
      <c r="D1117" s="20" t="s">
        <v>351</v>
      </c>
    </row>
    <row r="1119" spans="4:4">
      <c r="D1119" s="20" t="s">
        <v>490</v>
      </c>
    </row>
    <row r="1121" ht="51" spans="4:7">
      <c r="D1121" s="33"/>
      <c r="E1121" s="33" t="s">
        <v>11</v>
      </c>
      <c r="F1121" s="33" t="s">
        <v>3</v>
      </c>
      <c r="G1121" s="33" t="s">
        <v>9</v>
      </c>
    </row>
    <row r="1122" ht="17" spans="4:7">
      <c r="D1122" s="32" t="s">
        <v>11</v>
      </c>
      <c r="E1122" s="33">
        <v>0</v>
      </c>
      <c r="F1122" s="33">
        <v>0</v>
      </c>
      <c r="G1122" s="33">
        <v>0</v>
      </c>
    </row>
    <row r="1123" ht="17" spans="4:7">
      <c r="D1123" s="32" t="s">
        <v>3</v>
      </c>
      <c r="E1123" s="33">
        <v>0</v>
      </c>
      <c r="F1123" s="33">
        <v>0</v>
      </c>
      <c r="G1123" s="33">
        <v>0</v>
      </c>
    </row>
    <row r="1124" ht="17" spans="4:7">
      <c r="D1124" s="32" t="s">
        <v>9</v>
      </c>
      <c r="E1124" s="33">
        <v>0.004</v>
      </c>
      <c r="F1124" s="33">
        <v>0</v>
      </c>
      <c r="G1124" s="33">
        <v>0</v>
      </c>
    </row>
    <row r="1125" ht="17" spans="4:7">
      <c r="D1125" s="32" t="s">
        <v>456</v>
      </c>
      <c r="E1125" s="35">
        <v>-0.095</v>
      </c>
      <c r="F1125" s="35">
        <v>-0.157</v>
      </c>
      <c r="G1125" s="33">
        <v>0</v>
      </c>
    </row>
    <row r="1126" ht="17" spans="4:7">
      <c r="D1126" s="32" t="s">
        <v>457</v>
      </c>
      <c r="E1126" s="33">
        <v>0.134</v>
      </c>
      <c r="F1126" s="33">
        <v>0.27</v>
      </c>
      <c r="G1126" s="33">
        <v>0</v>
      </c>
    </row>
    <row r="1127" ht="17" spans="4:7">
      <c r="D1127" s="32" t="s">
        <v>458</v>
      </c>
      <c r="E1127" s="33">
        <v>0.147</v>
      </c>
      <c r="F1127" s="33">
        <v>0.296</v>
      </c>
      <c r="G1127" s="33">
        <v>0</v>
      </c>
    </row>
    <row r="1128" ht="17" spans="4:7">
      <c r="D1128" s="32" t="s">
        <v>79</v>
      </c>
      <c r="E1128" s="33">
        <v>0.009</v>
      </c>
      <c r="F1128" s="33">
        <v>0</v>
      </c>
      <c r="G1128" s="33">
        <v>0</v>
      </c>
    </row>
    <row r="1129" ht="17" spans="4:7">
      <c r="D1129" s="32" t="s">
        <v>80</v>
      </c>
      <c r="E1129" s="33">
        <v>0.009</v>
      </c>
      <c r="F1129" s="33">
        <v>0</v>
      </c>
      <c r="G1129" s="33">
        <v>0</v>
      </c>
    </row>
    <row r="1130" ht="17" spans="4:7">
      <c r="D1130" s="32" t="s">
        <v>81</v>
      </c>
      <c r="E1130" s="33">
        <v>0.006</v>
      </c>
      <c r="F1130" s="33">
        <v>0</v>
      </c>
      <c r="G1130" s="33">
        <v>0</v>
      </c>
    </row>
    <row r="1131" ht="17" spans="4:7">
      <c r="D1131" s="32" t="s">
        <v>314</v>
      </c>
      <c r="E1131" s="33">
        <v>0</v>
      </c>
      <c r="F1131" s="33">
        <v>0</v>
      </c>
      <c r="G1131" s="33">
        <v>0</v>
      </c>
    </row>
    <row r="1132" ht="17" spans="4:7">
      <c r="D1132" s="32" t="s">
        <v>313</v>
      </c>
      <c r="E1132" s="33">
        <v>0</v>
      </c>
      <c r="F1132" s="33">
        <v>0</v>
      </c>
      <c r="G1132" s="33">
        <v>0</v>
      </c>
    </row>
    <row r="1133" ht="17" spans="4:7">
      <c r="D1133" s="32" t="s">
        <v>312</v>
      </c>
      <c r="E1133" s="33">
        <v>0</v>
      </c>
      <c r="F1133" s="33">
        <v>0</v>
      </c>
      <c r="G1133" s="33">
        <v>0</v>
      </c>
    </row>
    <row r="1134" ht="17" spans="4:7">
      <c r="D1134" s="32" t="s">
        <v>311</v>
      </c>
      <c r="E1134" s="33">
        <v>0</v>
      </c>
      <c r="F1134" s="33">
        <v>0</v>
      </c>
      <c r="G1134" s="33">
        <v>0</v>
      </c>
    </row>
    <row r="1135" ht="17" spans="4:7">
      <c r="D1135" s="32" t="s">
        <v>318</v>
      </c>
      <c r="E1135" s="33">
        <v>0</v>
      </c>
      <c r="F1135" s="33">
        <v>0</v>
      </c>
      <c r="G1135" s="33">
        <v>0</v>
      </c>
    </row>
    <row r="1136" ht="17" spans="4:7">
      <c r="D1136" s="32" t="s">
        <v>317</v>
      </c>
      <c r="E1136" s="33">
        <v>0</v>
      </c>
      <c r="F1136" s="33">
        <v>0</v>
      </c>
      <c r="G1136" s="33">
        <v>0</v>
      </c>
    </row>
    <row r="1137" ht="17" spans="4:7">
      <c r="D1137" s="32" t="s">
        <v>316</v>
      </c>
      <c r="E1137" s="33">
        <v>0</v>
      </c>
      <c r="F1137" s="33">
        <v>0</v>
      </c>
      <c r="G1137" s="33">
        <v>0</v>
      </c>
    </row>
    <row r="1138" ht="17" spans="4:7">
      <c r="D1138" s="32" t="s">
        <v>315</v>
      </c>
      <c r="E1138" s="33">
        <v>0</v>
      </c>
      <c r="F1138" s="33">
        <v>0</v>
      </c>
      <c r="G1138" s="33">
        <v>0</v>
      </c>
    </row>
    <row r="1140" spans="4:4">
      <c r="D1140" s="20" t="s">
        <v>491</v>
      </c>
    </row>
    <row r="1142" ht="51" spans="4:7">
      <c r="D1142" s="33"/>
      <c r="E1142" s="33" t="s">
        <v>11</v>
      </c>
      <c r="F1142" s="33" t="s">
        <v>3</v>
      </c>
      <c r="G1142" s="33" t="s">
        <v>9</v>
      </c>
    </row>
    <row r="1143" ht="17" spans="4:7">
      <c r="D1143" s="32" t="s">
        <v>11</v>
      </c>
      <c r="E1143" s="33">
        <v>0</v>
      </c>
      <c r="F1143" s="33">
        <v>0</v>
      </c>
      <c r="G1143" s="33">
        <v>0</v>
      </c>
    </row>
    <row r="1144" ht="17" spans="4:7">
      <c r="D1144" s="32" t="s">
        <v>3</v>
      </c>
      <c r="E1144" s="33">
        <v>0</v>
      </c>
      <c r="F1144" s="33">
        <v>0</v>
      </c>
      <c r="G1144" s="33">
        <v>0</v>
      </c>
    </row>
    <row r="1145" ht="17" spans="4:7">
      <c r="D1145" s="32" t="s">
        <v>9</v>
      </c>
      <c r="E1145" s="33">
        <v>0.121</v>
      </c>
      <c r="F1145" s="33">
        <v>0</v>
      </c>
      <c r="G1145" s="33">
        <v>0</v>
      </c>
    </row>
    <row r="1146" ht="17" spans="4:7">
      <c r="D1146" s="32" t="s">
        <v>456</v>
      </c>
      <c r="E1146" s="35">
        <v>-0.015</v>
      </c>
      <c r="F1146" s="35">
        <v>-0.028</v>
      </c>
      <c r="G1146" s="33">
        <v>0</v>
      </c>
    </row>
    <row r="1147" ht="17" spans="4:7">
      <c r="D1147" s="32" t="s">
        <v>457</v>
      </c>
      <c r="E1147" s="33">
        <v>0.315</v>
      </c>
      <c r="F1147" s="33">
        <v>0.522</v>
      </c>
      <c r="G1147" s="33">
        <v>0</v>
      </c>
    </row>
    <row r="1148" ht="17" spans="4:7">
      <c r="D1148" s="32" t="s">
        <v>458</v>
      </c>
      <c r="E1148" s="33">
        <v>0.338</v>
      </c>
      <c r="F1148" s="33">
        <v>0.564</v>
      </c>
      <c r="G1148" s="33">
        <v>0</v>
      </c>
    </row>
    <row r="1149" ht="17" spans="4:7">
      <c r="D1149" s="32" t="s">
        <v>79</v>
      </c>
      <c r="E1149" s="33">
        <v>0.204</v>
      </c>
      <c r="F1149" s="33">
        <v>0</v>
      </c>
      <c r="G1149" s="33">
        <v>0</v>
      </c>
    </row>
    <row r="1150" ht="17" spans="4:7">
      <c r="D1150" s="32" t="s">
        <v>80</v>
      </c>
      <c r="E1150" s="33">
        <v>0.205</v>
      </c>
      <c r="F1150" s="33">
        <v>0</v>
      </c>
      <c r="G1150" s="33">
        <v>0</v>
      </c>
    </row>
    <row r="1151" ht="17" spans="4:7">
      <c r="D1151" s="32" t="s">
        <v>81</v>
      </c>
      <c r="E1151" s="33">
        <v>0.156</v>
      </c>
      <c r="F1151" s="33">
        <v>0</v>
      </c>
      <c r="G1151" s="33">
        <v>0</v>
      </c>
    </row>
    <row r="1152" ht="17" spans="4:7">
      <c r="D1152" s="32" t="s">
        <v>314</v>
      </c>
      <c r="E1152" s="33">
        <v>0</v>
      </c>
      <c r="F1152" s="33">
        <v>0</v>
      </c>
      <c r="G1152" s="33">
        <v>0</v>
      </c>
    </row>
    <row r="1153" ht="17" spans="4:7">
      <c r="D1153" s="32" t="s">
        <v>313</v>
      </c>
      <c r="E1153" s="33">
        <v>0</v>
      </c>
      <c r="F1153" s="33">
        <v>0</v>
      </c>
      <c r="G1153" s="33">
        <v>0</v>
      </c>
    </row>
    <row r="1154" ht="17" spans="4:7">
      <c r="D1154" s="32" t="s">
        <v>312</v>
      </c>
      <c r="E1154" s="33">
        <v>0</v>
      </c>
      <c r="F1154" s="33">
        <v>0</v>
      </c>
      <c r="G1154" s="33">
        <v>0</v>
      </c>
    </row>
    <row r="1155" ht="17" spans="4:7">
      <c r="D1155" s="32" t="s">
        <v>311</v>
      </c>
      <c r="E1155" s="33">
        <v>0</v>
      </c>
      <c r="F1155" s="33">
        <v>0</v>
      </c>
      <c r="G1155" s="33">
        <v>0</v>
      </c>
    </row>
    <row r="1156" ht="17" spans="4:7">
      <c r="D1156" s="32" t="s">
        <v>318</v>
      </c>
      <c r="E1156" s="33">
        <v>0</v>
      </c>
      <c r="F1156" s="33">
        <v>0</v>
      </c>
      <c r="G1156" s="33">
        <v>0</v>
      </c>
    </row>
    <row r="1157" ht="17" spans="4:7">
      <c r="D1157" s="32" t="s">
        <v>317</v>
      </c>
      <c r="E1157" s="33">
        <v>0</v>
      </c>
      <c r="F1157" s="33">
        <v>0</v>
      </c>
      <c r="G1157" s="33">
        <v>0</v>
      </c>
    </row>
    <row r="1158" ht="17" spans="4:7">
      <c r="D1158" s="32" t="s">
        <v>316</v>
      </c>
      <c r="E1158" s="33">
        <v>0</v>
      </c>
      <c r="F1158" s="33">
        <v>0</v>
      </c>
      <c r="G1158" s="33">
        <v>0</v>
      </c>
    </row>
    <row r="1159" ht="17" spans="4:7">
      <c r="D1159" s="32" t="s">
        <v>315</v>
      </c>
      <c r="E1159" s="33">
        <v>0</v>
      </c>
      <c r="F1159" s="33">
        <v>0</v>
      </c>
      <c r="G1159" s="33">
        <v>0</v>
      </c>
    </row>
    <row r="1161" spans="4:4">
      <c r="D1161" s="20" t="s">
        <v>492</v>
      </c>
    </row>
    <row r="1163" ht="51" spans="4:7">
      <c r="D1163" s="33"/>
      <c r="E1163" s="33" t="s">
        <v>11</v>
      </c>
      <c r="F1163" s="33" t="s">
        <v>3</v>
      </c>
      <c r="G1163" s="33" t="s">
        <v>9</v>
      </c>
    </row>
    <row r="1164" ht="17" spans="4:7">
      <c r="D1164" s="32" t="s">
        <v>11</v>
      </c>
      <c r="E1164" s="33" t="s">
        <v>322</v>
      </c>
      <c r="F1164" s="33" t="s">
        <v>322</v>
      </c>
      <c r="G1164" s="33" t="s">
        <v>322</v>
      </c>
    </row>
    <row r="1165" ht="17" spans="4:7">
      <c r="D1165" s="32" t="s">
        <v>3</v>
      </c>
      <c r="E1165" s="33" t="s">
        <v>322</v>
      </c>
      <c r="F1165" s="33" t="s">
        <v>322</v>
      </c>
      <c r="G1165" s="33" t="s">
        <v>322</v>
      </c>
    </row>
    <row r="1166" ht="17" spans="4:7">
      <c r="D1166" s="32" t="s">
        <v>9</v>
      </c>
      <c r="E1166" s="33">
        <v>0.041</v>
      </c>
      <c r="F1166" s="33" t="s">
        <v>322</v>
      </c>
      <c r="G1166" s="33" t="s">
        <v>322</v>
      </c>
    </row>
    <row r="1167" ht="17" spans="4:7">
      <c r="D1167" s="32" t="s">
        <v>456</v>
      </c>
      <c r="E1167" s="33">
        <v>0.003</v>
      </c>
      <c r="F1167" s="33">
        <v>0.003</v>
      </c>
      <c r="G1167" s="33" t="s">
        <v>322</v>
      </c>
    </row>
    <row r="1168" ht="17" spans="4:7">
      <c r="D1168" s="32" t="s">
        <v>457</v>
      </c>
      <c r="E1168" s="33">
        <v>0.001</v>
      </c>
      <c r="F1168" s="33">
        <v>0.001</v>
      </c>
      <c r="G1168" s="33" t="s">
        <v>322</v>
      </c>
    </row>
    <row r="1169" ht="17" spans="4:7">
      <c r="D1169" s="32" t="s">
        <v>458</v>
      </c>
      <c r="E1169" s="33">
        <v>0.001</v>
      </c>
      <c r="F1169" s="33">
        <v>0.001</v>
      </c>
      <c r="G1169" s="33" t="s">
        <v>322</v>
      </c>
    </row>
    <row r="1170" ht="17" spans="4:7">
      <c r="D1170" s="32" t="s">
        <v>79</v>
      </c>
      <c r="E1170" s="33">
        <v>0.041</v>
      </c>
      <c r="F1170" s="33" t="s">
        <v>322</v>
      </c>
      <c r="G1170" s="33" t="s">
        <v>322</v>
      </c>
    </row>
    <row r="1171" ht="17" spans="4:7">
      <c r="D1171" s="32" t="s">
        <v>80</v>
      </c>
      <c r="E1171" s="33">
        <v>0.041</v>
      </c>
      <c r="F1171" s="33" t="s">
        <v>322</v>
      </c>
      <c r="G1171" s="33" t="s">
        <v>322</v>
      </c>
    </row>
    <row r="1172" ht="17" spans="4:7">
      <c r="D1172" s="32" t="s">
        <v>81</v>
      </c>
      <c r="E1172" s="33">
        <v>0.041</v>
      </c>
      <c r="F1172" s="33" t="s">
        <v>322</v>
      </c>
      <c r="G1172" s="33" t="s">
        <v>322</v>
      </c>
    </row>
    <row r="1173" ht="17" spans="4:7">
      <c r="D1173" s="32" t="s">
        <v>314</v>
      </c>
      <c r="E1173" s="33" t="s">
        <v>322</v>
      </c>
      <c r="F1173" s="33" t="s">
        <v>322</v>
      </c>
      <c r="G1173" s="33" t="s">
        <v>322</v>
      </c>
    </row>
    <row r="1174" ht="17" spans="4:7">
      <c r="D1174" s="32" t="s">
        <v>313</v>
      </c>
      <c r="E1174" s="33" t="s">
        <v>322</v>
      </c>
      <c r="F1174" s="33" t="s">
        <v>322</v>
      </c>
      <c r="G1174" s="33" t="s">
        <v>322</v>
      </c>
    </row>
    <row r="1175" ht="34" customHeight="1" spans="4:7">
      <c r="D1175" s="32" t="s">
        <v>312</v>
      </c>
      <c r="E1175" s="33" t="s">
        <v>322</v>
      </c>
      <c r="F1175" s="33" t="s">
        <v>322</v>
      </c>
      <c r="G1175" s="33" t="s">
        <v>322</v>
      </c>
    </row>
    <row r="1176" ht="17" spans="4:7">
      <c r="D1176" s="32" t="s">
        <v>311</v>
      </c>
      <c r="E1176" s="33" t="s">
        <v>322</v>
      </c>
      <c r="F1176" s="33" t="s">
        <v>322</v>
      </c>
      <c r="G1176" s="33" t="s">
        <v>322</v>
      </c>
    </row>
    <row r="1177" ht="17" spans="4:7">
      <c r="D1177" s="32" t="s">
        <v>318</v>
      </c>
      <c r="E1177" s="33" t="s">
        <v>322</v>
      </c>
      <c r="F1177" s="33" t="s">
        <v>322</v>
      </c>
      <c r="G1177" s="33" t="s">
        <v>322</v>
      </c>
    </row>
    <row r="1178" ht="17" spans="4:7">
      <c r="D1178" s="32" t="s">
        <v>317</v>
      </c>
      <c r="E1178" s="33" t="s">
        <v>322</v>
      </c>
      <c r="F1178" s="33" t="s">
        <v>322</v>
      </c>
      <c r="G1178" s="33" t="s">
        <v>322</v>
      </c>
    </row>
    <row r="1179" ht="17" spans="4:7">
      <c r="D1179" s="32" t="s">
        <v>316</v>
      </c>
      <c r="E1179" s="33" t="s">
        <v>322</v>
      </c>
      <c r="F1179" s="33" t="s">
        <v>322</v>
      </c>
      <c r="G1179" s="33" t="s">
        <v>322</v>
      </c>
    </row>
    <row r="1180" ht="17" spans="4:7">
      <c r="D1180" s="32" t="s">
        <v>315</v>
      </c>
      <c r="E1180" s="33" t="s">
        <v>322</v>
      </c>
      <c r="F1180" s="33" t="s">
        <v>322</v>
      </c>
      <c r="G1180" s="33" t="s">
        <v>322</v>
      </c>
    </row>
    <row r="1182" spans="4:4">
      <c r="D1182" s="20" t="s">
        <v>493</v>
      </c>
    </row>
    <row r="1184" spans="4:4">
      <c r="D1184" s="20" t="s">
        <v>494</v>
      </c>
    </row>
    <row r="1186" spans="4:4">
      <c r="D1186" s="20" t="s">
        <v>495</v>
      </c>
    </row>
    <row r="1188" spans="4:4">
      <c r="D1188" s="20" t="s">
        <v>496</v>
      </c>
    </row>
    <row r="1190" ht="17" spans="4:9">
      <c r="D1190" s="32" t="s">
        <v>291</v>
      </c>
      <c r="E1190" s="32"/>
      <c r="F1190" s="33" t="s">
        <v>199</v>
      </c>
      <c r="G1190" s="33" t="s">
        <v>247</v>
      </c>
      <c r="H1190" s="33" t="s">
        <v>248</v>
      </c>
      <c r="I1190" s="33" t="s">
        <v>236</v>
      </c>
    </row>
    <row r="1191" ht="17" spans="4:9">
      <c r="D1191" s="32" t="s">
        <v>11</v>
      </c>
      <c r="E1191" s="32" t="s">
        <v>2</v>
      </c>
      <c r="F1191" s="33">
        <v>0.528</v>
      </c>
      <c r="G1191" s="33">
        <v>0.397</v>
      </c>
      <c r="H1191" s="33">
        <v>0.706</v>
      </c>
      <c r="I1191" s="33">
        <v>0.001</v>
      </c>
    </row>
    <row r="1192" ht="17" spans="4:9">
      <c r="D1192" s="32" t="s">
        <v>3</v>
      </c>
      <c r="E1192" s="32" t="s">
        <v>11</v>
      </c>
      <c r="F1192" s="33">
        <v>0.101</v>
      </c>
      <c r="G1192" s="33">
        <v>0.001</v>
      </c>
      <c r="H1192" s="33">
        <v>0.194</v>
      </c>
      <c r="I1192" s="33">
        <v>0.049</v>
      </c>
    </row>
    <row r="1193" ht="17" spans="4:9">
      <c r="D1193" s="32" t="s">
        <v>3</v>
      </c>
      <c r="E1193" s="32" t="s">
        <v>2</v>
      </c>
      <c r="F1193" s="33">
        <v>0.556</v>
      </c>
      <c r="G1193" s="33">
        <v>0.387</v>
      </c>
      <c r="H1193" s="33">
        <v>0.771</v>
      </c>
      <c r="I1193" s="33">
        <v>0.001</v>
      </c>
    </row>
    <row r="1194" ht="17" spans="4:9">
      <c r="D1194" s="32" t="s">
        <v>9</v>
      </c>
      <c r="E1194" s="32" t="s">
        <v>2</v>
      </c>
      <c r="F1194" s="33">
        <v>0.201</v>
      </c>
      <c r="G1194" s="33">
        <v>0.038</v>
      </c>
      <c r="H1194" s="33">
        <v>0.374</v>
      </c>
      <c r="I1194" s="33">
        <v>0.017</v>
      </c>
    </row>
    <row r="1195" ht="17" spans="4:9">
      <c r="D1195" s="32" t="s">
        <v>9</v>
      </c>
      <c r="E1195" s="32" t="s">
        <v>11</v>
      </c>
      <c r="F1195" s="33">
        <v>0.225</v>
      </c>
      <c r="G1195" s="33">
        <v>0.119</v>
      </c>
      <c r="H1195" s="33">
        <v>0.34</v>
      </c>
      <c r="I1195" s="33">
        <v>0.001</v>
      </c>
    </row>
    <row r="1196" ht="17" spans="4:9">
      <c r="D1196" s="32" t="s">
        <v>9</v>
      </c>
      <c r="E1196" s="32" t="s">
        <v>3</v>
      </c>
      <c r="F1196" s="33">
        <v>0.596</v>
      </c>
      <c r="G1196" s="33">
        <v>0.365</v>
      </c>
      <c r="H1196" s="33">
        <v>0.838</v>
      </c>
      <c r="I1196" s="33">
        <v>0.002</v>
      </c>
    </row>
    <row r="1197" ht="17" spans="4:9">
      <c r="D1197" s="32" t="s">
        <v>315</v>
      </c>
      <c r="E1197" s="32" t="s">
        <v>2</v>
      </c>
      <c r="F1197" s="33">
        <v>1</v>
      </c>
      <c r="G1197" s="33">
        <v>1</v>
      </c>
      <c r="H1197" s="33">
        <v>1</v>
      </c>
      <c r="I1197" s="33" t="s">
        <v>322</v>
      </c>
    </row>
    <row r="1198" ht="17" spans="4:9">
      <c r="D1198" s="32" t="s">
        <v>316</v>
      </c>
      <c r="E1198" s="32" t="s">
        <v>2</v>
      </c>
      <c r="F1198" s="33">
        <v>1.254</v>
      </c>
      <c r="G1198" s="33">
        <v>1.019</v>
      </c>
      <c r="H1198" s="33">
        <v>1.634</v>
      </c>
      <c r="I1198" s="33">
        <v>0.001</v>
      </c>
    </row>
    <row r="1199" ht="34" customHeight="1" spans="4:9">
      <c r="D1199" s="32" t="s">
        <v>317</v>
      </c>
      <c r="E1199" s="32" t="s">
        <v>2</v>
      </c>
      <c r="F1199" s="33">
        <v>1.213</v>
      </c>
      <c r="G1199" s="33">
        <v>1.013</v>
      </c>
      <c r="H1199" s="33">
        <v>1.502</v>
      </c>
      <c r="I1199" s="33">
        <v>0.001</v>
      </c>
    </row>
    <row r="1200" ht="17" spans="4:9">
      <c r="D1200" s="32" t="s">
        <v>318</v>
      </c>
      <c r="E1200" s="32" t="s">
        <v>2</v>
      </c>
      <c r="F1200" s="33">
        <v>0.913</v>
      </c>
      <c r="G1200" s="33">
        <v>0.72</v>
      </c>
      <c r="H1200" s="33">
        <v>1.21</v>
      </c>
      <c r="I1200" s="33">
        <v>0.001</v>
      </c>
    </row>
    <row r="1201" ht="17" spans="4:9">
      <c r="D1201" s="32" t="s">
        <v>311</v>
      </c>
      <c r="E1201" s="32" t="s">
        <v>11</v>
      </c>
      <c r="F1201" s="33">
        <v>1</v>
      </c>
      <c r="G1201" s="33">
        <v>1</v>
      </c>
      <c r="H1201" s="33">
        <v>1</v>
      </c>
      <c r="I1201" s="33" t="s">
        <v>322</v>
      </c>
    </row>
    <row r="1202" ht="17" spans="4:9">
      <c r="D1202" s="32" t="s">
        <v>312</v>
      </c>
      <c r="E1202" s="32" t="s">
        <v>11</v>
      </c>
      <c r="F1202" s="33">
        <v>0.968</v>
      </c>
      <c r="G1202" s="33">
        <v>0.899</v>
      </c>
      <c r="H1202" s="33">
        <v>1.036</v>
      </c>
      <c r="I1202" s="33">
        <v>0.001</v>
      </c>
    </row>
    <row r="1203" ht="17" spans="4:9">
      <c r="D1203" s="32" t="s">
        <v>313</v>
      </c>
      <c r="E1203" s="32" t="s">
        <v>11</v>
      </c>
      <c r="F1203" s="33">
        <v>1.008</v>
      </c>
      <c r="G1203" s="33">
        <v>0.939</v>
      </c>
      <c r="H1203" s="33">
        <v>1.074</v>
      </c>
      <c r="I1203" s="33">
        <v>0.001</v>
      </c>
    </row>
    <row r="1204" ht="17" spans="4:9">
      <c r="D1204" s="32" t="s">
        <v>314</v>
      </c>
      <c r="E1204" s="32" t="s">
        <v>11</v>
      </c>
      <c r="F1204" s="33">
        <v>0.89</v>
      </c>
      <c r="G1204" s="33">
        <v>0.815</v>
      </c>
      <c r="H1204" s="33">
        <v>0.955</v>
      </c>
      <c r="I1204" s="33">
        <v>0.001</v>
      </c>
    </row>
    <row r="1205" ht="17" spans="4:9">
      <c r="D1205" s="32" t="s">
        <v>81</v>
      </c>
      <c r="E1205" s="32" t="s">
        <v>3</v>
      </c>
      <c r="F1205" s="33">
        <v>1</v>
      </c>
      <c r="G1205" s="33">
        <v>1</v>
      </c>
      <c r="H1205" s="33">
        <v>1</v>
      </c>
      <c r="I1205" s="33" t="s">
        <v>322</v>
      </c>
    </row>
    <row r="1206" ht="17" spans="4:9">
      <c r="D1206" s="32" t="s">
        <v>80</v>
      </c>
      <c r="E1206" s="32" t="s">
        <v>3</v>
      </c>
      <c r="F1206" s="33">
        <v>1.503</v>
      </c>
      <c r="G1206" s="33">
        <v>1.311</v>
      </c>
      <c r="H1206" s="33">
        <v>1.772</v>
      </c>
      <c r="I1206" s="33">
        <v>0.001</v>
      </c>
    </row>
    <row r="1207" ht="17" spans="4:9">
      <c r="D1207" s="32" t="s">
        <v>79</v>
      </c>
      <c r="E1207" s="32" t="s">
        <v>3</v>
      </c>
      <c r="F1207" s="33">
        <v>1.474</v>
      </c>
      <c r="G1207" s="33">
        <v>1.265</v>
      </c>
      <c r="H1207" s="33">
        <v>1.747</v>
      </c>
      <c r="I1207" s="33">
        <v>0.001</v>
      </c>
    </row>
    <row r="1208" ht="17" spans="4:9">
      <c r="D1208" s="32" t="s">
        <v>458</v>
      </c>
      <c r="E1208" s="32" t="s">
        <v>9</v>
      </c>
      <c r="F1208" s="33">
        <v>1</v>
      </c>
      <c r="G1208" s="33">
        <v>1</v>
      </c>
      <c r="H1208" s="33">
        <v>1</v>
      </c>
      <c r="I1208" s="33" t="s">
        <v>322</v>
      </c>
    </row>
    <row r="1209" ht="17" spans="4:9">
      <c r="D1209" s="32" t="s">
        <v>457</v>
      </c>
      <c r="E1209" s="32" t="s">
        <v>9</v>
      </c>
      <c r="F1209" s="33">
        <v>1.002</v>
      </c>
      <c r="G1209" s="33">
        <v>0.92</v>
      </c>
      <c r="H1209" s="33">
        <v>1.093</v>
      </c>
      <c r="I1209" s="33">
        <v>0.001</v>
      </c>
    </row>
    <row r="1210" ht="17" spans="4:9">
      <c r="D1210" s="32" t="s">
        <v>456</v>
      </c>
      <c r="E1210" s="32" t="s">
        <v>9</v>
      </c>
      <c r="F1210" s="35">
        <v>-0.299</v>
      </c>
      <c r="G1210" s="35">
        <v>-0.499</v>
      </c>
      <c r="H1210" s="35">
        <v>-0.115</v>
      </c>
      <c r="I1210" s="33">
        <v>0.002</v>
      </c>
    </row>
    <row r="1212" spans="4:4">
      <c r="D1212" s="20" t="s">
        <v>497</v>
      </c>
    </row>
    <row r="1214" ht="17" spans="4:9">
      <c r="D1214" s="32" t="s">
        <v>291</v>
      </c>
      <c r="E1214" s="32"/>
      <c r="F1214" s="33" t="s">
        <v>199</v>
      </c>
      <c r="G1214" s="33" t="s">
        <v>247</v>
      </c>
      <c r="H1214" s="33" t="s">
        <v>248</v>
      </c>
      <c r="I1214" s="33" t="s">
        <v>236</v>
      </c>
    </row>
    <row r="1215" ht="17" spans="4:9">
      <c r="D1215" s="32" t="s">
        <v>11</v>
      </c>
      <c r="E1215" s="32" t="s">
        <v>2</v>
      </c>
      <c r="F1215" s="33">
        <v>0.451</v>
      </c>
      <c r="G1215" s="33">
        <v>0.352</v>
      </c>
      <c r="H1215" s="33">
        <v>0.545</v>
      </c>
      <c r="I1215" s="33">
        <v>0.001</v>
      </c>
    </row>
    <row r="1216" ht="17" spans="4:9">
      <c r="D1216" s="32" t="s">
        <v>3</v>
      </c>
      <c r="E1216" s="32" t="s">
        <v>11</v>
      </c>
      <c r="F1216" s="33">
        <v>0.122</v>
      </c>
      <c r="G1216" s="35">
        <v>-0.002</v>
      </c>
      <c r="H1216" s="33">
        <v>0.227</v>
      </c>
      <c r="I1216" s="33">
        <v>0.052</v>
      </c>
    </row>
    <row r="1217" ht="17" spans="4:9">
      <c r="D1217" s="32" t="s">
        <v>3</v>
      </c>
      <c r="E1217" s="32" t="s">
        <v>2</v>
      </c>
      <c r="F1217" s="33">
        <v>0.572</v>
      </c>
      <c r="G1217" s="33">
        <v>0.466</v>
      </c>
      <c r="H1217" s="33">
        <v>0.673</v>
      </c>
      <c r="I1217" s="33">
        <v>0.001</v>
      </c>
    </row>
    <row r="1218" ht="17" spans="4:9">
      <c r="D1218" s="32" t="s">
        <v>9</v>
      </c>
      <c r="E1218" s="32" t="s">
        <v>2</v>
      </c>
      <c r="F1218" s="33">
        <v>0.158</v>
      </c>
      <c r="G1218" s="33">
        <v>0.029</v>
      </c>
      <c r="H1218" s="33">
        <v>0.29</v>
      </c>
      <c r="I1218" s="33">
        <v>0.016</v>
      </c>
    </row>
    <row r="1219" ht="17" spans="4:9">
      <c r="D1219" s="32" t="s">
        <v>9</v>
      </c>
      <c r="E1219" s="32" t="s">
        <v>11</v>
      </c>
      <c r="F1219" s="33">
        <v>0.207</v>
      </c>
      <c r="G1219" s="33">
        <v>0.107</v>
      </c>
      <c r="H1219" s="33">
        <v>0.313</v>
      </c>
      <c r="I1219" s="33">
        <v>0.001</v>
      </c>
    </row>
    <row r="1220" ht="17" spans="4:9">
      <c r="D1220" s="32" t="s">
        <v>9</v>
      </c>
      <c r="E1220" s="32" t="s">
        <v>3</v>
      </c>
      <c r="F1220" s="33">
        <v>0.456</v>
      </c>
      <c r="G1220" s="33">
        <v>0.308</v>
      </c>
      <c r="H1220" s="33">
        <v>0.593</v>
      </c>
      <c r="I1220" s="33">
        <v>0.001</v>
      </c>
    </row>
    <row r="1221" ht="17" spans="4:9">
      <c r="D1221" s="32" t="s">
        <v>315</v>
      </c>
      <c r="E1221" s="32" t="s">
        <v>2</v>
      </c>
      <c r="F1221" s="33">
        <v>0.497</v>
      </c>
      <c r="G1221" s="33">
        <v>0.403</v>
      </c>
      <c r="H1221" s="33">
        <v>0.579</v>
      </c>
      <c r="I1221" s="33">
        <v>0.001</v>
      </c>
    </row>
    <row r="1222" ht="17" spans="4:9">
      <c r="D1222" s="32" t="s">
        <v>316</v>
      </c>
      <c r="E1222" s="32" t="s">
        <v>2</v>
      </c>
      <c r="F1222" s="33">
        <v>0.891</v>
      </c>
      <c r="G1222" s="33">
        <v>0.837</v>
      </c>
      <c r="H1222" s="33">
        <v>0.941</v>
      </c>
      <c r="I1222" s="33">
        <v>0.001</v>
      </c>
    </row>
    <row r="1223" ht="34" customHeight="1" spans="4:9">
      <c r="D1223" s="32" t="s">
        <v>317</v>
      </c>
      <c r="E1223" s="32" t="s">
        <v>2</v>
      </c>
      <c r="F1223" s="33">
        <v>0.688</v>
      </c>
      <c r="G1223" s="33">
        <v>0.618</v>
      </c>
      <c r="H1223" s="33">
        <v>0.758</v>
      </c>
      <c r="I1223" s="33">
        <v>0.001</v>
      </c>
    </row>
    <row r="1224" ht="17" spans="4:9">
      <c r="D1224" s="32" t="s">
        <v>318</v>
      </c>
      <c r="E1224" s="32" t="s">
        <v>2</v>
      </c>
      <c r="F1224" s="33">
        <v>0.568</v>
      </c>
      <c r="G1224" s="33">
        <v>0.467</v>
      </c>
      <c r="H1224" s="33">
        <v>0.657</v>
      </c>
      <c r="I1224" s="33">
        <v>0.001</v>
      </c>
    </row>
    <row r="1225" ht="17" spans="4:9">
      <c r="D1225" s="32" t="s">
        <v>311</v>
      </c>
      <c r="E1225" s="32" t="s">
        <v>11</v>
      </c>
      <c r="F1225" s="33">
        <v>0.837</v>
      </c>
      <c r="G1225" s="33">
        <v>0.792</v>
      </c>
      <c r="H1225" s="33">
        <v>0.875</v>
      </c>
      <c r="I1225" s="33">
        <v>0.001</v>
      </c>
    </row>
    <row r="1226" ht="17" spans="4:9">
      <c r="D1226" s="32" t="s">
        <v>312</v>
      </c>
      <c r="E1226" s="32" t="s">
        <v>11</v>
      </c>
      <c r="F1226" s="33">
        <v>0.944</v>
      </c>
      <c r="G1226" s="33">
        <v>0.916</v>
      </c>
      <c r="H1226" s="33">
        <v>0.964</v>
      </c>
      <c r="I1226" s="33">
        <v>0.001</v>
      </c>
    </row>
    <row r="1227" ht="17" spans="4:9">
      <c r="D1227" s="32" t="s">
        <v>313</v>
      </c>
      <c r="E1227" s="32" t="s">
        <v>11</v>
      </c>
      <c r="F1227" s="33">
        <v>0.947</v>
      </c>
      <c r="G1227" s="33">
        <v>0.93</v>
      </c>
      <c r="H1227" s="33">
        <v>0.961</v>
      </c>
      <c r="I1227" s="33">
        <v>0.001</v>
      </c>
    </row>
    <row r="1228" ht="17" spans="4:9">
      <c r="D1228" s="32" t="s">
        <v>314</v>
      </c>
      <c r="E1228" s="32" t="s">
        <v>11</v>
      </c>
      <c r="F1228" s="33">
        <v>0.733</v>
      </c>
      <c r="G1228" s="33">
        <v>0.664</v>
      </c>
      <c r="H1228" s="33">
        <v>0.789</v>
      </c>
      <c r="I1228" s="33">
        <v>0.001</v>
      </c>
    </row>
    <row r="1229" ht="51" customHeight="1" spans="4:9">
      <c r="D1229" s="32" t="s">
        <v>81</v>
      </c>
      <c r="E1229" s="32" t="s">
        <v>3</v>
      </c>
      <c r="F1229" s="33">
        <v>0.661</v>
      </c>
      <c r="G1229" s="33">
        <v>0.581</v>
      </c>
      <c r="H1229" s="33">
        <v>0.735</v>
      </c>
      <c r="I1229" s="33">
        <v>0.001</v>
      </c>
    </row>
    <row r="1230" ht="17" spans="4:9">
      <c r="D1230" s="32" t="s">
        <v>80</v>
      </c>
      <c r="E1230" s="32" t="s">
        <v>3</v>
      </c>
      <c r="F1230" s="33">
        <v>0.883</v>
      </c>
      <c r="G1230" s="33">
        <v>0.842</v>
      </c>
      <c r="H1230" s="33">
        <v>0.919</v>
      </c>
      <c r="I1230" s="33">
        <v>0.001</v>
      </c>
    </row>
    <row r="1231" ht="17" spans="4:9">
      <c r="D1231" s="32" t="s">
        <v>79</v>
      </c>
      <c r="E1231" s="32" t="s">
        <v>3</v>
      </c>
      <c r="F1231" s="33">
        <v>0.882</v>
      </c>
      <c r="G1231" s="33">
        <v>0.837</v>
      </c>
      <c r="H1231" s="33">
        <v>0.918</v>
      </c>
      <c r="I1231" s="33">
        <v>0.001</v>
      </c>
    </row>
    <row r="1232" ht="17" spans="4:9">
      <c r="D1232" s="32" t="s">
        <v>458</v>
      </c>
      <c r="E1232" s="32" t="s">
        <v>9</v>
      </c>
      <c r="F1232" s="33">
        <v>0.94</v>
      </c>
      <c r="G1232" s="33">
        <v>0.907</v>
      </c>
      <c r="H1232" s="33">
        <v>0.971</v>
      </c>
      <c r="I1232" s="33">
        <v>0.001</v>
      </c>
    </row>
    <row r="1233" ht="17" spans="4:9">
      <c r="D1233" s="32" t="s">
        <v>457</v>
      </c>
      <c r="E1233" s="32" t="s">
        <v>9</v>
      </c>
      <c r="F1233" s="33">
        <v>0.866</v>
      </c>
      <c r="G1233" s="33">
        <v>0.817</v>
      </c>
      <c r="H1233" s="33">
        <v>0.908</v>
      </c>
      <c r="I1233" s="33">
        <v>0.001</v>
      </c>
    </row>
    <row r="1234" ht="17" spans="4:9">
      <c r="D1234" s="32" t="s">
        <v>456</v>
      </c>
      <c r="E1234" s="32" t="s">
        <v>9</v>
      </c>
      <c r="F1234" s="35">
        <v>-0.187</v>
      </c>
      <c r="G1234" s="35">
        <v>-0.313</v>
      </c>
      <c r="H1234" s="35">
        <v>-0.069</v>
      </c>
      <c r="I1234" s="33">
        <v>0.003</v>
      </c>
    </row>
    <row r="1235" customHeight="1"/>
    <row r="1236" spans="4:4">
      <c r="D1236" s="20" t="s">
        <v>498</v>
      </c>
    </row>
    <row r="1238" ht="17" spans="4:9">
      <c r="D1238" s="32" t="s">
        <v>291</v>
      </c>
      <c r="E1238" s="32"/>
      <c r="F1238" s="33" t="s">
        <v>199</v>
      </c>
      <c r="G1238" s="33" t="s">
        <v>247</v>
      </c>
      <c r="H1238" s="33" t="s">
        <v>248</v>
      </c>
      <c r="I1238" s="33" t="s">
        <v>236</v>
      </c>
    </row>
    <row r="1239" ht="17" spans="4:9">
      <c r="D1239" s="32" t="s">
        <v>499</v>
      </c>
      <c r="E1239" s="32" t="s">
        <v>500</v>
      </c>
      <c r="F1239" s="33">
        <v>0.191</v>
      </c>
      <c r="G1239" s="33">
        <v>0.108</v>
      </c>
      <c r="H1239" s="33">
        <v>0.279</v>
      </c>
      <c r="I1239" s="33">
        <v>0.001</v>
      </c>
    </row>
    <row r="1240" ht="17" spans="4:9">
      <c r="D1240" s="32" t="s">
        <v>501</v>
      </c>
      <c r="E1240" s="32" t="s">
        <v>502</v>
      </c>
      <c r="F1240" s="33">
        <v>0.116</v>
      </c>
      <c r="G1240" s="33">
        <v>0.064</v>
      </c>
      <c r="H1240" s="33">
        <v>0.173</v>
      </c>
      <c r="I1240" s="33">
        <v>0.001</v>
      </c>
    </row>
    <row r="1242" spans="4:4">
      <c r="D1242" s="20" t="s">
        <v>503</v>
      </c>
    </row>
    <row r="1244" ht="17" spans="4:9">
      <c r="D1244" s="32" t="s">
        <v>291</v>
      </c>
      <c r="E1244" s="32"/>
      <c r="F1244" s="33" t="s">
        <v>199</v>
      </c>
      <c r="G1244" s="33" t="s">
        <v>247</v>
      </c>
      <c r="H1244" s="33" t="s">
        <v>248</v>
      </c>
      <c r="I1244" s="33" t="s">
        <v>236</v>
      </c>
    </row>
    <row r="1245" ht="17" spans="4:9">
      <c r="D1245" s="32" t="s">
        <v>499</v>
      </c>
      <c r="E1245" s="32" t="s">
        <v>500</v>
      </c>
      <c r="F1245" s="33">
        <v>0.241</v>
      </c>
      <c r="G1245" s="33">
        <v>0.135</v>
      </c>
      <c r="H1245" s="33">
        <v>0.333</v>
      </c>
      <c r="I1245" s="33">
        <v>0.001</v>
      </c>
    </row>
    <row r="1246" ht="17" spans="4:9">
      <c r="D1246" s="32" t="s">
        <v>501</v>
      </c>
      <c r="E1246" s="32" t="s">
        <v>502</v>
      </c>
      <c r="F1246" s="33">
        <v>0.304</v>
      </c>
      <c r="G1246" s="33">
        <v>0.177</v>
      </c>
      <c r="H1246" s="33">
        <v>0.404</v>
      </c>
      <c r="I1246" s="33">
        <v>0.002</v>
      </c>
    </row>
    <row r="1248" spans="4:4">
      <c r="D1248" s="20" t="s">
        <v>504</v>
      </c>
    </row>
    <row r="1250" ht="17" spans="4:9">
      <c r="D1250" s="32" t="s">
        <v>291</v>
      </c>
      <c r="E1250" s="32"/>
      <c r="F1250" s="33" t="s">
        <v>199</v>
      </c>
      <c r="G1250" s="33" t="s">
        <v>247</v>
      </c>
      <c r="H1250" s="33" t="s">
        <v>248</v>
      </c>
      <c r="I1250" s="33" t="s">
        <v>236</v>
      </c>
    </row>
    <row r="1251" ht="17" spans="4:9">
      <c r="D1251" s="32" t="s">
        <v>2</v>
      </c>
      <c r="E1251" s="33"/>
      <c r="F1251" s="33">
        <v>0.226</v>
      </c>
      <c r="G1251" s="33">
        <v>0.144</v>
      </c>
      <c r="H1251" s="33">
        <v>0.326</v>
      </c>
      <c r="I1251" s="33">
        <v>0.001</v>
      </c>
    </row>
    <row r="1252" ht="17" spans="4:9">
      <c r="D1252" s="32" t="s">
        <v>505</v>
      </c>
      <c r="E1252" s="33"/>
      <c r="F1252" s="33">
        <v>0.246</v>
      </c>
      <c r="G1252" s="33">
        <v>0.212</v>
      </c>
      <c r="H1252" s="33">
        <v>0.295</v>
      </c>
      <c r="I1252" s="33">
        <v>0</v>
      </c>
    </row>
    <row r="1253" ht="17" spans="4:9">
      <c r="D1253" s="32" t="s">
        <v>506</v>
      </c>
      <c r="E1253" s="33"/>
      <c r="F1253" s="33">
        <v>0.127</v>
      </c>
      <c r="G1253" s="33">
        <v>0.094</v>
      </c>
      <c r="H1253" s="33">
        <v>0.18</v>
      </c>
      <c r="I1253" s="33">
        <v>0</v>
      </c>
    </row>
    <row r="1254" ht="17" spans="4:9">
      <c r="D1254" s="32" t="s">
        <v>507</v>
      </c>
      <c r="E1254" s="33"/>
      <c r="F1254" s="33">
        <v>0.195</v>
      </c>
      <c r="G1254" s="33">
        <v>0.163</v>
      </c>
      <c r="H1254" s="33">
        <v>0.24</v>
      </c>
      <c r="I1254" s="33">
        <v>0</v>
      </c>
    </row>
    <row r="1255" ht="17" spans="4:9">
      <c r="D1255" s="32" t="s">
        <v>499</v>
      </c>
      <c r="E1255" s="33"/>
      <c r="F1255" s="33">
        <v>0.689</v>
      </c>
      <c r="G1255" s="33">
        <v>0.6</v>
      </c>
      <c r="H1255" s="33">
        <v>0.79</v>
      </c>
      <c r="I1255" s="33">
        <v>0.001</v>
      </c>
    </row>
    <row r="1256" ht="17" spans="4:9">
      <c r="D1256" s="32" t="s">
        <v>508</v>
      </c>
      <c r="E1256" s="33"/>
      <c r="F1256" s="33">
        <v>0.092</v>
      </c>
      <c r="G1256" s="33">
        <v>0.054</v>
      </c>
      <c r="H1256" s="33">
        <v>0.133</v>
      </c>
      <c r="I1256" s="33">
        <v>0.001</v>
      </c>
    </row>
    <row r="1257" ht="17" customHeight="1" spans="4:9">
      <c r="D1257" s="32" t="s">
        <v>501</v>
      </c>
      <c r="E1257" s="33"/>
      <c r="F1257" s="33">
        <v>0.369</v>
      </c>
      <c r="G1257" s="33">
        <v>0.299</v>
      </c>
      <c r="H1257" s="33">
        <v>0.46</v>
      </c>
      <c r="I1257" s="33">
        <v>0</v>
      </c>
    </row>
    <row r="1258" ht="17" spans="4:9">
      <c r="D1258" s="32" t="s">
        <v>502</v>
      </c>
      <c r="E1258" s="33"/>
      <c r="F1258" s="33">
        <v>0.395</v>
      </c>
      <c r="G1258" s="33">
        <v>0.308</v>
      </c>
      <c r="H1258" s="33">
        <v>0.518</v>
      </c>
      <c r="I1258" s="33">
        <v>0</v>
      </c>
    </row>
    <row r="1259" ht="17" spans="4:9">
      <c r="D1259" s="32" t="s">
        <v>509</v>
      </c>
      <c r="E1259" s="33"/>
      <c r="F1259" s="33">
        <v>0.132</v>
      </c>
      <c r="G1259" s="33">
        <v>0.099</v>
      </c>
      <c r="H1259" s="33">
        <v>0.17</v>
      </c>
      <c r="I1259" s="33">
        <v>0.001</v>
      </c>
    </row>
    <row r="1260" ht="17" spans="4:9">
      <c r="D1260" s="32" t="s">
        <v>510</v>
      </c>
      <c r="E1260" s="33"/>
      <c r="F1260" s="33">
        <v>0.036</v>
      </c>
      <c r="G1260" s="33">
        <v>0.023</v>
      </c>
      <c r="H1260" s="33">
        <v>0.051</v>
      </c>
      <c r="I1260" s="33">
        <v>0.001</v>
      </c>
    </row>
    <row r="1261" ht="17" spans="4:9">
      <c r="D1261" s="32" t="s">
        <v>511</v>
      </c>
      <c r="E1261" s="33"/>
      <c r="F1261" s="33">
        <v>0.036</v>
      </c>
      <c r="G1261" s="33">
        <v>0.028</v>
      </c>
      <c r="H1261" s="33">
        <v>0.046</v>
      </c>
      <c r="I1261" s="33">
        <v>0</v>
      </c>
    </row>
    <row r="1262" ht="17" spans="4:9">
      <c r="D1262" s="32" t="s">
        <v>512</v>
      </c>
      <c r="E1262" s="33"/>
      <c r="F1262" s="33">
        <v>0.211</v>
      </c>
      <c r="G1262" s="33">
        <v>0.164</v>
      </c>
      <c r="H1262" s="33">
        <v>0.271</v>
      </c>
      <c r="I1262" s="33">
        <v>0.001</v>
      </c>
    </row>
    <row r="1263" ht="17" spans="4:9">
      <c r="D1263" s="32" t="s">
        <v>513</v>
      </c>
      <c r="E1263" s="33"/>
      <c r="F1263" s="33">
        <v>0.275</v>
      </c>
      <c r="G1263" s="33">
        <v>0.227</v>
      </c>
      <c r="H1263" s="33">
        <v>0.332</v>
      </c>
      <c r="I1263" s="33">
        <v>0.001</v>
      </c>
    </row>
    <row r="1264" ht="17" spans="4:9">
      <c r="D1264" s="32" t="s">
        <v>514</v>
      </c>
      <c r="E1264" s="33"/>
      <c r="F1264" s="33">
        <v>0.137</v>
      </c>
      <c r="G1264" s="33">
        <v>0.099</v>
      </c>
      <c r="H1264" s="33">
        <v>0.183</v>
      </c>
      <c r="I1264" s="33">
        <v>0.001</v>
      </c>
    </row>
    <row r="1265" ht="17" spans="4:9">
      <c r="D1265" s="32" t="s">
        <v>515</v>
      </c>
      <c r="E1265" s="33"/>
      <c r="F1265" s="33">
        <v>0.132</v>
      </c>
      <c r="G1265" s="33">
        <v>0.096</v>
      </c>
      <c r="H1265" s="33">
        <v>0.176</v>
      </c>
      <c r="I1265" s="33">
        <v>0.001</v>
      </c>
    </row>
    <row r="1266" ht="17" spans="4:9">
      <c r="D1266" s="32" t="s">
        <v>516</v>
      </c>
      <c r="E1266" s="33"/>
      <c r="F1266" s="33">
        <v>0.048</v>
      </c>
      <c r="G1266" s="33">
        <v>0.024</v>
      </c>
      <c r="H1266" s="33">
        <v>0.072</v>
      </c>
      <c r="I1266" s="33">
        <v>0.001</v>
      </c>
    </row>
    <row r="1267" ht="17" spans="4:9">
      <c r="D1267" s="32" t="s">
        <v>517</v>
      </c>
      <c r="E1267" s="33"/>
      <c r="F1267" s="33">
        <v>0.122</v>
      </c>
      <c r="G1267" s="33">
        <v>0.086</v>
      </c>
      <c r="H1267" s="33">
        <v>0.161</v>
      </c>
      <c r="I1267" s="33">
        <v>0.001</v>
      </c>
    </row>
    <row r="1268" ht="17" spans="4:9">
      <c r="D1268" s="32" t="s">
        <v>500</v>
      </c>
      <c r="E1268" s="33"/>
      <c r="F1268" s="33">
        <v>0.903</v>
      </c>
      <c r="G1268" s="33">
        <v>0.762</v>
      </c>
      <c r="H1268" s="33">
        <v>1.052</v>
      </c>
      <c r="I1268" s="33">
        <v>0.001</v>
      </c>
    </row>
    <row r="1270" spans="4:4">
      <c r="D1270" s="20" t="s">
        <v>518</v>
      </c>
    </row>
    <row r="1272" ht="17" spans="4:9">
      <c r="D1272" s="32" t="s">
        <v>291</v>
      </c>
      <c r="E1272" s="32"/>
      <c r="F1272" s="33" t="s">
        <v>199</v>
      </c>
      <c r="G1272" s="33" t="s">
        <v>247</v>
      </c>
      <c r="H1272" s="33" t="s">
        <v>248</v>
      </c>
      <c r="I1272" s="33" t="s">
        <v>236</v>
      </c>
    </row>
    <row r="1273" ht="17" spans="4:9">
      <c r="D1273" s="32" t="s">
        <v>11</v>
      </c>
      <c r="E1273" s="33"/>
      <c r="F1273" s="33">
        <v>0.204</v>
      </c>
      <c r="G1273" s="33">
        <v>0.124</v>
      </c>
      <c r="H1273" s="33">
        <v>0.298</v>
      </c>
      <c r="I1273" s="33">
        <v>0.001</v>
      </c>
    </row>
    <row r="1274" ht="17" spans="4:9">
      <c r="D1274" s="32" t="s">
        <v>3</v>
      </c>
      <c r="E1274" s="33"/>
      <c r="F1274" s="33">
        <v>0.405</v>
      </c>
      <c r="G1274" s="33">
        <v>0.303</v>
      </c>
      <c r="H1274" s="33">
        <v>0.505</v>
      </c>
      <c r="I1274" s="33">
        <v>0.001</v>
      </c>
    </row>
    <row r="1275" ht="17" spans="4:9">
      <c r="D1275" s="32" t="s">
        <v>9</v>
      </c>
      <c r="E1275" s="33"/>
      <c r="F1275" s="33">
        <v>0.467</v>
      </c>
      <c r="G1275" s="33">
        <v>0.372</v>
      </c>
      <c r="H1275" s="33">
        <v>0.547</v>
      </c>
      <c r="I1275" s="33">
        <v>0.003</v>
      </c>
    </row>
    <row r="1276" ht="17" spans="4:9">
      <c r="D1276" s="32" t="s">
        <v>456</v>
      </c>
      <c r="E1276" s="33"/>
      <c r="F1276" s="33">
        <v>0.035</v>
      </c>
      <c r="G1276" s="33">
        <v>0.005</v>
      </c>
      <c r="H1276" s="33">
        <v>0.098</v>
      </c>
      <c r="I1276" s="33">
        <v>0.001</v>
      </c>
    </row>
    <row r="1277" ht="17" spans="4:9">
      <c r="D1277" s="32" t="s">
        <v>457</v>
      </c>
      <c r="E1277" s="33"/>
      <c r="F1277" s="33">
        <v>0.751</v>
      </c>
      <c r="G1277" s="33">
        <v>0.667</v>
      </c>
      <c r="H1277" s="33">
        <v>0.824</v>
      </c>
      <c r="I1277" s="33">
        <v>0.001</v>
      </c>
    </row>
    <row r="1278" ht="17" customHeight="1" spans="4:9">
      <c r="D1278" s="32" t="s">
        <v>458</v>
      </c>
      <c r="E1278" s="33"/>
      <c r="F1278" s="33">
        <v>0.884</v>
      </c>
      <c r="G1278" s="33">
        <v>0.822</v>
      </c>
      <c r="H1278" s="33">
        <v>0.943</v>
      </c>
      <c r="I1278" s="33">
        <v>0.001</v>
      </c>
    </row>
    <row r="1279" ht="17" spans="4:9">
      <c r="D1279" s="32" t="s">
        <v>79</v>
      </c>
      <c r="E1279" s="33"/>
      <c r="F1279" s="33">
        <v>0.778</v>
      </c>
      <c r="G1279" s="33">
        <v>0.701</v>
      </c>
      <c r="H1279" s="33">
        <v>0.843</v>
      </c>
      <c r="I1279" s="33">
        <v>0.001</v>
      </c>
    </row>
    <row r="1280" ht="17" spans="4:9">
      <c r="D1280" s="32" t="s">
        <v>80</v>
      </c>
      <c r="E1280" s="33"/>
      <c r="F1280" s="33">
        <v>0.78</v>
      </c>
      <c r="G1280" s="33">
        <v>0.709</v>
      </c>
      <c r="H1280" s="33">
        <v>0.844</v>
      </c>
      <c r="I1280" s="33">
        <v>0.001</v>
      </c>
    </row>
    <row r="1281" ht="17" spans="4:9">
      <c r="D1281" s="32" t="s">
        <v>81</v>
      </c>
      <c r="E1281" s="33"/>
      <c r="F1281" s="33">
        <v>0.438</v>
      </c>
      <c r="G1281" s="33">
        <v>0.337</v>
      </c>
      <c r="H1281" s="33">
        <v>0.541</v>
      </c>
      <c r="I1281" s="33">
        <v>0.001</v>
      </c>
    </row>
    <row r="1282" ht="17" spans="4:9">
      <c r="D1282" s="32" t="s">
        <v>314</v>
      </c>
      <c r="E1282" s="33"/>
      <c r="F1282" s="33">
        <v>0.537</v>
      </c>
      <c r="G1282" s="33">
        <v>0.441</v>
      </c>
      <c r="H1282" s="33">
        <v>0.623</v>
      </c>
      <c r="I1282" s="33">
        <v>0.001</v>
      </c>
    </row>
    <row r="1283" ht="17" spans="4:9">
      <c r="D1283" s="32" t="s">
        <v>313</v>
      </c>
      <c r="E1283" s="33"/>
      <c r="F1283" s="33">
        <v>0.896</v>
      </c>
      <c r="G1283" s="33">
        <v>0.865</v>
      </c>
      <c r="H1283" s="33">
        <v>0.923</v>
      </c>
      <c r="I1283" s="33">
        <v>0.001</v>
      </c>
    </row>
    <row r="1284" ht="17" spans="4:9">
      <c r="D1284" s="32" t="s">
        <v>312</v>
      </c>
      <c r="E1284" s="33"/>
      <c r="F1284" s="33">
        <v>0.891</v>
      </c>
      <c r="G1284" s="33">
        <v>0.839</v>
      </c>
      <c r="H1284" s="33">
        <v>0.93</v>
      </c>
      <c r="I1284" s="33">
        <v>0.001</v>
      </c>
    </row>
    <row r="1285" ht="17" spans="4:9">
      <c r="D1285" s="32" t="s">
        <v>311</v>
      </c>
      <c r="E1285" s="33"/>
      <c r="F1285" s="33">
        <v>0.701</v>
      </c>
      <c r="G1285" s="33">
        <v>0.628</v>
      </c>
      <c r="H1285" s="33">
        <v>0.766</v>
      </c>
      <c r="I1285" s="33">
        <v>0.001</v>
      </c>
    </row>
    <row r="1286" ht="17" spans="4:9">
      <c r="D1286" s="32" t="s">
        <v>318</v>
      </c>
      <c r="E1286" s="33"/>
      <c r="F1286" s="33">
        <v>0.323</v>
      </c>
      <c r="G1286" s="33">
        <v>0.218</v>
      </c>
      <c r="H1286" s="33">
        <v>0.432</v>
      </c>
      <c r="I1286" s="33">
        <v>0.001</v>
      </c>
    </row>
    <row r="1287" ht="17" spans="4:9">
      <c r="D1287" s="32" t="s">
        <v>317</v>
      </c>
      <c r="E1287" s="33"/>
      <c r="F1287" s="33">
        <v>0.474</v>
      </c>
      <c r="G1287" s="33">
        <v>0.382</v>
      </c>
      <c r="H1287" s="33">
        <v>0.575</v>
      </c>
      <c r="I1287" s="33">
        <v>0.001</v>
      </c>
    </row>
    <row r="1288" ht="17" spans="4:9">
      <c r="D1288" s="32" t="s">
        <v>316</v>
      </c>
      <c r="E1288" s="33"/>
      <c r="F1288" s="33">
        <v>0.794</v>
      </c>
      <c r="G1288" s="33">
        <v>0.701</v>
      </c>
      <c r="H1288" s="33">
        <v>0.886</v>
      </c>
      <c r="I1288" s="33">
        <v>0.001</v>
      </c>
    </row>
    <row r="1289" ht="17" spans="4:9">
      <c r="D1289" s="32" t="s">
        <v>315</v>
      </c>
      <c r="E1289" s="33"/>
      <c r="F1289" s="33">
        <v>0.247</v>
      </c>
      <c r="G1289" s="33">
        <v>0.162</v>
      </c>
      <c r="H1289" s="33">
        <v>0.336</v>
      </c>
      <c r="I1289" s="33">
        <v>0.001</v>
      </c>
    </row>
    <row r="1291" spans="4:4">
      <c r="D1291" s="20" t="s">
        <v>519</v>
      </c>
    </row>
    <row r="1293" ht="17" spans="4:9">
      <c r="D1293" s="32" t="s">
        <v>291</v>
      </c>
      <c r="E1293" s="32"/>
      <c r="F1293" s="33" t="s">
        <v>199</v>
      </c>
      <c r="G1293" s="33" t="s">
        <v>247</v>
      </c>
      <c r="H1293" s="33" t="s">
        <v>248</v>
      </c>
      <c r="I1293" s="33" t="s">
        <v>236</v>
      </c>
    </row>
    <row r="1294" ht="17" spans="4:9">
      <c r="D1294" s="32" t="s">
        <v>297</v>
      </c>
      <c r="E1294" s="33"/>
      <c r="F1294" s="33">
        <v>0.451</v>
      </c>
      <c r="G1294" s="33">
        <v>0.352</v>
      </c>
      <c r="H1294" s="33">
        <v>0.545</v>
      </c>
      <c r="I1294" s="33">
        <v>0.001</v>
      </c>
    </row>
    <row r="1295" ht="17" spans="4:9">
      <c r="D1295" s="32" t="s">
        <v>298</v>
      </c>
      <c r="E1295" s="33"/>
      <c r="F1295" s="33">
        <v>0.572</v>
      </c>
      <c r="G1295" s="33">
        <v>0.466</v>
      </c>
      <c r="H1295" s="33">
        <v>0.673</v>
      </c>
      <c r="I1295" s="33">
        <v>0.001</v>
      </c>
    </row>
    <row r="1296" ht="17" spans="4:9">
      <c r="D1296" s="32" t="s">
        <v>299</v>
      </c>
      <c r="E1296" s="33"/>
      <c r="F1296" s="33">
        <v>0.207</v>
      </c>
      <c r="G1296" s="33">
        <v>0.107</v>
      </c>
      <c r="H1296" s="33">
        <v>0.313</v>
      </c>
      <c r="I1296" s="33">
        <v>0.001</v>
      </c>
    </row>
    <row r="1297" ht="17" spans="4:9">
      <c r="D1297" s="32" t="s">
        <v>300</v>
      </c>
      <c r="E1297" s="33"/>
      <c r="F1297" s="33">
        <v>0.456</v>
      </c>
      <c r="G1297" s="33">
        <v>0.308</v>
      </c>
      <c r="H1297" s="33">
        <v>0.593</v>
      </c>
      <c r="I1297" s="33">
        <v>0.001</v>
      </c>
    </row>
    <row r="1298" ht="17" spans="4:9">
      <c r="D1298" s="32" t="s">
        <v>301</v>
      </c>
      <c r="E1298" s="33"/>
      <c r="F1298" s="33">
        <v>0.122</v>
      </c>
      <c r="G1298" s="35">
        <v>-0.002</v>
      </c>
      <c r="H1298" s="33">
        <v>0.227</v>
      </c>
      <c r="I1298" s="33">
        <v>0.052</v>
      </c>
    </row>
    <row r="1299" ht="17" spans="4:9">
      <c r="D1299" s="32" t="s">
        <v>302</v>
      </c>
      <c r="E1299" s="33"/>
      <c r="F1299" s="33">
        <v>0.158</v>
      </c>
      <c r="G1299" s="33">
        <v>0.029</v>
      </c>
      <c r="H1299" s="33">
        <v>0.29</v>
      </c>
      <c r="I1299" s="33">
        <v>0.016</v>
      </c>
    </row>
    <row r="1300" ht="17" spans="4:9">
      <c r="D1300" s="32" t="s">
        <v>303</v>
      </c>
      <c r="E1300" s="33"/>
      <c r="F1300" s="33">
        <v>0.093</v>
      </c>
      <c r="G1300" s="33">
        <v>0.053</v>
      </c>
      <c r="H1300" s="33">
        <v>0.147</v>
      </c>
      <c r="I1300" s="33">
        <v>0</v>
      </c>
    </row>
    <row r="1301" ht="17" spans="4:9">
      <c r="D1301" s="32" t="s">
        <v>304</v>
      </c>
      <c r="E1301" s="33"/>
      <c r="F1301" s="33">
        <v>0.261</v>
      </c>
      <c r="G1301" s="33">
        <v>0.179</v>
      </c>
      <c r="H1301" s="33">
        <v>0.364</v>
      </c>
      <c r="I1301" s="33">
        <v>0.001</v>
      </c>
    </row>
    <row r="1302" ht="17" spans="4:9">
      <c r="D1302" s="32" t="s">
        <v>305</v>
      </c>
      <c r="E1302" s="33"/>
      <c r="F1302" s="33">
        <v>0.025</v>
      </c>
      <c r="G1302" s="33">
        <v>0.002</v>
      </c>
      <c r="H1302" s="33">
        <v>0.056</v>
      </c>
      <c r="I1302" s="33">
        <v>0.038</v>
      </c>
    </row>
    <row r="1303" ht="17" spans="4:9">
      <c r="D1303" s="32" t="s">
        <v>306</v>
      </c>
      <c r="E1303" s="33"/>
      <c r="F1303" s="33">
        <v>0.379</v>
      </c>
      <c r="G1303" s="33">
        <v>0.296</v>
      </c>
      <c r="H1303" s="33">
        <v>0.48</v>
      </c>
      <c r="I1303" s="33">
        <v>0.001</v>
      </c>
    </row>
    <row r="1304" ht="17" spans="4:9">
      <c r="D1304" s="32" t="s">
        <v>520</v>
      </c>
      <c r="E1304" s="33"/>
      <c r="F1304" s="33">
        <v>0.58</v>
      </c>
      <c r="G1304" s="33">
        <v>0.46</v>
      </c>
      <c r="H1304" s="33">
        <v>0.7</v>
      </c>
      <c r="I1304" s="33">
        <v>0.001</v>
      </c>
    </row>
    <row r="1305" ht="17" spans="4:9">
      <c r="D1305" s="32" t="s">
        <v>521</v>
      </c>
      <c r="E1305" s="33"/>
      <c r="F1305" s="33">
        <v>0.161</v>
      </c>
      <c r="G1305" s="33">
        <v>0.085</v>
      </c>
      <c r="H1305" s="33">
        <v>0.272</v>
      </c>
      <c r="I1305" s="33">
        <v>0</v>
      </c>
    </row>
    <row r="1306" ht="17" spans="4:9">
      <c r="D1306" s="32" t="s">
        <v>522</v>
      </c>
      <c r="E1306" s="33"/>
      <c r="F1306" s="33">
        <v>0.45</v>
      </c>
      <c r="G1306" s="33">
        <v>0.288</v>
      </c>
      <c r="H1306" s="33">
        <v>0.682</v>
      </c>
      <c r="I1306" s="33">
        <v>0.001</v>
      </c>
    </row>
    <row r="1307" ht="17" spans="4:9">
      <c r="D1307" s="32" t="s">
        <v>523</v>
      </c>
      <c r="E1307" s="33"/>
      <c r="F1307" s="33">
        <v>0.043</v>
      </c>
      <c r="G1307" s="33">
        <v>0.002</v>
      </c>
      <c r="H1307" s="33">
        <v>0.103</v>
      </c>
      <c r="I1307" s="33">
        <v>0.041</v>
      </c>
    </row>
    <row r="1308" ht="17" spans="4:9">
      <c r="D1308" s="32" t="s">
        <v>290</v>
      </c>
      <c r="E1308" s="33"/>
      <c r="F1308" s="33">
        <v>0.272</v>
      </c>
      <c r="G1308" s="33">
        <v>0.066</v>
      </c>
      <c r="H1308" s="33">
        <v>0.442</v>
      </c>
      <c r="I1308" s="33">
        <v>0.015</v>
      </c>
    </row>
    <row r="1310" spans="4:4">
      <c r="D1310" s="20" t="s">
        <v>308</v>
      </c>
    </row>
    <row r="1312" spans="4:4">
      <c r="D1312" s="20" t="s">
        <v>524</v>
      </c>
    </row>
    <row r="1314" spans="4:4">
      <c r="D1314" s="20" t="s">
        <v>525</v>
      </c>
    </row>
    <row r="1316" ht="51" spans="4:21">
      <c r="D1316" s="33"/>
      <c r="E1316" s="33" t="s">
        <v>11</v>
      </c>
      <c r="F1316" s="33" t="s">
        <v>3</v>
      </c>
      <c r="G1316" s="33" t="s">
        <v>9</v>
      </c>
      <c r="H1316" s="33" t="s">
        <v>456</v>
      </c>
      <c r="I1316" s="33" t="s">
        <v>457</v>
      </c>
      <c r="J1316" s="33" t="s">
        <v>458</v>
      </c>
      <c r="K1316" s="33" t="s">
        <v>79</v>
      </c>
      <c r="L1316" s="33" t="s">
        <v>80</v>
      </c>
      <c r="M1316" s="33" t="s">
        <v>81</v>
      </c>
      <c r="N1316" s="33" t="s">
        <v>314</v>
      </c>
      <c r="O1316" s="33" t="s">
        <v>313</v>
      </c>
      <c r="P1316" s="33" t="s">
        <v>312</v>
      </c>
      <c r="Q1316" s="33" t="s">
        <v>311</v>
      </c>
      <c r="R1316" s="33" t="s">
        <v>318</v>
      </c>
      <c r="S1316" s="33" t="s">
        <v>317</v>
      </c>
      <c r="T1316" s="33" t="s">
        <v>316</v>
      </c>
      <c r="U1316" s="33" t="s">
        <v>315</v>
      </c>
    </row>
    <row r="1317" ht="17" spans="4:4">
      <c r="D1317" s="32" t="s">
        <v>2</v>
      </c>
    </row>
    <row r="1318" ht="17" spans="4:5">
      <c r="D1318" s="32" t="s">
        <v>11</v>
      </c>
      <c r="E1318" s="33">
        <v>0.265</v>
      </c>
    </row>
    <row r="1319" ht="17" spans="4:6">
      <c r="D1319" s="32" t="s">
        <v>3</v>
      </c>
      <c r="E1319" s="33">
        <v>0.067</v>
      </c>
      <c r="F1319" s="33">
        <v>0.153</v>
      </c>
    </row>
    <row r="1320" ht="17" spans="4:7">
      <c r="D1320" s="32" t="s">
        <v>9</v>
      </c>
      <c r="E1320" s="33">
        <v>0.121</v>
      </c>
      <c r="F1320" s="33">
        <v>0.14</v>
      </c>
      <c r="G1320" s="33">
        <v>0.312</v>
      </c>
    </row>
    <row r="1321" ht="17" spans="4:8">
      <c r="D1321" s="32" t="s">
        <v>456</v>
      </c>
      <c r="E1321" s="35">
        <v>-0.081</v>
      </c>
      <c r="F1321" s="35">
        <v>-0.091</v>
      </c>
      <c r="G1321" s="35">
        <v>-0.177</v>
      </c>
      <c r="H1321" s="33">
        <v>0.817</v>
      </c>
    </row>
    <row r="1322" ht="17" spans="4:9">
      <c r="D1322" s="32" t="s">
        <v>457</v>
      </c>
      <c r="E1322" s="33">
        <v>0.118</v>
      </c>
      <c r="F1322" s="33">
        <v>0.137</v>
      </c>
      <c r="G1322" s="33">
        <v>0.318</v>
      </c>
      <c r="H1322" s="35">
        <v>-0.18</v>
      </c>
      <c r="I1322" s="33">
        <v>0.434</v>
      </c>
    </row>
    <row r="1323" ht="17" spans="4:10">
      <c r="D1323" s="32" t="s">
        <v>458</v>
      </c>
      <c r="E1323" s="33">
        <v>0.121</v>
      </c>
      <c r="F1323" s="33">
        <v>0.14</v>
      </c>
      <c r="G1323" s="33">
        <v>0.312</v>
      </c>
      <c r="H1323" s="35">
        <v>-0.177</v>
      </c>
      <c r="I1323" s="33">
        <v>0.318</v>
      </c>
      <c r="J1323" s="33">
        <v>0.366</v>
      </c>
    </row>
    <row r="1324" ht="17" spans="4:11">
      <c r="D1324" s="32" t="s">
        <v>79</v>
      </c>
      <c r="E1324" s="33">
        <v>0.101</v>
      </c>
      <c r="F1324" s="33">
        <v>0.256</v>
      </c>
      <c r="G1324" s="33">
        <v>0.214</v>
      </c>
      <c r="H1324" s="35">
        <v>-0.131</v>
      </c>
      <c r="I1324" s="33">
        <v>0.213</v>
      </c>
      <c r="J1324" s="33">
        <v>0.214</v>
      </c>
      <c r="K1324" s="33">
        <v>0.525</v>
      </c>
    </row>
    <row r="1325" ht="17" spans="4:12">
      <c r="D1325" s="32" t="s">
        <v>80</v>
      </c>
      <c r="E1325" s="33">
        <v>0.104</v>
      </c>
      <c r="F1325" s="33">
        <v>0.263</v>
      </c>
      <c r="G1325" s="33">
        <v>0.218</v>
      </c>
      <c r="H1325" s="35">
        <v>-0.133</v>
      </c>
      <c r="I1325" s="33">
        <v>0.215</v>
      </c>
      <c r="J1325" s="33">
        <v>0.218</v>
      </c>
      <c r="K1325" s="33">
        <v>0.405</v>
      </c>
      <c r="L1325" s="33">
        <v>0.544</v>
      </c>
    </row>
    <row r="1326" ht="17" spans="4:13">
      <c r="D1326" s="32" t="s">
        <v>81</v>
      </c>
      <c r="E1326" s="33">
        <v>0.067</v>
      </c>
      <c r="F1326" s="33">
        <v>0.153</v>
      </c>
      <c r="G1326" s="33">
        <v>0.14</v>
      </c>
      <c r="H1326" s="35">
        <v>-0.091</v>
      </c>
      <c r="I1326" s="33">
        <v>0.137</v>
      </c>
      <c r="J1326" s="33">
        <v>0.14</v>
      </c>
      <c r="K1326" s="33">
        <v>0.256</v>
      </c>
      <c r="L1326" s="33">
        <v>0.263</v>
      </c>
      <c r="M1326" s="33">
        <v>0.423</v>
      </c>
    </row>
    <row r="1327" ht="17" spans="4:14">
      <c r="D1327" s="32" t="s">
        <v>314</v>
      </c>
      <c r="E1327" s="33">
        <v>0.233</v>
      </c>
      <c r="F1327" s="33">
        <v>0.058</v>
      </c>
      <c r="G1327" s="33">
        <v>0.105</v>
      </c>
      <c r="H1327" s="35">
        <v>-0.073</v>
      </c>
      <c r="I1327" s="33">
        <v>0.103</v>
      </c>
      <c r="J1327" s="33">
        <v>0.105</v>
      </c>
      <c r="K1327" s="33">
        <v>0.089</v>
      </c>
      <c r="L1327" s="33">
        <v>0.091</v>
      </c>
      <c r="M1327" s="33">
        <v>0.058</v>
      </c>
      <c r="N1327" s="33">
        <v>0.401</v>
      </c>
    </row>
    <row r="1328" ht="17" spans="4:15">
      <c r="D1328" s="32" t="s">
        <v>313</v>
      </c>
      <c r="E1328" s="33">
        <v>0.275</v>
      </c>
      <c r="F1328" s="33">
        <v>0.067</v>
      </c>
      <c r="G1328" s="33">
        <v>0.122</v>
      </c>
      <c r="H1328" s="35">
        <v>-0.08</v>
      </c>
      <c r="I1328" s="33">
        <v>0.12</v>
      </c>
      <c r="J1328" s="33">
        <v>0.122</v>
      </c>
      <c r="K1328" s="33">
        <v>0.102</v>
      </c>
      <c r="L1328" s="33">
        <v>0.104</v>
      </c>
      <c r="M1328" s="33">
        <v>0.067</v>
      </c>
      <c r="N1328" s="33">
        <v>0.24</v>
      </c>
      <c r="O1328" s="33">
        <v>0.315</v>
      </c>
    </row>
    <row r="1329" ht="17" spans="4:16">
      <c r="D1329" s="32" t="s">
        <v>312</v>
      </c>
      <c r="E1329" s="33">
        <v>0.263</v>
      </c>
      <c r="F1329" s="33">
        <v>0.064</v>
      </c>
      <c r="G1329" s="33">
        <v>0.116</v>
      </c>
      <c r="H1329" s="35">
        <v>-0.078</v>
      </c>
      <c r="I1329" s="33">
        <v>0.115</v>
      </c>
      <c r="J1329" s="33">
        <v>0.116</v>
      </c>
      <c r="K1329" s="33">
        <v>0.098</v>
      </c>
      <c r="L1329" s="33">
        <v>0.099</v>
      </c>
      <c r="M1329" s="33">
        <v>0.064</v>
      </c>
      <c r="N1329" s="33">
        <v>0.228</v>
      </c>
      <c r="O1329" s="33">
        <v>0.266</v>
      </c>
      <c r="P1329" s="33">
        <v>0.291</v>
      </c>
    </row>
    <row r="1330" ht="17" spans="4:17">
      <c r="D1330" s="32" t="s">
        <v>311</v>
      </c>
      <c r="E1330" s="33">
        <v>0.265</v>
      </c>
      <c r="F1330" s="33">
        <v>0.067</v>
      </c>
      <c r="G1330" s="33">
        <v>0.121</v>
      </c>
      <c r="H1330" s="35">
        <v>-0.081</v>
      </c>
      <c r="I1330" s="33">
        <v>0.118</v>
      </c>
      <c r="J1330" s="33">
        <v>0.121</v>
      </c>
      <c r="K1330" s="33">
        <v>0.101</v>
      </c>
      <c r="L1330" s="33">
        <v>0.104</v>
      </c>
      <c r="M1330" s="33">
        <v>0.067</v>
      </c>
      <c r="N1330" s="33">
        <v>0.233</v>
      </c>
      <c r="O1330" s="33">
        <v>0.275</v>
      </c>
      <c r="P1330" s="33">
        <v>0.263</v>
      </c>
      <c r="Q1330" s="33">
        <v>0.391</v>
      </c>
    </row>
    <row r="1331" ht="17" spans="4:18">
      <c r="D1331" s="32" t="s">
        <v>318</v>
      </c>
      <c r="E1331" s="33">
        <v>0.074</v>
      </c>
      <c r="F1331" s="33">
        <v>0.092</v>
      </c>
      <c r="G1331" s="33">
        <v>0.108</v>
      </c>
      <c r="H1331" s="35">
        <v>-0.073</v>
      </c>
      <c r="I1331" s="33">
        <v>0.108</v>
      </c>
      <c r="J1331" s="33">
        <v>0.108</v>
      </c>
      <c r="K1331" s="33">
        <v>0.143</v>
      </c>
      <c r="L1331" s="33">
        <v>0.147</v>
      </c>
      <c r="M1331" s="33">
        <v>0.092</v>
      </c>
      <c r="N1331" s="33">
        <v>0.064</v>
      </c>
      <c r="O1331" s="33">
        <v>0.075</v>
      </c>
      <c r="P1331" s="33">
        <v>0.072</v>
      </c>
      <c r="Q1331" s="33">
        <v>0.074</v>
      </c>
      <c r="R1331" s="33">
        <v>0.485</v>
      </c>
    </row>
    <row r="1332" ht="17" spans="4:19">
      <c r="D1332" s="32" t="s">
        <v>317</v>
      </c>
      <c r="E1332" s="33">
        <v>0.104</v>
      </c>
      <c r="F1332" s="33">
        <v>0.126</v>
      </c>
      <c r="G1332" s="33">
        <v>0.147</v>
      </c>
      <c r="H1332" s="35">
        <v>-0.095</v>
      </c>
      <c r="I1332" s="33">
        <v>0.147</v>
      </c>
      <c r="J1332" s="33">
        <v>0.147</v>
      </c>
      <c r="K1332" s="33">
        <v>0.2</v>
      </c>
      <c r="L1332" s="33">
        <v>0.206</v>
      </c>
      <c r="M1332" s="33">
        <v>0.126</v>
      </c>
      <c r="N1332" s="33">
        <v>0.093</v>
      </c>
      <c r="O1332" s="33">
        <v>0.107</v>
      </c>
      <c r="P1332" s="33">
        <v>0.103</v>
      </c>
      <c r="Q1332" s="33">
        <v>0.104</v>
      </c>
      <c r="R1332" s="33">
        <v>0.298</v>
      </c>
      <c r="S1332" s="33">
        <v>0.612</v>
      </c>
    </row>
    <row r="1333" ht="17" spans="4:20">
      <c r="D1333" s="32" t="s">
        <v>316</v>
      </c>
      <c r="E1333" s="33">
        <v>0.116</v>
      </c>
      <c r="F1333" s="33">
        <v>0.127</v>
      </c>
      <c r="G1333" s="33">
        <v>0.154</v>
      </c>
      <c r="H1333" s="35">
        <v>-0.099</v>
      </c>
      <c r="I1333" s="33">
        <v>0.151</v>
      </c>
      <c r="J1333" s="33">
        <v>0.154</v>
      </c>
      <c r="K1333" s="33">
        <v>0.202</v>
      </c>
      <c r="L1333" s="33">
        <v>0.207</v>
      </c>
      <c r="M1333" s="33">
        <v>0.127</v>
      </c>
      <c r="N1333" s="33">
        <v>0.102</v>
      </c>
      <c r="O1333" s="33">
        <v>0.118</v>
      </c>
      <c r="P1333" s="33">
        <v>0.113</v>
      </c>
      <c r="Q1333" s="33">
        <v>0.116</v>
      </c>
      <c r="R1333" s="33">
        <v>0.203</v>
      </c>
      <c r="S1333" s="33">
        <v>0.287</v>
      </c>
      <c r="T1333" s="33">
        <v>0.391</v>
      </c>
    </row>
    <row r="1334" ht="17" spans="4:21">
      <c r="D1334" s="32" t="s">
        <v>315</v>
      </c>
      <c r="E1334" s="33">
        <v>0.082</v>
      </c>
      <c r="F1334" s="33">
        <v>0.102</v>
      </c>
      <c r="G1334" s="33">
        <v>0.111</v>
      </c>
      <c r="H1334" s="33">
        <v>0.054</v>
      </c>
      <c r="I1334" s="33">
        <v>0.113</v>
      </c>
      <c r="J1334" s="33">
        <v>0.111</v>
      </c>
      <c r="K1334" s="33">
        <v>0.154</v>
      </c>
      <c r="L1334" s="33">
        <v>0.16</v>
      </c>
      <c r="M1334" s="33">
        <v>0.102</v>
      </c>
      <c r="N1334" s="33">
        <v>0.073</v>
      </c>
      <c r="O1334" s="33">
        <v>0.084</v>
      </c>
      <c r="P1334" s="33">
        <v>0.08</v>
      </c>
      <c r="Q1334" s="33">
        <v>0.082</v>
      </c>
      <c r="R1334" s="33">
        <v>0.152</v>
      </c>
      <c r="S1334" s="33">
        <v>0.205</v>
      </c>
      <c r="T1334" s="33">
        <v>0.225</v>
      </c>
      <c r="U1334" s="33">
        <v>0.813</v>
      </c>
    </row>
    <row r="1336" spans="4:4">
      <c r="D1336" s="20" t="s">
        <v>526</v>
      </c>
    </row>
    <row r="1338" ht="51" spans="4:21">
      <c r="D1338" s="33"/>
      <c r="E1338" s="33" t="s">
        <v>11</v>
      </c>
      <c r="F1338" s="33" t="s">
        <v>3</v>
      </c>
      <c r="G1338" s="33" t="s">
        <v>9</v>
      </c>
      <c r="H1338" s="33" t="s">
        <v>456</v>
      </c>
      <c r="I1338" s="33" t="s">
        <v>457</v>
      </c>
      <c r="J1338" s="33" t="s">
        <v>458</v>
      </c>
      <c r="K1338" s="33" t="s">
        <v>79</v>
      </c>
      <c r="L1338" s="33" t="s">
        <v>80</v>
      </c>
      <c r="M1338" s="33" t="s">
        <v>81</v>
      </c>
      <c r="N1338" s="33" t="s">
        <v>314</v>
      </c>
      <c r="O1338" s="33" t="s">
        <v>313</v>
      </c>
      <c r="P1338" s="33" t="s">
        <v>312</v>
      </c>
      <c r="Q1338" s="33" t="s">
        <v>311</v>
      </c>
      <c r="R1338" s="33" t="s">
        <v>318</v>
      </c>
      <c r="S1338" s="33" t="s">
        <v>317</v>
      </c>
      <c r="T1338" s="33" t="s">
        <v>316</v>
      </c>
      <c r="U1338" s="33" t="s">
        <v>315</v>
      </c>
    </row>
    <row r="1339" ht="17" spans="4:4">
      <c r="D1339" s="32" t="s">
        <v>2</v>
      </c>
    </row>
    <row r="1340" ht="17" spans="4:5">
      <c r="D1340" s="32" t="s">
        <v>11</v>
      </c>
      <c r="E1340" s="33">
        <v>0.363</v>
      </c>
    </row>
    <row r="1341" ht="17" spans="4:6">
      <c r="D1341" s="32" t="s">
        <v>3</v>
      </c>
      <c r="E1341" s="33">
        <v>0.135</v>
      </c>
      <c r="F1341" s="33">
        <v>0.29</v>
      </c>
    </row>
    <row r="1342" ht="17" spans="4:7">
      <c r="D1342" s="32" t="s">
        <v>9</v>
      </c>
      <c r="E1342" s="33">
        <v>0.189</v>
      </c>
      <c r="F1342" s="33">
        <v>0.217</v>
      </c>
      <c r="G1342" s="33">
        <v>0.419</v>
      </c>
    </row>
    <row r="1343" ht="17" spans="4:8">
      <c r="D1343" s="32" t="s">
        <v>456</v>
      </c>
      <c r="E1343" s="35">
        <v>-0.017</v>
      </c>
      <c r="F1343" s="35">
        <v>-0.021</v>
      </c>
      <c r="G1343" s="35">
        <v>-0.044</v>
      </c>
      <c r="H1343" s="33">
        <v>1.063</v>
      </c>
    </row>
    <row r="1344" ht="17" spans="4:9">
      <c r="D1344" s="32" t="s">
        <v>457</v>
      </c>
      <c r="E1344" s="33">
        <v>0.192</v>
      </c>
      <c r="F1344" s="33">
        <v>0.218</v>
      </c>
      <c r="G1344" s="33">
        <v>0.418</v>
      </c>
      <c r="H1344" s="35">
        <v>-0.044</v>
      </c>
      <c r="I1344" s="33">
        <v>0.547</v>
      </c>
    </row>
    <row r="1345" ht="17" spans="4:10">
      <c r="D1345" s="32" t="s">
        <v>458</v>
      </c>
      <c r="E1345" s="33">
        <v>0.189</v>
      </c>
      <c r="F1345" s="33">
        <v>0.217</v>
      </c>
      <c r="G1345" s="33">
        <v>0.419</v>
      </c>
      <c r="H1345" s="35">
        <v>-0.044</v>
      </c>
      <c r="I1345" s="33">
        <v>0.418</v>
      </c>
      <c r="J1345" s="33">
        <v>0.466</v>
      </c>
    </row>
    <row r="1346" ht="17" spans="4:11">
      <c r="D1346" s="32" t="s">
        <v>79</v>
      </c>
      <c r="E1346" s="33">
        <v>0.192</v>
      </c>
      <c r="F1346" s="33">
        <v>0.387</v>
      </c>
      <c r="G1346" s="33">
        <v>0.31</v>
      </c>
      <c r="H1346" s="35">
        <v>-0.03</v>
      </c>
      <c r="I1346" s="33">
        <v>0.309</v>
      </c>
      <c r="J1346" s="33">
        <v>0.31</v>
      </c>
      <c r="K1346" s="33">
        <v>0.687</v>
      </c>
    </row>
    <row r="1347" ht="17" spans="4:12">
      <c r="D1347" s="32" t="s">
        <v>80</v>
      </c>
      <c r="E1347" s="33">
        <v>0.193</v>
      </c>
      <c r="F1347" s="33">
        <v>0.399</v>
      </c>
      <c r="G1347" s="33">
        <v>0.314</v>
      </c>
      <c r="H1347" s="35">
        <v>-0.031</v>
      </c>
      <c r="I1347" s="33">
        <v>0.316</v>
      </c>
      <c r="J1347" s="33">
        <v>0.314</v>
      </c>
      <c r="K1347" s="33">
        <v>0.557</v>
      </c>
      <c r="L1347" s="33">
        <v>0.706</v>
      </c>
    </row>
    <row r="1348" ht="17" spans="4:13">
      <c r="D1348" s="32" t="s">
        <v>81</v>
      </c>
      <c r="E1348" s="33">
        <v>0.135</v>
      </c>
      <c r="F1348" s="33">
        <v>0.29</v>
      </c>
      <c r="G1348" s="33">
        <v>0.217</v>
      </c>
      <c r="H1348" s="35">
        <v>-0.021</v>
      </c>
      <c r="I1348" s="33">
        <v>0.218</v>
      </c>
      <c r="J1348" s="33">
        <v>0.217</v>
      </c>
      <c r="K1348" s="33">
        <v>0.387</v>
      </c>
      <c r="L1348" s="33">
        <v>0.399</v>
      </c>
      <c r="M1348" s="33">
        <v>0.574</v>
      </c>
    </row>
    <row r="1349" ht="17" spans="4:14">
      <c r="D1349" s="32" t="s">
        <v>314</v>
      </c>
      <c r="E1349" s="33">
        <v>0.323</v>
      </c>
      <c r="F1349" s="33">
        <v>0.122</v>
      </c>
      <c r="G1349" s="33">
        <v>0.172</v>
      </c>
      <c r="H1349" s="35">
        <v>-0.015</v>
      </c>
      <c r="I1349" s="33">
        <v>0.174</v>
      </c>
      <c r="J1349" s="33">
        <v>0.172</v>
      </c>
      <c r="K1349" s="33">
        <v>0.174</v>
      </c>
      <c r="L1349" s="33">
        <v>0.175</v>
      </c>
      <c r="M1349" s="33">
        <v>0.122</v>
      </c>
      <c r="N1349" s="33">
        <v>0.517</v>
      </c>
    </row>
    <row r="1350" ht="17" spans="4:15">
      <c r="D1350" s="32" t="s">
        <v>313</v>
      </c>
      <c r="E1350" s="33">
        <v>0.352</v>
      </c>
      <c r="F1350" s="33">
        <v>0.135</v>
      </c>
      <c r="G1350" s="33">
        <v>0.189</v>
      </c>
      <c r="H1350" s="35">
        <v>-0.018</v>
      </c>
      <c r="I1350" s="33">
        <v>0.191</v>
      </c>
      <c r="J1350" s="33">
        <v>0.189</v>
      </c>
      <c r="K1350" s="33">
        <v>0.192</v>
      </c>
      <c r="L1350" s="33">
        <v>0.194</v>
      </c>
      <c r="M1350" s="33">
        <v>0.135</v>
      </c>
      <c r="N1350" s="33">
        <v>0.317</v>
      </c>
      <c r="O1350" s="33">
        <v>0.39</v>
      </c>
    </row>
    <row r="1351" ht="17" spans="4:16">
      <c r="D1351" s="32" t="s">
        <v>312</v>
      </c>
      <c r="E1351" s="33">
        <v>0.34</v>
      </c>
      <c r="F1351" s="33">
        <v>0.132</v>
      </c>
      <c r="G1351" s="33">
        <v>0.183</v>
      </c>
      <c r="H1351" s="35">
        <v>-0.017</v>
      </c>
      <c r="I1351" s="33">
        <v>0.186</v>
      </c>
      <c r="J1351" s="33">
        <v>0.183</v>
      </c>
      <c r="K1351" s="33">
        <v>0.184</v>
      </c>
      <c r="L1351" s="33">
        <v>0.188</v>
      </c>
      <c r="M1351" s="33">
        <v>0.132</v>
      </c>
      <c r="N1351" s="33">
        <v>0.307</v>
      </c>
      <c r="O1351" s="33">
        <v>0.339</v>
      </c>
      <c r="P1351" s="33">
        <v>0.362</v>
      </c>
    </row>
    <row r="1352" ht="17" spans="4:17">
      <c r="D1352" s="32" t="s">
        <v>311</v>
      </c>
      <c r="E1352" s="33">
        <v>0.363</v>
      </c>
      <c r="F1352" s="33">
        <v>0.135</v>
      </c>
      <c r="G1352" s="33">
        <v>0.189</v>
      </c>
      <c r="H1352" s="35">
        <v>-0.017</v>
      </c>
      <c r="I1352" s="33">
        <v>0.192</v>
      </c>
      <c r="J1352" s="33">
        <v>0.189</v>
      </c>
      <c r="K1352" s="33">
        <v>0.192</v>
      </c>
      <c r="L1352" s="33">
        <v>0.193</v>
      </c>
      <c r="M1352" s="33">
        <v>0.135</v>
      </c>
      <c r="N1352" s="33">
        <v>0.323</v>
      </c>
      <c r="O1352" s="33">
        <v>0.352</v>
      </c>
      <c r="P1352" s="33">
        <v>0.34</v>
      </c>
      <c r="Q1352" s="33">
        <v>0.507</v>
      </c>
    </row>
    <row r="1353" ht="17" spans="4:18">
      <c r="D1353" s="32" t="s">
        <v>318</v>
      </c>
      <c r="E1353" s="33">
        <v>0.153</v>
      </c>
      <c r="F1353" s="33">
        <v>0.173</v>
      </c>
      <c r="G1353" s="33">
        <v>0.178</v>
      </c>
      <c r="H1353" s="35">
        <v>-0.017</v>
      </c>
      <c r="I1353" s="33">
        <v>0.178</v>
      </c>
      <c r="J1353" s="33">
        <v>0.178</v>
      </c>
      <c r="K1353" s="33">
        <v>0.237</v>
      </c>
      <c r="L1353" s="33">
        <v>0.242</v>
      </c>
      <c r="M1353" s="33">
        <v>0.173</v>
      </c>
      <c r="N1353" s="33">
        <v>0.135</v>
      </c>
      <c r="O1353" s="33">
        <v>0.151</v>
      </c>
      <c r="P1353" s="33">
        <v>0.145</v>
      </c>
      <c r="Q1353" s="33">
        <v>0.153</v>
      </c>
      <c r="R1353" s="33">
        <v>0.713</v>
      </c>
    </row>
    <row r="1354" ht="17" spans="4:19">
      <c r="D1354" s="32" t="s">
        <v>317</v>
      </c>
      <c r="E1354" s="33">
        <v>0.192</v>
      </c>
      <c r="F1354" s="33">
        <v>0.219</v>
      </c>
      <c r="G1354" s="33">
        <v>0.234</v>
      </c>
      <c r="H1354" s="35">
        <v>-0.023</v>
      </c>
      <c r="I1354" s="33">
        <v>0.233</v>
      </c>
      <c r="J1354" s="33">
        <v>0.234</v>
      </c>
      <c r="K1354" s="33">
        <v>0.302</v>
      </c>
      <c r="L1354" s="33">
        <v>0.307</v>
      </c>
      <c r="M1354" s="33">
        <v>0.219</v>
      </c>
      <c r="N1354" s="33">
        <v>0.171</v>
      </c>
      <c r="O1354" s="33">
        <v>0.19</v>
      </c>
      <c r="P1354" s="33">
        <v>0.183</v>
      </c>
      <c r="Q1354" s="33">
        <v>0.192</v>
      </c>
      <c r="R1354" s="33">
        <v>0.449</v>
      </c>
      <c r="S1354" s="33">
        <v>0.794</v>
      </c>
    </row>
    <row r="1355" ht="17" spans="4:20">
      <c r="D1355" s="32" t="s">
        <v>316</v>
      </c>
      <c r="E1355" s="33">
        <v>0.19</v>
      </c>
      <c r="F1355" s="33">
        <v>0.226</v>
      </c>
      <c r="G1355" s="33">
        <v>0.238</v>
      </c>
      <c r="H1355" s="35">
        <v>-0.023</v>
      </c>
      <c r="I1355" s="33">
        <v>0.237</v>
      </c>
      <c r="J1355" s="33">
        <v>0.238</v>
      </c>
      <c r="K1355" s="33">
        <v>0.312</v>
      </c>
      <c r="L1355" s="33">
        <v>0.317</v>
      </c>
      <c r="M1355" s="33">
        <v>0.226</v>
      </c>
      <c r="N1355" s="33">
        <v>0.169</v>
      </c>
      <c r="O1355" s="33">
        <v>0.19</v>
      </c>
      <c r="P1355" s="33">
        <v>0.183</v>
      </c>
      <c r="Q1355" s="33">
        <v>0.19</v>
      </c>
      <c r="R1355" s="33">
        <v>0.33</v>
      </c>
      <c r="S1355" s="33">
        <v>0.414</v>
      </c>
      <c r="T1355" s="33">
        <v>0.517</v>
      </c>
    </row>
    <row r="1356" ht="17" spans="4:21">
      <c r="D1356" s="32" t="s">
        <v>315</v>
      </c>
      <c r="E1356" s="33">
        <v>0.168</v>
      </c>
      <c r="F1356" s="33">
        <v>0.192</v>
      </c>
      <c r="G1356" s="33">
        <v>0.207</v>
      </c>
      <c r="H1356" s="33">
        <v>0.242</v>
      </c>
      <c r="I1356" s="33">
        <v>0.209</v>
      </c>
      <c r="J1356" s="33">
        <v>0.207</v>
      </c>
      <c r="K1356" s="33">
        <v>0.265</v>
      </c>
      <c r="L1356" s="33">
        <v>0.269</v>
      </c>
      <c r="M1356" s="33">
        <v>0.192</v>
      </c>
      <c r="N1356" s="33">
        <v>0.152</v>
      </c>
      <c r="O1356" s="33">
        <v>0.165</v>
      </c>
      <c r="P1356" s="33">
        <v>0.159</v>
      </c>
      <c r="Q1356" s="33">
        <v>0.168</v>
      </c>
      <c r="R1356" s="33">
        <v>0.275</v>
      </c>
      <c r="S1356" s="33">
        <v>0.355</v>
      </c>
      <c r="T1356" s="33">
        <v>0.355</v>
      </c>
      <c r="U1356" s="33">
        <v>1.023</v>
      </c>
    </row>
    <row r="1358" spans="4:4">
      <c r="D1358" s="20" t="s">
        <v>527</v>
      </c>
    </row>
    <row r="1360" ht="51" spans="4:21">
      <c r="D1360" s="33"/>
      <c r="E1360" s="33" t="s">
        <v>11</v>
      </c>
      <c r="F1360" s="33" t="s">
        <v>3</v>
      </c>
      <c r="G1360" s="33" t="s">
        <v>9</v>
      </c>
      <c r="H1360" s="33" t="s">
        <v>456</v>
      </c>
      <c r="I1360" s="33" t="s">
        <v>457</v>
      </c>
      <c r="J1360" s="33" t="s">
        <v>458</v>
      </c>
      <c r="K1360" s="33" t="s">
        <v>79</v>
      </c>
      <c r="L1360" s="33" t="s">
        <v>80</v>
      </c>
      <c r="M1360" s="33" t="s">
        <v>81</v>
      </c>
      <c r="N1360" s="33" t="s">
        <v>314</v>
      </c>
      <c r="O1360" s="33" t="s">
        <v>313</v>
      </c>
      <c r="P1360" s="33" t="s">
        <v>312</v>
      </c>
      <c r="Q1360" s="33" t="s">
        <v>311</v>
      </c>
      <c r="R1360" s="33" t="s">
        <v>318</v>
      </c>
      <c r="S1360" s="33" t="s">
        <v>317</v>
      </c>
      <c r="T1360" s="33" t="s">
        <v>316</v>
      </c>
      <c r="U1360" s="33" t="s">
        <v>315</v>
      </c>
    </row>
    <row r="1361" ht="17" spans="4:4">
      <c r="D1361" s="32" t="s">
        <v>2</v>
      </c>
    </row>
    <row r="1362" ht="17" spans="4:5">
      <c r="D1362" s="32" t="s">
        <v>11</v>
      </c>
      <c r="E1362" s="33">
        <v>0.001</v>
      </c>
    </row>
    <row r="1363" ht="17" spans="4:6">
      <c r="D1363" s="32" t="s">
        <v>3</v>
      </c>
      <c r="E1363" s="33">
        <v>0.001</v>
      </c>
      <c r="F1363" s="33">
        <v>0.001</v>
      </c>
    </row>
    <row r="1364" ht="17" spans="4:7">
      <c r="D1364" s="32" t="s">
        <v>9</v>
      </c>
      <c r="E1364" s="33">
        <v>0.001</v>
      </c>
      <c r="F1364" s="33">
        <v>0.001</v>
      </c>
      <c r="G1364" s="33">
        <v>0.001</v>
      </c>
    </row>
    <row r="1365" ht="17" spans="4:8">
      <c r="D1365" s="32" t="s">
        <v>456</v>
      </c>
      <c r="E1365" s="33">
        <v>0.002</v>
      </c>
      <c r="F1365" s="33">
        <v>0.002</v>
      </c>
      <c r="G1365" s="33">
        <v>0.002</v>
      </c>
      <c r="H1365" s="33">
        <v>0.001</v>
      </c>
    </row>
    <row r="1366" ht="17" spans="4:9">
      <c r="D1366" s="32" t="s">
        <v>457</v>
      </c>
      <c r="E1366" s="33">
        <v>0.001</v>
      </c>
      <c r="F1366" s="33">
        <v>0.001</v>
      </c>
      <c r="G1366" s="33">
        <v>0.001</v>
      </c>
      <c r="H1366" s="33">
        <v>0.002</v>
      </c>
      <c r="I1366" s="33">
        <v>0.001</v>
      </c>
    </row>
    <row r="1367" ht="17" spans="4:10">
      <c r="D1367" s="32" t="s">
        <v>458</v>
      </c>
      <c r="E1367" s="33">
        <v>0.001</v>
      </c>
      <c r="F1367" s="33">
        <v>0.001</v>
      </c>
      <c r="G1367" s="33">
        <v>0.001</v>
      </c>
      <c r="H1367" s="33">
        <v>0.002</v>
      </c>
      <c r="I1367" s="33">
        <v>0.001</v>
      </c>
      <c r="J1367" s="33">
        <v>0.001</v>
      </c>
    </row>
    <row r="1368" ht="17" spans="4:11">
      <c r="D1368" s="32" t="s">
        <v>79</v>
      </c>
      <c r="E1368" s="33">
        <v>0.001</v>
      </c>
      <c r="F1368" s="33">
        <v>0.001</v>
      </c>
      <c r="G1368" s="33">
        <v>0.001</v>
      </c>
      <c r="H1368" s="33">
        <v>0.002</v>
      </c>
      <c r="I1368" s="33">
        <v>0.001</v>
      </c>
      <c r="J1368" s="33">
        <v>0.001</v>
      </c>
      <c r="K1368" s="33">
        <v>0</v>
      </c>
    </row>
    <row r="1369" ht="17" spans="4:12">
      <c r="D1369" s="32" t="s">
        <v>80</v>
      </c>
      <c r="E1369" s="33">
        <v>0.001</v>
      </c>
      <c r="F1369" s="33">
        <v>0.001</v>
      </c>
      <c r="G1369" s="33">
        <v>0.001</v>
      </c>
      <c r="H1369" s="33">
        <v>0.002</v>
      </c>
      <c r="I1369" s="33">
        <v>0.001</v>
      </c>
      <c r="J1369" s="33">
        <v>0.001</v>
      </c>
      <c r="K1369" s="33">
        <v>0.001</v>
      </c>
      <c r="L1369" s="33">
        <v>0.001</v>
      </c>
    </row>
    <row r="1370" ht="17" spans="4:13">
      <c r="D1370" s="32" t="s">
        <v>81</v>
      </c>
      <c r="E1370" s="33">
        <v>0.001</v>
      </c>
      <c r="F1370" s="33">
        <v>0.001</v>
      </c>
      <c r="G1370" s="33">
        <v>0.001</v>
      </c>
      <c r="H1370" s="33">
        <v>0.002</v>
      </c>
      <c r="I1370" s="33">
        <v>0.001</v>
      </c>
      <c r="J1370" s="33">
        <v>0.001</v>
      </c>
      <c r="K1370" s="33">
        <v>0.001</v>
      </c>
      <c r="L1370" s="33">
        <v>0.001</v>
      </c>
      <c r="M1370" s="33">
        <v>0</v>
      </c>
    </row>
    <row r="1371" ht="17" spans="4:14">
      <c r="D1371" s="32" t="s">
        <v>314</v>
      </c>
      <c r="E1371" s="33">
        <v>0.001</v>
      </c>
      <c r="F1371" s="33">
        <v>0.001</v>
      </c>
      <c r="G1371" s="33">
        <v>0.001</v>
      </c>
      <c r="H1371" s="33">
        <v>0.002</v>
      </c>
      <c r="I1371" s="33">
        <v>0.001</v>
      </c>
      <c r="J1371" s="33">
        <v>0.001</v>
      </c>
      <c r="K1371" s="33">
        <v>0.001</v>
      </c>
      <c r="L1371" s="33">
        <v>0.001</v>
      </c>
      <c r="M1371" s="33">
        <v>0.001</v>
      </c>
      <c r="N1371" s="33">
        <v>0.001</v>
      </c>
    </row>
    <row r="1372" ht="17" spans="4:15">
      <c r="D1372" s="32" t="s">
        <v>313</v>
      </c>
      <c r="E1372" s="33">
        <v>0.001</v>
      </c>
      <c r="F1372" s="33">
        <v>0.001</v>
      </c>
      <c r="G1372" s="33">
        <v>0.001</v>
      </c>
      <c r="H1372" s="33">
        <v>0.002</v>
      </c>
      <c r="I1372" s="33">
        <v>0.001</v>
      </c>
      <c r="J1372" s="33">
        <v>0.001</v>
      </c>
      <c r="K1372" s="33">
        <v>0.001</v>
      </c>
      <c r="L1372" s="33">
        <v>0.001</v>
      </c>
      <c r="M1372" s="33">
        <v>0.001</v>
      </c>
      <c r="N1372" s="33">
        <v>0.001</v>
      </c>
      <c r="O1372" s="33">
        <v>0.001</v>
      </c>
    </row>
    <row r="1373" ht="17" spans="4:16">
      <c r="D1373" s="32" t="s">
        <v>312</v>
      </c>
      <c r="E1373" s="33">
        <v>0.001</v>
      </c>
      <c r="F1373" s="33">
        <v>0.001</v>
      </c>
      <c r="G1373" s="33">
        <v>0.001</v>
      </c>
      <c r="H1373" s="33">
        <v>0.002</v>
      </c>
      <c r="I1373" s="33">
        <v>0.001</v>
      </c>
      <c r="J1373" s="33">
        <v>0.001</v>
      </c>
      <c r="K1373" s="33">
        <v>0.001</v>
      </c>
      <c r="L1373" s="33">
        <v>0.001</v>
      </c>
      <c r="M1373" s="33">
        <v>0.001</v>
      </c>
      <c r="N1373" s="33">
        <v>0.001</v>
      </c>
      <c r="O1373" s="33">
        <v>0.001</v>
      </c>
      <c r="P1373" s="33">
        <v>0.001</v>
      </c>
    </row>
    <row r="1374" ht="17" spans="4:17">
      <c r="D1374" s="32" t="s">
        <v>311</v>
      </c>
      <c r="E1374" s="33">
        <v>0.001</v>
      </c>
      <c r="F1374" s="33">
        <v>0.001</v>
      </c>
      <c r="G1374" s="33">
        <v>0.001</v>
      </c>
      <c r="H1374" s="33">
        <v>0.002</v>
      </c>
      <c r="I1374" s="33">
        <v>0.001</v>
      </c>
      <c r="J1374" s="33">
        <v>0.001</v>
      </c>
      <c r="K1374" s="33">
        <v>0.001</v>
      </c>
      <c r="L1374" s="33">
        <v>0.001</v>
      </c>
      <c r="M1374" s="33">
        <v>0.001</v>
      </c>
      <c r="N1374" s="33">
        <v>0.001</v>
      </c>
      <c r="O1374" s="33">
        <v>0.001</v>
      </c>
      <c r="P1374" s="33">
        <v>0.001</v>
      </c>
      <c r="Q1374" s="33">
        <v>0.001</v>
      </c>
    </row>
    <row r="1375" ht="17" spans="4:18">
      <c r="D1375" s="32" t="s">
        <v>318</v>
      </c>
      <c r="E1375" s="33">
        <v>0.001</v>
      </c>
      <c r="F1375" s="33">
        <v>0.001</v>
      </c>
      <c r="G1375" s="33">
        <v>0.001</v>
      </c>
      <c r="H1375" s="33">
        <v>0.002</v>
      </c>
      <c r="I1375" s="33">
        <v>0.001</v>
      </c>
      <c r="J1375" s="33">
        <v>0.001</v>
      </c>
      <c r="K1375" s="33">
        <v>0.001</v>
      </c>
      <c r="L1375" s="33">
        <v>0.001</v>
      </c>
      <c r="M1375" s="33">
        <v>0.001</v>
      </c>
      <c r="N1375" s="33">
        <v>0.001</v>
      </c>
      <c r="O1375" s="33">
        <v>0.001</v>
      </c>
      <c r="P1375" s="33">
        <v>0.001</v>
      </c>
      <c r="Q1375" s="33">
        <v>0.001</v>
      </c>
      <c r="R1375" s="33">
        <v>0</v>
      </c>
    </row>
    <row r="1376" ht="17" spans="4:19">
      <c r="D1376" s="32" t="s">
        <v>317</v>
      </c>
      <c r="E1376" s="33">
        <v>0.001</v>
      </c>
      <c r="F1376" s="33">
        <v>0.001</v>
      </c>
      <c r="G1376" s="33">
        <v>0.001</v>
      </c>
      <c r="H1376" s="33">
        <v>0.002</v>
      </c>
      <c r="I1376" s="33">
        <v>0.001</v>
      </c>
      <c r="J1376" s="33">
        <v>0.001</v>
      </c>
      <c r="K1376" s="33">
        <v>0</v>
      </c>
      <c r="L1376" s="33">
        <v>0</v>
      </c>
      <c r="M1376" s="33">
        <v>0.001</v>
      </c>
      <c r="N1376" s="33">
        <v>0.001</v>
      </c>
      <c r="O1376" s="33">
        <v>0.001</v>
      </c>
      <c r="P1376" s="33">
        <v>0.001</v>
      </c>
      <c r="Q1376" s="33">
        <v>0.001</v>
      </c>
      <c r="R1376" s="33">
        <v>0.001</v>
      </c>
      <c r="S1376" s="33">
        <v>0.001</v>
      </c>
    </row>
    <row r="1377" ht="17" spans="4:20">
      <c r="D1377" s="32" t="s">
        <v>316</v>
      </c>
      <c r="E1377" s="33">
        <v>0.001</v>
      </c>
      <c r="F1377" s="33">
        <v>0.001</v>
      </c>
      <c r="G1377" s="33">
        <v>0.001</v>
      </c>
      <c r="H1377" s="33">
        <v>0.002</v>
      </c>
      <c r="I1377" s="33">
        <v>0.001</v>
      </c>
      <c r="J1377" s="33">
        <v>0.001</v>
      </c>
      <c r="K1377" s="33">
        <v>0.001</v>
      </c>
      <c r="L1377" s="33">
        <v>0.001</v>
      </c>
      <c r="M1377" s="33">
        <v>0.001</v>
      </c>
      <c r="N1377" s="33">
        <v>0.001</v>
      </c>
      <c r="O1377" s="33">
        <v>0.001</v>
      </c>
      <c r="P1377" s="33">
        <v>0.001</v>
      </c>
      <c r="Q1377" s="33">
        <v>0.001</v>
      </c>
      <c r="R1377" s="33">
        <v>0.001</v>
      </c>
      <c r="S1377" s="33">
        <v>0.001</v>
      </c>
      <c r="T1377" s="33">
        <v>0.001</v>
      </c>
    </row>
    <row r="1378" ht="17" spans="4:21">
      <c r="D1378" s="32" t="s">
        <v>315</v>
      </c>
      <c r="E1378" s="33">
        <v>0</v>
      </c>
      <c r="F1378" s="33">
        <v>0</v>
      </c>
      <c r="G1378" s="33">
        <v>0.001</v>
      </c>
      <c r="H1378" s="33">
        <v>0.003</v>
      </c>
      <c r="I1378" s="33">
        <v>0.001</v>
      </c>
      <c r="J1378" s="33">
        <v>0.001</v>
      </c>
      <c r="K1378" s="33">
        <v>0</v>
      </c>
      <c r="L1378" s="33">
        <v>0</v>
      </c>
      <c r="M1378" s="33">
        <v>0</v>
      </c>
      <c r="N1378" s="33">
        <v>0.001</v>
      </c>
      <c r="O1378" s="33">
        <v>0</v>
      </c>
      <c r="P1378" s="33">
        <v>0.001</v>
      </c>
      <c r="Q1378" s="33">
        <v>0</v>
      </c>
      <c r="R1378" s="33">
        <v>0.001</v>
      </c>
      <c r="S1378" s="33">
        <v>0.001</v>
      </c>
      <c r="T1378" s="33">
        <v>0.001</v>
      </c>
      <c r="U1378" s="33">
        <v>0.001</v>
      </c>
    </row>
    <row r="1380" spans="4:4">
      <c r="D1380" s="20" t="s">
        <v>528</v>
      </c>
    </row>
    <row r="1382" spans="4:4">
      <c r="D1382" s="20" t="s">
        <v>529</v>
      </c>
    </row>
    <row r="1384" ht="51" spans="4:21">
      <c r="D1384" s="33"/>
      <c r="E1384" s="33" t="s">
        <v>11</v>
      </c>
      <c r="F1384" s="33" t="s">
        <v>3</v>
      </c>
      <c r="G1384" s="33" t="s">
        <v>9</v>
      </c>
      <c r="H1384" s="33" t="s">
        <v>456</v>
      </c>
      <c r="I1384" s="33" t="s">
        <v>457</v>
      </c>
      <c r="J1384" s="33" t="s">
        <v>458</v>
      </c>
      <c r="K1384" s="33" t="s">
        <v>79</v>
      </c>
      <c r="L1384" s="33" t="s">
        <v>80</v>
      </c>
      <c r="M1384" s="33" t="s">
        <v>81</v>
      </c>
      <c r="N1384" s="33" t="s">
        <v>314</v>
      </c>
      <c r="O1384" s="33" t="s">
        <v>313</v>
      </c>
      <c r="P1384" s="33" t="s">
        <v>312</v>
      </c>
      <c r="Q1384" s="33" t="s">
        <v>311</v>
      </c>
      <c r="R1384" s="33" t="s">
        <v>318</v>
      </c>
      <c r="S1384" s="33" t="s">
        <v>317</v>
      </c>
      <c r="T1384" s="33" t="s">
        <v>316</v>
      </c>
      <c r="U1384" s="33" t="s">
        <v>315</v>
      </c>
    </row>
    <row r="1385" ht="17" spans="4:4">
      <c r="D1385" s="32" t="s">
        <v>2</v>
      </c>
    </row>
    <row r="1386" ht="17" spans="4:5">
      <c r="D1386" s="32" t="s">
        <v>11</v>
      </c>
      <c r="E1386" s="33">
        <v>1</v>
      </c>
    </row>
    <row r="1387" ht="17" spans="4:6">
      <c r="D1387" s="32" t="s">
        <v>3</v>
      </c>
      <c r="E1387" s="33">
        <v>0.269</v>
      </c>
      <c r="F1387" s="33">
        <v>1</v>
      </c>
    </row>
    <row r="1388" ht="17" spans="4:7">
      <c r="D1388" s="32" t="s">
        <v>9</v>
      </c>
      <c r="E1388" s="33">
        <v>0.371</v>
      </c>
      <c r="F1388" s="33">
        <v>0.532</v>
      </c>
      <c r="G1388" s="33">
        <v>1</v>
      </c>
    </row>
    <row r="1389" ht="17" spans="4:8">
      <c r="D1389" s="32" t="s">
        <v>456</v>
      </c>
      <c r="E1389" s="35">
        <v>-0.151</v>
      </c>
      <c r="F1389" s="35">
        <v>-0.206</v>
      </c>
      <c r="G1389" s="35">
        <v>-0.313</v>
      </c>
      <c r="H1389" s="33">
        <v>1</v>
      </c>
    </row>
    <row r="1390" ht="17" spans="4:9">
      <c r="D1390" s="32" t="s">
        <v>457</v>
      </c>
      <c r="E1390" s="33">
        <v>0.313</v>
      </c>
      <c r="F1390" s="33">
        <v>0.458</v>
      </c>
      <c r="G1390" s="33">
        <v>0.817</v>
      </c>
      <c r="H1390" s="35">
        <v>-0.272</v>
      </c>
      <c r="I1390" s="33">
        <v>1</v>
      </c>
    </row>
    <row r="1391" ht="17" spans="4:10">
      <c r="D1391" s="32" t="s">
        <v>458</v>
      </c>
      <c r="E1391" s="33">
        <v>0.352</v>
      </c>
      <c r="F1391" s="33">
        <v>0.499</v>
      </c>
      <c r="G1391" s="33">
        <v>0.907</v>
      </c>
      <c r="H1391" s="35">
        <v>-0.292</v>
      </c>
      <c r="I1391" s="33">
        <v>0.773</v>
      </c>
      <c r="J1391" s="33">
        <v>1</v>
      </c>
    </row>
    <row r="1392" ht="17" spans="4:11">
      <c r="D1392" s="32" t="s">
        <v>79</v>
      </c>
      <c r="E1392" s="33">
        <v>0.239</v>
      </c>
      <c r="F1392" s="33">
        <v>0.837</v>
      </c>
      <c r="G1392" s="33">
        <v>0.471</v>
      </c>
      <c r="H1392" s="35">
        <v>-0.181</v>
      </c>
      <c r="I1392" s="33">
        <v>0.405</v>
      </c>
      <c r="J1392" s="33">
        <v>0.441</v>
      </c>
      <c r="K1392" s="33">
        <v>1</v>
      </c>
    </row>
    <row r="1393" ht="17" spans="4:12">
      <c r="D1393" s="32" t="s">
        <v>80</v>
      </c>
      <c r="E1393" s="33">
        <v>0.238</v>
      </c>
      <c r="F1393" s="33">
        <v>0.842</v>
      </c>
      <c r="G1393" s="33">
        <v>0.473</v>
      </c>
      <c r="H1393" s="35">
        <v>-0.181</v>
      </c>
      <c r="I1393" s="33">
        <v>0.405</v>
      </c>
      <c r="J1393" s="33">
        <v>0.444</v>
      </c>
      <c r="K1393" s="33">
        <v>0.714</v>
      </c>
      <c r="L1393" s="33">
        <v>1</v>
      </c>
    </row>
    <row r="1394" ht="17" spans="4:13">
      <c r="D1394" s="32" t="s">
        <v>81</v>
      </c>
      <c r="E1394" s="33">
        <v>0.172</v>
      </c>
      <c r="F1394" s="33">
        <v>0.581</v>
      </c>
      <c r="G1394" s="33">
        <v>0.342</v>
      </c>
      <c r="H1394" s="35">
        <v>-0.137</v>
      </c>
      <c r="I1394" s="33">
        <v>0.291</v>
      </c>
      <c r="J1394" s="33">
        <v>0.32</v>
      </c>
      <c r="K1394" s="33">
        <v>0.507</v>
      </c>
      <c r="L1394" s="33">
        <v>0.505</v>
      </c>
      <c r="M1394" s="33">
        <v>1</v>
      </c>
    </row>
    <row r="1395" ht="17" spans="4:14">
      <c r="D1395" s="32" t="s">
        <v>314</v>
      </c>
      <c r="E1395" s="33">
        <v>0.664</v>
      </c>
      <c r="F1395" s="33">
        <v>0.197</v>
      </c>
      <c r="G1395" s="33">
        <v>0.262</v>
      </c>
      <c r="H1395" s="35">
        <v>-0.112</v>
      </c>
      <c r="I1395" s="33">
        <v>0.22</v>
      </c>
      <c r="J1395" s="33">
        <v>0.248</v>
      </c>
      <c r="K1395" s="33">
        <v>0.175</v>
      </c>
      <c r="L1395" s="33">
        <v>0.175</v>
      </c>
      <c r="M1395" s="33">
        <v>0.125</v>
      </c>
      <c r="N1395" s="33">
        <v>1</v>
      </c>
    </row>
    <row r="1396" ht="17" spans="4:15">
      <c r="D1396" s="32" t="s">
        <v>313</v>
      </c>
      <c r="E1396" s="33">
        <v>0.93</v>
      </c>
      <c r="F1396" s="33">
        <v>0.255</v>
      </c>
      <c r="G1396" s="33">
        <v>0.353</v>
      </c>
      <c r="H1396" s="35">
        <v>-0.141</v>
      </c>
      <c r="I1396" s="33">
        <v>0.297</v>
      </c>
      <c r="J1396" s="33">
        <v>0.331</v>
      </c>
      <c r="K1396" s="33">
        <v>0.226</v>
      </c>
      <c r="L1396" s="33">
        <v>0.224</v>
      </c>
      <c r="M1396" s="33">
        <v>0.163</v>
      </c>
      <c r="N1396" s="33">
        <v>0.628</v>
      </c>
      <c r="O1396" s="33">
        <v>1</v>
      </c>
    </row>
    <row r="1397" ht="17" spans="4:16">
      <c r="D1397" s="32" t="s">
        <v>312</v>
      </c>
      <c r="E1397" s="33">
        <v>0.916</v>
      </c>
      <c r="F1397" s="33">
        <v>0.254</v>
      </c>
      <c r="G1397" s="33">
        <v>0.351</v>
      </c>
      <c r="H1397" s="35">
        <v>-0.142</v>
      </c>
      <c r="I1397" s="33">
        <v>0.297</v>
      </c>
      <c r="J1397" s="33">
        <v>0.33</v>
      </c>
      <c r="K1397" s="33">
        <v>0.226</v>
      </c>
      <c r="L1397" s="33">
        <v>0.225</v>
      </c>
      <c r="M1397" s="33">
        <v>0.161</v>
      </c>
      <c r="N1397" s="33">
        <v>0.622</v>
      </c>
      <c r="O1397" s="33">
        <v>0.857</v>
      </c>
      <c r="P1397" s="33">
        <v>1</v>
      </c>
    </row>
    <row r="1398" ht="17" spans="4:17">
      <c r="D1398" s="32" t="s">
        <v>311</v>
      </c>
      <c r="E1398" s="33">
        <v>0.792</v>
      </c>
      <c r="F1398" s="33">
        <v>0.224</v>
      </c>
      <c r="G1398" s="33">
        <v>0.306</v>
      </c>
      <c r="H1398" s="35">
        <v>-0.128</v>
      </c>
      <c r="I1398" s="33">
        <v>0.258</v>
      </c>
      <c r="J1398" s="33">
        <v>0.289</v>
      </c>
      <c r="K1398" s="33">
        <v>0.198</v>
      </c>
      <c r="L1398" s="33">
        <v>0.2</v>
      </c>
      <c r="M1398" s="33">
        <v>0.143</v>
      </c>
      <c r="N1398" s="33">
        <v>0.542</v>
      </c>
      <c r="O1398" s="33">
        <v>0.75</v>
      </c>
      <c r="P1398" s="33">
        <v>0.747</v>
      </c>
      <c r="Q1398" s="33">
        <v>1</v>
      </c>
    </row>
    <row r="1399" ht="17" spans="4:18">
      <c r="D1399" s="32" t="s">
        <v>318</v>
      </c>
      <c r="E1399" s="33">
        <v>0.181</v>
      </c>
      <c r="F1399" s="33">
        <v>0.283</v>
      </c>
      <c r="G1399" s="33">
        <v>0.237</v>
      </c>
      <c r="H1399" s="35">
        <v>-0.101</v>
      </c>
      <c r="I1399" s="33">
        <v>0.206</v>
      </c>
      <c r="J1399" s="33">
        <v>0.223</v>
      </c>
      <c r="K1399" s="33">
        <v>0.249</v>
      </c>
      <c r="L1399" s="33">
        <v>0.248</v>
      </c>
      <c r="M1399" s="33">
        <v>0.178</v>
      </c>
      <c r="N1399" s="33">
        <v>0.128</v>
      </c>
      <c r="O1399" s="33">
        <v>0.171</v>
      </c>
      <c r="P1399" s="33">
        <v>0.17</v>
      </c>
      <c r="Q1399" s="33">
        <v>0.149</v>
      </c>
      <c r="R1399" s="33">
        <v>1</v>
      </c>
    </row>
    <row r="1400" ht="17" spans="4:19">
      <c r="D1400" s="32" t="s">
        <v>317</v>
      </c>
      <c r="E1400" s="33">
        <v>0.232</v>
      </c>
      <c r="F1400" s="33">
        <v>0.363</v>
      </c>
      <c r="G1400" s="33">
        <v>0.299</v>
      </c>
      <c r="H1400" s="35">
        <v>-0.121</v>
      </c>
      <c r="I1400" s="33">
        <v>0.258</v>
      </c>
      <c r="J1400" s="33">
        <v>0.281</v>
      </c>
      <c r="K1400" s="33">
        <v>0.321</v>
      </c>
      <c r="L1400" s="33">
        <v>0.321</v>
      </c>
      <c r="M1400" s="33">
        <v>0.224</v>
      </c>
      <c r="N1400" s="33">
        <v>0.166</v>
      </c>
      <c r="O1400" s="33">
        <v>0.219</v>
      </c>
      <c r="P1400" s="33">
        <v>0.218</v>
      </c>
      <c r="Q1400" s="33">
        <v>0.19</v>
      </c>
      <c r="R1400" s="33">
        <v>0.496</v>
      </c>
      <c r="S1400" s="33">
        <v>1</v>
      </c>
    </row>
    <row r="1401" ht="17" spans="4:20">
      <c r="D1401" s="32" t="s">
        <v>316</v>
      </c>
      <c r="E1401" s="33">
        <v>0.319</v>
      </c>
      <c r="F1401" s="33">
        <v>0.468</v>
      </c>
      <c r="G1401" s="33">
        <v>0.392</v>
      </c>
      <c r="H1401" s="35">
        <v>-0.157</v>
      </c>
      <c r="I1401" s="33">
        <v>0.336</v>
      </c>
      <c r="J1401" s="33">
        <v>0.37</v>
      </c>
      <c r="K1401" s="33">
        <v>0.411</v>
      </c>
      <c r="L1401" s="33">
        <v>0.412</v>
      </c>
      <c r="M1401" s="33">
        <v>0.286</v>
      </c>
      <c r="N1401" s="33">
        <v>0.229</v>
      </c>
      <c r="O1401" s="33">
        <v>0.303</v>
      </c>
      <c r="P1401" s="33">
        <v>0.303</v>
      </c>
      <c r="Q1401" s="33">
        <v>0.265</v>
      </c>
      <c r="R1401" s="33">
        <v>0.413</v>
      </c>
      <c r="S1401" s="33">
        <v>0.545</v>
      </c>
      <c r="T1401" s="33">
        <v>1</v>
      </c>
    </row>
    <row r="1402" ht="17" spans="4:21">
      <c r="D1402" s="32" t="s">
        <v>315</v>
      </c>
      <c r="E1402" s="33">
        <v>0.16</v>
      </c>
      <c r="F1402" s="33">
        <v>0.247</v>
      </c>
      <c r="G1402" s="33">
        <v>0.201</v>
      </c>
      <c r="H1402" s="33">
        <v>0.059</v>
      </c>
      <c r="I1402" s="33">
        <v>0.173</v>
      </c>
      <c r="J1402" s="33">
        <v>0.187</v>
      </c>
      <c r="K1402" s="33">
        <v>0.218</v>
      </c>
      <c r="L1402" s="33">
        <v>0.22</v>
      </c>
      <c r="M1402" s="33">
        <v>0.157</v>
      </c>
      <c r="N1402" s="33">
        <v>0.115</v>
      </c>
      <c r="O1402" s="33">
        <v>0.151</v>
      </c>
      <c r="P1402" s="33">
        <v>0.151</v>
      </c>
      <c r="Q1402" s="33">
        <v>0.131</v>
      </c>
      <c r="R1402" s="33">
        <v>0.214</v>
      </c>
      <c r="S1402" s="33">
        <v>0.263</v>
      </c>
      <c r="T1402" s="33">
        <v>0.363</v>
      </c>
      <c r="U1402" s="33">
        <v>1</v>
      </c>
    </row>
    <row r="1404" spans="4:4">
      <c r="D1404" s="20" t="s">
        <v>530</v>
      </c>
    </row>
    <row r="1406" ht="51" spans="4:21">
      <c r="D1406" s="33"/>
      <c r="E1406" s="33" t="s">
        <v>11</v>
      </c>
      <c r="F1406" s="33" t="s">
        <v>3</v>
      </c>
      <c r="G1406" s="33" t="s">
        <v>9</v>
      </c>
      <c r="H1406" s="33" t="s">
        <v>456</v>
      </c>
      <c r="I1406" s="33" t="s">
        <v>457</v>
      </c>
      <c r="J1406" s="33" t="s">
        <v>458</v>
      </c>
      <c r="K1406" s="33" t="s">
        <v>79</v>
      </c>
      <c r="L1406" s="33" t="s">
        <v>80</v>
      </c>
      <c r="M1406" s="33" t="s">
        <v>81</v>
      </c>
      <c r="N1406" s="33" t="s">
        <v>314</v>
      </c>
      <c r="O1406" s="33" t="s">
        <v>313</v>
      </c>
      <c r="P1406" s="33" t="s">
        <v>312</v>
      </c>
      <c r="Q1406" s="33" t="s">
        <v>311</v>
      </c>
      <c r="R1406" s="33" t="s">
        <v>318</v>
      </c>
      <c r="S1406" s="33" t="s">
        <v>317</v>
      </c>
      <c r="T1406" s="33" t="s">
        <v>316</v>
      </c>
      <c r="U1406" s="33" t="s">
        <v>315</v>
      </c>
    </row>
    <row r="1407" ht="17" spans="4:4">
      <c r="D1407" s="32" t="s">
        <v>2</v>
      </c>
    </row>
    <row r="1408" ht="17" spans="4:5">
      <c r="D1408" s="32" t="s">
        <v>11</v>
      </c>
      <c r="E1408" s="33">
        <v>1</v>
      </c>
    </row>
    <row r="1409" ht="17" spans="4:6">
      <c r="D1409" s="32" t="s">
        <v>3</v>
      </c>
      <c r="E1409" s="33">
        <v>0.48</v>
      </c>
      <c r="F1409" s="33">
        <v>1</v>
      </c>
    </row>
    <row r="1410" ht="17" spans="4:7">
      <c r="D1410" s="32" t="s">
        <v>9</v>
      </c>
      <c r="E1410" s="33">
        <v>0.528</v>
      </c>
      <c r="F1410" s="33">
        <v>0.713</v>
      </c>
      <c r="G1410" s="33">
        <v>1</v>
      </c>
    </row>
    <row r="1411" ht="17" spans="4:8">
      <c r="D1411" s="32" t="s">
        <v>456</v>
      </c>
      <c r="E1411" s="35">
        <v>-0.032</v>
      </c>
      <c r="F1411" s="35">
        <v>-0.042</v>
      </c>
      <c r="G1411" s="35">
        <v>-0.069</v>
      </c>
      <c r="H1411" s="33">
        <v>1</v>
      </c>
    </row>
    <row r="1412" ht="17" spans="4:9">
      <c r="D1412" s="32" t="s">
        <v>457</v>
      </c>
      <c r="E1412" s="33">
        <v>0.462</v>
      </c>
      <c r="F1412" s="33">
        <v>0.624</v>
      </c>
      <c r="G1412" s="33">
        <v>0.908</v>
      </c>
      <c r="H1412" s="35">
        <v>-0.061</v>
      </c>
      <c r="I1412" s="33">
        <v>1</v>
      </c>
    </row>
    <row r="1413" ht="17" spans="4:10">
      <c r="D1413" s="32" t="s">
        <v>458</v>
      </c>
      <c r="E1413" s="33">
        <v>0.498</v>
      </c>
      <c r="F1413" s="33">
        <v>0.673</v>
      </c>
      <c r="G1413" s="33">
        <v>0.971</v>
      </c>
      <c r="H1413" s="35">
        <v>-0.064</v>
      </c>
      <c r="I1413" s="33">
        <v>0.849</v>
      </c>
      <c r="J1413" s="33">
        <v>1</v>
      </c>
    </row>
    <row r="1414" ht="17" spans="4:11">
      <c r="D1414" s="32" t="s">
        <v>79</v>
      </c>
      <c r="E1414" s="33">
        <v>0.427</v>
      </c>
      <c r="F1414" s="33">
        <v>0.918</v>
      </c>
      <c r="G1414" s="33">
        <v>0.629</v>
      </c>
      <c r="H1414" s="35">
        <v>-0.038</v>
      </c>
      <c r="I1414" s="33">
        <v>0.554</v>
      </c>
      <c r="J1414" s="33">
        <v>0.594</v>
      </c>
      <c r="K1414" s="33">
        <v>1</v>
      </c>
    </row>
    <row r="1415" ht="17" spans="4:12">
      <c r="D1415" s="32" t="s">
        <v>80</v>
      </c>
      <c r="E1415" s="33">
        <v>0.423</v>
      </c>
      <c r="F1415" s="33">
        <v>0.919</v>
      </c>
      <c r="G1415" s="33">
        <v>0.631</v>
      </c>
      <c r="H1415" s="35">
        <v>-0.038</v>
      </c>
      <c r="I1415" s="33">
        <v>0.552</v>
      </c>
      <c r="J1415" s="33">
        <v>0.593</v>
      </c>
      <c r="K1415" s="33">
        <v>0.827</v>
      </c>
      <c r="L1415" s="33">
        <v>1</v>
      </c>
    </row>
    <row r="1416" ht="17" spans="4:13">
      <c r="D1416" s="32" t="s">
        <v>81</v>
      </c>
      <c r="E1416" s="33">
        <v>0.335</v>
      </c>
      <c r="F1416" s="33">
        <v>0.735</v>
      </c>
      <c r="G1416" s="33">
        <v>0.491</v>
      </c>
      <c r="H1416" s="35">
        <v>-0.029</v>
      </c>
      <c r="I1416" s="33">
        <v>0.434</v>
      </c>
      <c r="J1416" s="33">
        <v>0.462</v>
      </c>
      <c r="K1416" s="33">
        <v>0.654</v>
      </c>
      <c r="L1416" s="33">
        <v>0.661</v>
      </c>
      <c r="M1416" s="33">
        <v>1</v>
      </c>
    </row>
    <row r="1417" ht="17" spans="4:14">
      <c r="D1417" s="32" t="s">
        <v>314</v>
      </c>
      <c r="E1417" s="33">
        <v>0.789</v>
      </c>
      <c r="F1417" s="33">
        <v>0.361</v>
      </c>
      <c r="G1417" s="33">
        <v>0.403</v>
      </c>
      <c r="H1417" s="35">
        <v>-0.022</v>
      </c>
      <c r="I1417" s="33">
        <v>0.351</v>
      </c>
      <c r="J1417" s="33">
        <v>0.38</v>
      </c>
      <c r="K1417" s="33">
        <v>0.324</v>
      </c>
      <c r="L1417" s="33">
        <v>0.321</v>
      </c>
      <c r="M1417" s="33">
        <v>0.253</v>
      </c>
      <c r="N1417" s="33">
        <v>1</v>
      </c>
    </row>
    <row r="1418" ht="17" spans="4:15">
      <c r="D1418" s="32" t="s">
        <v>313</v>
      </c>
      <c r="E1418" s="33">
        <v>0.961</v>
      </c>
      <c r="F1418" s="33">
        <v>0.457</v>
      </c>
      <c r="G1418" s="33">
        <v>0.501</v>
      </c>
      <c r="H1418" s="35">
        <v>-0.03</v>
      </c>
      <c r="I1418" s="33">
        <v>0.44</v>
      </c>
      <c r="J1418" s="33">
        <v>0.473</v>
      </c>
      <c r="K1418" s="33">
        <v>0.406</v>
      </c>
      <c r="L1418" s="33">
        <v>0.402</v>
      </c>
      <c r="M1418" s="33">
        <v>0.318</v>
      </c>
      <c r="N1418" s="33">
        <v>0.752</v>
      </c>
      <c r="O1418" s="33">
        <v>1</v>
      </c>
    </row>
    <row r="1419" ht="17" spans="4:16">
      <c r="D1419" s="32" t="s">
        <v>312</v>
      </c>
      <c r="E1419" s="33">
        <v>0.964</v>
      </c>
      <c r="F1419" s="33">
        <v>0.458</v>
      </c>
      <c r="G1419" s="33">
        <v>0.5</v>
      </c>
      <c r="H1419" s="35">
        <v>-0.03</v>
      </c>
      <c r="I1419" s="33">
        <v>0.439</v>
      </c>
      <c r="J1419" s="33">
        <v>0.472</v>
      </c>
      <c r="K1419" s="33">
        <v>0.404</v>
      </c>
      <c r="L1419" s="33">
        <v>0.4</v>
      </c>
      <c r="M1419" s="33">
        <v>0.318</v>
      </c>
      <c r="N1419" s="33">
        <v>0.747</v>
      </c>
      <c r="O1419" s="33">
        <v>0.92</v>
      </c>
      <c r="P1419" s="33">
        <v>1</v>
      </c>
    </row>
    <row r="1420" ht="17" spans="4:17">
      <c r="D1420" s="32" t="s">
        <v>311</v>
      </c>
      <c r="E1420" s="33">
        <v>0.875</v>
      </c>
      <c r="F1420" s="33">
        <v>0.406</v>
      </c>
      <c r="G1420" s="33">
        <v>0.452</v>
      </c>
      <c r="H1420" s="35">
        <v>-0.026</v>
      </c>
      <c r="I1420" s="33">
        <v>0.396</v>
      </c>
      <c r="J1420" s="33">
        <v>0.425</v>
      </c>
      <c r="K1420" s="33">
        <v>0.361</v>
      </c>
      <c r="L1420" s="33">
        <v>0.358</v>
      </c>
      <c r="M1420" s="33">
        <v>0.284</v>
      </c>
      <c r="N1420" s="33">
        <v>0.681</v>
      </c>
      <c r="O1420" s="33">
        <v>0.833</v>
      </c>
      <c r="P1420" s="33">
        <v>0.83</v>
      </c>
      <c r="Q1420" s="33">
        <v>1</v>
      </c>
    </row>
    <row r="1421" ht="17" spans="4:18">
      <c r="D1421" s="32" t="s">
        <v>318</v>
      </c>
      <c r="E1421" s="33">
        <v>0.343</v>
      </c>
      <c r="F1421" s="33">
        <v>0.43</v>
      </c>
      <c r="G1421" s="33">
        <v>0.37</v>
      </c>
      <c r="H1421" s="35">
        <v>-0.022</v>
      </c>
      <c r="I1421" s="33">
        <v>0.324</v>
      </c>
      <c r="J1421" s="33">
        <v>0.35</v>
      </c>
      <c r="K1421" s="33">
        <v>0.383</v>
      </c>
      <c r="L1421" s="33">
        <v>0.381</v>
      </c>
      <c r="M1421" s="33">
        <v>0.303</v>
      </c>
      <c r="N1421" s="33">
        <v>0.253</v>
      </c>
      <c r="O1421" s="33">
        <v>0.323</v>
      </c>
      <c r="P1421" s="33">
        <v>0.322</v>
      </c>
      <c r="Q1421" s="33">
        <v>0.289</v>
      </c>
      <c r="R1421" s="33">
        <v>1</v>
      </c>
    </row>
    <row r="1422" ht="17" spans="4:19">
      <c r="D1422" s="32" t="s">
        <v>317</v>
      </c>
      <c r="E1422" s="33">
        <v>0.39</v>
      </c>
      <c r="F1422" s="33">
        <v>0.502</v>
      </c>
      <c r="G1422" s="33">
        <v>0.436</v>
      </c>
      <c r="H1422" s="35">
        <v>-0.026</v>
      </c>
      <c r="I1422" s="33">
        <v>0.381</v>
      </c>
      <c r="J1422" s="33">
        <v>0.411</v>
      </c>
      <c r="K1422" s="33">
        <v>0.445</v>
      </c>
      <c r="L1422" s="33">
        <v>0.445</v>
      </c>
      <c r="M1422" s="33">
        <v>0.354</v>
      </c>
      <c r="N1422" s="33">
        <v>0.29</v>
      </c>
      <c r="O1422" s="33">
        <v>0.369</v>
      </c>
      <c r="P1422" s="33">
        <v>0.369</v>
      </c>
      <c r="Q1422" s="33">
        <v>0.333</v>
      </c>
      <c r="R1422" s="33">
        <v>0.643</v>
      </c>
      <c r="S1422" s="33">
        <v>1</v>
      </c>
    </row>
    <row r="1423" ht="17" spans="4:20">
      <c r="D1423" s="32" t="s">
        <v>316</v>
      </c>
      <c r="E1423" s="33">
        <v>0.481</v>
      </c>
      <c r="F1423" s="33">
        <v>0.639</v>
      </c>
      <c r="G1423" s="33">
        <v>0.552</v>
      </c>
      <c r="H1423" s="35">
        <v>-0.034</v>
      </c>
      <c r="I1423" s="33">
        <v>0.48</v>
      </c>
      <c r="J1423" s="33">
        <v>0.521</v>
      </c>
      <c r="K1423" s="33">
        <v>0.569</v>
      </c>
      <c r="L1423" s="33">
        <v>0.563</v>
      </c>
      <c r="M1423" s="33">
        <v>0.449</v>
      </c>
      <c r="N1423" s="33">
        <v>0.362</v>
      </c>
      <c r="O1423" s="33">
        <v>0.455</v>
      </c>
      <c r="P1423" s="33">
        <v>0.453</v>
      </c>
      <c r="Q1423" s="33">
        <v>0.406</v>
      </c>
      <c r="R1423" s="33">
        <v>0.589</v>
      </c>
      <c r="S1423" s="33">
        <v>0.678</v>
      </c>
      <c r="T1423" s="33">
        <v>1</v>
      </c>
    </row>
    <row r="1424" ht="17" spans="4:21">
      <c r="D1424" s="32" t="s">
        <v>315</v>
      </c>
      <c r="E1424" s="33">
        <v>0.297</v>
      </c>
      <c r="F1424" s="33">
        <v>0.385</v>
      </c>
      <c r="G1424" s="33">
        <v>0.342</v>
      </c>
      <c r="H1424" s="33">
        <v>0.254</v>
      </c>
      <c r="I1424" s="33">
        <v>0.298</v>
      </c>
      <c r="J1424" s="33">
        <v>0.32</v>
      </c>
      <c r="K1424" s="33">
        <v>0.339</v>
      </c>
      <c r="L1424" s="33">
        <v>0.342</v>
      </c>
      <c r="M1424" s="33">
        <v>0.269</v>
      </c>
      <c r="N1424" s="33">
        <v>0.223</v>
      </c>
      <c r="O1424" s="33">
        <v>0.282</v>
      </c>
      <c r="P1424" s="33">
        <v>0.28</v>
      </c>
      <c r="Q1424" s="33">
        <v>0.253</v>
      </c>
      <c r="R1424" s="33">
        <v>0.356</v>
      </c>
      <c r="S1424" s="33">
        <v>0.418</v>
      </c>
      <c r="T1424" s="33">
        <v>0.515</v>
      </c>
      <c r="U1424" s="33">
        <v>1</v>
      </c>
    </row>
    <row r="1426" spans="4:4">
      <c r="D1426" s="20" t="s">
        <v>531</v>
      </c>
    </row>
    <row r="1428" ht="51" spans="4:21">
      <c r="D1428" s="33"/>
      <c r="E1428" s="33" t="s">
        <v>11</v>
      </c>
      <c r="F1428" s="33" t="s">
        <v>3</v>
      </c>
      <c r="G1428" s="33" t="s">
        <v>9</v>
      </c>
      <c r="H1428" s="33" t="s">
        <v>456</v>
      </c>
      <c r="I1428" s="33" t="s">
        <v>457</v>
      </c>
      <c r="J1428" s="33" t="s">
        <v>458</v>
      </c>
      <c r="K1428" s="33" t="s">
        <v>79</v>
      </c>
      <c r="L1428" s="33" t="s">
        <v>80</v>
      </c>
      <c r="M1428" s="33" t="s">
        <v>81</v>
      </c>
      <c r="N1428" s="33" t="s">
        <v>314</v>
      </c>
      <c r="O1428" s="33" t="s">
        <v>313</v>
      </c>
      <c r="P1428" s="33" t="s">
        <v>312</v>
      </c>
      <c r="Q1428" s="33" t="s">
        <v>311</v>
      </c>
      <c r="R1428" s="33" t="s">
        <v>318</v>
      </c>
      <c r="S1428" s="33" t="s">
        <v>317</v>
      </c>
      <c r="T1428" s="33" t="s">
        <v>316</v>
      </c>
      <c r="U1428" s="33" t="s">
        <v>315</v>
      </c>
    </row>
    <row r="1429" ht="17" spans="4:4">
      <c r="D1429" s="32" t="s">
        <v>2</v>
      </c>
    </row>
    <row r="1430" ht="17" spans="4:5">
      <c r="D1430" s="32" t="s">
        <v>11</v>
      </c>
      <c r="E1430" s="33" t="s">
        <v>322</v>
      </c>
    </row>
    <row r="1431" ht="17" spans="4:6">
      <c r="D1431" s="32" t="s">
        <v>3</v>
      </c>
      <c r="E1431" s="33">
        <v>0.001</v>
      </c>
      <c r="F1431" s="33" t="s">
        <v>322</v>
      </c>
    </row>
    <row r="1432" ht="17" spans="4:7">
      <c r="D1432" s="32" t="s">
        <v>9</v>
      </c>
      <c r="E1432" s="33">
        <v>0.001</v>
      </c>
      <c r="F1432" s="33">
        <v>0.002</v>
      </c>
      <c r="G1432" s="33" t="s">
        <v>322</v>
      </c>
    </row>
    <row r="1433" ht="17" spans="4:8">
      <c r="D1433" s="32" t="s">
        <v>456</v>
      </c>
      <c r="E1433" s="33">
        <v>0.002</v>
      </c>
      <c r="F1433" s="33">
        <v>0.003</v>
      </c>
      <c r="G1433" s="33">
        <v>0.003</v>
      </c>
      <c r="H1433" s="33" t="s">
        <v>322</v>
      </c>
    </row>
    <row r="1434" ht="17" spans="4:9">
      <c r="D1434" s="32" t="s">
        <v>457</v>
      </c>
      <c r="E1434" s="33">
        <v>0.001</v>
      </c>
      <c r="F1434" s="33">
        <v>0.002</v>
      </c>
      <c r="G1434" s="33">
        <v>0.001</v>
      </c>
      <c r="H1434" s="33">
        <v>0.002</v>
      </c>
      <c r="I1434" s="33" t="s">
        <v>322</v>
      </c>
    </row>
    <row r="1435" ht="17" spans="4:10">
      <c r="D1435" s="32" t="s">
        <v>458</v>
      </c>
      <c r="E1435" s="33">
        <v>0.001</v>
      </c>
      <c r="F1435" s="33">
        <v>0.002</v>
      </c>
      <c r="G1435" s="33">
        <v>0.001</v>
      </c>
      <c r="H1435" s="33">
        <v>0.003</v>
      </c>
      <c r="I1435" s="33">
        <v>0.001</v>
      </c>
      <c r="J1435" s="33" t="s">
        <v>322</v>
      </c>
    </row>
    <row r="1436" ht="17" spans="4:11">
      <c r="D1436" s="32" t="s">
        <v>79</v>
      </c>
      <c r="E1436" s="33">
        <v>0.001</v>
      </c>
      <c r="F1436" s="33">
        <v>0.001</v>
      </c>
      <c r="G1436" s="33">
        <v>0.002</v>
      </c>
      <c r="H1436" s="33">
        <v>0.003</v>
      </c>
      <c r="I1436" s="33">
        <v>0.001</v>
      </c>
      <c r="J1436" s="33">
        <v>0.001</v>
      </c>
      <c r="K1436" s="33" t="s">
        <v>322</v>
      </c>
    </row>
    <row r="1437" ht="17" spans="4:12">
      <c r="D1437" s="32" t="s">
        <v>80</v>
      </c>
      <c r="E1437" s="33">
        <v>0.001</v>
      </c>
      <c r="F1437" s="33">
        <v>0.001</v>
      </c>
      <c r="G1437" s="33">
        <v>0.002</v>
      </c>
      <c r="H1437" s="33">
        <v>0.002</v>
      </c>
      <c r="I1437" s="33">
        <v>0.002</v>
      </c>
      <c r="J1437" s="33">
        <v>0.002</v>
      </c>
      <c r="K1437" s="33">
        <v>0.001</v>
      </c>
      <c r="L1437" s="33" t="s">
        <v>322</v>
      </c>
    </row>
    <row r="1438" ht="17" spans="4:13">
      <c r="D1438" s="32" t="s">
        <v>81</v>
      </c>
      <c r="E1438" s="33">
        <v>0.001</v>
      </c>
      <c r="F1438" s="33">
        <v>0.001</v>
      </c>
      <c r="G1438" s="33">
        <v>0.001</v>
      </c>
      <c r="H1438" s="33">
        <v>0.002</v>
      </c>
      <c r="I1438" s="33">
        <v>0.001</v>
      </c>
      <c r="J1438" s="33">
        <v>0.001</v>
      </c>
      <c r="K1438" s="33">
        <v>0.001</v>
      </c>
      <c r="L1438" s="33">
        <v>0.001</v>
      </c>
      <c r="M1438" s="33" t="s">
        <v>322</v>
      </c>
    </row>
    <row r="1439" ht="17" spans="4:14">
      <c r="D1439" s="32" t="s">
        <v>314</v>
      </c>
      <c r="E1439" s="33">
        <v>0.001</v>
      </c>
      <c r="F1439" s="33">
        <v>0.001</v>
      </c>
      <c r="G1439" s="33">
        <v>0.001</v>
      </c>
      <c r="H1439" s="33">
        <v>0.002</v>
      </c>
      <c r="I1439" s="33">
        <v>0.001</v>
      </c>
      <c r="J1439" s="33">
        <v>0.001</v>
      </c>
      <c r="K1439" s="33">
        <v>0.001</v>
      </c>
      <c r="L1439" s="33">
        <v>0.001</v>
      </c>
      <c r="M1439" s="33">
        <v>0.001</v>
      </c>
      <c r="N1439" s="33" t="s">
        <v>322</v>
      </c>
    </row>
    <row r="1440" ht="17" spans="4:15">
      <c r="D1440" s="32" t="s">
        <v>313</v>
      </c>
      <c r="E1440" s="33">
        <v>0.001</v>
      </c>
      <c r="F1440" s="33">
        <v>0.001</v>
      </c>
      <c r="G1440" s="33">
        <v>0.001</v>
      </c>
      <c r="H1440" s="33">
        <v>0.002</v>
      </c>
      <c r="I1440" s="33">
        <v>0.001</v>
      </c>
      <c r="J1440" s="33">
        <v>0.001</v>
      </c>
      <c r="K1440" s="33">
        <v>0.001</v>
      </c>
      <c r="L1440" s="33">
        <v>0.001</v>
      </c>
      <c r="M1440" s="33">
        <v>0.001</v>
      </c>
      <c r="N1440" s="33">
        <v>0.001</v>
      </c>
      <c r="O1440" s="33" t="s">
        <v>322</v>
      </c>
    </row>
    <row r="1441" ht="17" spans="4:16">
      <c r="D1441" s="32" t="s">
        <v>312</v>
      </c>
      <c r="E1441" s="33">
        <v>0.001</v>
      </c>
      <c r="F1441" s="33">
        <v>0.001</v>
      </c>
      <c r="G1441" s="33">
        <v>0.001</v>
      </c>
      <c r="H1441" s="33">
        <v>0.002</v>
      </c>
      <c r="I1441" s="33">
        <v>0.001</v>
      </c>
      <c r="J1441" s="33">
        <v>0.001</v>
      </c>
      <c r="K1441" s="33">
        <v>0.001</v>
      </c>
      <c r="L1441" s="33">
        <v>0.001</v>
      </c>
      <c r="M1441" s="33">
        <v>0.001</v>
      </c>
      <c r="N1441" s="33">
        <v>0.001</v>
      </c>
      <c r="O1441" s="33">
        <v>0.001</v>
      </c>
      <c r="P1441" s="33" t="s">
        <v>322</v>
      </c>
    </row>
    <row r="1442" ht="17" spans="4:17">
      <c r="D1442" s="32" t="s">
        <v>311</v>
      </c>
      <c r="E1442" s="33">
        <v>0.001</v>
      </c>
      <c r="F1442" s="33">
        <v>0.001</v>
      </c>
      <c r="G1442" s="33">
        <v>0.001</v>
      </c>
      <c r="H1442" s="33">
        <v>0.002</v>
      </c>
      <c r="I1442" s="33">
        <v>0.001</v>
      </c>
      <c r="J1442" s="33">
        <v>0.001</v>
      </c>
      <c r="K1442" s="33">
        <v>0.001</v>
      </c>
      <c r="L1442" s="33">
        <v>0.001</v>
      </c>
      <c r="M1442" s="33">
        <v>0.001</v>
      </c>
      <c r="N1442" s="33">
        <v>0.001</v>
      </c>
      <c r="O1442" s="33">
        <v>0.001</v>
      </c>
      <c r="P1442" s="33">
        <v>0.001</v>
      </c>
      <c r="Q1442" s="33" t="s">
        <v>322</v>
      </c>
    </row>
    <row r="1443" ht="17" spans="4:18">
      <c r="D1443" s="32" t="s">
        <v>318</v>
      </c>
      <c r="E1443" s="33">
        <v>0.001</v>
      </c>
      <c r="F1443" s="33">
        <v>0.001</v>
      </c>
      <c r="G1443" s="33">
        <v>0.001</v>
      </c>
      <c r="H1443" s="33">
        <v>0.002</v>
      </c>
      <c r="I1443" s="33">
        <v>0.001</v>
      </c>
      <c r="J1443" s="33">
        <v>0.001</v>
      </c>
      <c r="K1443" s="33">
        <v>0.001</v>
      </c>
      <c r="L1443" s="33">
        <v>0.001</v>
      </c>
      <c r="M1443" s="33">
        <v>0.001</v>
      </c>
      <c r="N1443" s="33">
        <v>0.001</v>
      </c>
      <c r="O1443" s="33">
        <v>0.001</v>
      </c>
      <c r="P1443" s="33">
        <v>0.001</v>
      </c>
      <c r="Q1443" s="33">
        <v>0.001</v>
      </c>
      <c r="R1443" s="33" t="s">
        <v>322</v>
      </c>
    </row>
    <row r="1444" ht="17" spans="4:19">
      <c r="D1444" s="32" t="s">
        <v>317</v>
      </c>
      <c r="E1444" s="33">
        <v>0.001</v>
      </c>
      <c r="F1444" s="33">
        <v>0.001</v>
      </c>
      <c r="G1444" s="33">
        <v>0.001</v>
      </c>
      <c r="H1444" s="33">
        <v>0.002</v>
      </c>
      <c r="I1444" s="33">
        <v>0.001</v>
      </c>
      <c r="J1444" s="33">
        <v>0.001</v>
      </c>
      <c r="K1444" s="33">
        <v>0.001</v>
      </c>
      <c r="L1444" s="33">
        <v>0.001</v>
      </c>
      <c r="M1444" s="33">
        <v>0.001</v>
      </c>
      <c r="N1444" s="33">
        <v>0.001</v>
      </c>
      <c r="O1444" s="33">
        <v>0.001</v>
      </c>
      <c r="P1444" s="33">
        <v>0.001</v>
      </c>
      <c r="Q1444" s="33">
        <v>0.001</v>
      </c>
      <c r="R1444" s="33">
        <v>0.001</v>
      </c>
      <c r="S1444" s="33" t="s">
        <v>322</v>
      </c>
    </row>
    <row r="1445" ht="17" spans="4:20">
      <c r="D1445" s="32" t="s">
        <v>316</v>
      </c>
      <c r="E1445" s="33">
        <v>0.001</v>
      </c>
      <c r="F1445" s="33">
        <v>0.001</v>
      </c>
      <c r="G1445" s="33">
        <v>0.001</v>
      </c>
      <c r="H1445" s="33">
        <v>0.002</v>
      </c>
      <c r="I1445" s="33">
        <v>0.002</v>
      </c>
      <c r="J1445" s="33">
        <v>0.001</v>
      </c>
      <c r="K1445" s="33">
        <v>0.001</v>
      </c>
      <c r="L1445" s="33">
        <v>0.001</v>
      </c>
      <c r="M1445" s="33">
        <v>0.001</v>
      </c>
      <c r="N1445" s="33">
        <v>0.001</v>
      </c>
      <c r="O1445" s="33">
        <v>0.001</v>
      </c>
      <c r="P1445" s="33">
        <v>0.001</v>
      </c>
      <c r="Q1445" s="33">
        <v>0.001</v>
      </c>
      <c r="R1445" s="33">
        <v>0.001</v>
      </c>
      <c r="S1445" s="33">
        <v>0.001</v>
      </c>
      <c r="T1445" s="33" t="s">
        <v>322</v>
      </c>
    </row>
    <row r="1446" ht="17" spans="4:21">
      <c r="D1446" s="32" t="s">
        <v>315</v>
      </c>
      <c r="E1446" s="33">
        <v>0.001</v>
      </c>
      <c r="F1446" s="33">
        <v>0.001</v>
      </c>
      <c r="G1446" s="33">
        <v>0.001</v>
      </c>
      <c r="H1446" s="33">
        <v>0.003</v>
      </c>
      <c r="I1446" s="33">
        <v>0.001</v>
      </c>
      <c r="J1446" s="33">
        <v>0.001</v>
      </c>
      <c r="K1446" s="33">
        <v>0.001</v>
      </c>
      <c r="L1446" s="33">
        <v>0.001</v>
      </c>
      <c r="M1446" s="33">
        <v>0.001</v>
      </c>
      <c r="N1446" s="33">
        <v>0.001</v>
      </c>
      <c r="O1446" s="33">
        <v>0.001</v>
      </c>
      <c r="P1446" s="33">
        <v>0.001</v>
      </c>
      <c r="Q1446" s="33">
        <v>0.001</v>
      </c>
      <c r="R1446" s="33">
        <v>0.001</v>
      </c>
      <c r="S1446" s="33">
        <v>0.001</v>
      </c>
      <c r="T1446" s="33">
        <v>0.001</v>
      </c>
      <c r="U1446" s="33" t="s">
        <v>322</v>
      </c>
    </row>
    <row r="1448" spans="4:4">
      <c r="D1448" s="20" t="s">
        <v>532</v>
      </c>
    </row>
    <row r="1450" spans="4:4">
      <c r="D1450" s="20" t="s">
        <v>455</v>
      </c>
    </row>
    <row r="1452" ht="34" spans="4:17">
      <c r="D1452" s="33"/>
      <c r="E1452" s="33" t="s">
        <v>457</v>
      </c>
      <c r="F1452" s="33" t="s">
        <v>458</v>
      </c>
      <c r="G1452" s="33" t="s">
        <v>79</v>
      </c>
      <c r="H1452" s="33" t="s">
        <v>80</v>
      </c>
      <c r="I1452" s="33" t="s">
        <v>81</v>
      </c>
      <c r="J1452" s="33" t="s">
        <v>314</v>
      </c>
      <c r="K1452" s="33" t="s">
        <v>313</v>
      </c>
      <c r="L1452" s="33" t="s">
        <v>312</v>
      </c>
      <c r="M1452" s="33" t="s">
        <v>311</v>
      </c>
      <c r="N1452" s="33" t="s">
        <v>318</v>
      </c>
      <c r="O1452" s="33" t="s">
        <v>317</v>
      </c>
      <c r="P1452" s="33" t="s">
        <v>316</v>
      </c>
      <c r="Q1452" s="33" t="s">
        <v>315</v>
      </c>
    </row>
    <row r="1453" ht="17" spans="4:4">
      <c r="D1453" s="32" t="s">
        <v>456</v>
      </c>
    </row>
    <row r="1454" ht="17" spans="4:5">
      <c r="D1454" s="32" t="s">
        <v>457</v>
      </c>
      <c r="E1454" s="33">
        <v>0.434</v>
      </c>
    </row>
    <row r="1455" ht="17" spans="4:6">
      <c r="D1455" s="32" t="s">
        <v>458</v>
      </c>
      <c r="E1455" s="33">
        <v>0.318</v>
      </c>
      <c r="F1455" s="33">
        <v>0.366</v>
      </c>
    </row>
    <row r="1456" ht="17" spans="4:7">
      <c r="D1456" s="32" t="s">
        <v>79</v>
      </c>
      <c r="E1456" s="33">
        <v>0.213</v>
      </c>
      <c r="F1456" s="33">
        <v>0.214</v>
      </c>
      <c r="G1456" s="33">
        <v>0.525</v>
      </c>
    </row>
    <row r="1457" ht="17" spans="4:8">
      <c r="D1457" s="32" t="s">
        <v>80</v>
      </c>
      <c r="E1457" s="33">
        <v>0.215</v>
      </c>
      <c r="F1457" s="33">
        <v>0.218</v>
      </c>
      <c r="G1457" s="33">
        <v>0.405</v>
      </c>
      <c r="H1457" s="33">
        <v>0.544</v>
      </c>
    </row>
    <row r="1458" ht="17" spans="4:9">
      <c r="D1458" s="32" t="s">
        <v>81</v>
      </c>
      <c r="E1458" s="33">
        <v>0.137</v>
      </c>
      <c r="F1458" s="33">
        <v>0.14</v>
      </c>
      <c r="G1458" s="33">
        <v>0.256</v>
      </c>
      <c r="H1458" s="33">
        <v>0.263</v>
      </c>
      <c r="I1458" s="33">
        <v>0.423</v>
      </c>
    </row>
    <row r="1459" ht="17" spans="4:10">
      <c r="D1459" s="32" t="s">
        <v>314</v>
      </c>
      <c r="E1459" s="33">
        <v>0.103</v>
      </c>
      <c r="F1459" s="33">
        <v>0.105</v>
      </c>
      <c r="G1459" s="33">
        <v>0.089</v>
      </c>
      <c r="H1459" s="33">
        <v>0.091</v>
      </c>
      <c r="I1459" s="33">
        <v>0.058</v>
      </c>
      <c r="J1459" s="33">
        <v>0.401</v>
      </c>
    </row>
    <row r="1460" ht="17" spans="4:11">
      <c r="D1460" s="32" t="s">
        <v>313</v>
      </c>
      <c r="E1460" s="33">
        <v>0.12</v>
      </c>
      <c r="F1460" s="33">
        <v>0.122</v>
      </c>
      <c r="G1460" s="33">
        <v>0.102</v>
      </c>
      <c r="H1460" s="33">
        <v>0.104</v>
      </c>
      <c r="I1460" s="33">
        <v>0.067</v>
      </c>
      <c r="J1460" s="33">
        <v>0.24</v>
      </c>
      <c r="K1460" s="33">
        <v>0.315</v>
      </c>
    </row>
    <row r="1461" ht="17" spans="4:12">
      <c r="D1461" s="32" t="s">
        <v>312</v>
      </c>
      <c r="E1461" s="33">
        <v>0.115</v>
      </c>
      <c r="F1461" s="33">
        <v>0.116</v>
      </c>
      <c r="G1461" s="33">
        <v>0.098</v>
      </c>
      <c r="H1461" s="33">
        <v>0.099</v>
      </c>
      <c r="I1461" s="33">
        <v>0.064</v>
      </c>
      <c r="J1461" s="33">
        <v>0.228</v>
      </c>
      <c r="K1461" s="33">
        <v>0.266</v>
      </c>
      <c r="L1461" s="33">
        <v>0.291</v>
      </c>
    </row>
    <row r="1462" ht="17" spans="4:13">
      <c r="D1462" s="32" t="s">
        <v>311</v>
      </c>
      <c r="E1462" s="33">
        <v>0.118</v>
      </c>
      <c r="F1462" s="33">
        <v>0.121</v>
      </c>
      <c r="G1462" s="33">
        <v>0.101</v>
      </c>
      <c r="H1462" s="33">
        <v>0.104</v>
      </c>
      <c r="I1462" s="33">
        <v>0.067</v>
      </c>
      <c r="J1462" s="33">
        <v>0.233</v>
      </c>
      <c r="K1462" s="33">
        <v>0.275</v>
      </c>
      <c r="L1462" s="33">
        <v>0.263</v>
      </c>
      <c r="M1462" s="33">
        <v>0.391</v>
      </c>
    </row>
    <row r="1463" ht="17" spans="4:14">
      <c r="D1463" s="32" t="s">
        <v>318</v>
      </c>
      <c r="E1463" s="33">
        <v>0.108</v>
      </c>
      <c r="F1463" s="33">
        <v>0.108</v>
      </c>
      <c r="G1463" s="33">
        <v>0.143</v>
      </c>
      <c r="H1463" s="33">
        <v>0.147</v>
      </c>
      <c r="I1463" s="33">
        <v>0.092</v>
      </c>
      <c r="J1463" s="33">
        <v>0.064</v>
      </c>
      <c r="K1463" s="33">
        <v>0.075</v>
      </c>
      <c r="L1463" s="33">
        <v>0.072</v>
      </c>
      <c r="M1463" s="33">
        <v>0.074</v>
      </c>
      <c r="N1463" s="33">
        <v>0.485</v>
      </c>
    </row>
    <row r="1464" ht="17" spans="4:15">
      <c r="D1464" s="32" t="s">
        <v>317</v>
      </c>
      <c r="E1464" s="33">
        <v>0.147</v>
      </c>
      <c r="F1464" s="33">
        <v>0.147</v>
      </c>
      <c r="G1464" s="33">
        <v>0.2</v>
      </c>
      <c r="H1464" s="33">
        <v>0.206</v>
      </c>
      <c r="I1464" s="33">
        <v>0.126</v>
      </c>
      <c r="J1464" s="33">
        <v>0.093</v>
      </c>
      <c r="K1464" s="33">
        <v>0.107</v>
      </c>
      <c r="L1464" s="33">
        <v>0.103</v>
      </c>
      <c r="M1464" s="33">
        <v>0.104</v>
      </c>
      <c r="N1464" s="33">
        <v>0.298</v>
      </c>
      <c r="O1464" s="33">
        <v>0.612</v>
      </c>
    </row>
    <row r="1465" ht="17" spans="4:16">
      <c r="D1465" s="32" t="s">
        <v>316</v>
      </c>
      <c r="E1465" s="33">
        <v>0.151</v>
      </c>
      <c r="F1465" s="33">
        <v>0.154</v>
      </c>
      <c r="G1465" s="33">
        <v>0.202</v>
      </c>
      <c r="H1465" s="33">
        <v>0.207</v>
      </c>
      <c r="I1465" s="33">
        <v>0.127</v>
      </c>
      <c r="J1465" s="33">
        <v>0.102</v>
      </c>
      <c r="K1465" s="33">
        <v>0.118</v>
      </c>
      <c r="L1465" s="33">
        <v>0.113</v>
      </c>
      <c r="M1465" s="33">
        <v>0.116</v>
      </c>
      <c r="N1465" s="33">
        <v>0.203</v>
      </c>
      <c r="O1465" s="33">
        <v>0.287</v>
      </c>
      <c r="P1465" s="33">
        <v>0.391</v>
      </c>
    </row>
    <row r="1466" ht="17" spans="4:17">
      <c r="D1466" s="32" t="s">
        <v>315</v>
      </c>
      <c r="E1466" s="33">
        <v>0.113</v>
      </c>
      <c r="F1466" s="33">
        <v>0.111</v>
      </c>
      <c r="G1466" s="33">
        <v>0.154</v>
      </c>
      <c r="H1466" s="33">
        <v>0.16</v>
      </c>
      <c r="I1466" s="33">
        <v>0.102</v>
      </c>
      <c r="J1466" s="33">
        <v>0.073</v>
      </c>
      <c r="K1466" s="33">
        <v>0.084</v>
      </c>
      <c r="L1466" s="33">
        <v>0.08</v>
      </c>
      <c r="M1466" s="33">
        <v>0.082</v>
      </c>
      <c r="N1466" s="33">
        <v>0.152</v>
      </c>
      <c r="O1466" s="33">
        <v>0.205</v>
      </c>
      <c r="P1466" s="33">
        <v>0.225</v>
      </c>
      <c r="Q1466" s="33">
        <v>0.813</v>
      </c>
    </row>
    <row r="1468" spans="4:4">
      <c r="D1468" s="20" t="s">
        <v>459</v>
      </c>
    </row>
    <row r="1470" ht="34" spans="4:17">
      <c r="D1470" s="33"/>
      <c r="E1470" s="33" t="s">
        <v>457</v>
      </c>
      <c r="F1470" s="33" t="s">
        <v>458</v>
      </c>
      <c r="G1470" s="33" t="s">
        <v>79</v>
      </c>
      <c r="H1470" s="33" t="s">
        <v>80</v>
      </c>
      <c r="I1470" s="33" t="s">
        <v>81</v>
      </c>
      <c r="J1470" s="33" t="s">
        <v>314</v>
      </c>
      <c r="K1470" s="33" t="s">
        <v>313</v>
      </c>
      <c r="L1470" s="33" t="s">
        <v>312</v>
      </c>
      <c r="M1470" s="33" t="s">
        <v>311</v>
      </c>
      <c r="N1470" s="33" t="s">
        <v>318</v>
      </c>
      <c r="O1470" s="33" t="s">
        <v>317</v>
      </c>
      <c r="P1470" s="33" t="s">
        <v>316</v>
      </c>
      <c r="Q1470" s="33" t="s">
        <v>315</v>
      </c>
    </row>
    <row r="1471" ht="17" spans="4:4">
      <c r="D1471" s="32" t="s">
        <v>456</v>
      </c>
    </row>
    <row r="1472" ht="17" spans="4:5">
      <c r="D1472" s="32" t="s">
        <v>457</v>
      </c>
      <c r="E1472" s="33">
        <v>0.547</v>
      </c>
    </row>
    <row r="1473" ht="17" spans="4:6">
      <c r="D1473" s="32" t="s">
        <v>458</v>
      </c>
      <c r="E1473" s="33">
        <v>0.418</v>
      </c>
      <c r="F1473" s="33">
        <v>0.466</v>
      </c>
    </row>
    <row r="1474" ht="17" spans="4:7">
      <c r="D1474" s="32" t="s">
        <v>79</v>
      </c>
      <c r="E1474" s="33">
        <v>0.309</v>
      </c>
      <c r="F1474" s="33">
        <v>0.31</v>
      </c>
      <c r="G1474" s="33">
        <v>0.687</v>
      </c>
    </row>
    <row r="1475" ht="17" spans="4:8">
      <c r="D1475" s="32" t="s">
        <v>80</v>
      </c>
      <c r="E1475" s="33">
        <v>0.316</v>
      </c>
      <c r="F1475" s="33">
        <v>0.314</v>
      </c>
      <c r="G1475" s="33">
        <v>0.557</v>
      </c>
      <c r="H1475" s="33">
        <v>0.706</v>
      </c>
    </row>
    <row r="1476" ht="17" spans="4:9">
      <c r="D1476" s="32" t="s">
        <v>81</v>
      </c>
      <c r="E1476" s="33">
        <v>0.218</v>
      </c>
      <c r="F1476" s="33">
        <v>0.217</v>
      </c>
      <c r="G1476" s="33">
        <v>0.387</v>
      </c>
      <c r="H1476" s="33">
        <v>0.399</v>
      </c>
      <c r="I1476" s="33">
        <v>0.574</v>
      </c>
    </row>
    <row r="1477" ht="17" spans="4:10">
      <c r="D1477" s="32" t="s">
        <v>314</v>
      </c>
      <c r="E1477" s="33">
        <v>0.174</v>
      </c>
      <c r="F1477" s="33">
        <v>0.172</v>
      </c>
      <c r="G1477" s="33">
        <v>0.174</v>
      </c>
      <c r="H1477" s="33">
        <v>0.175</v>
      </c>
      <c r="I1477" s="33">
        <v>0.122</v>
      </c>
      <c r="J1477" s="33">
        <v>0.517</v>
      </c>
    </row>
    <row r="1478" ht="17" spans="4:11">
      <c r="D1478" s="32" t="s">
        <v>313</v>
      </c>
      <c r="E1478" s="33">
        <v>0.191</v>
      </c>
      <c r="F1478" s="33">
        <v>0.189</v>
      </c>
      <c r="G1478" s="33">
        <v>0.192</v>
      </c>
      <c r="H1478" s="33">
        <v>0.194</v>
      </c>
      <c r="I1478" s="33">
        <v>0.135</v>
      </c>
      <c r="J1478" s="33">
        <v>0.317</v>
      </c>
      <c r="K1478" s="33">
        <v>0.39</v>
      </c>
    </row>
    <row r="1479" ht="17" spans="4:12">
      <c r="D1479" s="32" t="s">
        <v>312</v>
      </c>
      <c r="E1479" s="33">
        <v>0.186</v>
      </c>
      <c r="F1479" s="33">
        <v>0.183</v>
      </c>
      <c r="G1479" s="33">
        <v>0.184</v>
      </c>
      <c r="H1479" s="33">
        <v>0.188</v>
      </c>
      <c r="I1479" s="33">
        <v>0.132</v>
      </c>
      <c r="J1479" s="33">
        <v>0.307</v>
      </c>
      <c r="K1479" s="33">
        <v>0.339</v>
      </c>
      <c r="L1479" s="33">
        <v>0.362</v>
      </c>
    </row>
    <row r="1480" ht="17" spans="4:13">
      <c r="D1480" s="32" t="s">
        <v>311</v>
      </c>
      <c r="E1480" s="33">
        <v>0.192</v>
      </c>
      <c r="F1480" s="33">
        <v>0.189</v>
      </c>
      <c r="G1480" s="33">
        <v>0.192</v>
      </c>
      <c r="H1480" s="33">
        <v>0.193</v>
      </c>
      <c r="I1480" s="33">
        <v>0.135</v>
      </c>
      <c r="J1480" s="33">
        <v>0.323</v>
      </c>
      <c r="K1480" s="33">
        <v>0.352</v>
      </c>
      <c r="L1480" s="33">
        <v>0.34</v>
      </c>
      <c r="M1480" s="33">
        <v>0.507</v>
      </c>
    </row>
    <row r="1481" ht="17" spans="4:14">
      <c r="D1481" s="32" t="s">
        <v>318</v>
      </c>
      <c r="E1481" s="33">
        <v>0.178</v>
      </c>
      <c r="F1481" s="33">
        <v>0.178</v>
      </c>
      <c r="G1481" s="33">
        <v>0.237</v>
      </c>
      <c r="H1481" s="33">
        <v>0.242</v>
      </c>
      <c r="I1481" s="33">
        <v>0.173</v>
      </c>
      <c r="J1481" s="33">
        <v>0.135</v>
      </c>
      <c r="K1481" s="33">
        <v>0.151</v>
      </c>
      <c r="L1481" s="33">
        <v>0.145</v>
      </c>
      <c r="M1481" s="33">
        <v>0.153</v>
      </c>
      <c r="N1481" s="33">
        <v>0.713</v>
      </c>
    </row>
    <row r="1482" ht="17" spans="4:15">
      <c r="D1482" s="32" t="s">
        <v>317</v>
      </c>
      <c r="E1482" s="33">
        <v>0.233</v>
      </c>
      <c r="F1482" s="33">
        <v>0.234</v>
      </c>
      <c r="G1482" s="33">
        <v>0.302</v>
      </c>
      <c r="H1482" s="33">
        <v>0.307</v>
      </c>
      <c r="I1482" s="33">
        <v>0.219</v>
      </c>
      <c r="J1482" s="33">
        <v>0.171</v>
      </c>
      <c r="K1482" s="33">
        <v>0.19</v>
      </c>
      <c r="L1482" s="33">
        <v>0.183</v>
      </c>
      <c r="M1482" s="33">
        <v>0.192</v>
      </c>
      <c r="N1482" s="33">
        <v>0.449</v>
      </c>
      <c r="O1482" s="33">
        <v>0.794</v>
      </c>
    </row>
    <row r="1483" ht="17" spans="4:16">
      <c r="D1483" s="32" t="s">
        <v>316</v>
      </c>
      <c r="E1483" s="33">
        <v>0.237</v>
      </c>
      <c r="F1483" s="33">
        <v>0.238</v>
      </c>
      <c r="G1483" s="33">
        <v>0.312</v>
      </c>
      <c r="H1483" s="33">
        <v>0.317</v>
      </c>
      <c r="I1483" s="33">
        <v>0.226</v>
      </c>
      <c r="J1483" s="33">
        <v>0.169</v>
      </c>
      <c r="K1483" s="33">
        <v>0.19</v>
      </c>
      <c r="L1483" s="33">
        <v>0.183</v>
      </c>
      <c r="M1483" s="33">
        <v>0.19</v>
      </c>
      <c r="N1483" s="33">
        <v>0.33</v>
      </c>
      <c r="O1483" s="33">
        <v>0.414</v>
      </c>
      <c r="P1483" s="33">
        <v>0.517</v>
      </c>
    </row>
    <row r="1484" ht="17" spans="4:17">
      <c r="D1484" s="32" t="s">
        <v>315</v>
      </c>
      <c r="E1484" s="33">
        <v>0.209</v>
      </c>
      <c r="F1484" s="33">
        <v>0.207</v>
      </c>
      <c r="G1484" s="33">
        <v>0.265</v>
      </c>
      <c r="H1484" s="33">
        <v>0.269</v>
      </c>
      <c r="I1484" s="33">
        <v>0.192</v>
      </c>
      <c r="J1484" s="33">
        <v>0.152</v>
      </c>
      <c r="K1484" s="33">
        <v>0.165</v>
      </c>
      <c r="L1484" s="33">
        <v>0.159</v>
      </c>
      <c r="M1484" s="33">
        <v>0.168</v>
      </c>
      <c r="N1484" s="33">
        <v>0.275</v>
      </c>
      <c r="O1484" s="33">
        <v>0.355</v>
      </c>
      <c r="P1484" s="33">
        <v>0.355</v>
      </c>
      <c r="Q1484" s="33">
        <v>1.023</v>
      </c>
    </row>
    <row r="1486" spans="4:4">
      <c r="D1486" s="20" t="s">
        <v>320</v>
      </c>
    </row>
    <row r="1488" ht="34" spans="4:17">
      <c r="D1488" s="33"/>
      <c r="E1488" s="33" t="s">
        <v>457</v>
      </c>
      <c r="F1488" s="33" t="s">
        <v>458</v>
      </c>
      <c r="G1488" s="33" t="s">
        <v>79</v>
      </c>
      <c r="H1488" s="33" t="s">
        <v>80</v>
      </c>
      <c r="I1488" s="33" t="s">
        <v>81</v>
      </c>
      <c r="J1488" s="33" t="s">
        <v>314</v>
      </c>
      <c r="K1488" s="33" t="s">
        <v>313</v>
      </c>
      <c r="L1488" s="33" t="s">
        <v>312</v>
      </c>
      <c r="M1488" s="33" t="s">
        <v>311</v>
      </c>
      <c r="N1488" s="33" t="s">
        <v>318</v>
      </c>
      <c r="O1488" s="33" t="s">
        <v>317</v>
      </c>
      <c r="P1488" s="33" t="s">
        <v>316</v>
      </c>
      <c r="Q1488" s="33" t="s">
        <v>315</v>
      </c>
    </row>
    <row r="1489" ht="17" spans="4:4">
      <c r="D1489" s="32" t="s">
        <v>456</v>
      </c>
    </row>
    <row r="1490" ht="17" spans="4:5">
      <c r="D1490" s="32" t="s">
        <v>457</v>
      </c>
      <c r="E1490" s="33">
        <v>0.001</v>
      </c>
    </row>
    <row r="1491" ht="17" spans="4:6">
      <c r="D1491" s="32" t="s">
        <v>458</v>
      </c>
      <c r="E1491" s="33">
        <v>0.001</v>
      </c>
      <c r="F1491" s="33">
        <v>0.001</v>
      </c>
    </row>
    <row r="1492" ht="17" spans="4:7">
      <c r="D1492" s="32" t="s">
        <v>79</v>
      </c>
      <c r="E1492" s="33">
        <v>0.001</v>
      </c>
      <c r="F1492" s="33">
        <v>0.001</v>
      </c>
      <c r="G1492" s="33">
        <v>0</v>
      </c>
    </row>
    <row r="1493" ht="17" spans="4:8">
      <c r="D1493" s="32" t="s">
        <v>80</v>
      </c>
      <c r="E1493" s="33">
        <v>0.001</v>
      </c>
      <c r="F1493" s="33">
        <v>0.001</v>
      </c>
      <c r="G1493" s="33">
        <v>0.001</v>
      </c>
      <c r="H1493" s="33">
        <v>0.001</v>
      </c>
    </row>
    <row r="1494" ht="17" spans="4:9">
      <c r="D1494" s="32" t="s">
        <v>81</v>
      </c>
      <c r="E1494" s="33">
        <v>0.001</v>
      </c>
      <c r="F1494" s="33">
        <v>0.001</v>
      </c>
      <c r="G1494" s="33">
        <v>0.001</v>
      </c>
      <c r="H1494" s="33">
        <v>0.001</v>
      </c>
      <c r="I1494" s="33">
        <v>0</v>
      </c>
    </row>
    <row r="1495" ht="17" spans="4:10">
      <c r="D1495" s="32" t="s">
        <v>314</v>
      </c>
      <c r="E1495" s="33">
        <v>0.001</v>
      </c>
      <c r="F1495" s="33">
        <v>0.001</v>
      </c>
      <c r="G1495" s="33">
        <v>0.001</v>
      </c>
      <c r="H1495" s="33">
        <v>0.001</v>
      </c>
      <c r="I1495" s="33">
        <v>0.001</v>
      </c>
      <c r="J1495" s="33">
        <v>0.001</v>
      </c>
    </row>
    <row r="1496" ht="17" spans="4:11">
      <c r="D1496" s="32" t="s">
        <v>313</v>
      </c>
      <c r="E1496" s="33">
        <v>0.001</v>
      </c>
      <c r="F1496" s="33">
        <v>0.001</v>
      </c>
      <c r="G1496" s="33">
        <v>0.001</v>
      </c>
      <c r="H1496" s="33">
        <v>0.001</v>
      </c>
      <c r="I1496" s="33">
        <v>0.001</v>
      </c>
      <c r="J1496" s="33">
        <v>0.001</v>
      </c>
      <c r="K1496" s="33">
        <v>0.001</v>
      </c>
    </row>
    <row r="1497" ht="17" spans="4:12">
      <c r="D1497" s="32" t="s">
        <v>312</v>
      </c>
      <c r="E1497" s="33">
        <v>0.001</v>
      </c>
      <c r="F1497" s="33">
        <v>0.001</v>
      </c>
      <c r="G1497" s="33">
        <v>0.001</v>
      </c>
      <c r="H1497" s="33">
        <v>0.001</v>
      </c>
      <c r="I1497" s="33">
        <v>0.001</v>
      </c>
      <c r="J1497" s="33">
        <v>0.001</v>
      </c>
      <c r="K1497" s="33">
        <v>0.001</v>
      </c>
      <c r="L1497" s="33">
        <v>0.001</v>
      </c>
    </row>
    <row r="1498" ht="17" spans="4:13">
      <c r="D1498" s="32" t="s">
        <v>311</v>
      </c>
      <c r="E1498" s="33">
        <v>0.001</v>
      </c>
      <c r="F1498" s="33">
        <v>0.001</v>
      </c>
      <c r="G1498" s="33">
        <v>0.001</v>
      </c>
      <c r="H1498" s="33">
        <v>0.001</v>
      </c>
      <c r="I1498" s="33">
        <v>0.001</v>
      </c>
      <c r="J1498" s="33">
        <v>0.001</v>
      </c>
      <c r="K1498" s="33">
        <v>0.001</v>
      </c>
      <c r="L1498" s="33">
        <v>0.001</v>
      </c>
      <c r="M1498" s="33">
        <v>0.001</v>
      </c>
    </row>
    <row r="1499" ht="17" spans="4:14">
      <c r="D1499" s="32" t="s">
        <v>318</v>
      </c>
      <c r="E1499" s="33">
        <v>0.001</v>
      </c>
      <c r="F1499" s="33">
        <v>0.001</v>
      </c>
      <c r="G1499" s="33">
        <v>0.001</v>
      </c>
      <c r="H1499" s="33">
        <v>0.001</v>
      </c>
      <c r="I1499" s="33">
        <v>0.001</v>
      </c>
      <c r="J1499" s="33">
        <v>0.001</v>
      </c>
      <c r="K1499" s="33">
        <v>0.001</v>
      </c>
      <c r="L1499" s="33">
        <v>0.001</v>
      </c>
      <c r="M1499" s="33">
        <v>0.001</v>
      </c>
      <c r="N1499" s="33">
        <v>0</v>
      </c>
    </row>
    <row r="1500" ht="17" spans="4:15">
      <c r="D1500" s="32" t="s">
        <v>317</v>
      </c>
      <c r="E1500" s="33">
        <v>0.001</v>
      </c>
      <c r="F1500" s="33">
        <v>0.001</v>
      </c>
      <c r="G1500" s="33">
        <v>0</v>
      </c>
      <c r="H1500" s="33">
        <v>0</v>
      </c>
      <c r="I1500" s="33">
        <v>0.001</v>
      </c>
      <c r="J1500" s="33">
        <v>0.001</v>
      </c>
      <c r="K1500" s="33">
        <v>0.001</v>
      </c>
      <c r="L1500" s="33">
        <v>0.001</v>
      </c>
      <c r="M1500" s="33">
        <v>0.001</v>
      </c>
      <c r="N1500" s="33">
        <v>0.001</v>
      </c>
      <c r="O1500" s="33">
        <v>0.001</v>
      </c>
    </row>
    <row r="1501" ht="17" spans="4:16">
      <c r="D1501" s="32" t="s">
        <v>316</v>
      </c>
      <c r="E1501" s="33">
        <v>0.001</v>
      </c>
      <c r="F1501" s="33">
        <v>0.001</v>
      </c>
      <c r="G1501" s="33">
        <v>0.001</v>
      </c>
      <c r="H1501" s="33">
        <v>0.001</v>
      </c>
      <c r="I1501" s="33">
        <v>0.001</v>
      </c>
      <c r="J1501" s="33">
        <v>0.001</v>
      </c>
      <c r="K1501" s="33">
        <v>0.001</v>
      </c>
      <c r="L1501" s="33">
        <v>0.001</v>
      </c>
      <c r="M1501" s="33">
        <v>0.001</v>
      </c>
      <c r="N1501" s="33">
        <v>0.001</v>
      </c>
      <c r="O1501" s="33">
        <v>0.001</v>
      </c>
      <c r="P1501" s="33">
        <v>0.001</v>
      </c>
    </row>
    <row r="1502" ht="17" spans="4:17">
      <c r="D1502" s="32" t="s">
        <v>315</v>
      </c>
      <c r="E1502" s="33">
        <v>0.001</v>
      </c>
      <c r="F1502" s="33">
        <v>0.001</v>
      </c>
      <c r="G1502" s="33">
        <v>0</v>
      </c>
      <c r="H1502" s="33">
        <v>0</v>
      </c>
      <c r="I1502" s="33">
        <v>0</v>
      </c>
      <c r="J1502" s="33">
        <v>0.001</v>
      </c>
      <c r="K1502" s="33">
        <v>0</v>
      </c>
      <c r="L1502" s="33">
        <v>0.001</v>
      </c>
      <c r="M1502" s="33">
        <v>0</v>
      </c>
      <c r="N1502" s="33">
        <v>0.001</v>
      </c>
      <c r="O1502" s="33">
        <v>0.001</v>
      </c>
      <c r="P1502" s="33">
        <v>0.001</v>
      </c>
      <c r="Q1502" s="33">
        <v>0.001</v>
      </c>
    </row>
    <row r="1504" spans="4:4">
      <c r="D1504" s="20" t="s">
        <v>323</v>
      </c>
    </row>
    <row r="1506" spans="4:4">
      <c r="D1506" s="20" t="s">
        <v>324</v>
      </c>
    </row>
    <row r="1508" ht="34" spans="4:17">
      <c r="D1508" s="33"/>
      <c r="E1508" s="33" t="s">
        <v>457</v>
      </c>
      <c r="F1508" s="33" t="s">
        <v>458</v>
      </c>
      <c r="G1508" s="33" t="s">
        <v>79</v>
      </c>
      <c r="H1508" s="33" t="s">
        <v>80</v>
      </c>
      <c r="I1508" s="33" t="s">
        <v>81</v>
      </c>
      <c r="J1508" s="33" t="s">
        <v>314</v>
      </c>
      <c r="K1508" s="33" t="s">
        <v>313</v>
      </c>
      <c r="L1508" s="33" t="s">
        <v>312</v>
      </c>
      <c r="M1508" s="33" t="s">
        <v>311</v>
      </c>
      <c r="N1508" s="33" t="s">
        <v>318</v>
      </c>
      <c r="O1508" s="33" t="s">
        <v>317</v>
      </c>
      <c r="P1508" s="33" t="s">
        <v>316</v>
      </c>
      <c r="Q1508" s="33" t="s">
        <v>315</v>
      </c>
    </row>
    <row r="1509" ht="17" spans="4:4">
      <c r="D1509" s="32" t="s">
        <v>456</v>
      </c>
    </row>
    <row r="1510" ht="17" spans="4:5">
      <c r="D1510" s="32" t="s">
        <v>457</v>
      </c>
      <c r="E1510" s="33">
        <v>1</v>
      </c>
    </row>
    <row r="1511" ht="17" spans="4:6">
      <c r="D1511" s="32" t="s">
        <v>458</v>
      </c>
      <c r="E1511" s="33">
        <v>0.773</v>
      </c>
      <c r="F1511" s="33">
        <v>1</v>
      </c>
    </row>
    <row r="1512" ht="17" spans="4:7">
      <c r="D1512" s="32" t="s">
        <v>79</v>
      </c>
      <c r="E1512" s="33">
        <v>0.405</v>
      </c>
      <c r="F1512" s="33">
        <v>0.441</v>
      </c>
      <c r="G1512" s="33">
        <v>1</v>
      </c>
    </row>
    <row r="1513" ht="17" spans="4:8">
      <c r="D1513" s="32" t="s">
        <v>80</v>
      </c>
      <c r="E1513" s="33">
        <v>0.405</v>
      </c>
      <c r="F1513" s="33">
        <v>0.444</v>
      </c>
      <c r="G1513" s="33">
        <v>0.714</v>
      </c>
      <c r="H1513" s="33">
        <v>1</v>
      </c>
    </row>
    <row r="1514" ht="17" spans="4:9">
      <c r="D1514" s="32" t="s">
        <v>81</v>
      </c>
      <c r="E1514" s="33">
        <v>0.291</v>
      </c>
      <c r="F1514" s="33">
        <v>0.32</v>
      </c>
      <c r="G1514" s="33">
        <v>0.507</v>
      </c>
      <c r="H1514" s="33">
        <v>0.505</v>
      </c>
      <c r="I1514" s="33">
        <v>1</v>
      </c>
    </row>
    <row r="1515" ht="17" spans="4:10">
      <c r="D1515" s="32" t="s">
        <v>314</v>
      </c>
      <c r="E1515" s="33">
        <v>0.22</v>
      </c>
      <c r="F1515" s="33">
        <v>0.248</v>
      </c>
      <c r="G1515" s="33">
        <v>0.175</v>
      </c>
      <c r="H1515" s="33">
        <v>0.175</v>
      </c>
      <c r="I1515" s="33">
        <v>0.125</v>
      </c>
      <c r="J1515" s="33">
        <v>1</v>
      </c>
    </row>
    <row r="1516" ht="17" spans="4:11">
      <c r="D1516" s="32" t="s">
        <v>313</v>
      </c>
      <c r="E1516" s="33">
        <v>0.297</v>
      </c>
      <c r="F1516" s="33">
        <v>0.331</v>
      </c>
      <c r="G1516" s="33">
        <v>0.226</v>
      </c>
      <c r="H1516" s="33">
        <v>0.224</v>
      </c>
      <c r="I1516" s="33">
        <v>0.163</v>
      </c>
      <c r="J1516" s="33">
        <v>0.628</v>
      </c>
      <c r="K1516" s="33">
        <v>1</v>
      </c>
    </row>
    <row r="1517" ht="17" spans="4:12">
      <c r="D1517" s="32" t="s">
        <v>312</v>
      </c>
      <c r="E1517" s="33">
        <v>0.297</v>
      </c>
      <c r="F1517" s="33">
        <v>0.33</v>
      </c>
      <c r="G1517" s="33">
        <v>0.226</v>
      </c>
      <c r="H1517" s="33">
        <v>0.225</v>
      </c>
      <c r="I1517" s="33">
        <v>0.161</v>
      </c>
      <c r="J1517" s="33">
        <v>0.622</v>
      </c>
      <c r="K1517" s="33">
        <v>0.857</v>
      </c>
      <c r="L1517" s="33">
        <v>1</v>
      </c>
    </row>
    <row r="1518" ht="17" spans="4:13">
      <c r="D1518" s="32" t="s">
        <v>311</v>
      </c>
      <c r="E1518" s="33">
        <v>0.258</v>
      </c>
      <c r="F1518" s="33">
        <v>0.289</v>
      </c>
      <c r="G1518" s="33">
        <v>0.198</v>
      </c>
      <c r="H1518" s="33">
        <v>0.2</v>
      </c>
      <c r="I1518" s="33">
        <v>0.143</v>
      </c>
      <c r="J1518" s="33">
        <v>0.542</v>
      </c>
      <c r="K1518" s="33">
        <v>0.75</v>
      </c>
      <c r="L1518" s="33">
        <v>0.747</v>
      </c>
      <c r="M1518" s="33">
        <v>1</v>
      </c>
    </row>
    <row r="1519" ht="17" spans="4:14">
      <c r="D1519" s="32" t="s">
        <v>318</v>
      </c>
      <c r="E1519" s="33">
        <v>0.206</v>
      </c>
      <c r="F1519" s="33">
        <v>0.223</v>
      </c>
      <c r="G1519" s="33">
        <v>0.249</v>
      </c>
      <c r="H1519" s="33">
        <v>0.248</v>
      </c>
      <c r="I1519" s="33">
        <v>0.178</v>
      </c>
      <c r="J1519" s="33">
        <v>0.128</v>
      </c>
      <c r="K1519" s="33">
        <v>0.171</v>
      </c>
      <c r="L1519" s="33">
        <v>0.17</v>
      </c>
      <c r="M1519" s="33">
        <v>0.149</v>
      </c>
      <c r="N1519" s="33">
        <v>1</v>
      </c>
    </row>
    <row r="1520" ht="17" spans="4:15">
      <c r="D1520" s="32" t="s">
        <v>317</v>
      </c>
      <c r="E1520" s="33">
        <v>0.258</v>
      </c>
      <c r="F1520" s="33">
        <v>0.281</v>
      </c>
      <c r="G1520" s="33">
        <v>0.321</v>
      </c>
      <c r="H1520" s="33">
        <v>0.321</v>
      </c>
      <c r="I1520" s="33">
        <v>0.224</v>
      </c>
      <c r="J1520" s="33">
        <v>0.166</v>
      </c>
      <c r="K1520" s="33">
        <v>0.219</v>
      </c>
      <c r="L1520" s="33">
        <v>0.218</v>
      </c>
      <c r="M1520" s="33">
        <v>0.19</v>
      </c>
      <c r="N1520" s="33">
        <v>0.496</v>
      </c>
      <c r="O1520" s="33">
        <v>1</v>
      </c>
    </row>
    <row r="1521" ht="17" spans="4:16">
      <c r="D1521" s="32" t="s">
        <v>316</v>
      </c>
      <c r="E1521" s="33">
        <v>0.336</v>
      </c>
      <c r="F1521" s="33">
        <v>0.37</v>
      </c>
      <c r="G1521" s="33">
        <v>0.411</v>
      </c>
      <c r="H1521" s="33">
        <v>0.412</v>
      </c>
      <c r="I1521" s="33">
        <v>0.286</v>
      </c>
      <c r="J1521" s="33">
        <v>0.229</v>
      </c>
      <c r="K1521" s="33">
        <v>0.303</v>
      </c>
      <c r="L1521" s="33">
        <v>0.303</v>
      </c>
      <c r="M1521" s="33">
        <v>0.265</v>
      </c>
      <c r="N1521" s="33">
        <v>0.413</v>
      </c>
      <c r="O1521" s="33">
        <v>0.545</v>
      </c>
      <c r="P1521" s="33">
        <v>1</v>
      </c>
    </row>
    <row r="1522" ht="17" spans="4:17">
      <c r="D1522" s="32" t="s">
        <v>315</v>
      </c>
      <c r="E1522" s="33">
        <v>0.173</v>
      </c>
      <c r="F1522" s="33">
        <v>0.187</v>
      </c>
      <c r="G1522" s="33">
        <v>0.218</v>
      </c>
      <c r="H1522" s="33">
        <v>0.22</v>
      </c>
      <c r="I1522" s="33">
        <v>0.157</v>
      </c>
      <c r="J1522" s="33">
        <v>0.115</v>
      </c>
      <c r="K1522" s="33">
        <v>0.151</v>
      </c>
      <c r="L1522" s="33">
        <v>0.151</v>
      </c>
      <c r="M1522" s="33">
        <v>0.131</v>
      </c>
      <c r="N1522" s="33">
        <v>0.214</v>
      </c>
      <c r="O1522" s="33">
        <v>0.263</v>
      </c>
      <c r="P1522" s="33">
        <v>0.363</v>
      </c>
      <c r="Q1522" s="33">
        <v>1</v>
      </c>
    </row>
    <row r="1524" spans="4:4">
      <c r="D1524" s="20" t="s">
        <v>327</v>
      </c>
    </row>
    <row r="1526" ht="34" spans="4:17">
      <c r="D1526" s="33"/>
      <c r="E1526" s="33" t="s">
        <v>457</v>
      </c>
      <c r="F1526" s="33" t="s">
        <v>458</v>
      </c>
      <c r="G1526" s="33" t="s">
        <v>79</v>
      </c>
      <c r="H1526" s="33" t="s">
        <v>80</v>
      </c>
      <c r="I1526" s="33" t="s">
        <v>81</v>
      </c>
      <c r="J1526" s="33" t="s">
        <v>314</v>
      </c>
      <c r="K1526" s="33" t="s">
        <v>313</v>
      </c>
      <c r="L1526" s="33" t="s">
        <v>312</v>
      </c>
      <c r="M1526" s="33" t="s">
        <v>311</v>
      </c>
      <c r="N1526" s="33" t="s">
        <v>318</v>
      </c>
      <c r="O1526" s="33" t="s">
        <v>317</v>
      </c>
      <c r="P1526" s="33" t="s">
        <v>316</v>
      </c>
      <c r="Q1526" s="33" t="s">
        <v>315</v>
      </c>
    </row>
    <row r="1527" ht="17" spans="4:4">
      <c r="D1527" s="32" t="s">
        <v>456</v>
      </c>
    </row>
    <row r="1528" ht="17" spans="4:5">
      <c r="D1528" s="32" t="s">
        <v>457</v>
      </c>
      <c r="E1528" s="33">
        <v>1</v>
      </c>
    </row>
    <row r="1529" ht="17" spans="4:6">
      <c r="D1529" s="32" t="s">
        <v>458</v>
      </c>
      <c r="E1529" s="33">
        <v>0.849</v>
      </c>
      <c r="F1529" s="33">
        <v>1</v>
      </c>
    </row>
    <row r="1530" ht="17" spans="4:7">
      <c r="D1530" s="32" t="s">
        <v>79</v>
      </c>
      <c r="E1530" s="33">
        <v>0.554</v>
      </c>
      <c r="F1530" s="33">
        <v>0.594</v>
      </c>
      <c r="G1530" s="33">
        <v>1</v>
      </c>
    </row>
    <row r="1531" ht="17" spans="4:8">
      <c r="D1531" s="32" t="s">
        <v>80</v>
      </c>
      <c r="E1531" s="33">
        <v>0.552</v>
      </c>
      <c r="F1531" s="33">
        <v>0.593</v>
      </c>
      <c r="G1531" s="33">
        <v>0.827</v>
      </c>
      <c r="H1531" s="33">
        <v>1</v>
      </c>
    </row>
    <row r="1532" ht="17" spans="4:9">
      <c r="D1532" s="32" t="s">
        <v>81</v>
      </c>
      <c r="E1532" s="33">
        <v>0.434</v>
      </c>
      <c r="F1532" s="33">
        <v>0.462</v>
      </c>
      <c r="G1532" s="33">
        <v>0.654</v>
      </c>
      <c r="H1532" s="33">
        <v>0.661</v>
      </c>
      <c r="I1532" s="33">
        <v>1</v>
      </c>
    </row>
    <row r="1533" ht="17" spans="4:10">
      <c r="D1533" s="32" t="s">
        <v>314</v>
      </c>
      <c r="E1533" s="33">
        <v>0.351</v>
      </c>
      <c r="F1533" s="33">
        <v>0.38</v>
      </c>
      <c r="G1533" s="33">
        <v>0.324</v>
      </c>
      <c r="H1533" s="33">
        <v>0.321</v>
      </c>
      <c r="I1533" s="33">
        <v>0.253</v>
      </c>
      <c r="J1533" s="33">
        <v>1</v>
      </c>
    </row>
    <row r="1534" ht="17" spans="4:11">
      <c r="D1534" s="32" t="s">
        <v>313</v>
      </c>
      <c r="E1534" s="33">
        <v>0.44</v>
      </c>
      <c r="F1534" s="33">
        <v>0.473</v>
      </c>
      <c r="G1534" s="33">
        <v>0.406</v>
      </c>
      <c r="H1534" s="33">
        <v>0.402</v>
      </c>
      <c r="I1534" s="33">
        <v>0.318</v>
      </c>
      <c r="J1534" s="33">
        <v>0.752</v>
      </c>
      <c r="K1534" s="33">
        <v>1</v>
      </c>
    </row>
    <row r="1535" ht="17" spans="4:12">
      <c r="D1535" s="32" t="s">
        <v>312</v>
      </c>
      <c r="E1535" s="33">
        <v>0.439</v>
      </c>
      <c r="F1535" s="33">
        <v>0.472</v>
      </c>
      <c r="G1535" s="33">
        <v>0.404</v>
      </c>
      <c r="H1535" s="33">
        <v>0.4</v>
      </c>
      <c r="I1535" s="33">
        <v>0.318</v>
      </c>
      <c r="J1535" s="33">
        <v>0.747</v>
      </c>
      <c r="K1535" s="33">
        <v>0.92</v>
      </c>
      <c r="L1535" s="33">
        <v>1</v>
      </c>
    </row>
    <row r="1536" ht="17" spans="4:13">
      <c r="D1536" s="32" t="s">
        <v>311</v>
      </c>
      <c r="E1536" s="33">
        <v>0.396</v>
      </c>
      <c r="F1536" s="33">
        <v>0.425</v>
      </c>
      <c r="G1536" s="33">
        <v>0.361</v>
      </c>
      <c r="H1536" s="33">
        <v>0.358</v>
      </c>
      <c r="I1536" s="33">
        <v>0.284</v>
      </c>
      <c r="J1536" s="33">
        <v>0.681</v>
      </c>
      <c r="K1536" s="33">
        <v>0.833</v>
      </c>
      <c r="L1536" s="33">
        <v>0.83</v>
      </c>
      <c r="M1536" s="33">
        <v>1</v>
      </c>
    </row>
    <row r="1537" ht="17" spans="4:14">
      <c r="D1537" s="32" t="s">
        <v>318</v>
      </c>
      <c r="E1537" s="33">
        <v>0.324</v>
      </c>
      <c r="F1537" s="33">
        <v>0.35</v>
      </c>
      <c r="G1537" s="33">
        <v>0.383</v>
      </c>
      <c r="H1537" s="33">
        <v>0.381</v>
      </c>
      <c r="I1537" s="33">
        <v>0.303</v>
      </c>
      <c r="J1537" s="33">
        <v>0.253</v>
      </c>
      <c r="K1537" s="33">
        <v>0.323</v>
      </c>
      <c r="L1537" s="33">
        <v>0.322</v>
      </c>
      <c r="M1537" s="33">
        <v>0.289</v>
      </c>
      <c r="N1537" s="33">
        <v>1</v>
      </c>
    </row>
    <row r="1538" ht="17" spans="4:15">
      <c r="D1538" s="32" t="s">
        <v>317</v>
      </c>
      <c r="E1538" s="33">
        <v>0.381</v>
      </c>
      <c r="F1538" s="33">
        <v>0.411</v>
      </c>
      <c r="G1538" s="33">
        <v>0.445</v>
      </c>
      <c r="H1538" s="33">
        <v>0.445</v>
      </c>
      <c r="I1538" s="33">
        <v>0.354</v>
      </c>
      <c r="J1538" s="33">
        <v>0.29</v>
      </c>
      <c r="K1538" s="33">
        <v>0.369</v>
      </c>
      <c r="L1538" s="33">
        <v>0.369</v>
      </c>
      <c r="M1538" s="33">
        <v>0.333</v>
      </c>
      <c r="N1538" s="33">
        <v>0.643</v>
      </c>
      <c r="O1538" s="33">
        <v>1</v>
      </c>
    </row>
    <row r="1539" ht="17" spans="4:16">
      <c r="D1539" s="32" t="s">
        <v>316</v>
      </c>
      <c r="E1539" s="33">
        <v>0.48</v>
      </c>
      <c r="F1539" s="33">
        <v>0.521</v>
      </c>
      <c r="G1539" s="33">
        <v>0.569</v>
      </c>
      <c r="H1539" s="33">
        <v>0.563</v>
      </c>
      <c r="I1539" s="33">
        <v>0.449</v>
      </c>
      <c r="J1539" s="33">
        <v>0.362</v>
      </c>
      <c r="K1539" s="33">
        <v>0.455</v>
      </c>
      <c r="L1539" s="33">
        <v>0.453</v>
      </c>
      <c r="M1539" s="33">
        <v>0.406</v>
      </c>
      <c r="N1539" s="33">
        <v>0.589</v>
      </c>
      <c r="O1539" s="33">
        <v>0.678</v>
      </c>
      <c r="P1539" s="33">
        <v>1</v>
      </c>
    </row>
    <row r="1540" ht="17" spans="4:17">
      <c r="D1540" s="32" t="s">
        <v>315</v>
      </c>
      <c r="E1540" s="33">
        <v>0.298</v>
      </c>
      <c r="F1540" s="33">
        <v>0.32</v>
      </c>
      <c r="G1540" s="33">
        <v>0.339</v>
      </c>
      <c r="H1540" s="33">
        <v>0.342</v>
      </c>
      <c r="I1540" s="33">
        <v>0.269</v>
      </c>
      <c r="J1540" s="33">
        <v>0.223</v>
      </c>
      <c r="K1540" s="33">
        <v>0.282</v>
      </c>
      <c r="L1540" s="33">
        <v>0.28</v>
      </c>
      <c r="M1540" s="33">
        <v>0.253</v>
      </c>
      <c r="N1540" s="33">
        <v>0.356</v>
      </c>
      <c r="O1540" s="33">
        <v>0.418</v>
      </c>
      <c r="P1540" s="33">
        <v>0.515</v>
      </c>
      <c r="Q1540" s="33">
        <v>1</v>
      </c>
    </row>
    <row r="1542" spans="4:4">
      <c r="D1542" s="20" t="s">
        <v>329</v>
      </c>
    </row>
    <row r="1544" ht="34" spans="4:17">
      <c r="D1544" s="33"/>
      <c r="E1544" s="33" t="s">
        <v>457</v>
      </c>
      <c r="F1544" s="33" t="s">
        <v>458</v>
      </c>
      <c r="G1544" s="33" t="s">
        <v>79</v>
      </c>
      <c r="H1544" s="33" t="s">
        <v>80</v>
      </c>
      <c r="I1544" s="33" t="s">
        <v>81</v>
      </c>
      <c r="J1544" s="33" t="s">
        <v>314</v>
      </c>
      <c r="K1544" s="33" t="s">
        <v>313</v>
      </c>
      <c r="L1544" s="33" t="s">
        <v>312</v>
      </c>
      <c r="M1544" s="33" t="s">
        <v>311</v>
      </c>
      <c r="N1544" s="33" t="s">
        <v>318</v>
      </c>
      <c r="O1544" s="33" t="s">
        <v>317</v>
      </c>
      <c r="P1544" s="33" t="s">
        <v>316</v>
      </c>
      <c r="Q1544" s="33" t="s">
        <v>315</v>
      </c>
    </row>
    <row r="1545" ht="17" spans="4:4">
      <c r="D1545" s="32" t="s">
        <v>456</v>
      </c>
    </row>
    <row r="1546" ht="17" spans="4:5">
      <c r="D1546" s="32" t="s">
        <v>457</v>
      </c>
      <c r="E1546" s="33" t="s">
        <v>322</v>
      </c>
    </row>
    <row r="1547" ht="17" spans="4:6">
      <c r="D1547" s="32" t="s">
        <v>458</v>
      </c>
      <c r="E1547" s="33">
        <v>0.001</v>
      </c>
      <c r="F1547" s="33" t="s">
        <v>322</v>
      </c>
    </row>
    <row r="1548" ht="17" spans="4:7">
      <c r="D1548" s="32" t="s">
        <v>79</v>
      </c>
      <c r="E1548" s="33">
        <v>0.001</v>
      </c>
      <c r="F1548" s="33">
        <v>0.001</v>
      </c>
      <c r="G1548" s="33" t="s">
        <v>322</v>
      </c>
    </row>
    <row r="1549" ht="17" spans="4:8">
      <c r="D1549" s="32" t="s">
        <v>80</v>
      </c>
      <c r="E1549" s="33">
        <v>0.002</v>
      </c>
      <c r="F1549" s="33">
        <v>0.002</v>
      </c>
      <c r="G1549" s="33">
        <v>0.001</v>
      </c>
      <c r="H1549" s="33" t="s">
        <v>322</v>
      </c>
    </row>
    <row r="1550" ht="17" spans="4:9">
      <c r="D1550" s="32" t="s">
        <v>81</v>
      </c>
      <c r="E1550" s="33">
        <v>0.001</v>
      </c>
      <c r="F1550" s="33">
        <v>0.001</v>
      </c>
      <c r="G1550" s="33">
        <v>0.001</v>
      </c>
      <c r="H1550" s="33">
        <v>0.001</v>
      </c>
      <c r="I1550" s="33" t="s">
        <v>322</v>
      </c>
    </row>
    <row r="1551" ht="17" spans="4:10">
      <c r="D1551" s="32" t="s">
        <v>314</v>
      </c>
      <c r="E1551" s="33">
        <v>0.001</v>
      </c>
      <c r="F1551" s="33">
        <v>0.001</v>
      </c>
      <c r="G1551" s="33">
        <v>0.001</v>
      </c>
      <c r="H1551" s="33">
        <v>0.001</v>
      </c>
      <c r="I1551" s="33">
        <v>0.001</v>
      </c>
      <c r="J1551" s="33" t="s">
        <v>322</v>
      </c>
    </row>
    <row r="1552" ht="17" spans="4:11">
      <c r="D1552" s="32" t="s">
        <v>313</v>
      </c>
      <c r="E1552" s="33">
        <v>0.001</v>
      </c>
      <c r="F1552" s="33">
        <v>0.001</v>
      </c>
      <c r="G1552" s="33">
        <v>0.001</v>
      </c>
      <c r="H1552" s="33">
        <v>0.001</v>
      </c>
      <c r="I1552" s="33">
        <v>0.001</v>
      </c>
      <c r="J1552" s="33">
        <v>0.001</v>
      </c>
      <c r="K1552" s="33" t="s">
        <v>322</v>
      </c>
    </row>
    <row r="1553" ht="17" spans="4:12">
      <c r="D1553" s="32" t="s">
        <v>312</v>
      </c>
      <c r="E1553" s="33">
        <v>0.001</v>
      </c>
      <c r="F1553" s="33">
        <v>0.001</v>
      </c>
      <c r="G1553" s="33">
        <v>0.001</v>
      </c>
      <c r="H1553" s="33">
        <v>0.001</v>
      </c>
      <c r="I1553" s="33">
        <v>0.001</v>
      </c>
      <c r="J1553" s="33">
        <v>0.001</v>
      </c>
      <c r="K1553" s="33">
        <v>0.001</v>
      </c>
      <c r="L1553" s="33" t="s">
        <v>322</v>
      </c>
    </row>
    <row r="1554" ht="17" spans="4:13">
      <c r="D1554" s="32" t="s">
        <v>311</v>
      </c>
      <c r="E1554" s="33">
        <v>0.001</v>
      </c>
      <c r="F1554" s="33">
        <v>0.001</v>
      </c>
      <c r="G1554" s="33">
        <v>0.001</v>
      </c>
      <c r="H1554" s="33">
        <v>0.001</v>
      </c>
      <c r="I1554" s="33">
        <v>0.001</v>
      </c>
      <c r="J1554" s="33">
        <v>0.001</v>
      </c>
      <c r="K1554" s="33">
        <v>0.001</v>
      </c>
      <c r="L1554" s="33">
        <v>0.001</v>
      </c>
      <c r="M1554" s="33" t="s">
        <v>322</v>
      </c>
    </row>
    <row r="1555" ht="17" spans="4:14">
      <c r="D1555" s="32" t="s">
        <v>318</v>
      </c>
      <c r="E1555" s="33">
        <v>0.001</v>
      </c>
      <c r="F1555" s="33">
        <v>0.001</v>
      </c>
      <c r="G1555" s="33">
        <v>0.001</v>
      </c>
      <c r="H1555" s="33">
        <v>0.001</v>
      </c>
      <c r="I1555" s="33">
        <v>0.001</v>
      </c>
      <c r="J1555" s="33">
        <v>0.001</v>
      </c>
      <c r="K1555" s="33">
        <v>0.001</v>
      </c>
      <c r="L1555" s="33">
        <v>0.001</v>
      </c>
      <c r="M1555" s="33">
        <v>0.001</v>
      </c>
      <c r="N1555" s="33" t="s">
        <v>322</v>
      </c>
    </row>
    <row r="1556" ht="17" spans="4:15">
      <c r="D1556" s="32" t="s">
        <v>317</v>
      </c>
      <c r="E1556" s="33">
        <v>0.001</v>
      </c>
      <c r="F1556" s="33">
        <v>0.001</v>
      </c>
      <c r="G1556" s="33">
        <v>0.001</v>
      </c>
      <c r="H1556" s="33">
        <v>0.001</v>
      </c>
      <c r="I1556" s="33">
        <v>0.001</v>
      </c>
      <c r="J1556" s="33">
        <v>0.001</v>
      </c>
      <c r="K1556" s="33">
        <v>0.001</v>
      </c>
      <c r="L1556" s="33">
        <v>0.001</v>
      </c>
      <c r="M1556" s="33">
        <v>0.001</v>
      </c>
      <c r="N1556" s="33">
        <v>0.001</v>
      </c>
      <c r="O1556" s="33" t="s">
        <v>322</v>
      </c>
    </row>
    <row r="1557" ht="17" spans="4:16">
      <c r="D1557" s="32" t="s">
        <v>316</v>
      </c>
      <c r="E1557" s="33">
        <v>0.002</v>
      </c>
      <c r="F1557" s="33">
        <v>0.001</v>
      </c>
      <c r="G1557" s="33">
        <v>0.001</v>
      </c>
      <c r="H1557" s="33">
        <v>0.001</v>
      </c>
      <c r="I1557" s="33">
        <v>0.001</v>
      </c>
      <c r="J1557" s="33">
        <v>0.001</v>
      </c>
      <c r="K1557" s="33">
        <v>0.001</v>
      </c>
      <c r="L1557" s="33">
        <v>0.001</v>
      </c>
      <c r="M1557" s="33">
        <v>0.001</v>
      </c>
      <c r="N1557" s="33">
        <v>0.001</v>
      </c>
      <c r="O1557" s="33">
        <v>0.001</v>
      </c>
      <c r="P1557" s="33" t="s">
        <v>322</v>
      </c>
    </row>
    <row r="1558" ht="17" spans="4:17">
      <c r="D1558" s="32" t="s">
        <v>315</v>
      </c>
      <c r="E1558" s="33">
        <v>0.001</v>
      </c>
      <c r="F1558" s="33">
        <v>0.001</v>
      </c>
      <c r="G1558" s="33">
        <v>0.001</v>
      </c>
      <c r="H1558" s="33">
        <v>0.001</v>
      </c>
      <c r="I1558" s="33">
        <v>0.001</v>
      </c>
      <c r="J1558" s="33">
        <v>0.001</v>
      </c>
      <c r="K1558" s="33">
        <v>0.001</v>
      </c>
      <c r="L1558" s="33">
        <v>0.001</v>
      </c>
      <c r="M1558" s="33">
        <v>0.001</v>
      </c>
      <c r="N1558" s="33">
        <v>0.001</v>
      </c>
      <c r="O1558" s="33">
        <v>0.001</v>
      </c>
      <c r="P1558" s="33">
        <v>0.001</v>
      </c>
      <c r="Q1558" s="33" t="s">
        <v>322</v>
      </c>
    </row>
    <row r="1560" spans="4:4">
      <c r="D1560" s="20" t="s">
        <v>330</v>
      </c>
    </row>
    <row r="1562" spans="4:4">
      <c r="D1562" s="20" t="s">
        <v>332</v>
      </c>
    </row>
    <row r="1564" ht="34" spans="4:17">
      <c r="D1564" s="33"/>
      <c r="E1564" s="33" t="s">
        <v>457</v>
      </c>
      <c r="F1564" s="33" t="s">
        <v>458</v>
      </c>
      <c r="G1564" s="33" t="s">
        <v>79</v>
      </c>
      <c r="H1564" s="33" t="s">
        <v>80</v>
      </c>
      <c r="I1564" s="33" t="s">
        <v>81</v>
      </c>
      <c r="J1564" s="33" t="s">
        <v>314</v>
      </c>
      <c r="K1564" s="33" t="s">
        <v>313</v>
      </c>
      <c r="L1564" s="33" t="s">
        <v>312</v>
      </c>
      <c r="M1564" s="33" t="s">
        <v>311</v>
      </c>
      <c r="N1564" s="33" t="s">
        <v>318</v>
      </c>
      <c r="O1564" s="33" t="s">
        <v>317</v>
      </c>
      <c r="P1564" s="33" t="s">
        <v>316</v>
      </c>
      <c r="Q1564" s="33" t="s">
        <v>315</v>
      </c>
    </row>
    <row r="1565" ht="17" spans="4:4">
      <c r="D1565" s="32" t="s">
        <v>456</v>
      </c>
    </row>
    <row r="1566" ht="17" spans="4:5">
      <c r="D1566" s="32" t="s">
        <v>457</v>
      </c>
      <c r="E1566" s="33">
        <v>0.434</v>
      </c>
    </row>
    <row r="1567" ht="17" spans="4:6">
      <c r="D1567" s="32" t="s">
        <v>458</v>
      </c>
      <c r="E1567" s="33">
        <v>0.319</v>
      </c>
      <c r="F1567" s="33">
        <v>0.366</v>
      </c>
    </row>
    <row r="1568" ht="17" spans="4:7">
      <c r="D1568" s="32" t="s">
        <v>79</v>
      </c>
      <c r="E1568" s="33">
        <v>0.2</v>
      </c>
      <c r="F1568" s="33">
        <v>0.214</v>
      </c>
      <c r="G1568" s="33">
        <v>0.525</v>
      </c>
    </row>
    <row r="1569" ht="17" spans="4:8">
      <c r="D1569" s="32" t="s">
        <v>80</v>
      </c>
      <c r="E1569" s="33">
        <v>0.215</v>
      </c>
      <c r="F1569" s="33">
        <v>0.225</v>
      </c>
      <c r="G1569" s="33">
        <v>0.406</v>
      </c>
      <c r="H1569" s="33">
        <v>0.544</v>
      </c>
    </row>
    <row r="1570" ht="17" spans="4:9">
      <c r="D1570" s="32" t="s">
        <v>81</v>
      </c>
      <c r="E1570" s="33">
        <v>0.119</v>
      </c>
      <c r="F1570" s="33">
        <v>0.115</v>
      </c>
      <c r="G1570" s="33">
        <v>0.247</v>
      </c>
      <c r="H1570" s="33">
        <v>0.26</v>
      </c>
      <c r="I1570" s="33">
        <v>0.423</v>
      </c>
    </row>
    <row r="1571" ht="17" spans="4:10">
      <c r="D1571" s="32" t="s">
        <v>314</v>
      </c>
      <c r="E1571" s="33">
        <v>0.135</v>
      </c>
      <c r="F1571" s="33">
        <v>0.129</v>
      </c>
      <c r="G1571" s="33">
        <v>0.087</v>
      </c>
      <c r="H1571" s="33">
        <v>0.074</v>
      </c>
      <c r="I1571" s="33">
        <v>0.09</v>
      </c>
      <c r="J1571" s="33">
        <v>0.401</v>
      </c>
    </row>
    <row r="1572" ht="17" spans="4:11">
      <c r="D1572" s="32" t="s">
        <v>313</v>
      </c>
      <c r="E1572" s="33">
        <v>0.108</v>
      </c>
      <c r="F1572" s="33">
        <v>0.11</v>
      </c>
      <c r="G1572" s="33">
        <v>0.085</v>
      </c>
      <c r="H1572" s="33">
        <v>0.084</v>
      </c>
      <c r="I1572" s="33">
        <v>0.12</v>
      </c>
      <c r="J1572" s="33">
        <v>0.232</v>
      </c>
      <c r="K1572" s="33">
        <v>0.315</v>
      </c>
    </row>
    <row r="1573" ht="17" spans="4:12">
      <c r="D1573" s="32" t="s">
        <v>312</v>
      </c>
      <c r="E1573" s="33">
        <v>0.116</v>
      </c>
      <c r="F1573" s="33">
        <v>0.109</v>
      </c>
      <c r="G1573" s="33">
        <v>0.093</v>
      </c>
      <c r="H1573" s="33">
        <v>0.093</v>
      </c>
      <c r="I1573" s="33">
        <v>0.121</v>
      </c>
      <c r="J1573" s="33">
        <v>0.223</v>
      </c>
      <c r="K1573" s="33">
        <v>0.269</v>
      </c>
      <c r="L1573" s="33">
        <v>0.291</v>
      </c>
    </row>
    <row r="1574" ht="17" spans="4:13">
      <c r="D1574" s="32" t="s">
        <v>311</v>
      </c>
      <c r="E1574" s="33">
        <v>0.141</v>
      </c>
      <c r="F1574" s="33">
        <v>0.132</v>
      </c>
      <c r="G1574" s="33">
        <v>0.087</v>
      </c>
      <c r="H1574" s="33">
        <v>0.081</v>
      </c>
      <c r="I1574" s="33">
        <v>0.113</v>
      </c>
      <c r="J1574" s="33">
        <v>0.267</v>
      </c>
      <c r="K1574" s="33">
        <v>0.273</v>
      </c>
      <c r="L1574" s="33">
        <v>0.255</v>
      </c>
      <c r="M1574" s="33">
        <v>0.391</v>
      </c>
    </row>
    <row r="1575" ht="17" spans="4:14">
      <c r="D1575" s="32" t="s">
        <v>318</v>
      </c>
      <c r="E1575" s="33">
        <v>0.073</v>
      </c>
      <c r="F1575" s="33">
        <v>0.072</v>
      </c>
      <c r="G1575" s="33">
        <v>0.1</v>
      </c>
      <c r="H1575" s="33">
        <v>0.076</v>
      </c>
      <c r="I1575" s="33">
        <v>0.122</v>
      </c>
      <c r="J1575" s="33">
        <v>0.088</v>
      </c>
      <c r="K1575" s="33">
        <v>0.122</v>
      </c>
      <c r="L1575" s="33">
        <v>0.106</v>
      </c>
      <c r="M1575" s="33">
        <v>0.169</v>
      </c>
      <c r="N1575" s="33">
        <v>0.485</v>
      </c>
    </row>
    <row r="1576" ht="17" spans="4:15">
      <c r="D1576" s="32" t="s">
        <v>317</v>
      </c>
      <c r="E1576" s="33">
        <v>0.111</v>
      </c>
      <c r="F1576" s="33">
        <v>0.126</v>
      </c>
      <c r="G1576" s="33">
        <v>0.141</v>
      </c>
      <c r="H1576" s="33">
        <v>0.127</v>
      </c>
      <c r="I1576" s="33">
        <v>0.15</v>
      </c>
      <c r="J1576" s="33">
        <v>0.1</v>
      </c>
      <c r="K1576" s="33">
        <v>0.103</v>
      </c>
      <c r="L1576" s="33">
        <v>0.105</v>
      </c>
      <c r="M1576" s="33">
        <v>0.169</v>
      </c>
      <c r="N1576" s="33">
        <v>0.298</v>
      </c>
      <c r="O1576" s="33">
        <v>0.612</v>
      </c>
    </row>
    <row r="1577" ht="17" spans="4:16">
      <c r="D1577" s="32" t="s">
        <v>316</v>
      </c>
      <c r="E1577" s="33">
        <v>0.146</v>
      </c>
      <c r="F1577" s="33">
        <v>0.159</v>
      </c>
      <c r="G1577" s="33">
        <v>0.223</v>
      </c>
      <c r="H1577" s="33">
        <v>0.209</v>
      </c>
      <c r="I1577" s="33">
        <v>0.161</v>
      </c>
      <c r="J1577" s="33">
        <v>0.092</v>
      </c>
      <c r="K1577" s="33">
        <v>0.097</v>
      </c>
      <c r="L1577" s="33">
        <v>0.104</v>
      </c>
      <c r="M1577" s="33">
        <v>0.129</v>
      </c>
      <c r="N1577" s="33">
        <v>0.206</v>
      </c>
      <c r="O1577" s="33">
        <v>0.284</v>
      </c>
      <c r="P1577" s="33">
        <v>0.391</v>
      </c>
    </row>
    <row r="1578" ht="17" spans="4:17">
      <c r="D1578" s="32" t="s">
        <v>315</v>
      </c>
      <c r="E1578" s="33">
        <v>0.118</v>
      </c>
      <c r="F1578" s="33">
        <v>0.119</v>
      </c>
      <c r="G1578" s="33">
        <v>0.118</v>
      </c>
      <c r="H1578" s="33">
        <v>0.097</v>
      </c>
      <c r="I1578" s="33">
        <v>0.064</v>
      </c>
      <c r="J1578" s="33">
        <v>0.083</v>
      </c>
      <c r="K1578" s="33">
        <v>0.03</v>
      </c>
      <c r="L1578" s="33">
        <v>0.038</v>
      </c>
      <c r="M1578" s="33">
        <v>0.094</v>
      </c>
      <c r="N1578" s="33">
        <v>0.123</v>
      </c>
      <c r="O1578" s="33">
        <v>0.249</v>
      </c>
      <c r="P1578" s="33">
        <v>0.209</v>
      </c>
      <c r="Q1578" s="33">
        <v>0.806</v>
      </c>
    </row>
    <row r="1580" spans="4:4">
      <c r="D1580" s="20" t="s">
        <v>333</v>
      </c>
    </row>
    <row r="1582" ht="34" spans="4:17">
      <c r="D1582" s="33"/>
      <c r="E1582" s="33" t="s">
        <v>457</v>
      </c>
      <c r="F1582" s="33" t="s">
        <v>458</v>
      </c>
      <c r="G1582" s="33" t="s">
        <v>79</v>
      </c>
      <c r="H1582" s="33" t="s">
        <v>80</v>
      </c>
      <c r="I1582" s="33" t="s">
        <v>81</v>
      </c>
      <c r="J1582" s="33" t="s">
        <v>314</v>
      </c>
      <c r="K1582" s="33" t="s">
        <v>313</v>
      </c>
      <c r="L1582" s="33" t="s">
        <v>312</v>
      </c>
      <c r="M1582" s="33" t="s">
        <v>311</v>
      </c>
      <c r="N1582" s="33" t="s">
        <v>318</v>
      </c>
      <c r="O1582" s="33" t="s">
        <v>317</v>
      </c>
      <c r="P1582" s="33" t="s">
        <v>316</v>
      </c>
      <c r="Q1582" s="33" t="s">
        <v>315</v>
      </c>
    </row>
    <row r="1583" ht="17" spans="4:4">
      <c r="D1583" s="32" t="s">
        <v>456</v>
      </c>
    </row>
    <row r="1584" ht="17" spans="4:5">
      <c r="D1584" s="32" t="s">
        <v>457</v>
      </c>
      <c r="E1584" s="33">
        <v>0.547</v>
      </c>
    </row>
    <row r="1585" ht="17" spans="4:6">
      <c r="D1585" s="32" t="s">
        <v>458</v>
      </c>
      <c r="E1585" s="33">
        <v>0.419</v>
      </c>
      <c r="F1585" s="33">
        <v>0.466</v>
      </c>
    </row>
    <row r="1586" ht="17" spans="4:7">
      <c r="D1586" s="32" t="s">
        <v>79</v>
      </c>
      <c r="E1586" s="33">
        <v>0.301</v>
      </c>
      <c r="F1586" s="33">
        <v>0.31</v>
      </c>
      <c r="G1586" s="33">
        <v>0.687</v>
      </c>
    </row>
    <row r="1587" ht="17" spans="4:8">
      <c r="D1587" s="32" t="s">
        <v>80</v>
      </c>
      <c r="E1587" s="33">
        <v>0.323</v>
      </c>
      <c r="F1587" s="33">
        <v>0.321</v>
      </c>
      <c r="G1587" s="33">
        <v>0.559</v>
      </c>
      <c r="H1587" s="33">
        <v>0.706</v>
      </c>
    </row>
    <row r="1588" ht="17" spans="4:9">
      <c r="D1588" s="32" t="s">
        <v>81</v>
      </c>
      <c r="E1588" s="33">
        <v>0.212</v>
      </c>
      <c r="F1588" s="33">
        <v>0.202</v>
      </c>
      <c r="G1588" s="33">
        <v>0.382</v>
      </c>
      <c r="H1588" s="33">
        <v>0.401</v>
      </c>
      <c r="I1588" s="33">
        <v>0.574</v>
      </c>
    </row>
    <row r="1589" ht="17" spans="4:10">
      <c r="D1589" s="32" t="s">
        <v>314</v>
      </c>
      <c r="E1589" s="33">
        <v>0.229</v>
      </c>
      <c r="F1589" s="33">
        <v>0.216</v>
      </c>
      <c r="G1589" s="33">
        <v>0.186</v>
      </c>
      <c r="H1589" s="33">
        <v>0.172</v>
      </c>
      <c r="I1589" s="33">
        <v>0.179</v>
      </c>
      <c r="J1589" s="33">
        <v>0.517</v>
      </c>
    </row>
    <row r="1590" ht="17" spans="4:11">
      <c r="D1590" s="32" t="s">
        <v>313</v>
      </c>
      <c r="E1590" s="33">
        <v>0.183</v>
      </c>
      <c r="F1590" s="33">
        <v>0.176</v>
      </c>
      <c r="G1590" s="33">
        <v>0.179</v>
      </c>
      <c r="H1590" s="33">
        <v>0.18</v>
      </c>
      <c r="I1590" s="33">
        <v>0.202</v>
      </c>
      <c r="J1590" s="33">
        <v>0.31</v>
      </c>
      <c r="K1590" s="33">
        <v>0.39</v>
      </c>
    </row>
    <row r="1591" ht="17" spans="4:12">
      <c r="D1591" s="32" t="s">
        <v>312</v>
      </c>
      <c r="E1591" s="33">
        <v>0.187</v>
      </c>
      <c r="F1591" s="33">
        <v>0.177</v>
      </c>
      <c r="G1591" s="33">
        <v>0.184</v>
      </c>
      <c r="H1591" s="33">
        <v>0.185</v>
      </c>
      <c r="I1591" s="33">
        <v>0.203</v>
      </c>
      <c r="J1591" s="33">
        <v>0.302</v>
      </c>
      <c r="K1591" s="33">
        <v>0.342</v>
      </c>
      <c r="L1591" s="33">
        <v>0.362</v>
      </c>
    </row>
    <row r="1592" ht="17" spans="4:13">
      <c r="D1592" s="32" t="s">
        <v>311</v>
      </c>
      <c r="E1592" s="33">
        <v>0.229</v>
      </c>
      <c r="F1592" s="33">
        <v>0.212</v>
      </c>
      <c r="G1592" s="33">
        <v>0.187</v>
      </c>
      <c r="H1592" s="33">
        <v>0.181</v>
      </c>
      <c r="I1592" s="33">
        <v>0.198</v>
      </c>
      <c r="J1592" s="33">
        <v>0.372</v>
      </c>
      <c r="K1592" s="33">
        <v>0.35</v>
      </c>
      <c r="L1592" s="33">
        <v>0.334</v>
      </c>
      <c r="M1592" s="33">
        <v>0.507</v>
      </c>
    </row>
    <row r="1593" ht="17" spans="4:14">
      <c r="D1593" s="32" t="s">
        <v>318</v>
      </c>
      <c r="E1593" s="33">
        <v>0.166</v>
      </c>
      <c r="F1593" s="33">
        <v>0.16</v>
      </c>
      <c r="G1593" s="33">
        <v>0.22</v>
      </c>
      <c r="H1593" s="33">
        <v>0.198</v>
      </c>
      <c r="I1593" s="33">
        <v>0.246</v>
      </c>
      <c r="J1593" s="33">
        <v>0.192</v>
      </c>
      <c r="K1593" s="33">
        <v>0.215</v>
      </c>
      <c r="L1593" s="33">
        <v>0.196</v>
      </c>
      <c r="M1593" s="33">
        <v>0.269</v>
      </c>
      <c r="N1593" s="33">
        <v>0.713</v>
      </c>
    </row>
    <row r="1594" ht="17" spans="4:15">
      <c r="D1594" s="32" t="s">
        <v>317</v>
      </c>
      <c r="E1594" s="33">
        <v>0.224</v>
      </c>
      <c r="F1594" s="33">
        <v>0.225</v>
      </c>
      <c r="G1594" s="33">
        <v>0.267</v>
      </c>
      <c r="H1594" s="33">
        <v>0.256</v>
      </c>
      <c r="I1594" s="33">
        <v>0.268</v>
      </c>
      <c r="J1594" s="33">
        <v>0.212</v>
      </c>
      <c r="K1594" s="33">
        <v>0.198</v>
      </c>
      <c r="L1594" s="33">
        <v>0.2</v>
      </c>
      <c r="M1594" s="33">
        <v>0.287</v>
      </c>
      <c r="N1594" s="33">
        <v>0.449</v>
      </c>
      <c r="O1594" s="33">
        <v>0.794</v>
      </c>
    </row>
    <row r="1595" ht="17" spans="4:16">
      <c r="D1595" s="32" t="s">
        <v>316</v>
      </c>
      <c r="E1595" s="33">
        <v>0.237</v>
      </c>
      <c r="F1595" s="33">
        <v>0.243</v>
      </c>
      <c r="G1595" s="33">
        <v>0.329</v>
      </c>
      <c r="H1595" s="33">
        <v>0.314</v>
      </c>
      <c r="I1595" s="33">
        <v>0.262</v>
      </c>
      <c r="J1595" s="33">
        <v>0.174</v>
      </c>
      <c r="K1595" s="33">
        <v>0.171</v>
      </c>
      <c r="L1595" s="33">
        <v>0.175</v>
      </c>
      <c r="M1595" s="33">
        <v>0.205</v>
      </c>
      <c r="N1595" s="33">
        <v>0.334</v>
      </c>
      <c r="O1595" s="33">
        <v>0.413</v>
      </c>
      <c r="P1595" s="33">
        <v>0.517</v>
      </c>
    </row>
    <row r="1596" ht="17" spans="4:17">
      <c r="D1596" s="32" t="s">
        <v>315</v>
      </c>
      <c r="E1596" s="33">
        <v>0.244</v>
      </c>
      <c r="F1596" s="33">
        <v>0.241</v>
      </c>
      <c r="G1596" s="33">
        <v>0.266</v>
      </c>
      <c r="H1596" s="33">
        <v>0.243</v>
      </c>
      <c r="I1596" s="33">
        <v>0.197</v>
      </c>
      <c r="J1596" s="33">
        <v>0.214</v>
      </c>
      <c r="K1596" s="33">
        <v>0.135</v>
      </c>
      <c r="L1596" s="33">
        <v>0.142</v>
      </c>
      <c r="M1596" s="33">
        <v>0.22</v>
      </c>
      <c r="N1596" s="33">
        <v>0.263</v>
      </c>
      <c r="O1596" s="33">
        <v>0.416</v>
      </c>
      <c r="P1596" s="33">
        <v>0.347</v>
      </c>
      <c r="Q1596" s="33">
        <v>1.02</v>
      </c>
    </row>
    <row r="1598" spans="4:4">
      <c r="D1598" s="20" t="s">
        <v>336</v>
      </c>
    </row>
    <row r="1600" ht="34" spans="4:17">
      <c r="D1600" s="33"/>
      <c r="E1600" s="33" t="s">
        <v>457</v>
      </c>
      <c r="F1600" s="33" t="s">
        <v>458</v>
      </c>
      <c r="G1600" s="33" t="s">
        <v>79</v>
      </c>
      <c r="H1600" s="33" t="s">
        <v>80</v>
      </c>
      <c r="I1600" s="33" t="s">
        <v>81</v>
      </c>
      <c r="J1600" s="33" t="s">
        <v>314</v>
      </c>
      <c r="K1600" s="33" t="s">
        <v>313</v>
      </c>
      <c r="L1600" s="33" t="s">
        <v>312</v>
      </c>
      <c r="M1600" s="33" t="s">
        <v>311</v>
      </c>
      <c r="N1600" s="33" t="s">
        <v>318</v>
      </c>
      <c r="O1600" s="33" t="s">
        <v>317</v>
      </c>
      <c r="P1600" s="33" t="s">
        <v>316</v>
      </c>
      <c r="Q1600" s="33" t="s">
        <v>315</v>
      </c>
    </row>
    <row r="1601" ht="17" spans="4:4">
      <c r="D1601" s="32" t="s">
        <v>456</v>
      </c>
    </row>
    <row r="1602" ht="17" spans="4:5">
      <c r="D1602" s="32" t="s">
        <v>457</v>
      </c>
      <c r="E1602" s="33">
        <v>0.001</v>
      </c>
    </row>
    <row r="1603" ht="17" spans="4:6">
      <c r="D1603" s="32" t="s">
        <v>458</v>
      </c>
      <c r="E1603" s="33">
        <v>0.001</v>
      </c>
      <c r="F1603" s="33">
        <v>0.001</v>
      </c>
    </row>
    <row r="1604" ht="17" spans="4:7">
      <c r="D1604" s="32" t="s">
        <v>79</v>
      </c>
      <c r="E1604" s="33">
        <v>0.001</v>
      </c>
      <c r="F1604" s="33">
        <v>0.001</v>
      </c>
      <c r="G1604" s="33">
        <v>0</v>
      </c>
    </row>
    <row r="1605" ht="17" spans="4:8">
      <c r="D1605" s="32" t="s">
        <v>80</v>
      </c>
      <c r="E1605" s="33">
        <v>0.001</v>
      </c>
      <c r="F1605" s="33">
        <v>0.001</v>
      </c>
      <c r="G1605" s="33">
        <v>0.001</v>
      </c>
      <c r="H1605" s="33">
        <v>0.001</v>
      </c>
    </row>
    <row r="1606" ht="17" spans="4:9">
      <c r="D1606" s="32" t="s">
        <v>81</v>
      </c>
      <c r="E1606" s="33">
        <v>0.001</v>
      </c>
      <c r="F1606" s="33">
        <v>0.001</v>
      </c>
      <c r="G1606" s="33">
        <v>0.001</v>
      </c>
      <c r="H1606" s="33">
        <v>0.001</v>
      </c>
      <c r="I1606" s="33">
        <v>0</v>
      </c>
    </row>
    <row r="1607" ht="17" spans="4:10">
      <c r="D1607" s="32" t="s">
        <v>314</v>
      </c>
      <c r="E1607" s="33">
        <v>0.001</v>
      </c>
      <c r="F1607" s="33">
        <v>0.001</v>
      </c>
      <c r="G1607" s="33">
        <v>0.001</v>
      </c>
      <c r="H1607" s="33">
        <v>0.001</v>
      </c>
      <c r="I1607" s="33">
        <v>0.001</v>
      </c>
      <c r="J1607" s="33">
        <v>0.001</v>
      </c>
    </row>
    <row r="1608" ht="17" spans="4:11">
      <c r="D1608" s="32" t="s">
        <v>313</v>
      </c>
      <c r="E1608" s="33">
        <v>0.001</v>
      </c>
      <c r="F1608" s="33">
        <v>0.001</v>
      </c>
      <c r="G1608" s="33">
        <v>0.001</v>
      </c>
      <c r="H1608" s="33">
        <v>0.001</v>
      </c>
      <c r="I1608" s="33">
        <v>0.001</v>
      </c>
      <c r="J1608" s="33">
        <v>0.001</v>
      </c>
      <c r="K1608" s="33">
        <v>0.001</v>
      </c>
    </row>
    <row r="1609" ht="17" spans="4:12">
      <c r="D1609" s="32" t="s">
        <v>312</v>
      </c>
      <c r="E1609" s="33">
        <v>0.001</v>
      </c>
      <c r="F1609" s="33">
        <v>0.001</v>
      </c>
      <c r="G1609" s="33">
        <v>0.001</v>
      </c>
      <c r="H1609" s="33">
        <v>0.001</v>
      </c>
      <c r="I1609" s="33">
        <v>0.001</v>
      </c>
      <c r="J1609" s="33">
        <v>0.001</v>
      </c>
      <c r="K1609" s="33">
        <v>0.001</v>
      </c>
      <c r="L1609" s="33">
        <v>0.001</v>
      </c>
    </row>
    <row r="1610" ht="17" spans="4:13">
      <c r="D1610" s="32" t="s">
        <v>311</v>
      </c>
      <c r="E1610" s="33">
        <v>0.001</v>
      </c>
      <c r="F1610" s="33">
        <v>0.001</v>
      </c>
      <c r="G1610" s="33">
        <v>0.001</v>
      </c>
      <c r="H1610" s="33">
        <v>0.001</v>
      </c>
      <c r="I1610" s="33">
        <v>0.001</v>
      </c>
      <c r="J1610" s="33">
        <v>0.001</v>
      </c>
      <c r="K1610" s="33">
        <v>0.001</v>
      </c>
      <c r="L1610" s="33">
        <v>0.001</v>
      </c>
      <c r="M1610" s="33">
        <v>0.001</v>
      </c>
    </row>
    <row r="1611" ht="17" spans="4:14">
      <c r="D1611" s="32" t="s">
        <v>318</v>
      </c>
      <c r="E1611" s="33">
        <v>0.001</v>
      </c>
      <c r="F1611" s="33">
        <v>0.001</v>
      </c>
      <c r="G1611" s="33">
        <v>0.001</v>
      </c>
      <c r="H1611" s="33">
        <v>0.001</v>
      </c>
      <c r="I1611" s="33">
        <v>0.001</v>
      </c>
      <c r="J1611" s="33">
        <v>0.001</v>
      </c>
      <c r="K1611" s="33">
        <v>0.001</v>
      </c>
      <c r="L1611" s="33">
        <v>0.001</v>
      </c>
      <c r="M1611" s="33">
        <v>0.001</v>
      </c>
      <c r="N1611" s="33">
        <v>0</v>
      </c>
    </row>
    <row r="1612" ht="17" spans="4:15">
      <c r="D1612" s="32" t="s">
        <v>317</v>
      </c>
      <c r="E1612" s="33">
        <v>0.001</v>
      </c>
      <c r="F1612" s="33">
        <v>0.001</v>
      </c>
      <c r="G1612" s="33">
        <v>0.001</v>
      </c>
      <c r="H1612" s="33">
        <v>0.001</v>
      </c>
      <c r="I1612" s="33">
        <v>0.001</v>
      </c>
      <c r="J1612" s="33">
        <v>0.001</v>
      </c>
      <c r="K1612" s="33">
        <v>0.001</v>
      </c>
      <c r="L1612" s="33">
        <v>0.001</v>
      </c>
      <c r="M1612" s="33">
        <v>0.001</v>
      </c>
      <c r="N1612" s="33">
        <v>0.001</v>
      </c>
      <c r="O1612" s="33">
        <v>0.001</v>
      </c>
    </row>
    <row r="1613" ht="17" spans="4:16">
      <c r="D1613" s="32" t="s">
        <v>316</v>
      </c>
      <c r="E1613" s="33">
        <v>0.001</v>
      </c>
      <c r="F1613" s="33">
        <v>0.001</v>
      </c>
      <c r="G1613" s="33">
        <v>0.001</v>
      </c>
      <c r="H1613" s="33">
        <v>0.001</v>
      </c>
      <c r="I1613" s="33">
        <v>0.001</v>
      </c>
      <c r="J1613" s="33">
        <v>0.001</v>
      </c>
      <c r="K1613" s="33">
        <v>0.001</v>
      </c>
      <c r="L1613" s="33">
        <v>0.001</v>
      </c>
      <c r="M1613" s="33">
        <v>0.001</v>
      </c>
      <c r="N1613" s="33">
        <v>0.001</v>
      </c>
      <c r="O1613" s="33">
        <v>0.001</v>
      </c>
      <c r="P1613" s="33">
        <v>0.001</v>
      </c>
    </row>
    <row r="1614" ht="17" spans="4:17">
      <c r="D1614" s="32" t="s">
        <v>315</v>
      </c>
      <c r="E1614" s="33">
        <v>0.001</v>
      </c>
      <c r="F1614" s="33">
        <v>0.001</v>
      </c>
      <c r="G1614" s="33">
        <v>0.001</v>
      </c>
      <c r="H1614" s="33">
        <v>0.001</v>
      </c>
      <c r="I1614" s="33">
        <v>0.001</v>
      </c>
      <c r="J1614" s="33">
        <v>0.001</v>
      </c>
      <c r="K1614" s="33">
        <v>0.004</v>
      </c>
      <c r="L1614" s="33">
        <v>0.001</v>
      </c>
      <c r="M1614" s="33">
        <v>0.001</v>
      </c>
      <c r="N1614" s="33">
        <v>0.001</v>
      </c>
      <c r="O1614" s="33">
        <v>0.001</v>
      </c>
      <c r="P1614" s="33">
        <v>0.001</v>
      </c>
      <c r="Q1614" s="33">
        <v>0.001</v>
      </c>
    </row>
    <row r="1616" spans="4:4">
      <c r="D1616" s="20" t="s">
        <v>338</v>
      </c>
    </row>
    <row r="1618" spans="4:4">
      <c r="D1618" s="20" t="s">
        <v>339</v>
      </c>
    </row>
    <row r="1620" ht="34" spans="4:17">
      <c r="D1620" s="33"/>
      <c r="E1620" s="33" t="s">
        <v>457</v>
      </c>
      <c r="F1620" s="33" t="s">
        <v>458</v>
      </c>
      <c r="G1620" s="33" t="s">
        <v>79</v>
      </c>
      <c r="H1620" s="33" t="s">
        <v>80</v>
      </c>
      <c r="I1620" s="33" t="s">
        <v>81</v>
      </c>
      <c r="J1620" s="33" t="s">
        <v>314</v>
      </c>
      <c r="K1620" s="33" t="s">
        <v>313</v>
      </c>
      <c r="L1620" s="33" t="s">
        <v>312</v>
      </c>
      <c r="M1620" s="33" t="s">
        <v>311</v>
      </c>
      <c r="N1620" s="33" t="s">
        <v>318</v>
      </c>
      <c r="O1620" s="33" t="s">
        <v>317</v>
      </c>
      <c r="P1620" s="33" t="s">
        <v>316</v>
      </c>
      <c r="Q1620" s="33" t="s">
        <v>315</v>
      </c>
    </row>
    <row r="1621" ht="17" spans="4:4">
      <c r="D1621" s="32" t="s">
        <v>456</v>
      </c>
    </row>
    <row r="1622" ht="17" spans="4:5">
      <c r="D1622" s="32" t="s">
        <v>457</v>
      </c>
      <c r="E1622" s="33">
        <v>1</v>
      </c>
    </row>
    <row r="1623" ht="17" spans="4:6">
      <c r="D1623" s="32" t="s">
        <v>458</v>
      </c>
      <c r="E1623" s="33">
        <v>0.775</v>
      </c>
      <c r="F1623" s="33">
        <v>1</v>
      </c>
    </row>
    <row r="1624" ht="17" spans="4:7">
      <c r="D1624" s="32" t="s">
        <v>79</v>
      </c>
      <c r="E1624" s="33">
        <v>0.38</v>
      </c>
      <c r="F1624" s="33">
        <v>0.441</v>
      </c>
      <c r="G1624" s="33">
        <v>1</v>
      </c>
    </row>
    <row r="1625" ht="17" spans="4:8">
      <c r="D1625" s="32" t="s">
        <v>80</v>
      </c>
      <c r="E1625" s="33">
        <v>0.404</v>
      </c>
      <c r="F1625" s="33">
        <v>0.451</v>
      </c>
      <c r="G1625" s="33">
        <v>0.72</v>
      </c>
      <c r="H1625" s="33">
        <v>1</v>
      </c>
    </row>
    <row r="1626" ht="17" spans="4:9">
      <c r="D1626" s="32" t="s">
        <v>81</v>
      </c>
      <c r="E1626" s="33">
        <v>0.246</v>
      </c>
      <c r="F1626" s="33">
        <v>0.26</v>
      </c>
      <c r="G1626" s="33">
        <v>0.483</v>
      </c>
      <c r="H1626" s="33">
        <v>0.493</v>
      </c>
      <c r="I1626" s="33">
        <v>1</v>
      </c>
    </row>
    <row r="1627" ht="17" spans="4:10">
      <c r="D1627" s="32" t="s">
        <v>314</v>
      </c>
      <c r="E1627" s="33">
        <v>0.298</v>
      </c>
      <c r="F1627" s="33">
        <v>0.302</v>
      </c>
      <c r="G1627" s="33">
        <v>0.169</v>
      </c>
      <c r="H1627" s="33">
        <v>0.144</v>
      </c>
      <c r="I1627" s="33">
        <v>0.185</v>
      </c>
      <c r="J1627" s="33">
        <v>1</v>
      </c>
    </row>
    <row r="1628" ht="17" spans="4:11">
      <c r="D1628" s="32" t="s">
        <v>313</v>
      </c>
      <c r="E1628" s="33">
        <v>0.271</v>
      </c>
      <c r="F1628" s="33">
        <v>0.297</v>
      </c>
      <c r="G1628" s="33">
        <v>0.184</v>
      </c>
      <c r="H1628" s="33">
        <v>0.18</v>
      </c>
      <c r="I1628" s="33">
        <v>0.288</v>
      </c>
      <c r="J1628" s="33">
        <v>0.6</v>
      </c>
      <c r="K1628" s="33">
        <v>1</v>
      </c>
    </row>
    <row r="1629" ht="17" spans="4:12">
      <c r="D1629" s="32" t="s">
        <v>312</v>
      </c>
      <c r="E1629" s="33">
        <v>0.298</v>
      </c>
      <c r="F1629" s="33">
        <v>0.306</v>
      </c>
      <c r="G1629" s="33">
        <v>0.212</v>
      </c>
      <c r="H1629" s="33">
        <v>0.21</v>
      </c>
      <c r="I1629" s="33">
        <v>0.3</v>
      </c>
      <c r="J1629" s="33">
        <v>0.603</v>
      </c>
      <c r="K1629" s="33">
        <v>0.868</v>
      </c>
      <c r="L1629" s="33">
        <v>1</v>
      </c>
    </row>
    <row r="1630" ht="17" spans="4:13">
      <c r="D1630" s="32" t="s">
        <v>311</v>
      </c>
      <c r="E1630" s="33">
        <v>0.305</v>
      </c>
      <c r="F1630" s="33">
        <v>0.312</v>
      </c>
      <c r="G1630" s="33">
        <v>0.164</v>
      </c>
      <c r="H1630" s="33">
        <v>0.154</v>
      </c>
      <c r="I1630" s="33">
        <v>0.241</v>
      </c>
      <c r="J1630" s="33">
        <v>0.627</v>
      </c>
      <c r="K1630" s="33">
        <v>0.742</v>
      </c>
      <c r="L1630" s="33">
        <v>0.721</v>
      </c>
      <c r="M1630" s="33">
        <v>1</v>
      </c>
    </row>
    <row r="1631" ht="17" spans="4:14">
      <c r="D1631" s="32" t="s">
        <v>318</v>
      </c>
      <c r="E1631" s="33">
        <v>0.135</v>
      </c>
      <c r="F1631" s="33">
        <v>0.142</v>
      </c>
      <c r="G1631" s="33">
        <v>0.171</v>
      </c>
      <c r="H1631" s="33">
        <v>0.125</v>
      </c>
      <c r="I1631" s="33">
        <v>0.23</v>
      </c>
      <c r="J1631" s="33">
        <v>0.164</v>
      </c>
      <c r="K1631" s="33">
        <v>0.265</v>
      </c>
      <c r="L1631" s="33">
        <v>0.242</v>
      </c>
      <c r="M1631" s="33">
        <v>0.331</v>
      </c>
      <c r="N1631" s="33">
        <v>1</v>
      </c>
    </row>
    <row r="1632" ht="17" spans="4:15">
      <c r="D1632" s="32" t="s">
        <v>317</v>
      </c>
      <c r="E1632" s="33">
        <v>0.192</v>
      </c>
      <c r="F1632" s="33">
        <v>0.234</v>
      </c>
      <c r="G1632" s="33">
        <v>0.222</v>
      </c>
      <c r="H1632" s="33">
        <v>0.191</v>
      </c>
      <c r="I1632" s="33">
        <v>0.264</v>
      </c>
      <c r="J1632" s="33">
        <v>0.17</v>
      </c>
      <c r="K1632" s="33">
        <v>0.208</v>
      </c>
      <c r="L1632" s="33">
        <v>0.219</v>
      </c>
      <c r="M1632" s="33">
        <v>0.313</v>
      </c>
      <c r="N1632" s="33">
        <v>0.496</v>
      </c>
      <c r="O1632" s="33">
        <v>1</v>
      </c>
    </row>
    <row r="1633" ht="17" spans="4:16">
      <c r="D1633" s="32" t="s">
        <v>316</v>
      </c>
      <c r="E1633" s="33">
        <v>0.327</v>
      </c>
      <c r="F1633" s="33">
        <v>0.382</v>
      </c>
      <c r="G1633" s="33">
        <v>0.446</v>
      </c>
      <c r="H1633" s="33">
        <v>0.414</v>
      </c>
      <c r="I1633" s="33">
        <v>0.366</v>
      </c>
      <c r="J1633" s="33">
        <v>0.201</v>
      </c>
      <c r="K1633" s="33">
        <v>0.246</v>
      </c>
      <c r="L1633" s="33">
        <v>0.279</v>
      </c>
      <c r="M1633" s="33">
        <v>0.297</v>
      </c>
      <c r="N1633" s="33">
        <v>0.422</v>
      </c>
      <c r="O1633" s="33">
        <v>0.541</v>
      </c>
      <c r="P1633" s="33">
        <v>1</v>
      </c>
    </row>
    <row r="1634" ht="17" spans="4:17">
      <c r="D1634" s="32" t="s">
        <v>315</v>
      </c>
      <c r="E1634" s="33">
        <v>0.178</v>
      </c>
      <c r="F1634" s="33">
        <v>0.195</v>
      </c>
      <c r="G1634" s="33">
        <v>0.164</v>
      </c>
      <c r="H1634" s="33">
        <v>0.133</v>
      </c>
      <c r="I1634" s="33">
        <v>0.096</v>
      </c>
      <c r="J1634" s="33">
        <v>0.13</v>
      </c>
      <c r="K1634" s="33">
        <v>0.056</v>
      </c>
      <c r="L1634" s="33">
        <v>0.07</v>
      </c>
      <c r="M1634" s="33">
        <v>0.155</v>
      </c>
      <c r="N1634" s="33">
        <v>0.17</v>
      </c>
      <c r="O1634" s="33">
        <v>0.326</v>
      </c>
      <c r="P1634" s="33">
        <v>0.341</v>
      </c>
      <c r="Q1634" s="33">
        <v>1</v>
      </c>
    </row>
    <row r="1636" spans="4:4">
      <c r="D1636" s="20" t="s">
        <v>341</v>
      </c>
    </row>
    <row r="1638" ht="34" spans="4:17">
      <c r="D1638" s="33"/>
      <c r="E1638" s="33" t="s">
        <v>457</v>
      </c>
      <c r="F1638" s="33" t="s">
        <v>458</v>
      </c>
      <c r="G1638" s="33" t="s">
        <v>79</v>
      </c>
      <c r="H1638" s="33" t="s">
        <v>80</v>
      </c>
      <c r="I1638" s="33" t="s">
        <v>81</v>
      </c>
      <c r="J1638" s="33" t="s">
        <v>314</v>
      </c>
      <c r="K1638" s="33" t="s">
        <v>313</v>
      </c>
      <c r="L1638" s="33" t="s">
        <v>312</v>
      </c>
      <c r="M1638" s="33" t="s">
        <v>311</v>
      </c>
      <c r="N1638" s="33" t="s">
        <v>318</v>
      </c>
      <c r="O1638" s="33" t="s">
        <v>317</v>
      </c>
      <c r="P1638" s="33" t="s">
        <v>316</v>
      </c>
      <c r="Q1638" s="33" t="s">
        <v>315</v>
      </c>
    </row>
    <row r="1639" ht="17" spans="4:4">
      <c r="D1639" s="32" t="s">
        <v>456</v>
      </c>
    </row>
    <row r="1640" ht="17" spans="4:5">
      <c r="D1640" s="32" t="s">
        <v>457</v>
      </c>
      <c r="E1640" s="33">
        <v>1</v>
      </c>
    </row>
    <row r="1641" ht="17" spans="4:6">
      <c r="D1641" s="32" t="s">
        <v>458</v>
      </c>
      <c r="E1641" s="33">
        <v>0.849</v>
      </c>
      <c r="F1641" s="33">
        <v>1</v>
      </c>
    </row>
    <row r="1642" ht="17" spans="4:7">
      <c r="D1642" s="32" t="s">
        <v>79</v>
      </c>
      <c r="E1642" s="33">
        <v>0.546</v>
      </c>
      <c r="F1642" s="33">
        <v>0.598</v>
      </c>
      <c r="G1642" s="33">
        <v>1</v>
      </c>
    </row>
    <row r="1643" ht="17" spans="4:8">
      <c r="D1643" s="32" t="s">
        <v>80</v>
      </c>
      <c r="E1643" s="33">
        <v>0.565</v>
      </c>
      <c r="F1643" s="33">
        <v>0.604</v>
      </c>
      <c r="G1643" s="33">
        <v>0.831</v>
      </c>
      <c r="H1643" s="33">
        <v>1</v>
      </c>
    </row>
    <row r="1644" ht="17" spans="4:9">
      <c r="D1644" s="32" t="s">
        <v>81</v>
      </c>
      <c r="E1644" s="33">
        <v>0.43</v>
      </c>
      <c r="F1644" s="33">
        <v>0.441</v>
      </c>
      <c r="G1644" s="33">
        <v>0.646</v>
      </c>
      <c r="H1644" s="33">
        <v>0.667</v>
      </c>
      <c r="I1644" s="33">
        <v>1</v>
      </c>
    </row>
    <row r="1645" ht="17" spans="4:10">
      <c r="D1645" s="32" t="s">
        <v>314</v>
      </c>
      <c r="E1645" s="33">
        <v>0.463</v>
      </c>
      <c r="F1645" s="33">
        <v>0.474</v>
      </c>
      <c r="G1645" s="33">
        <v>0.346</v>
      </c>
      <c r="H1645" s="33">
        <v>0.317</v>
      </c>
      <c r="I1645" s="33">
        <v>0.375</v>
      </c>
      <c r="J1645" s="33">
        <v>1</v>
      </c>
    </row>
    <row r="1646" ht="17" spans="4:11">
      <c r="D1646" s="32" t="s">
        <v>313</v>
      </c>
      <c r="E1646" s="33">
        <v>0.426</v>
      </c>
      <c r="F1646" s="33">
        <v>0.442</v>
      </c>
      <c r="G1646" s="33">
        <v>0.372</v>
      </c>
      <c r="H1646" s="33">
        <v>0.372</v>
      </c>
      <c r="I1646" s="33">
        <v>0.476</v>
      </c>
      <c r="J1646" s="33">
        <v>0.736</v>
      </c>
      <c r="K1646" s="33">
        <v>1</v>
      </c>
    </row>
    <row r="1647" ht="17" spans="4:12">
      <c r="D1647" s="32" t="s">
        <v>312</v>
      </c>
      <c r="E1647" s="33">
        <v>0.447</v>
      </c>
      <c r="F1647" s="33">
        <v>0.456</v>
      </c>
      <c r="G1647" s="33">
        <v>0.4</v>
      </c>
      <c r="H1647" s="33">
        <v>0.404</v>
      </c>
      <c r="I1647" s="33">
        <v>0.497</v>
      </c>
      <c r="J1647" s="33">
        <v>0.738</v>
      </c>
      <c r="K1647" s="33">
        <v>0.925</v>
      </c>
      <c r="L1647" s="33">
        <v>1</v>
      </c>
    </row>
    <row r="1648" ht="17" spans="4:13">
      <c r="D1648" s="32" t="s">
        <v>311</v>
      </c>
      <c r="E1648" s="33">
        <v>0.471</v>
      </c>
      <c r="F1648" s="33">
        <v>0.479</v>
      </c>
      <c r="G1648" s="33">
        <v>0.355</v>
      </c>
      <c r="H1648" s="33">
        <v>0.341</v>
      </c>
      <c r="I1648" s="33">
        <v>0.426</v>
      </c>
      <c r="J1648" s="33">
        <v>0.76</v>
      </c>
      <c r="K1648" s="33">
        <v>0.831</v>
      </c>
      <c r="L1648" s="33">
        <v>0.819</v>
      </c>
      <c r="M1648" s="33">
        <v>1</v>
      </c>
    </row>
    <row r="1649" ht="17" spans="4:14">
      <c r="D1649" s="32" t="s">
        <v>318</v>
      </c>
      <c r="E1649" s="33">
        <v>0.306</v>
      </c>
      <c r="F1649" s="33">
        <v>0.32</v>
      </c>
      <c r="G1649" s="33">
        <v>0.353</v>
      </c>
      <c r="H1649" s="33">
        <v>0.32</v>
      </c>
      <c r="I1649" s="33">
        <v>0.426</v>
      </c>
      <c r="J1649" s="33">
        <v>0.364</v>
      </c>
      <c r="K1649" s="33">
        <v>0.461</v>
      </c>
      <c r="L1649" s="33">
        <v>0.438</v>
      </c>
      <c r="M1649" s="33">
        <v>0.52</v>
      </c>
      <c r="N1649" s="33">
        <v>1</v>
      </c>
    </row>
    <row r="1650" ht="17" spans="4:15">
      <c r="D1650" s="32" t="s">
        <v>317</v>
      </c>
      <c r="E1650" s="33">
        <v>0.371</v>
      </c>
      <c r="F1650" s="33">
        <v>0.404</v>
      </c>
      <c r="G1650" s="33">
        <v>0.399</v>
      </c>
      <c r="H1650" s="33">
        <v>0.377</v>
      </c>
      <c r="I1650" s="33">
        <v>0.431</v>
      </c>
      <c r="J1650" s="33">
        <v>0.363</v>
      </c>
      <c r="K1650" s="33">
        <v>0.384</v>
      </c>
      <c r="L1650" s="33">
        <v>0.4</v>
      </c>
      <c r="M1650" s="33">
        <v>0.488</v>
      </c>
      <c r="N1650" s="33">
        <v>0.643</v>
      </c>
      <c r="O1650" s="33">
        <v>1</v>
      </c>
    </row>
    <row r="1651" ht="17" spans="4:16">
      <c r="D1651" s="32" t="s">
        <v>316</v>
      </c>
      <c r="E1651" s="33">
        <v>0.484</v>
      </c>
      <c r="F1651" s="33">
        <v>0.533</v>
      </c>
      <c r="G1651" s="33">
        <v>0.595</v>
      </c>
      <c r="H1651" s="33">
        <v>0.561</v>
      </c>
      <c r="I1651" s="33">
        <v>0.522</v>
      </c>
      <c r="J1651" s="33">
        <v>0.372</v>
      </c>
      <c r="K1651" s="33">
        <v>0.413</v>
      </c>
      <c r="L1651" s="33">
        <v>0.436</v>
      </c>
      <c r="M1651" s="33">
        <v>0.45</v>
      </c>
      <c r="N1651" s="33">
        <v>0.595</v>
      </c>
      <c r="O1651" s="33">
        <v>0.676</v>
      </c>
      <c r="P1651" s="33">
        <v>1</v>
      </c>
    </row>
    <row r="1652" ht="17" spans="4:17">
      <c r="D1652" s="32" t="s">
        <v>315</v>
      </c>
      <c r="E1652" s="33">
        <v>0.353</v>
      </c>
      <c r="F1652" s="33">
        <v>0.378</v>
      </c>
      <c r="G1652" s="33">
        <v>0.343</v>
      </c>
      <c r="H1652" s="33">
        <v>0.314</v>
      </c>
      <c r="I1652" s="33">
        <v>0.284</v>
      </c>
      <c r="J1652" s="33">
        <v>0.316</v>
      </c>
      <c r="K1652" s="33">
        <v>0.235</v>
      </c>
      <c r="L1652" s="33">
        <v>0.255</v>
      </c>
      <c r="M1652" s="33">
        <v>0.332</v>
      </c>
      <c r="N1652" s="33">
        <v>0.35</v>
      </c>
      <c r="O1652" s="33">
        <v>0.498</v>
      </c>
      <c r="P1652" s="33">
        <v>0.503</v>
      </c>
      <c r="Q1652" s="33">
        <v>1</v>
      </c>
    </row>
    <row r="1654" spans="4:4">
      <c r="D1654" s="20" t="s">
        <v>344</v>
      </c>
    </row>
    <row r="1656" ht="34" spans="4:17">
      <c r="D1656" s="33"/>
      <c r="E1656" s="33" t="s">
        <v>457</v>
      </c>
      <c r="F1656" s="33" t="s">
        <v>458</v>
      </c>
      <c r="G1656" s="33" t="s">
        <v>79</v>
      </c>
      <c r="H1656" s="33" t="s">
        <v>80</v>
      </c>
      <c r="I1656" s="33" t="s">
        <v>81</v>
      </c>
      <c r="J1656" s="33" t="s">
        <v>314</v>
      </c>
      <c r="K1656" s="33" t="s">
        <v>313</v>
      </c>
      <c r="L1656" s="33" t="s">
        <v>312</v>
      </c>
      <c r="M1656" s="33" t="s">
        <v>311</v>
      </c>
      <c r="N1656" s="33" t="s">
        <v>318</v>
      </c>
      <c r="O1656" s="33" t="s">
        <v>317</v>
      </c>
      <c r="P1656" s="33" t="s">
        <v>316</v>
      </c>
      <c r="Q1656" s="33" t="s">
        <v>315</v>
      </c>
    </row>
    <row r="1657" ht="17" spans="4:4">
      <c r="D1657" s="32" t="s">
        <v>456</v>
      </c>
    </row>
    <row r="1658" ht="17" spans="4:5">
      <c r="D1658" s="32" t="s">
        <v>457</v>
      </c>
      <c r="E1658" s="33" t="s">
        <v>322</v>
      </c>
    </row>
    <row r="1659" ht="17" spans="4:6">
      <c r="D1659" s="32" t="s">
        <v>458</v>
      </c>
      <c r="E1659" s="33">
        <v>0.001</v>
      </c>
      <c r="F1659" s="33" t="s">
        <v>322</v>
      </c>
    </row>
    <row r="1660" ht="17" spans="4:7">
      <c r="D1660" s="32" t="s">
        <v>79</v>
      </c>
      <c r="E1660" s="33">
        <v>0.001</v>
      </c>
      <c r="F1660" s="33">
        <v>0.002</v>
      </c>
      <c r="G1660" s="33" t="s">
        <v>322</v>
      </c>
    </row>
    <row r="1661" ht="17" spans="4:8">
      <c r="D1661" s="32" t="s">
        <v>80</v>
      </c>
      <c r="E1661" s="33">
        <v>0.002</v>
      </c>
      <c r="F1661" s="33">
        <v>0.002</v>
      </c>
      <c r="G1661" s="33">
        <v>0.001</v>
      </c>
      <c r="H1661" s="33" t="s">
        <v>322</v>
      </c>
    </row>
    <row r="1662" ht="17" spans="4:9">
      <c r="D1662" s="32" t="s">
        <v>81</v>
      </c>
      <c r="E1662" s="33">
        <v>0.001</v>
      </c>
      <c r="F1662" s="33">
        <v>0.002</v>
      </c>
      <c r="G1662" s="33">
        <v>0.001</v>
      </c>
      <c r="H1662" s="33">
        <v>0.001</v>
      </c>
      <c r="I1662" s="33" t="s">
        <v>322</v>
      </c>
    </row>
    <row r="1663" ht="17" spans="4:10">
      <c r="D1663" s="32" t="s">
        <v>314</v>
      </c>
      <c r="E1663" s="33">
        <v>0.001</v>
      </c>
      <c r="F1663" s="33">
        <v>0.001</v>
      </c>
      <c r="G1663" s="33">
        <v>0.001</v>
      </c>
      <c r="H1663" s="33">
        <v>0.001</v>
      </c>
      <c r="I1663" s="33">
        <v>0.001</v>
      </c>
      <c r="J1663" s="33" t="s">
        <v>322</v>
      </c>
    </row>
    <row r="1664" ht="17" spans="4:11">
      <c r="D1664" s="32" t="s">
        <v>313</v>
      </c>
      <c r="E1664" s="33">
        <v>0.001</v>
      </c>
      <c r="F1664" s="33">
        <v>0.001</v>
      </c>
      <c r="G1664" s="33">
        <v>0.001</v>
      </c>
      <c r="H1664" s="33">
        <v>0.001</v>
      </c>
      <c r="I1664" s="33">
        <v>0.001</v>
      </c>
      <c r="J1664" s="33">
        <v>0.001</v>
      </c>
      <c r="K1664" s="33" t="s">
        <v>322</v>
      </c>
    </row>
    <row r="1665" ht="17" spans="4:12">
      <c r="D1665" s="32" t="s">
        <v>312</v>
      </c>
      <c r="E1665" s="33">
        <v>0.001</v>
      </c>
      <c r="F1665" s="33">
        <v>0.001</v>
      </c>
      <c r="G1665" s="33">
        <v>0.001</v>
      </c>
      <c r="H1665" s="33">
        <v>0.001</v>
      </c>
      <c r="I1665" s="33">
        <v>0.001</v>
      </c>
      <c r="J1665" s="33">
        <v>0.001</v>
      </c>
      <c r="K1665" s="33">
        <v>0.001</v>
      </c>
      <c r="L1665" s="33" t="s">
        <v>322</v>
      </c>
    </row>
    <row r="1666" ht="17" spans="4:13">
      <c r="D1666" s="32" t="s">
        <v>311</v>
      </c>
      <c r="E1666" s="33">
        <v>0.001</v>
      </c>
      <c r="F1666" s="33">
        <v>0.001</v>
      </c>
      <c r="G1666" s="33">
        <v>0.001</v>
      </c>
      <c r="H1666" s="33">
        <v>0.001</v>
      </c>
      <c r="I1666" s="33">
        <v>0.001</v>
      </c>
      <c r="J1666" s="33">
        <v>0.001</v>
      </c>
      <c r="K1666" s="33">
        <v>0.001</v>
      </c>
      <c r="L1666" s="33">
        <v>0.001</v>
      </c>
      <c r="M1666" s="33" t="s">
        <v>322</v>
      </c>
    </row>
    <row r="1667" ht="17" spans="4:14">
      <c r="D1667" s="32" t="s">
        <v>318</v>
      </c>
      <c r="E1667" s="33">
        <v>0.001</v>
      </c>
      <c r="F1667" s="33">
        <v>0.001</v>
      </c>
      <c r="G1667" s="33">
        <v>0.001</v>
      </c>
      <c r="H1667" s="33">
        <v>0.001</v>
      </c>
      <c r="I1667" s="33">
        <v>0.001</v>
      </c>
      <c r="J1667" s="33">
        <v>0.001</v>
      </c>
      <c r="K1667" s="33">
        <v>0.001</v>
      </c>
      <c r="L1667" s="33">
        <v>0.001</v>
      </c>
      <c r="M1667" s="33">
        <v>0.001</v>
      </c>
      <c r="N1667" s="33" t="s">
        <v>322</v>
      </c>
    </row>
    <row r="1668" ht="17" spans="4:15">
      <c r="D1668" s="32" t="s">
        <v>317</v>
      </c>
      <c r="E1668" s="33">
        <v>0.001</v>
      </c>
      <c r="F1668" s="33">
        <v>0.001</v>
      </c>
      <c r="G1668" s="33">
        <v>0.001</v>
      </c>
      <c r="H1668" s="33">
        <v>0.001</v>
      </c>
      <c r="I1668" s="33">
        <v>0.001</v>
      </c>
      <c r="J1668" s="33">
        <v>0.001</v>
      </c>
      <c r="K1668" s="33">
        <v>0.001</v>
      </c>
      <c r="L1668" s="33">
        <v>0.001</v>
      </c>
      <c r="M1668" s="33">
        <v>0.001</v>
      </c>
      <c r="N1668" s="33">
        <v>0.001</v>
      </c>
      <c r="O1668" s="33" t="s">
        <v>322</v>
      </c>
    </row>
    <row r="1669" ht="17" spans="4:16">
      <c r="D1669" s="32" t="s">
        <v>316</v>
      </c>
      <c r="E1669" s="33">
        <v>0.001</v>
      </c>
      <c r="F1669" s="33">
        <v>0.001</v>
      </c>
      <c r="G1669" s="33">
        <v>0.001</v>
      </c>
      <c r="H1669" s="33">
        <v>0.001</v>
      </c>
      <c r="I1669" s="33">
        <v>0.001</v>
      </c>
      <c r="J1669" s="33">
        <v>0.001</v>
      </c>
      <c r="K1669" s="33">
        <v>0.001</v>
      </c>
      <c r="L1669" s="33">
        <v>0.001</v>
      </c>
      <c r="M1669" s="33">
        <v>0.001</v>
      </c>
      <c r="N1669" s="33">
        <v>0.001</v>
      </c>
      <c r="O1669" s="33">
        <v>0.001</v>
      </c>
      <c r="P1669" s="33" t="s">
        <v>322</v>
      </c>
    </row>
    <row r="1670" ht="17" spans="4:17">
      <c r="D1670" s="32" t="s">
        <v>315</v>
      </c>
      <c r="E1670" s="33">
        <v>0.001</v>
      </c>
      <c r="F1670" s="33">
        <v>0.001</v>
      </c>
      <c r="G1670" s="33">
        <v>0.001</v>
      </c>
      <c r="H1670" s="33">
        <v>0.001</v>
      </c>
      <c r="I1670" s="33">
        <v>0.001</v>
      </c>
      <c r="J1670" s="33">
        <v>0.001</v>
      </c>
      <c r="K1670" s="33">
        <v>0.004</v>
      </c>
      <c r="L1670" s="33">
        <v>0.001</v>
      </c>
      <c r="M1670" s="33">
        <v>0.001</v>
      </c>
      <c r="N1670" s="33">
        <v>0.001</v>
      </c>
      <c r="O1670" s="33">
        <v>0.001</v>
      </c>
      <c r="P1670" s="33">
        <v>0.001</v>
      </c>
      <c r="Q1670" s="33" t="s">
        <v>322</v>
      </c>
    </row>
    <row r="1672" spans="4:4">
      <c r="D1672" s="20" t="s">
        <v>466</v>
      </c>
    </row>
    <row r="1674" spans="4:4">
      <c r="D1674" s="20" t="s">
        <v>533</v>
      </c>
    </row>
    <row r="1676" ht="34" spans="4:17">
      <c r="D1676" s="33"/>
      <c r="E1676" s="33" t="s">
        <v>457</v>
      </c>
      <c r="F1676" s="33" t="s">
        <v>458</v>
      </c>
      <c r="G1676" s="33" t="s">
        <v>79</v>
      </c>
      <c r="H1676" s="33" t="s">
        <v>80</v>
      </c>
      <c r="I1676" s="33" t="s">
        <v>81</v>
      </c>
      <c r="J1676" s="33" t="s">
        <v>314</v>
      </c>
      <c r="K1676" s="33" t="s">
        <v>313</v>
      </c>
      <c r="L1676" s="33" t="s">
        <v>312</v>
      </c>
      <c r="M1676" s="33" t="s">
        <v>311</v>
      </c>
      <c r="N1676" s="33" t="s">
        <v>318</v>
      </c>
      <c r="O1676" s="33" t="s">
        <v>317</v>
      </c>
      <c r="P1676" s="33" t="s">
        <v>316</v>
      </c>
      <c r="Q1676" s="33" t="s">
        <v>315</v>
      </c>
    </row>
    <row r="1677" ht="17" spans="4:17">
      <c r="D1677" s="32" t="s">
        <v>2</v>
      </c>
      <c r="E1677" s="33">
        <v>0.003</v>
      </c>
      <c r="F1677" s="33">
        <v>0.009</v>
      </c>
      <c r="G1677" s="33">
        <v>0.018</v>
      </c>
      <c r="H1677" s="33">
        <v>0.018</v>
      </c>
      <c r="I1677" s="33">
        <v>0.005</v>
      </c>
      <c r="J1677" s="33">
        <v>0.001</v>
      </c>
      <c r="K1677" s="33">
        <v>0.008</v>
      </c>
      <c r="L1677" s="33">
        <v>0.008</v>
      </c>
      <c r="M1677" s="33">
        <v>0.002</v>
      </c>
      <c r="N1677" s="33">
        <v>0.022</v>
      </c>
      <c r="O1677" s="33">
        <v>0.047</v>
      </c>
      <c r="P1677" s="33">
        <v>0.345</v>
      </c>
      <c r="Q1677" s="33">
        <v>0.025</v>
      </c>
    </row>
    <row r="1678" ht="17" spans="4:17">
      <c r="D1678" s="32" t="s">
        <v>11</v>
      </c>
      <c r="E1678" s="33">
        <v>0.002</v>
      </c>
      <c r="F1678" s="33">
        <v>0.006</v>
      </c>
      <c r="G1678" s="35">
        <v>-0.001</v>
      </c>
      <c r="H1678" s="35">
        <v>-0.001</v>
      </c>
      <c r="I1678" s="35">
        <v>0</v>
      </c>
      <c r="J1678" s="33">
        <v>0.042</v>
      </c>
      <c r="K1678" s="33">
        <v>0.319</v>
      </c>
      <c r="L1678" s="33">
        <v>0.295</v>
      </c>
      <c r="M1678" s="33">
        <v>0.074</v>
      </c>
      <c r="N1678" s="33">
        <v>0</v>
      </c>
      <c r="O1678" s="33">
        <v>0.001</v>
      </c>
      <c r="P1678" s="33">
        <v>0.005</v>
      </c>
      <c r="Q1678" s="33">
        <v>0</v>
      </c>
    </row>
    <row r="1679" ht="17" spans="4:17">
      <c r="D1679" s="32" t="s">
        <v>3</v>
      </c>
      <c r="E1679" s="33">
        <v>0.007</v>
      </c>
      <c r="F1679" s="33">
        <v>0.025</v>
      </c>
      <c r="G1679" s="33">
        <v>0.191</v>
      </c>
      <c r="H1679" s="33">
        <v>0.181</v>
      </c>
      <c r="I1679" s="33">
        <v>0.052</v>
      </c>
      <c r="J1679" s="35">
        <v>0</v>
      </c>
      <c r="K1679" s="35">
        <v>-0.003</v>
      </c>
      <c r="L1679" s="35">
        <v>-0.003</v>
      </c>
      <c r="M1679" s="35">
        <v>-0.001</v>
      </c>
      <c r="N1679" s="33">
        <v>0.002</v>
      </c>
      <c r="O1679" s="33">
        <v>0.004</v>
      </c>
      <c r="P1679" s="33">
        <v>0.02</v>
      </c>
      <c r="Q1679" s="33">
        <v>0.002</v>
      </c>
    </row>
    <row r="1680" ht="17" spans="4:17">
      <c r="D1680" s="32" t="s">
        <v>9</v>
      </c>
      <c r="E1680" s="33">
        <v>0.122</v>
      </c>
      <c r="F1680" s="33">
        <v>0.449</v>
      </c>
      <c r="G1680" s="33">
        <v>0.012</v>
      </c>
      <c r="H1680" s="33">
        <v>0.012</v>
      </c>
      <c r="I1680" s="33">
        <v>0.004</v>
      </c>
      <c r="J1680" s="33">
        <v>0.001</v>
      </c>
      <c r="K1680" s="33">
        <v>0.007</v>
      </c>
      <c r="L1680" s="33">
        <v>0.007</v>
      </c>
      <c r="M1680" s="33">
        <v>0.002</v>
      </c>
      <c r="N1680" s="33">
        <v>0.001</v>
      </c>
      <c r="O1680" s="33">
        <v>0.001</v>
      </c>
      <c r="P1680" s="33">
        <v>0.006</v>
      </c>
      <c r="Q1680" s="33">
        <v>0.002</v>
      </c>
    </row>
    <row r="1682" spans="4:4">
      <c r="D1682" s="20" t="s">
        <v>534</v>
      </c>
    </row>
    <row r="1684" ht="34" spans="4:17">
      <c r="D1684" s="33"/>
      <c r="E1684" s="33" t="s">
        <v>457</v>
      </c>
      <c r="F1684" s="33" t="s">
        <v>458</v>
      </c>
      <c r="G1684" s="33" t="s">
        <v>79</v>
      </c>
      <c r="H1684" s="33" t="s">
        <v>80</v>
      </c>
      <c r="I1684" s="33" t="s">
        <v>81</v>
      </c>
      <c r="J1684" s="33" t="s">
        <v>314</v>
      </c>
      <c r="K1684" s="33" t="s">
        <v>313</v>
      </c>
      <c r="L1684" s="33" t="s">
        <v>312</v>
      </c>
      <c r="M1684" s="33" t="s">
        <v>311</v>
      </c>
      <c r="N1684" s="33" t="s">
        <v>318</v>
      </c>
      <c r="O1684" s="33" t="s">
        <v>317</v>
      </c>
      <c r="P1684" s="33" t="s">
        <v>316</v>
      </c>
      <c r="Q1684" s="33" t="s">
        <v>315</v>
      </c>
    </row>
    <row r="1685" ht="17" spans="4:17">
      <c r="D1685" s="32" t="s">
        <v>2</v>
      </c>
      <c r="E1685" s="33">
        <v>0.022</v>
      </c>
      <c r="F1685" s="33">
        <v>0.051</v>
      </c>
      <c r="G1685" s="33">
        <v>0.049</v>
      </c>
      <c r="H1685" s="33">
        <v>0.051</v>
      </c>
      <c r="I1685" s="33">
        <v>0.019</v>
      </c>
      <c r="J1685" s="33">
        <v>0.006</v>
      </c>
      <c r="K1685" s="33">
        <v>0.037</v>
      </c>
      <c r="L1685" s="33">
        <v>0.037</v>
      </c>
      <c r="M1685" s="33">
        <v>0.012</v>
      </c>
      <c r="N1685" s="33">
        <v>0.095</v>
      </c>
      <c r="O1685" s="33">
        <v>0.148</v>
      </c>
      <c r="P1685" s="33">
        <v>0.541</v>
      </c>
      <c r="Q1685" s="33">
        <v>0.087</v>
      </c>
    </row>
    <row r="1686" ht="17" spans="4:17">
      <c r="D1686" s="32" t="s">
        <v>11</v>
      </c>
      <c r="E1686" s="33">
        <v>0.008</v>
      </c>
      <c r="F1686" s="33">
        <v>0.019</v>
      </c>
      <c r="G1686" s="33">
        <v>0.004</v>
      </c>
      <c r="H1686" s="33">
        <v>0.004</v>
      </c>
      <c r="I1686" s="33">
        <v>0.002</v>
      </c>
      <c r="J1686" s="33">
        <v>0.088</v>
      </c>
      <c r="K1686" s="33">
        <v>0.483</v>
      </c>
      <c r="L1686" s="33">
        <v>0.497</v>
      </c>
      <c r="M1686" s="33">
        <v>0.159</v>
      </c>
      <c r="N1686" s="33">
        <v>0.003</v>
      </c>
      <c r="O1686" s="33">
        <v>0.004</v>
      </c>
      <c r="P1686" s="33">
        <v>0.016</v>
      </c>
      <c r="Q1686" s="33">
        <v>0.002</v>
      </c>
    </row>
    <row r="1687" ht="17" spans="4:17">
      <c r="D1687" s="32" t="s">
        <v>3</v>
      </c>
      <c r="E1687" s="33">
        <v>0.032</v>
      </c>
      <c r="F1687" s="33">
        <v>0.066</v>
      </c>
      <c r="G1687" s="33">
        <v>0.312</v>
      </c>
      <c r="H1687" s="33">
        <v>0.322</v>
      </c>
      <c r="I1687" s="33">
        <v>0.122</v>
      </c>
      <c r="J1687" s="33">
        <v>0.002</v>
      </c>
      <c r="K1687" s="33">
        <v>0.011</v>
      </c>
      <c r="L1687" s="33">
        <v>0.012</v>
      </c>
      <c r="M1687" s="33">
        <v>0.003</v>
      </c>
      <c r="N1687" s="33">
        <v>0.009</v>
      </c>
      <c r="O1687" s="33">
        <v>0.014</v>
      </c>
      <c r="P1687" s="33">
        <v>0.062</v>
      </c>
      <c r="Q1687" s="33">
        <v>0.008</v>
      </c>
    </row>
    <row r="1688" ht="17" spans="4:17">
      <c r="D1688" s="32" t="s">
        <v>9</v>
      </c>
      <c r="E1688" s="33">
        <v>0.374</v>
      </c>
      <c r="F1688" s="33">
        <v>0.811</v>
      </c>
      <c r="G1688" s="33">
        <v>0.037</v>
      </c>
      <c r="H1688" s="33">
        <v>0.035</v>
      </c>
      <c r="I1688" s="33">
        <v>0.014</v>
      </c>
      <c r="J1688" s="33">
        <v>0.005</v>
      </c>
      <c r="K1688" s="33">
        <v>0.023</v>
      </c>
      <c r="L1688" s="33">
        <v>0.025</v>
      </c>
      <c r="M1688" s="33">
        <v>0.008</v>
      </c>
      <c r="N1688" s="33">
        <v>0.004</v>
      </c>
      <c r="O1688" s="33">
        <v>0.008</v>
      </c>
      <c r="P1688" s="33">
        <v>0.03</v>
      </c>
      <c r="Q1688" s="33">
        <v>0.009</v>
      </c>
    </row>
    <row r="1690" spans="4:4">
      <c r="D1690" s="20" t="s">
        <v>535</v>
      </c>
    </row>
    <row r="1692" ht="34" spans="4:17">
      <c r="D1692" s="33"/>
      <c r="E1692" s="33" t="s">
        <v>457</v>
      </c>
      <c r="F1692" s="33" t="s">
        <v>458</v>
      </c>
      <c r="G1692" s="33" t="s">
        <v>79</v>
      </c>
      <c r="H1692" s="33" t="s">
        <v>80</v>
      </c>
      <c r="I1692" s="33" t="s">
        <v>81</v>
      </c>
      <c r="J1692" s="33" t="s">
        <v>314</v>
      </c>
      <c r="K1692" s="33" t="s">
        <v>313</v>
      </c>
      <c r="L1692" s="33" t="s">
        <v>312</v>
      </c>
      <c r="M1692" s="33" t="s">
        <v>311</v>
      </c>
      <c r="N1692" s="33" t="s">
        <v>318</v>
      </c>
      <c r="O1692" s="33" t="s">
        <v>317</v>
      </c>
      <c r="P1692" s="33" t="s">
        <v>316</v>
      </c>
      <c r="Q1692" s="33" t="s">
        <v>315</v>
      </c>
    </row>
    <row r="1693" ht="17" spans="4:17">
      <c r="D1693" s="32" t="s">
        <v>2</v>
      </c>
      <c r="E1693" s="33">
        <v>0.001</v>
      </c>
      <c r="F1693" s="33">
        <v>0.001</v>
      </c>
      <c r="G1693" s="33">
        <v>0</v>
      </c>
      <c r="H1693" s="33">
        <v>0</v>
      </c>
      <c r="I1693" s="33">
        <v>0</v>
      </c>
      <c r="J1693" s="33">
        <v>0</v>
      </c>
      <c r="K1693" s="33">
        <v>0</v>
      </c>
      <c r="L1693" s="33">
        <v>0</v>
      </c>
      <c r="M1693" s="33">
        <v>0</v>
      </c>
      <c r="N1693" s="33">
        <v>0</v>
      </c>
      <c r="O1693" s="33">
        <v>0.001</v>
      </c>
      <c r="P1693" s="33">
        <v>0.001</v>
      </c>
      <c r="Q1693" s="33">
        <v>0</v>
      </c>
    </row>
    <row r="1694" ht="17" spans="4:17">
      <c r="D1694" s="32" t="s">
        <v>11</v>
      </c>
      <c r="E1694" s="33">
        <v>0</v>
      </c>
      <c r="F1694" s="33">
        <v>0</v>
      </c>
      <c r="G1694" s="33">
        <v>0.271</v>
      </c>
      <c r="H1694" s="33">
        <v>0.278</v>
      </c>
      <c r="I1694" s="33">
        <v>0.263</v>
      </c>
      <c r="J1694" s="33">
        <v>0.001</v>
      </c>
      <c r="K1694" s="33">
        <v>0.001</v>
      </c>
      <c r="L1694" s="33">
        <v>0.001</v>
      </c>
      <c r="M1694" s="33">
        <v>0.001</v>
      </c>
      <c r="N1694" s="33">
        <v>0</v>
      </c>
      <c r="O1694" s="33">
        <v>0</v>
      </c>
      <c r="P1694" s="33">
        <v>0</v>
      </c>
      <c r="Q1694" s="33">
        <v>0</v>
      </c>
    </row>
    <row r="1695" ht="17" spans="4:17">
      <c r="D1695" s="32" t="s">
        <v>3</v>
      </c>
      <c r="E1695" s="33">
        <v>0.001</v>
      </c>
      <c r="F1695" s="33">
        <v>0.001</v>
      </c>
      <c r="G1695" s="33">
        <v>0</v>
      </c>
      <c r="H1695" s="33">
        <v>0.001</v>
      </c>
      <c r="I1695" s="33">
        <v>0.001</v>
      </c>
      <c r="J1695" s="33">
        <v>0.278</v>
      </c>
      <c r="K1695" s="33">
        <v>0.284</v>
      </c>
      <c r="L1695" s="33">
        <v>0.283</v>
      </c>
      <c r="M1695" s="33">
        <v>0.276</v>
      </c>
      <c r="N1695" s="33">
        <v>0</v>
      </c>
      <c r="O1695" s="33">
        <v>0</v>
      </c>
      <c r="P1695" s="33">
        <v>0.001</v>
      </c>
      <c r="Q1695" s="33">
        <v>0</v>
      </c>
    </row>
    <row r="1696" ht="17" spans="4:17">
      <c r="D1696" s="32" t="s">
        <v>9</v>
      </c>
      <c r="E1696" s="33">
        <v>0.001</v>
      </c>
      <c r="F1696" s="33">
        <v>0.001</v>
      </c>
      <c r="G1696" s="33">
        <v>0</v>
      </c>
      <c r="H1696" s="33">
        <v>0.001</v>
      </c>
      <c r="I1696" s="33">
        <v>0</v>
      </c>
      <c r="J1696" s="33">
        <v>0</v>
      </c>
      <c r="K1696" s="33">
        <v>0</v>
      </c>
      <c r="L1696" s="33">
        <v>0</v>
      </c>
      <c r="M1696" s="33">
        <v>0</v>
      </c>
      <c r="N1696" s="33">
        <v>0.001</v>
      </c>
      <c r="O1696" s="33">
        <v>0.001</v>
      </c>
      <c r="P1696" s="33">
        <v>0.002</v>
      </c>
      <c r="Q1696" s="33">
        <v>0</v>
      </c>
    </row>
    <row r="1698" spans="4:4">
      <c r="D1698" s="20" t="s">
        <v>309</v>
      </c>
    </row>
    <row r="1700" spans="4:4">
      <c r="D1700" s="20" t="s">
        <v>310</v>
      </c>
    </row>
    <row r="1702" ht="51" spans="4:7">
      <c r="D1702" s="33"/>
      <c r="E1702" s="33" t="s">
        <v>11</v>
      </c>
      <c r="F1702" s="33" t="s">
        <v>3</v>
      </c>
      <c r="G1702" s="33" t="s">
        <v>9</v>
      </c>
    </row>
    <row r="1703" ht="17" spans="4:7">
      <c r="D1703" s="32" t="s">
        <v>11</v>
      </c>
      <c r="E1703" s="33">
        <v>0</v>
      </c>
      <c r="F1703" s="33">
        <v>0</v>
      </c>
      <c r="G1703" s="33">
        <v>0</v>
      </c>
    </row>
    <row r="1704" ht="17" spans="4:7">
      <c r="D1704" s="32" t="s">
        <v>3</v>
      </c>
      <c r="E1704" s="33">
        <v>0.001</v>
      </c>
      <c r="F1704" s="33">
        <v>0</v>
      </c>
      <c r="G1704" s="33">
        <v>0</v>
      </c>
    </row>
    <row r="1705" ht="17" spans="4:7">
      <c r="D1705" s="32" t="s">
        <v>9</v>
      </c>
      <c r="E1705" s="33">
        <v>0.174</v>
      </c>
      <c r="F1705" s="33">
        <v>0.365</v>
      </c>
      <c r="G1705" s="33">
        <v>0</v>
      </c>
    </row>
    <row r="1706" ht="17" spans="4:7">
      <c r="D1706" s="32" t="s">
        <v>456</v>
      </c>
      <c r="E1706" s="35">
        <v>-0.165</v>
      </c>
      <c r="F1706" s="35">
        <v>-0.342</v>
      </c>
      <c r="G1706" s="35">
        <v>-0.499</v>
      </c>
    </row>
    <row r="1707" ht="17" spans="4:7">
      <c r="D1707" s="32" t="s">
        <v>457</v>
      </c>
      <c r="E1707" s="33">
        <v>0.17</v>
      </c>
      <c r="F1707" s="33">
        <v>0.37</v>
      </c>
      <c r="G1707" s="33">
        <v>0.92</v>
      </c>
    </row>
    <row r="1708" ht="17" spans="4:7">
      <c r="D1708" s="32" t="s">
        <v>458</v>
      </c>
      <c r="E1708" s="33">
        <v>0.174</v>
      </c>
      <c r="F1708" s="33">
        <v>0.365</v>
      </c>
      <c r="G1708" s="33">
        <v>1</v>
      </c>
    </row>
    <row r="1709" ht="17" spans="4:7">
      <c r="D1709" s="32" t="s">
        <v>79</v>
      </c>
      <c r="E1709" s="35">
        <v>-0.001</v>
      </c>
      <c r="F1709" s="33">
        <v>1.265</v>
      </c>
      <c r="G1709" s="33">
        <v>0</v>
      </c>
    </row>
    <row r="1710" ht="17" spans="4:7">
      <c r="D1710" s="32" t="s">
        <v>80</v>
      </c>
      <c r="E1710" s="35">
        <v>-0.002</v>
      </c>
      <c r="F1710" s="33">
        <v>1.311</v>
      </c>
      <c r="G1710" s="33">
        <v>0</v>
      </c>
    </row>
    <row r="1711" ht="17" spans="4:7">
      <c r="D1711" s="32" t="s">
        <v>81</v>
      </c>
      <c r="E1711" s="33">
        <v>0.001</v>
      </c>
      <c r="F1711" s="33">
        <v>1</v>
      </c>
      <c r="G1711" s="33">
        <v>0</v>
      </c>
    </row>
    <row r="1712" ht="17" spans="4:7">
      <c r="D1712" s="32" t="s">
        <v>314</v>
      </c>
      <c r="E1712" s="33">
        <v>0.815</v>
      </c>
      <c r="F1712" s="33">
        <v>0</v>
      </c>
      <c r="G1712" s="33">
        <v>0</v>
      </c>
    </row>
    <row r="1713" ht="17" spans="4:7">
      <c r="D1713" s="32" t="s">
        <v>313</v>
      </c>
      <c r="E1713" s="33">
        <v>0.939</v>
      </c>
      <c r="F1713" s="33">
        <v>0</v>
      </c>
      <c r="G1713" s="33">
        <v>0</v>
      </c>
    </row>
    <row r="1714" ht="17" spans="4:7">
      <c r="D1714" s="32" t="s">
        <v>312</v>
      </c>
      <c r="E1714" s="33">
        <v>0.899</v>
      </c>
      <c r="F1714" s="33">
        <v>0</v>
      </c>
      <c r="G1714" s="33">
        <v>0</v>
      </c>
    </row>
    <row r="1715" ht="17" spans="4:7">
      <c r="D1715" s="32" t="s">
        <v>311</v>
      </c>
      <c r="E1715" s="33">
        <v>1</v>
      </c>
      <c r="F1715" s="33">
        <v>0</v>
      </c>
      <c r="G1715" s="33">
        <v>0</v>
      </c>
    </row>
    <row r="1716" ht="17" spans="4:7">
      <c r="D1716" s="32" t="s">
        <v>318</v>
      </c>
      <c r="E1716" s="33">
        <v>0</v>
      </c>
      <c r="F1716" s="33">
        <v>0</v>
      </c>
      <c r="G1716" s="33">
        <v>0</v>
      </c>
    </row>
    <row r="1717" ht="17" spans="4:7">
      <c r="D1717" s="32" t="s">
        <v>317</v>
      </c>
      <c r="E1717" s="33">
        <v>0</v>
      </c>
      <c r="F1717" s="33">
        <v>0</v>
      </c>
      <c r="G1717" s="33">
        <v>0</v>
      </c>
    </row>
    <row r="1718" ht="17" spans="4:7">
      <c r="D1718" s="32" t="s">
        <v>316</v>
      </c>
      <c r="E1718" s="33">
        <v>0</v>
      </c>
      <c r="F1718" s="33">
        <v>0</v>
      </c>
      <c r="G1718" s="33">
        <v>0</v>
      </c>
    </row>
    <row r="1719" ht="17" spans="4:7">
      <c r="D1719" s="32" t="s">
        <v>315</v>
      </c>
      <c r="E1719" s="33">
        <v>0</v>
      </c>
      <c r="F1719" s="33">
        <v>0</v>
      </c>
      <c r="G1719" s="33">
        <v>0</v>
      </c>
    </row>
    <row r="1721" spans="4:4">
      <c r="D1721" s="20" t="s">
        <v>319</v>
      </c>
    </row>
    <row r="1723" ht="51" spans="4:7">
      <c r="D1723" s="33"/>
      <c r="E1723" s="33" t="s">
        <v>11</v>
      </c>
      <c r="F1723" s="33" t="s">
        <v>3</v>
      </c>
      <c r="G1723" s="33" t="s">
        <v>9</v>
      </c>
    </row>
    <row r="1724" ht="17" spans="4:7">
      <c r="D1724" s="32" t="s">
        <v>11</v>
      </c>
      <c r="E1724" s="33">
        <v>0</v>
      </c>
      <c r="F1724" s="33">
        <v>0</v>
      </c>
      <c r="G1724" s="33">
        <v>0</v>
      </c>
    </row>
    <row r="1725" ht="17" spans="4:7">
      <c r="D1725" s="32" t="s">
        <v>3</v>
      </c>
      <c r="E1725" s="33">
        <v>0.194</v>
      </c>
      <c r="F1725" s="33">
        <v>0</v>
      </c>
      <c r="G1725" s="33">
        <v>0</v>
      </c>
    </row>
    <row r="1726" ht="17" spans="4:7">
      <c r="D1726" s="32" t="s">
        <v>9</v>
      </c>
      <c r="E1726" s="33">
        <v>0.396</v>
      </c>
      <c r="F1726" s="33">
        <v>0.838</v>
      </c>
      <c r="G1726" s="33">
        <v>0</v>
      </c>
    </row>
    <row r="1727" ht="17" spans="4:7">
      <c r="D1727" s="32" t="s">
        <v>456</v>
      </c>
      <c r="E1727" s="35">
        <v>-0.03</v>
      </c>
      <c r="F1727" s="35">
        <v>-0.061</v>
      </c>
      <c r="G1727" s="35">
        <v>-0.115</v>
      </c>
    </row>
    <row r="1728" ht="17" spans="4:7">
      <c r="D1728" s="32" t="s">
        <v>457</v>
      </c>
      <c r="E1728" s="33">
        <v>0.4</v>
      </c>
      <c r="F1728" s="33">
        <v>0.844</v>
      </c>
      <c r="G1728" s="33">
        <v>1.093</v>
      </c>
    </row>
    <row r="1729" ht="17" spans="4:7">
      <c r="D1729" s="32" t="s">
        <v>458</v>
      </c>
      <c r="E1729" s="33">
        <v>0.396</v>
      </c>
      <c r="F1729" s="33">
        <v>0.838</v>
      </c>
      <c r="G1729" s="33">
        <v>1</v>
      </c>
    </row>
    <row r="1730" ht="17" spans="4:7">
      <c r="D1730" s="32" t="s">
        <v>79</v>
      </c>
      <c r="E1730" s="33">
        <v>0.278</v>
      </c>
      <c r="F1730" s="33">
        <v>1.747</v>
      </c>
      <c r="G1730" s="33">
        <v>0</v>
      </c>
    </row>
    <row r="1731" ht="17" spans="4:7">
      <c r="D1731" s="32" t="s">
        <v>80</v>
      </c>
      <c r="E1731" s="33">
        <v>0.281</v>
      </c>
      <c r="F1731" s="33">
        <v>1.772</v>
      </c>
      <c r="G1731" s="33">
        <v>0</v>
      </c>
    </row>
    <row r="1732" ht="17" spans="4:7">
      <c r="D1732" s="32" t="s">
        <v>81</v>
      </c>
      <c r="E1732" s="33">
        <v>0.194</v>
      </c>
      <c r="F1732" s="33">
        <v>1</v>
      </c>
      <c r="G1732" s="33">
        <v>0</v>
      </c>
    </row>
    <row r="1733" ht="17" spans="4:7">
      <c r="D1733" s="32" t="s">
        <v>314</v>
      </c>
      <c r="E1733" s="33">
        <v>0.955</v>
      </c>
      <c r="F1733" s="33">
        <v>0</v>
      </c>
      <c r="G1733" s="33">
        <v>0</v>
      </c>
    </row>
    <row r="1734" ht="17" spans="4:7">
      <c r="D1734" s="32" t="s">
        <v>313</v>
      </c>
      <c r="E1734" s="33">
        <v>1.074</v>
      </c>
      <c r="F1734" s="33">
        <v>0</v>
      </c>
      <c r="G1734" s="33">
        <v>0</v>
      </c>
    </row>
    <row r="1735" ht="17" spans="4:7">
      <c r="D1735" s="32" t="s">
        <v>312</v>
      </c>
      <c r="E1735" s="33">
        <v>1.036</v>
      </c>
      <c r="F1735" s="33">
        <v>0</v>
      </c>
      <c r="G1735" s="33">
        <v>0</v>
      </c>
    </row>
    <row r="1736" ht="17" spans="4:7">
      <c r="D1736" s="32" t="s">
        <v>311</v>
      </c>
      <c r="E1736" s="33">
        <v>1</v>
      </c>
      <c r="F1736" s="33">
        <v>0</v>
      </c>
      <c r="G1736" s="33">
        <v>0</v>
      </c>
    </row>
    <row r="1737" ht="17" spans="4:7">
      <c r="D1737" s="32" t="s">
        <v>318</v>
      </c>
      <c r="E1737" s="33">
        <v>0</v>
      </c>
      <c r="F1737" s="33">
        <v>0</v>
      </c>
      <c r="G1737" s="33">
        <v>0</v>
      </c>
    </row>
    <row r="1738" ht="17" spans="4:7">
      <c r="D1738" s="32" t="s">
        <v>317</v>
      </c>
      <c r="E1738" s="33">
        <v>0</v>
      </c>
      <c r="F1738" s="33">
        <v>0</v>
      </c>
      <c r="G1738" s="33">
        <v>0</v>
      </c>
    </row>
    <row r="1739" ht="17" spans="4:7">
      <c r="D1739" s="32" t="s">
        <v>316</v>
      </c>
      <c r="E1739" s="33">
        <v>0</v>
      </c>
      <c r="F1739" s="33">
        <v>0</v>
      </c>
      <c r="G1739" s="33">
        <v>0</v>
      </c>
    </row>
    <row r="1740" ht="17" spans="4:7">
      <c r="D1740" s="32" t="s">
        <v>315</v>
      </c>
      <c r="E1740" s="33">
        <v>0</v>
      </c>
      <c r="F1740" s="33">
        <v>0</v>
      </c>
      <c r="G1740" s="33">
        <v>0</v>
      </c>
    </row>
    <row r="1742" spans="4:4">
      <c r="D1742" s="20" t="s">
        <v>321</v>
      </c>
    </row>
    <row r="1744" ht="51" spans="4:7">
      <c r="D1744" s="33"/>
      <c r="E1744" s="33" t="s">
        <v>11</v>
      </c>
      <c r="F1744" s="33" t="s">
        <v>3</v>
      </c>
      <c r="G1744" s="33" t="s">
        <v>9</v>
      </c>
    </row>
    <row r="1745" ht="17" spans="4:7">
      <c r="D1745" s="32" t="s">
        <v>11</v>
      </c>
      <c r="E1745" s="33" t="s">
        <v>322</v>
      </c>
      <c r="F1745" s="33" t="s">
        <v>322</v>
      </c>
      <c r="G1745" s="33" t="s">
        <v>322</v>
      </c>
    </row>
    <row r="1746" ht="17" spans="4:7">
      <c r="D1746" s="32" t="s">
        <v>3</v>
      </c>
      <c r="E1746" s="33">
        <v>0.049</v>
      </c>
      <c r="F1746" s="33" t="s">
        <v>322</v>
      </c>
      <c r="G1746" s="33" t="s">
        <v>322</v>
      </c>
    </row>
    <row r="1747" ht="17" spans="4:7">
      <c r="D1747" s="32" t="s">
        <v>9</v>
      </c>
      <c r="E1747" s="33">
        <v>0.001</v>
      </c>
      <c r="F1747" s="33">
        <v>0.002</v>
      </c>
      <c r="G1747" s="33" t="s">
        <v>322</v>
      </c>
    </row>
    <row r="1748" ht="17" spans="4:7">
      <c r="D1748" s="32" t="s">
        <v>456</v>
      </c>
      <c r="E1748" s="33">
        <v>0.002</v>
      </c>
      <c r="F1748" s="33">
        <v>0.002</v>
      </c>
      <c r="G1748" s="33">
        <v>0.002</v>
      </c>
    </row>
    <row r="1749" ht="17" spans="4:7">
      <c r="D1749" s="32" t="s">
        <v>457</v>
      </c>
      <c r="E1749" s="33">
        <v>0.001</v>
      </c>
      <c r="F1749" s="33">
        <v>0.001</v>
      </c>
      <c r="G1749" s="33">
        <v>0.001</v>
      </c>
    </row>
    <row r="1750" ht="17" spans="4:7">
      <c r="D1750" s="32" t="s">
        <v>458</v>
      </c>
      <c r="E1750" s="33">
        <v>0.001</v>
      </c>
      <c r="F1750" s="33">
        <v>0.002</v>
      </c>
      <c r="G1750" s="33" t="s">
        <v>322</v>
      </c>
    </row>
    <row r="1751" ht="17" spans="4:7">
      <c r="D1751" s="32" t="s">
        <v>79</v>
      </c>
      <c r="E1751" s="33">
        <v>0.05</v>
      </c>
      <c r="F1751" s="33">
        <v>0.001</v>
      </c>
      <c r="G1751" s="33" t="s">
        <v>322</v>
      </c>
    </row>
    <row r="1752" ht="17" spans="4:7">
      <c r="D1752" s="32" t="s">
        <v>80</v>
      </c>
      <c r="E1752" s="33">
        <v>0.051</v>
      </c>
      <c r="F1752" s="33">
        <v>0.001</v>
      </c>
      <c r="G1752" s="33" t="s">
        <v>322</v>
      </c>
    </row>
    <row r="1753" ht="17" spans="4:7">
      <c r="D1753" s="32" t="s">
        <v>81</v>
      </c>
      <c r="E1753" s="33">
        <v>0.049</v>
      </c>
      <c r="F1753" s="33" t="s">
        <v>322</v>
      </c>
      <c r="G1753" s="33" t="s">
        <v>322</v>
      </c>
    </row>
    <row r="1754" ht="17" spans="4:7">
      <c r="D1754" s="32" t="s">
        <v>314</v>
      </c>
      <c r="E1754" s="33">
        <v>0.001</v>
      </c>
      <c r="F1754" s="33" t="s">
        <v>322</v>
      </c>
      <c r="G1754" s="33" t="s">
        <v>322</v>
      </c>
    </row>
    <row r="1755" ht="17" spans="4:7">
      <c r="D1755" s="32" t="s">
        <v>313</v>
      </c>
      <c r="E1755" s="33">
        <v>0.001</v>
      </c>
      <c r="F1755" s="33" t="s">
        <v>322</v>
      </c>
      <c r="G1755" s="33" t="s">
        <v>322</v>
      </c>
    </row>
    <row r="1756" ht="17" spans="4:7">
      <c r="D1756" s="32" t="s">
        <v>312</v>
      </c>
      <c r="E1756" s="33">
        <v>0.001</v>
      </c>
      <c r="F1756" s="33" t="s">
        <v>322</v>
      </c>
      <c r="G1756" s="33" t="s">
        <v>322</v>
      </c>
    </row>
    <row r="1757" ht="17" spans="4:7">
      <c r="D1757" s="32" t="s">
        <v>311</v>
      </c>
      <c r="E1757" s="33" t="s">
        <v>322</v>
      </c>
      <c r="F1757" s="33" t="s">
        <v>322</v>
      </c>
      <c r="G1757" s="33" t="s">
        <v>322</v>
      </c>
    </row>
    <row r="1758" ht="17" spans="4:7">
      <c r="D1758" s="32" t="s">
        <v>318</v>
      </c>
      <c r="E1758" s="33" t="s">
        <v>322</v>
      </c>
      <c r="F1758" s="33" t="s">
        <v>322</v>
      </c>
      <c r="G1758" s="33" t="s">
        <v>322</v>
      </c>
    </row>
    <row r="1759" ht="17" spans="4:7">
      <c r="D1759" s="32" t="s">
        <v>317</v>
      </c>
      <c r="E1759" s="33" t="s">
        <v>322</v>
      </c>
      <c r="F1759" s="33" t="s">
        <v>322</v>
      </c>
      <c r="G1759" s="33" t="s">
        <v>322</v>
      </c>
    </row>
    <row r="1760" ht="17" spans="4:7">
      <c r="D1760" s="32" t="s">
        <v>316</v>
      </c>
      <c r="E1760" s="33" t="s">
        <v>322</v>
      </c>
      <c r="F1760" s="33" t="s">
        <v>322</v>
      </c>
      <c r="G1760" s="33" t="s">
        <v>322</v>
      </c>
    </row>
    <row r="1761" ht="17" spans="4:7">
      <c r="D1761" s="32" t="s">
        <v>315</v>
      </c>
      <c r="E1761" s="33" t="s">
        <v>322</v>
      </c>
      <c r="F1761" s="33" t="s">
        <v>322</v>
      </c>
      <c r="G1761" s="33" t="s">
        <v>322</v>
      </c>
    </row>
    <row r="1763" spans="4:4">
      <c r="D1763" s="20" t="s">
        <v>325</v>
      </c>
    </row>
    <row r="1765" spans="4:4">
      <c r="D1765" s="20" t="s">
        <v>326</v>
      </c>
    </row>
    <row r="1767" ht="51" spans="4:7">
      <c r="D1767" s="33"/>
      <c r="E1767" s="33" t="s">
        <v>11</v>
      </c>
      <c r="F1767" s="33" t="s">
        <v>3</v>
      </c>
      <c r="G1767" s="33" t="s">
        <v>9</v>
      </c>
    </row>
    <row r="1768" ht="17" spans="4:7">
      <c r="D1768" s="32" t="s">
        <v>11</v>
      </c>
      <c r="E1768" s="33">
        <v>0</v>
      </c>
      <c r="F1768" s="33">
        <v>0</v>
      </c>
      <c r="G1768" s="33">
        <v>0</v>
      </c>
    </row>
    <row r="1769" ht="17" spans="4:7">
      <c r="D1769" s="32" t="s">
        <v>3</v>
      </c>
      <c r="E1769" s="35">
        <v>-0.002</v>
      </c>
      <c r="F1769" s="33">
        <v>0</v>
      </c>
      <c r="G1769" s="33">
        <v>0</v>
      </c>
    </row>
    <row r="1770" ht="17" spans="4:7">
      <c r="D1770" s="32" t="s">
        <v>9</v>
      </c>
      <c r="E1770" s="33">
        <v>0.159</v>
      </c>
      <c r="F1770" s="33">
        <v>0.308</v>
      </c>
      <c r="G1770" s="33">
        <v>0</v>
      </c>
    </row>
    <row r="1771" ht="17" spans="4:7">
      <c r="D1771" s="32" t="s">
        <v>456</v>
      </c>
      <c r="E1771" s="35">
        <v>-0.098</v>
      </c>
      <c r="F1771" s="35">
        <v>-0.157</v>
      </c>
      <c r="G1771" s="35">
        <v>-0.313</v>
      </c>
    </row>
    <row r="1772" ht="17" spans="4:7">
      <c r="D1772" s="32" t="s">
        <v>457</v>
      </c>
      <c r="E1772" s="33">
        <v>0.138</v>
      </c>
      <c r="F1772" s="33">
        <v>0.266</v>
      </c>
      <c r="G1772" s="33">
        <v>0.817</v>
      </c>
    </row>
    <row r="1773" ht="17" spans="4:7">
      <c r="D1773" s="32" t="s">
        <v>458</v>
      </c>
      <c r="E1773" s="33">
        <v>0.15</v>
      </c>
      <c r="F1773" s="33">
        <v>0.288</v>
      </c>
      <c r="G1773" s="33">
        <v>0.907</v>
      </c>
    </row>
    <row r="1774" ht="17" spans="4:7">
      <c r="D1774" s="32" t="s">
        <v>79</v>
      </c>
      <c r="E1774" s="35">
        <v>-0.002</v>
      </c>
      <c r="F1774" s="33">
        <v>0.837</v>
      </c>
      <c r="G1774" s="33">
        <v>0</v>
      </c>
    </row>
    <row r="1775" ht="17" spans="4:7">
      <c r="D1775" s="32" t="s">
        <v>80</v>
      </c>
      <c r="E1775" s="35">
        <v>-0.001</v>
      </c>
      <c r="F1775" s="33">
        <v>0.842</v>
      </c>
      <c r="G1775" s="33">
        <v>0</v>
      </c>
    </row>
    <row r="1776" ht="17" spans="4:7">
      <c r="D1776" s="32" t="s">
        <v>81</v>
      </c>
      <c r="E1776" s="35">
        <v>-0.001</v>
      </c>
      <c r="F1776" s="33">
        <v>0.581</v>
      </c>
      <c r="G1776" s="33">
        <v>0</v>
      </c>
    </row>
    <row r="1777" ht="17" spans="4:7">
      <c r="D1777" s="32" t="s">
        <v>314</v>
      </c>
      <c r="E1777" s="33">
        <v>0.664</v>
      </c>
      <c r="F1777" s="33">
        <v>0</v>
      </c>
      <c r="G1777" s="33">
        <v>0</v>
      </c>
    </row>
    <row r="1778" ht="17" spans="4:7">
      <c r="D1778" s="32" t="s">
        <v>313</v>
      </c>
      <c r="E1778" s="33">
        <v>0.93</v>
      </c>
      <c r="F1778" s="33">
        <v>0</v>
      </c>
      <c r="G1778" s="33">
        <v>0</v>
      </c>
    </row>
    <row r="1779" ht="17" spans="4:7">
      <c r="D1779" s="32" t="s">
        <v>312</v>
      </c>
      <c r="E1779" s="33">
        <v>0.916</v>
      </c>
      <c r="F1779" s="33">
        <v>0</v>
      </c>
      <c r="G1779" s="33">
        <v>0</v>
      </c>
    </row>
    <row r="1780" ht="17" spans="4:7">
      <c r="D1780" s="32" t="s">
        <v>311</v>
      </c>
      <c r="E1780" s="33">
        <v>0.792</v>
      </c>
      <c r="F1780" s="33">
        <v>0</v>
      </c>
      <c r="G1780" s="33">
        <v>0</v>
      </c>
    </row>
    <row r="1781" ht="17" spans="4:7">
      <c r="D1781" s="32" t="s">
        <v>318</v>
      </c>
      <c r="E1781" s="33">
        <v>0</v>
      </c>
      <c r="F1781" s="33">
        <v>0</v>
      </c>
      <c r="G1781" s="33">
        <v>0</v>
      </c>
    </row>
    <row r="1782" ht="17" spans="4:7">
      <c r="D1782" s="32" t="s">
        <v>317</v>
      </c>
      <c r="E1782" s="33">
        <v>0</v>
      </c>
      <c r="F1782" s="33">
        <v>0</v>
      </c>
      <c r="G1782" s="33">
        <v>0</v>
      </c>
    </row>
    <row r="1783" ht="17" spans="4:7">
      <c r="D1783" s="32" t="s">
        <v>316</v>
      </c>
      <c r="E1783" s="33">
        <v>0</v>
      </c>
      <c r="F1783" s="33">
        <v>0</v>
      </c>
      <c r="G1783" s="33">
        <v>0</v>
      </c>
    </row>
    <row r="1784" ht="17" spans="4:7">
      <c r="D1784" s="32" t="s">
        <v>315</v>
      </c>
      <c r="E1784" s="33">
        <v>0</v>
      </c>
      <c r="F1784" s="33">
        <v>0</v>
      </c>
      <c r="G1784" s="33">
        <v>0</v>
      </c>
    </row>
    <row r="1786" spans="4:4">
      <c r="D1786" s="20" t="s">
        <v>328</v>
      </c>
    </row>
    <row r="1788" ht="51" spans="4:7">
      <c r="D1788" s="33"/>
      <c r="E1788" s="33" t="s">
        <v>11</v>
      </c>
      <c r="F1788" s="33" t="s">
        <v>3</v>
      </c>
      <c r="G1788" s="33" t="s">
        <v>9</v>
      </c>
    </row>
    <row r="1789" ht="17" spans="4:7">
      <c r="D1789" s="32" t="s">
        <v>11</v>
      </c>
      <c r="E1789" s="33">
        <v>0</v>
      </c>
      <c r="F1789" s="33">
        <v>0</v>
      </c>
      <c r="G1789" s="33">
        <v>0</v>
      </c>
    </row>
    <row r="1790" ht="17" spans="4:7">
      <c r="D1790" s="32" t="s">
        <v>3</v>
      </c>
      <c r="E1790" s="33">
        <v>0.227</v>
      </c>
      <c r="F1790" s="33">
        <v>0</v>
      </c>
      <c r="G1790" s="33">
        <v>0</v>
      </c>
    </row>
    <row r="1791" ht="17" spans="4:7">
      <c r="D1791" s="32" t="s">
        <v>9</v>
      </c>
      <c r="E1791" s="33">
        <v>0.363</v>
      </c>
      <c r="F1791" s="33">
        <v>0.593</v>
      </c>
      <c r="G1791" s="33">
        <v>0</v>
      </c>
    </row>
    <row r="1792" ht="17" spans="4:7">
      <c r="D1792" s="32" t="s">
        <v>456</v>
      </c>
      <c r="E1792" s="35">
        <v>-0.017</v>
      </c>
      <c r="F1792" s="35">
        <v>-0.028</v>
      </c>
      <c r="G1792" s="35">
        <v>-0.069</v>
      </c>
    </row>
    <row r="1793" ht="17" spans="4:7">
      <c r="D1793" s="32" t="s">
        <v>457</v>
      </c>
      <c r="E1793" s="33">
        <v>0.32</v>
      </c>
      <c r="F1793" s="33">
        <v>0.517</v>
      </c>
      <c r="G1793" s="33">
        <v>0.908</v>
      </c>
    </row>
    <row r="1794" ht="17" spans="4:7">
      <c r="D1794" s="32" t="s">
        <v>458</v>
      </c>
      <c r="E1794" s="33">
        <v>0.342</v>
      </c>
      <c r="F1794" s="33">
        <v>0.558</v>
      </c>
      <c r="G1794" s="33">
        <v>0.971</v>
      </c>
    </row>
    <row r="1795" ht="17" spans="4:7">
      <c r="D1795" s="32" t="s">
        <v>79</v>
      </c>
      <c r="E1795" s="33">
        <v>0.2</v>
      </c>
      <c r="F1795" s="33">
        <v>0.918</v>
      </c>
      <c r="G1795" s="33">
        <v>0</v>
      </c>
    </row>
    <row r="1796" ht="17" spans="4:7">
      <c r="D1796" s="32" t="s">
        <v>80</v>
      </c>
      <c r="E1796" s="33">
        <v>0.2</v>
      </c>
      <c r="F1796" s="33">
        <v>0.919</v>
      </c>
      <c r="G1796" s="33">
        <v>0</v>
      </c>
    </row>
    <row r="1797" ht="17" spans="4:7">
      <c r="D1797" s="32" t="s">
        <v>81</v>
      </c>
      <c r="E1797" s="33">
        <v>0.153</v>
      </c>
      <c r="F1797" s="33">
        <v>0.735</v>
      </c>
      <c r="G1797" s="33">
        <v>0</v>
      </c>
    </row>
    <row r="1798" ht="17" spans="4:7">
      <c r="D1798" s="32" t="s">
        <v>314</v>
      </c>
      <c r="E1798" s="33">
        <v>0.789</v>
      </c>
      <c r="F1798" s="33">
        <v>0</v>
      </c>
      <c r="G1798" s="33">
        <v>0</v>
      </c>
    </row>
    <row r="1799" ht="17" spans="4:7">
      <c r="D1799" s="32" t="s">
        <v>313</v>
      </c>
      <c r="E1799" s="33">
        <v>0.961</v>
      </c>
      <c r="F1799" s="33">
        <v>0</v>
      </c>
      <c r="G1799" s="33">
        <v>0</v>
      </c>
    </row>
    <row r="1800" ht="17" spans="4:7">
      <c r="D1800" s="32" t="s">
        <v>312</v>
      </c>
      <c r="E1800" s="33">
        <v>0.964</v>
      </c>
      <c r="F1800" s="33">
        <v>0</v>
      </c>
      <c r="G1800" s="33">
        <v>0</v>
      </c>
    </row>
    <row r="1801" ht="17" spans="4:7">
      <c r="D1801" s="32" t="s">
        <v>311</v>
      </c>
      <c r="E1801" s="33">
        <v>0.875</v>
      </c>
      <c r="F1801" s="33">
        <v>0</v>
      </c>
      <c r="G1801" s="33">
        <v>0</v>
      </c>
    </row>
    <row r="1802" ht="17" spans="4:7">
      <c r="D1802" s="32" t="s">
        <v>318</v>
      </c>
      <c r="E1802" s="33">
        <v>0</v>
      </c>
      <c r="F1802" s="33">
        <v>0</v>
      </c>
      <c r="G1802" s="33">
        <v>0</v>
      </c>
    </row>
    <row r="1803" ht="17" spans="4:7">
      <c r="D1803" s="32" t="s">
        <v>317</v>
      </c>
      <c r="E1803" s="33">
        <v>0</v>
      </c>
      <c r="F1803" s="33">
        <v>0</v>
      </c>
      <c r="G1803" s="33">
        <v>0</v>
      </c>
    </row>
    <row r="1804" ht="17" spans="4:7">
      <c r="D1804" s="32" t="s">
        <v>316</v>
      </c>
      <c r="E1804" s="33">
        <v>0</v>
      </c>
      <c r="F1804" s="33">
        <v>0</v>
      </c>
      <c r="G1804" s="33">
        <v>0</v>
      </c>
    </row>
    <row r="1805" ht="17" spans="4:7">
      <c r="D1805" s="32" t="s">
        <v>315</v>
      </c>
      <c r="E1805" s="33">
        <v>0</v>
      </c>
      <c r="F1805" s="33">
        <v>0</v>
      </c>
      <c r="G1805" s="33">
        <v>0</v>
      </c>
    </row>
    <row r="1807" spans="4:4">
      <c r="D1807" s="20" t="s">
        <v>331</v>
      </c>
    </row>
    <row r="1809" ht="51" spans="4:7">
      <c r="D1809" s="33"/>
      <c r="E1809" s="33" t="s">
        <v>11</v>
      </c>
      <c r="F1809" s="33" t="s">
        <v>3</v>
      </c>
      <c r="G1809" s="33" t="s">
        <v>9</v>
      </c>
    </row>
    <row r="1810" ht="17" spans="4:7">
      <c r="D1810" s="32" t="s">
        <v>11</v>
      </c>
      <c r="E1810" s="33" t="s">
        <v>322</v>
      </c>
      <c r="F1810" s="33" t="s">
        <v>322</v>
      </c>
      <c r="G1810" s="33" t="s">
        <v>322</v>
      </c>
    </row>
    <row r="1811" ht="17" spans="4:7">
      <c r="D1811" s="32" t="s">
        <v>3</v>
      </c>
      <c r="E1811" s="33">
        <v>0.052</v>
      </c>
      <c r="F1811" s="33" t="s">
        <v>322</v>
      </c>
      <c r="G1811" s="33" t="s">
        <v>322</v>
      </c>
    </row>
    <row r="1812" ht="17" spans="4:7">
      <c r="D1812" s="32" t="s">
        <v>9</v>
      </c>
      <c r="E1812" s="33">
        <v>0.001</v>
      </c>
      <c r="F1812" s="33">
        <v>0.001</v>
      </c>
      <c r="G1812" s="33" t="s">
        <v>322</v>
      </c>
    </row>
    <row r="1813" ht="17" spans="4:7">
      <c r="D1813" s="32" t="s">
        <v>456</v>
      </c>
      <c r="E1813" s="33">
        <v>0.002</v>
      </c>
      <c r="F1813" s="33">
        <v>0.003</v>
      </c>
      <c r="G1813" s="33">
        <v>0.003</v>
      </c>
    </row>
    <row r="1814" ht="17" spans="4:7">
      <c r="D1814" s="32" t="s">
        <v>457</v>
      </c>
      <c r="E1814" s="33">
        <v>0.001</v>
      </c>
      <c r="F1814" s="33">
        <v>0.001</v>
      </c>
      <c r="G1814" s="33">
        <v>0.001</v>
      </c>
    </row>
    <row r="1815" ht="17" spans="4:7">
      <c r="D1815" s="32" t="s">
        <v>458</v>
      </c>
      <c r="E1815" s="33">
        <v>0.001</v>
      </c>
      <c r="F1815" s="33">
        <v>0.001</v>
      </c>
      <c r="G1815" s="33">
        <v>0.001</v>
      </c>
    </row>
    <row r="1816" ht="17" spans="4:7">
      <c r="D1816" s="32" t="s">
        <v>79</v>
      </c>
      <c r="E1816" s="33">
        <v>0.051</v>
      </c>
      <c r="F1816" s="33">
        <v>0.001</v>
      </c>
      <c r="G1816" s="33" t="s">
        <v>322</v>
      </c>
    </row>
    <row r="1817" ht="17" spans="4:7">
      <c r="D1817" s="32" t="s">
        <v>80</v>
      </c>
      <c r="E1817" s="33">
        <v>0.05</v>
      </c>
      <c r="F1817" s="33">
        <v>0.001</v>
      </c>
      <c r="G1817" s="33" t="s">
        <v>322</v>
      </c>
    </row>
    <row r="1818" ht="17" spans="4:7">
      <c r="D1818" s="32" t="s">
        <v>81</v>
      </c>
      <c r="E1818" s="33">
        <v>0.051</v>
      </c>
      <c r="F1818" s="33">
        <v>0.001</v>
      </c>
      <c r="G1818" s="33" t="s">
        <v>322</v>
      </c>
    </row>
    <row r="1819" ht="17" spans="4:7">
      <c r="D1819" s="32" t="s">
        <v>314</v>
      </c>
      <c r="E1819" s="33">
        <v>0.001</v>
      </c>
      <c r="F1819" s="33" t="s">
        <v>322</v>
      </c>
      <c r="G1819" s="33" t="s">
        <v>322</v>
      </c>
    </row>
    <row r="1820" ht="17" spans="4:7">
      <c r="D1820" s="32" t="s">
        <v>313</v>
      </c>
      <c r="E1820" s="33">
        <v>0.001</v>
      </c>
      <c r="F1820" s="33" t="s">
        <v>322</v>
      </c>
      <c r="G1820" s="33" t="s">
        <v>322</v>
      </c>
    </row>
    <row r="1821" ht="17" spans="4:7">
      <c r="D1821" s="32" t="s">
        <v>312</v>
      </c>
      <c r="E1821" s="33">
        <v>0.001</v>
      </c>
      <c r="F1821" s="33" t="s">
        <v>322</v>
      </c>
      <c r="G1821" s="33" t="s">
        <v>322</v>
      </c>
    </row>
    <row r="1822" ht="17" spans="4:7">
      <c r="D1822" s="32" t="s">
        <v>311</v>
      </c>
      <c r="E1822" s="33">
        <v>0.001</v>
      </c>
      <c r="F1822" s="33" t="s">
        <v>322</v>
      </c>
      <c r="G1822" s="33" t="s">
        <v>322</v>
      </c>
    </row>
    <row r="1823" ht="17" spans="4:7">
      <c r="D1823" s="32" t="s">
        <v>318</v>
      </c>
      <c r="E1823" s="33" t="s">
        <v>322</v>
      </c>
      <c r="F1823" s="33" t="s">
        <v>322</v>
      </c>
      <c r="G1823" s="33" t="s">
        <v>322</v>
      </c>
    </row>
    <row r="1824" ht="17" spans="4:7">
      <c r="D1824" s="32" t="s">
        <v>317</v>
      </c>
      <c r="E1824" s="33" t="s">
        <v>322</v>
      </c>
      <c r="F1824" s="33" t="s">
        <v>322</v>
      </c>
      <c r="G1824" s="33" t="s">
        <v>322</v>
      </c>
    </row>
    <row r="1825" ht="17" spans="4:7">
      <c r="D1825" s="32" t="s">
        <v>316</v>
      </c>
      <c r="E1825" s="33" t="s">
        <v>322</v>
      </c>
      <c r="F1825" s="33" t="s">
        <v>322</v>
      </c>
      <c r="G1825" s="33" t="s">
        <v>322</v>
      </c>
    </row>
    <row r="1826" ht="17" spans="4:7">
      <c r="D1826" s="32" t="s">
        <v>315</v>
      </c>
      <c r="E1826" s="33" t="s">
        <v>322</v>
      </c>
      <c r="F1826" s="33" t="s">
        <v>322</v>
      </c>
      <c r="G1826" s="33" t="s">
        <v>322</v>
      </c>
    </row>
    <row r="1828" spans="4:4">
      <c r="D1828" s="20" t="s">
        <v>334</v>
      </c>
    </row>
    <row r="1830" spans="4:4">
      <c r="D1830" s="20" t="s">
        <v>335</v>
      </c>
    </row>
    <row r="1832" ht="51" spans="4:7">
      <c r="D1832" s="33"/>
      <c r="E1832" s="33" t="s">
        <v>11</v>
      </c>
      <c r="F1832" s="33" t="s">
        <v>3</v>
      </c>
      <c r="G1832" s="33" t="s">
        <v>9</v>
      </c>
    </row>
    <row r="1833" ht="17" spans="4:7">
      <c r="D1833" s="32" t="s">
        <v>11</v>
      </c>
      <c r="E1833" s="33">
        <v>0</v>
      </c>
      <c r="F1833" s="33">
        <v>0</v>
      </c>
      <c r="G1833" s="33">
        <v>0</v>
      </c>
    </row>
    <row r="1834" ht="17" spans="4:7">
      <c r="D1834" s="32" t="s">
        <v>3</v>
      </c>
      <c r="E1834" s="33">
        <v>0.001</v>
      </c>
      <c r="F1834" s="33">
        <v>0</v>
      </c>
      <c r="G1834" s="33">
        <v>0</v>
      </c>
    </row>
    <row r="1835" ht="17" spans="4:7">
      <c r="D1835" s="32" t="s">
        <v>9</v>
      </c>
      <c r="E1835" s="33">
        <v>0.119</v>
      </c>
      <c r="F1835" s="33">
        <v>0.365</v>
      </c>
      <c r="G1835" s="33">
        <v>0</v>
      </c>
    </row>
    <row r="1836" ht="17" spans="4:7">
      <c r="D1836" s="32" t="s">
        <v>456</v>
      </c>
      <c r="E1836" s="33">
        <v>0</v>
      </c>
      <c r="F1836" s="33">
        <v>0</v>
      </c>
      <c r="G1836" s="35">
        <v>-0.499</v>
      </c>
    </row>
    <row r="1837" ht="17" spans="4:7">
      <c r="D1837" s="32" t="s">
        <v>457</v>
      </c>
      <c r="E1837" s="33">
        <v>0</v>
      </c>
      <c r="F1837" s="33">
        <v>0</v>
      </c>
      <c r="G1837" s="33">
        <v>0.92</v>
      </c>
    </row>
    <row r="1838" ht="17" spans="4:7">
      <c r="D1838" s="32" t="s">
        <v>458</v>
      </c>
      <c r="E1838" s="33">
        <v>0</v>
      </c>
      <c r="F1838" s="33">
        <v>0</v>
      </c>
      <c r="G1838" s="33">
        <v>1</v>
      </c>
    </row>
    <row r="1839" ht="17" spans="4:7">
      <c r="D1839" s="32" t="s">
        <v>79</v>
      </c>
      <c r="E1839" s="33">
        <v>0</v>
      </c>
      <c r="F1839" s="33">
        <v>1.265</v>
      </c>
      <c r="G1839" s="33">
        <v>0</v>
      </c>
    </row>
    <row r="1840" ht="17" spans="4:7">
      <c r="D1840" s="32" t="s">
        <v>80</v>
      </c>
      <c r="E1840" s="33">
        <v>0</v>
      </c>
      <c r="F1840" s="33">
        <v>1.311</v>
      </c>
      <c r="G1840" s="33">
        <v>0</v>
      </c>
    </row>
    <row r="1841" ht="17" spans="4:7">
      <c r="D1841" s="32" t="s">
        <v>81</v>
      </c>
      <c r="E1841" s="33">
        <v>0</v>
      </c>
      <c r="F1841" s="33">
        <v>1</v>
      </c>
      <c r="G1841" s="33">
        <v>0</v>
      </c>
    </row>
    <row r="1842" ht="17" spans="4:7">
      <c r="D1842" s="32" t="s">
        <v>314</v>
      </c>
      <c r="E1842" s="33">
        <v>0.815</v>
      </c>
      <c r="F1842" s="33">
        <v>0</v>
      </c>
      <c r="G1842" s="33">
        <v>0</v>
      </c>
    </row>
    <row r="1843" ht="17" spans="4:7">
      <c r="D1843" s="32" t="s">
        <v>313</v>
      </c>
      <c r="E1843" s="33">
        <v>0.939</v>
      </c>
      <c r="F1843" s="33">
        <v>0</v>
      </c>
      <c r="G1843" s="33">
        <v>0</v>
      </c>
    </row>
    <row r="1844" ht="17" spans="4:7">
      <c r="D1844" s="32" t="s">
        <v>312</v>
      </c>
      <c r="E1844" s="33">
        <v>0.899</v>
      </c>
      <c r="F1844" s="33">
        <v>0</v>
      </c>
      <c r="G1844" s="33">
        <v>0</v>
      </c>
    </row>
    <row r="1845" ht="17" spans="4:7">
      <c r="D1845" s="32" t="s">
        <v>311</v>
      </c>
      <c r="E1845" s="33">
        <v>1</v>
      </c>
      <c r="F1845" s="33">
        <v>0</v>
      </c>
      <c r="G1845" s="33">
        <v>0</v>
      </c>
    </row>
    <row r="1846" ht="17" spans="4:7">
      <c r="D1846" s="32" t="s">
        <v>318</v>
      </c>
      <c r="E1846" s="33">
        <v>0</v>
      </c>
      <c r="F1846" s="33">
        <v>0</v>
      </c>
      <c r="G1846" s="33">
        <v>0</v>
      </c>
    </row>
    <row r="1847" ht="17" spans="4:7">
      <c r="D1847" s="32" t="s">
        <v>317</v>
      </c>
      <c r="E1847" s="33">
        <v>0</v>
      </c>
      <c r="F1847" s="33">
        <v>0</v>
      </c>
      <c r="G1847" s="33">
        <v>0</v>
      </c>
    </row>
    <row r="1848" ht="17" spans="4:7">
      <c r="D1848" s="32" t="s">
        <v>316</v>
      </c>
      <c r="E1848" s="33">
        <v>0</v>
      </c>
      <c r="F1848" s="33">
        <v>0</v>
      </c>
      <c r="G1848" s="33">
        <v>0</v>
      </c>
    </row>
    <row r="1849" ht="17" spans="4:7">
      <c r="D1849" s="32" t="s">
        <v>315</v>
      </c>
      <c r="E1849" s="33">
        <v>0</v>
      </c>
      <c r="F1849" s="33">
        <v>0</v>
      </c>
      <c r="G1849" s="33">
        <v>0</v>
      </c>
    </row>
    <row r="1851" spans="4:4">
      <c r="D1851" s="20" t="s">
        <v>337</v>
      </c>
    </row>
    <row r="1853" ht="51" spans="4:7">
      <c r="D1853" s="33"/>
      <c r="E1853" s="33" t="s">
        <v>11</v>
      </c>
      <c r="F1853" s="33" t="s">
        <v>3</v>
      </c>
      <c r="G1853" s="33" t="s">
        <v>9</v>
      </c>
    </row>
    <row r="1854" ht="17" spans="4:7">
      <c r="D1854" s="32" t="s">
        <v>11</v>
      </c>
      <c r="E1854" s="33">
        <v>0</v>
      </c>
      <c r="F1854" s="33">
        <v>0</v>
      </c>
      <c r="G1854" s="33">
        <v>0</v>
      </c>
    </row>
    <row r="1855" ht="17" spans="4:7">
      <c r="D1855" s="32" t="s">
        <v>3</v>
      </c>
      <c r="E1855" s="33">
        <v>0.194</v>
      </c>
      <c r="F1855" s="33">
        <v>0</v>
      </c>
      <c r="G1855" s="33">
        <v>0</v>
      </c>
    </row>
    <row r="1856" ht="17" spans="4:7">
      <c r="D1856" s="32" t="s">
        <v>9</v>
      </c>
      <c r="E1856" s="33">
        <v>0.34</v>
      </c>
      <c r="F1856" s="33">
        <v>0.838</v>
      </c>
      <c r="G1856" s="33">
        <v>0</v>
      </c>
    </row>
    <row r="1857" ht="17" spans="4:7">
      <c r="D1857" s="32" t="s">
        <v>456</v>
      </c>
      <c r="E1857" s="33">
        <v>0</v>
      </c>
      <c r="F1857" s="33">
        <v>0</v>
      </c>
      <c r="G1857" s="35">
        <v>-0.115</v>
      </c>
    </row>
    <row r="1858" ht="17" spans="4:7">
      <c r="D1858" s="32" t="s">
        <v>457</v>
      </c>
      <c r="E1858" s="33">
        <v>0</v>
      </c>
      <c r="F1858" s="33">
        <v>0</v>
      </c>
      <c r="G1858" s="33">
        <v>1.093</v>
      </c>
    </row>
    <row r="1859" ht="17" spans="4:7">
      <c r="D1859" s="32" t="s">
        <v>458</v>
      </c>
      <c r="E1859" s="33">
        <v>0</v>
      </c>
      <c r="F1859" s="33">
        <v>0</v>
      </c>
      <c r="G1859" s="33">
        <v>1</v>
      </c>
    </row>
    <row r="1860" ht="17" spans="4:7">
      <c r="D1860" s="32" t="s">
        <v>79</v>
      </c>
      <c r="E1860" s="33">
        <v>0</v>
      </c>
      <c r="F1860" s="33">
        <v>1.747</v>
      </c>
      <c r="G1860" s="33">
        <v>0</v>
      </c>
    </row>
    <row r="1861" ht="17" spans="4:7">
      <c r="D1861" s="32" t="s">
        <v>80</v>
      </c>
      <c r="E1861" s="33">
        <v>0</v>
      </c>
      <c r="F1861" s="33">
        <v>1.772</v>
      </c>
      <c r="G1861" s="33">
        <v>0</v>
      </c>
    </row>
    <row r="1862" ht="17" spans="4:7">
      <c r="D1862" s="32" t="s">
        <v>81</v>
      </c>
      <c r="E1862" s="33">
        <v>0</v>
      </c>
      <c r="F1862" s="33">
        <v>1</v>
      </c>
      <c r="G1862" s="33">
        <v>0</v>
      </c>
    </row>
    <row r="1863" ht="17" spans="4:7">
      <c r="D1863" s="32" t="s">
        <v>314</v>
      </c>
      <c r="E1863" s="33">
        <v>0.955</v>
      </c>
      <c r="F1863" s="33">
        <v>0</v>
      </c>
      <c r="G1863" s="33">
        <v>0</v>
      </c>
    </row>
    <row r="1864" ht="17" spans="4:7">
      <c r="D1864" s="32" t="s">
        <v>313</v>
      </c>
      <c r="E1864" s="33">
        <v>1.074</v>
      </c>
      <c r="F1864" s="33">
        <v>0</v>
      </c>
      <c r="G1864" s="33">
        <v>0</v>
      </c>
    </row>
    <row r="1865" ht="17" spans="4:7">
      <c r="D1865" s="32" t="s">
        <v>312</v>
      </c>
      <c r="E1865" s="33">
        <v>1.036</v>
      </c>
      <c r="F1865" s="33">
        <v>0</v>
      </c>
      <c r="G1865" s="33">
        <v>0</v>
      </c>
    </row>
    <row r="1866" ht="17" spans="4:7">
      <c r="D1866" s="32" t="s">
        <v>311</v>
      </c>
      <c r="E1866" s="33">
        <v>1</v>
      </c>
      <c r="F1866" s="33">
        <v>0</v>
      </c>
      <c r="G1866" s="33">
        <v>0</v>
      </c>
    </row>
    <row r="1867" ht="17" spans="4:7">
      <c r="D1867" s="32" t="s">
        <v>318</v>
      </c>
      <c r="E1867" s="33">
        <v>0</v>
      </c>
      <c r="F1867" s="33">
        <v>0</v>
      </c>
      <c r="G1867" s="33">
        <v>0</v>
      </c>
    </row>
    <row r="1868" ht="17" spans="4:7">
      <c r="D1868" s="32" t="s">
        <v>317</v>
      </c>
      <c r="E1868" s="33">
        <v>0</v>
      </c>
      <c r="F1868" s="33">
        <v>0</v>
      </c>
      <c r="G1868" s="33">
        <v>0</v>
      </c>
    </row>
    <row r="1869" ht="17" spans="4:7">
      <c r="D1869" s="32" t="s">
        <v>316</v>
      </c>
      <c r="E1869" s="33">
        <v>0</v>
      </c>
      <c r="F1869" s="33">
        <v>0</v>
      </c>
      <c r="G1869" s="33">
        <v>0</v>
      </c>
    </row>
    <row r="1870" ht="17" spans="4:7">
      <c r="D1870" s="32" t="s">
        <v>315</v>
      </c>
      <c r="E1870" s="33">
        <v>0</v>
      </c>
      <c r="F1870" s="33">
        <v>0</v>
      </c>
      <c r="G1870" s="33">
        <v>0</v>
      </c>
    </row>
    <row r="1872" spans="4:4">
      <c r="D1872" s="20" t="s">
        <v>340</v>
      </c>
    </row>
    <row r="1874" ht="51" spans="4:7">
      <c r="D1874" s="33"/>
      <c r="E1874" s="33" t="s">
        <v>11</v>
      </c>
      <c r="F1874" s="33" t="s">
        <v>3</v>
      </c>
      <c r="G1874" s="33" t="s">
        <v>9</v>
      </c>
    </row>
    <row r="1875" ht="17" spans="4:7">
      <c r="D1875" s="32" t="s">
        <v>11</v>
      </c>
      <c r="E1875" s="33" t="s">
        <v>322</v>
      </c>
      <c r="F1875" s="33" t="s">
        <v>322</v>
      </c>
      <c r="G1875" s="33" t="s">
        <v>322</v>
      </c>
    </row>
    <row r="1876" ht="17" spans="4:7">
      <c r="D1876" s="32" t="s">
        <v>3</v>
      </c>
      <c r="E1876" s="33">
        <v>0.049</v>
      </c>
      <c r="F1876" s="33" t="s">
        <v>322</v>
      </c>
      <c r="G1876" s="33" t="s">
        <v>322</v>
      </c>
    </row>
    <row r="1877" ht="17" spans="4:7">
      <c r="D1877" s="32" t="s">
        <v>9</v>
      </c>
      <c r="E1877" s="33">
        <v>0.001</v>
      </c>
      <c r="F1877" s="33">
        <v>0.002</v>
      </c>
      <c r="G1877" s="33" t="s">
        <v>322</v>
      </c>
    </row>
    <row r="1878" ht="17" spans="4:7">
      <c r="D1878" s="32" t="s">
        <v>456</v>
      </c>
      <c r="E1878" s="33" t="s">
        <v>322</v>
      </c>
      <c r="F1878" s="33" t="s">
        <v>322</v>
      </c>
      <c r="G1878" s="33">
        <v>0.002</v>
      </c>
    </row>
    <row r="1879" ht="17" spans="4:7">
      <c r="D1879" s="32" t="s">
        <v>457</v>
      </c>
      <c r="E1879" s="33" t="s">
        <v>322</v>
      </c>
      <c r="F1879" s="33" t="s">
        <v>322</v>
      </c>
      <c r="G1879" s="33">
        <v>0.001</v>
      </c>
    </row>
    <row r="1880" ht="17" spans="4:7">
      <c r="D1880" s="32" t="s">
        <v>458</v>
      </c>
      <c r="E1880" s="33" t="s">
        <v>322</v>
      </c>
      <c r="F1880" s="33" t="s">
        <v>322</v>
      </c>
      <c r="G1880" s="33" t="s">
        <v>322</v>
      </c>
    </row>
    <row r="1881" ht="17" spans="4:7">
      <c r="D1881" s="32" t="s">
        <v>79</v>
      </c>
      <c r="E1881" s="33" t="s">
        <v>322</v>
      </c>
      <c r="F1881" s="33">
        <v>0.001</v>
      </c>
      <c r="G1881" s="33" t="s">
        <v>322</v>
      </c>
    </row>
    <row r="1882" ht="17" spans="4:7">
      <c r="D1882" s="32" t="s">
        <v>80</v>
      </c>
      <c r="E1882" s="33" t="s">
        <v>322</v>
      </c>
      <c r="F1882" s="33">
        <v>0.001</v>
      </c>
      <c r="G1882" s="33" t="s">
        <v>322</v>
      </c>
    </row>
    <row r="1883" ht="17" spans="4:7">
      <c r="D1883" s="32" t="s">
        <v>81</v>
      </c>
      <c r="E1883" s="33" t="s">
        <v>322</v>
      </c>
      <c r="F1883" s="33" t="s">
        <v>322</v>
      </c>
      <c r="G1883" s="33" t="s">
        <v>322</v>
      </c>
    </row>
    <row r="1884" ht="17" spans="4:7">
      <c r="D1884" s="32" t="s">
        <v>314</v>
      </c>
      <c r="E1884" s="33">
        <v>0.001</v>
      </c>
      <c r="F1884" s="33" t="s">
        <v>322</v>
      </c>
      <c r="G1884" s="33" t="s">
        <v>322</v>
      </c>
    </row>
    <row r="1885" ht="17" spans="4:7">
      <c r="D1885" s="32" t="s">
        <v>313</v>
      </c>
      <c r="E1885" s="33">
        <v>0.001</v>
      </c>
      <c r="F1885" s="33" t="s">
        <v>322</v>
      </c>
      <c r="G1885" s="33" t="s">
        <v>322</v>
      </c>
    </row>
    <row r="1886" ht="17" spans="4:7">
      <c r="D1886" s="32" t="s">
        <v>312</v>
      </c>
      <c r="E1886" s="33">
        <v>0.001</v>
      </c>
      <c r="F1886" s="33" t="s">
        <v>322</v>
      </c>
      <c r="G1886" s="33" t="s">
        <v>322</v>
      </c>
    </row>
    <row r="1887" ht="17" spans="4:7">
      <c r="D1887" s="32" t="s">
        <v>311</v>
      </c>
      <c r="E1887" s="33" t="s">
        <v>322</v>
      </c>
      <c r="F1887" s="33" t="s">
        <v>322</v>
      </c>
      <c r="G1887" s="33" t="s">
        <v>322</v>
      </c>
    </row>
    <row r="1888" ht="17" spans="4:7">
      <c r="D1888" s="32" t="s">
        <v>318</v>
      </c>
      <c r="E1888" s="33" t="s">
        <v>322</v>
      </c>
      <c r="F1888" s="33" t="s">
        <v>322</v>
      </c>
      <c r="G1888" s="33" t="s">
        <v>322</v>
      </c>
    </row>
    <row r="1889" ht="17" spans="4:7">
      <c r="D1889" s="32" t="s">
        <v>317</v>
      </c>
      <c r="E1889" s="33" t="s">
        <v>322</v>
      </c>
      <c r="F1889" s="33" t="s">
        <v>322</v>
      </c>
      <c r="G1889" s="33" t="s">
        <v>322</v>
      </c>
    </row>
    <row r="1890" ht="17" spans="4:7">
      <c r="D1890" s="32" t="s">
        <v>316</v>
      </c>
      <c r="E1890" s="33" t="s">
        <v>322</v>
      </c>
      <c r="F1890" s="33" t="s">
        <v>322</v>
      </c>
      <c r="G1890" s="33" t="s">
        <v>322</v>
      </c>
    </row>
    <row r="1891" ht="17" spans="4:7">
      <c r="D1891" s="32" t="s">
        <v>315</v>
      </c>
      <c r="E1891" s="33" t="s">
        <v>322</v>
      </c>
      <c r="F1891" s="33" t="s">
        <v>322</v>
      </c>
      <c r="G1891" s="33" t="s">
        <v>322</v>
      </c>
    </row>
    <row r="1893" spans="4:4">
      <c r="D1893" s="20" t="s">
        <v>342</v>
      </c>
    </row>
    <row r="1895" spans="4:4">
      <c r="D1895" s="20" t="s">
        <v>343</v>
      </c>
    </row>
    <row r="1897" ht="51" spans="4:7">
      <c r="D1897" s="33"/>
      <c r="E1897" s="33" t="s">
        <v>11</v>
      </c>
      <c r="F1897" s="33" t="s">
        <v>3</v>
      </c>
      <c r="G1897" s="33" t="s">
        <v>9</v>
      </c>
    </row>
    <row r="1898" ht="17" spans="4:7">
      <c r="D1898" s="32" t="s">
        <v>11</v>
      </c>
      <c r="E1898" s="33">
        <v>0</v>
      </c>
      <c r="F1898" s="33">
        <v>0</v>
      </c>
      <c r="G1898" s="33">
        <v>0</v>
      </c>
    </row>
    <row r="1899" ht="17" spans="4:7">
      <c r="D1899" s="32" t="s">
        <v>3</v>
      </c>
      <c r="E1899" s="35">
        <v>-0.002</v>
      </c>
      <c r="F1899" s="33">
        <v>0</v>
      </c>
      <c r="G1899" s="33">
        <v>0</v>
      </c>
    </row>
    <row r="1900" ht="17" spans="4:7">
      <c r="D1900" s="32" t="s">
        <v>9</v>
      </c>
      <c r="E1900" s="33">
        <v>0.107</v>
      </c>
      <c r="F1900" s="33">
        <v>0.308</v>
      </c>
      <c r="G1900" s="33">
        <v>0</v>
      </c>
    </row>
    <row r="1901" ht="17" spans="4:7">
      <c r="D1901" s="32" t="s">
        <v>456</v>
      </c>
      <c r="E1901" s="33">
        <v>0</v>
      </c>
      <c r="F1901" s="33">
        <v>0</v>
      </c>
      <c r="G1901" s="35">
        <v>-0.313</v>
      </c>
    </row>
    <row r="1902" ht="17" spans="4:7">
      <c r="D1902" s="32" t="s">
        <v>457</v>
      </c>
      <c r="E1902" s="33">
        <v>0</v>
      </c>
      <c r="F1902" s="33">
        <v>0</v>
      </c>
      <c r="G1902" s="33">
        <v>0.817</v>
      </c>
    </row>
    <row r="1903" ht="17" spans="4:7">
      <c r="D1903" s="32" t="s">
        <v>458</v>
      </c>
      <c r="E1903" s="33">
        <v>0</v>
      </c>
      <c r="F1903" s="33">
        <v>0</v>
      </c>
      <c r="G1903" s="33">
        <v>0.907</v>
      </c>
    </row>
    <row r="1904" ht="17" spans="4:7">
      <c r="D1904" s="32" t="s">
        <v>79</v>
      </c>
      <c r="E1904" s="33">
        <v>0</v>
      </c>
      <c r="F1904" s="33">
        <v>0.837</v>
      </c>
      <c r="G1904" s="33">
        <v>0</v>
      </c>
    </row>
    <row r="1905" ht="17" spans="4:7">
      <c r="D1905" s="32" t="s">
        <v>80</v>
      </c>
      <c r="E1905" s="33">
        <v>0</v>
      </c>
      <c r="F1905" s="33">
        <v>0.842</v>
      </c>
      <c r="G1905" s="33">
        <v>0</v>
      </c>
    </row>
    <row r="1906" ht="17" spans="4:7">
      <c r="D1906" s="32" t="s">
        <v>81</v>
      </c>
      <c r="E1906" s="33">
        <v>0</v>
      </c>
      <c r="F1906" s="33">
        <v>0.581</v>
      </c>
      <c r="G1906" s="33">
        <v>0</v>
      </c>
    </row>
    <row r="1907" ht="17" spans="4:7">
      <c r="D1907" s="32" t="s">
        <v>314</v>
      </c>
      <c r="E1907" s="33">
        <v>0.664</v>
      </c>
      <c r="F1907" s="33">
        <v>0</v>
      </c>
      <c r="G1907" s="33">
        <v>0</v>
      </c>
    </row>
    <row r="1908" ht="17" spans="4:7">
      <c r="D1908" s="32" t="s">
        <v>313</v>
      </c>
      <c r="E1908" s="33">
        <v>0.93</v>
      </c>
      <c r="F1908" s="33">
        <v>0</v>
      </c>
      <c r="G1908" s="33">
        <v>0</v>
      </c>
    </row>
    <row r="1909" ht="17" spans="4:7">
      <c r="D1909" s="32" t="s">
        <v>312</v>
      </c>
      <c r="E1909" s="33">
        <v>0.916</v>
      </c>
      <c r="F1909" s="33">
        <v>0</v>
      </c>
      <c r="G1909" s="33">
        <v>0</v>
      </c>
    </row>
    <row r="1910" ht="17" spans="4:7">
      <c r="D1910" s="32" t="s">
        <v>311</v>
      </c>
      <c r="E1910" s="33">
        <v>0.792</v>
      </c>
      <c r="F1910" s="33">
        <v>0</v>
      </c>
      <c r="G1910" s="33">
        <v>0</v>
      </c>
    </row>
    <row r="1911" ht="17" spans="4:7">
      <c r="D1911" s="32" t="s">
        <v>318</v>
      </c>
      <c r="E1911" s="33">
        <v>0</v>
      </c>
      <c r="F1911" s="33">
        <v>0</v>
      </c>
      <c r="G1911" s="33">
        <v>0</v>
      </c>
    </row>
    <row r="1912" ht="17" spans="4:7">
      <c r="D1912" s="32" t="s">
        <v>317</v>
      </c>
      <c r="E1912" s="33">
        <v>0</v>
      </c>
      <c r="F1912" s="33">
        <v>0</v>
      </c>
      <c r="G1912" s="33">
        <v>0</v>
      </c>
    </row>
    <row r="1913" ht="17" spans="4:7">
      <c r="D1913" s="32" t="s">
        <v>316</v>
      </c>
      <c r="E1913" s="33">
        <v>0</v>
      </c>
      <c r="F1913" s="33">
        <v>0</v>
      </c>
      <c r="G1913" s="33">
        <v>0</v>
      </c>
    </row>
    <row r="1914" ht="17" spans="4:7">
      <c r="D1914" s="32" t="s">
        <v>315</v>
      </c>
      <c r="E1914" s="33">
        <v>0</v>
      </c>
      <c r="F1914" s="33">
        <v>0</v>
      </c>
      <c r="G1914" s="33">
        <v>0</v>
      </c>
    </row>
    <row r="1916" spans="4:4">
      <c r="D1916" s="20" t="s">
        <v>345</v>
      </c>
    </row>
    <row r="1918" ht="51" spans="4:7">
      <c r="D1918" s="33"/>
      <c r="E1918" s="33" t="s">
        <v>11</v>
      </c>
      <c r="F1918" s="33" t="s">
        <v>3</v>
      </c>
      <c r="G1918" s="33" t="s">
        <v>9</v>
      </c>
    </row>
    <row r="1919" ht="17" spans="4:7">
      <c r="D1919" s="32" t="s">
        <v>11</v>
      </c>
      <c r="E1919" s="33">
        <v>0</v>
      </c>
      <c r="F1919" s="33">
        <v>0</v>
      </c>
      <c r="G1919" s="33">
        <v>0</v>
      </c>
    </row>
    <row r="1920" ht="17" spans="4:7">
      <c r="D1920" s="32" t="s">
        <v>3</v>
      </c>
      <c r="E1920" s="33">
        <v>0.227</v>
      </c>
      <c r="F1920" s="33">
        <v>0</v>
      </c>
      <c r="G1920" s="33">
        <v>0</v>
      </c>
    </row>
    <row r="1921" ht="17" spans="4:7">
      <c r="D1921" s="32" t="s">
        <v>9</v>
      </c>
      <c r="E1921" s="33">
        <v>0.313</v>
      </c>
      <c r="F1921" s="33">
        <v>0.593</v>
      </c>
      <c r="G1921" s="33">
        <v>0</v>
      </c>
    </row>
    <row r="1922" ht="17" spans="4:7">
      <c r="D1922" s="32" t="s">
        <v>456</v>
      </c>
      <c r="E1922" s="33">
        <v>0</v>
      </c>
      <c r="F1922" s="33">
        <v>0</v>
      </c>
      <c r="G1922" s="35">
        <v>-0.069</v>
      </c>
    </row>
    <row r="1923" ht="17" spans="4:7">
      <c r="D1923" s="32" t="s">
        <v>457</v>
      </c>
      <c r="E1923" s="33">
        <v>0</v>
      </c>
      <c r="F1923" s="33">
        <v>0</v>
      </c>
      <c r="G1923" s="33">
        <v>0.908</v>
      </c>
    </row>
    <row r="1924" ht="17" spans="4:7">
      <c r="D1924" s="32" t="s">
        <v>458</v>
      </c>
      <c r="E1924" s="33">
        <v>0</v>
      </c>
      <c r="F1924" s="33">
        <v>0</v>
      </c>
      <c r="G1924" s="33">
        <v>0.971</v>
      </c>
    </row>
    <row r="1925" ht="17" spans="4:7">
      <c r="D1925" s="32" t="s">
        <v>79</v>
      </c>
      <c r="E1925" s="33">
        <v>0</v>
      </c>
      <c r="F1925" s="33">
        <v>0.918</v>
      </c>
      <c r="G1925" s="33">
        <v>0</v>
      </c>
    </row>
    <row r="1926" ht="17" spans="4:7">
      <c r="D1926" s="32" t="s">
        <v>80</v>
      </c>
      <c r="E1926" s="33">
        <v>0</v>
      </c>
      <c r="F1926" s="33">
        <v>0.919</v>
      </c>
      <c r="G1926" s="33">
        <v>0</v>
      </c>
    </row>
    <row r="1927" ht="17" spans="4:7">
      <c r="D1927" s="32" t="s">
        <v>81</v>
      </c>
      <c r="E1927" s="33">
        <v>0</v>
      </c>
      <c r="F1927" s="33">
        <v>0.735</v>
      </c>
      <c r="G1927" s="33">
        <v>0</v>
      </c>
    </row>
    <row r="1928" ht="17" spans="4:7">
      <c r="D1928" s="32" t="s">
        <v>314</v>
      </c>
      <c r="E1928" s="33">
        <v>0.789</v>
      </c>
      <c r="F1928" s="33">
        <v>0</v>
      </c>
      <c r="G1928" s="33">
        <v>0</v>
      </c>
    </row>
    <row r="1929" ht="17" spans="4:7">
      <c r="D1929" s="32" t="s">
        <v>313</v>
      </c>
      <c r="E1929" s="33">
        <v>0.961</v>
      </c>
      <c r="F1929" s="33">
        <v>0</v>
      </c>
      <c r="G1929" s="33">
        <v>0</v>
      </c>
    </row>
    <row r="1930" ht="17" spans="4:7">
      <c r="D1930" s="32" t="s">
        <v>312</v>
      </c>
      <c r="E1930" s="33">
        <v>0.964</v>
      </c>
      <c r="F1930" s="33">
        <v>0</v>
      </c>
      <c r="G1930" s="33">
        <v>0</v>
      </c>
    </row>
    <row r="1931" ht="17" spans="4:7">
      <c r="D1931" s="32" t="s">
        <v>311</v>
      </c>
      <c r="E1931" s="33">
        <v>0.875</v>
      </c>
      <c r="F1931" s="33">
        <v>0</v>
      </c>
      <c r="G1931" s="33">
        <v>0</v>
      </c>
    </row>
    <row r="1932" ht="17" spans="4:7">
      <c r="D1932" s="32" t="s">
        <v>318</v>
      </c>
      <c r="E1932" s="33">
        <v>0</v>
      </c>
      <c r="F1932" s="33">
        <v>0</v>
      </c>
      <c r="G1932" s="33">
        <v>0</v>
      </c>
    </row>
    <row r="1933" ht="17" spans="4:7">
      <c r="D1933" s="32" t="s">
        <v>317</v>
      </c>
      <c r="E1933" s="33">
        <v>0</v>
      </c>
      <c r="F1933" s="33">
        <v>0</v>
      </c>
      <c r="G1933" s="33">
        <v>0</v>
      </c>
    </row>
    <row r="1934" ht="17" spans="4:7">
      <c r="D1934" s="32" t="s">
        <v>316</v>
      </c>
      <c r="E1934" s="33">
        <v>0</v>
      </c>
      <c r="F1934" s="33">
        <v>0</v>
      </c>
      <c r="G1934" s="33">
        <v>0</v>
      </c>
    </row>
    <row r="1935" ht="17" spans="4:7">
      <c r="D1935" s="32" t="s">
        <v>315</v>
      </c>
      <c r="E1935" s="33">
        <v>0</v>
      </c>
      <c r="F1935" s="33">
        <v>0</v>
      </c>
      <c r="G1935" s="33">
        <v>0</v>
      </c>
    </row>
    <row r="1937" spans="4:4">
      <c r="D1937" s="20" t="s">
        <v>346</v>
      </c>
    </row>
    <row r="1939" ht="51" spans="4:7">
      <c r="D1939" s="33"/>
      <c r="E1939" s="33" t="s">
        <v>11</v>
      </c>
      <c r="F1939" s="33" t="s">
        <v>3</v>
      </c>
      <c r="G1939" s="33" t="s">
        <v>9</v>
      </c>
    </row>
    <row r="1940" ht="17" spans="4:7">
      <c r="D1940" s="32" t="s">
        <v>11</v>
      </c>
      <c r="E1940" s="33" t="s">
        <v>322</v>
      </c>
      <c r="F1940" s="33" t="s">
        <v>322</v>
      </c>
      <c r="G1940" s="33" t="s">
        <v>322</v>
      </c>
    </row>
    <row r="1941" ht="17" spans="4:7">
      <c r="D1941" s="32" t="s">
        <v>3</v>
      </c>
      <c r="E1941" s="33">
        <v>0.052</v>
      </c>
      <c r="F1941" s="33" t="s">
        <v>322</v>
      </c>
      <c r="G1941" s="33" t="s">
        <v>322</v>
      </c>
    </row>
    <row r="1942" ht="17" spans="4:7">
      <c r="D1942" s="32" t="s">
        <v>9</v>
      </c>
      <c r="E1942" s="33">
        <v>0.001</v>
      </c>
      <c r="F1942" s="33">
        <v>0.001</v>
      </c>
      <c r="G1942" s="33" t="s">
        <v>322</v>
      </c>
    </row>
    <row r="1943" ht="17" spans="4:7">
      <c r="D1943" s="32" t="s">
        <v>456</v>
      </c>
      <c r="E1943" s="33" t="s">
        <v>322</v>
      </c>
      <c r="F1943" s="33" t="s">
        <v>322</v>
      </c>
      <c r="G1943" s="33">
        <v>0.003</v>
      </c>
    </row>
    <row r="1944" ht="17" spans="4:7">
      <c r="D1944" s="32" t="s">
        <v>457</v>
      </c>
      <c r="E1944" s="33" t="s">
        <v>322</v>
      </c>
      <c r="F1944" s="33" t="s">
        <v>322</v>
      </c>
      <c r="G1944" s="33">
        <v>0.001</v>
      </c>
    </row>
    <row r="1945" ht="17" spans="4:7">
      <c r="D1945" s="32" t="s">
        <v>458</v>
      </c>
      <c r="E1945" s="33" t="s">
        <v>322</v>
      </c>
      <c r="F1945" s="33" t="s">
        <v>322</v>
      </c>
      <c r="G1945" s="33">
        <v>0.001</v>
      </c>
    </row>
    <row r="1946" ht="17" spans="4:7">
      <c r="D1946" s="32" t="s">
        <v>79</v>
      </c>
      <c r="E1946" s="33" t="s">
        <v>322</v>
      </c>
      <c r="F1946" s="33">
        <v>0.001</v>
      </c>
      <c r="G1946" s="33" t="s">
        <v>322</v>
      </c>
    </row>
    <row r="1947" ht="17" spans="4:7">
      <c r="D1947" s="32" t="s">
        <v>80</v>
      </c>
      <c r="E1947" s="33" t="s">
        <v>322</v>
      </c>
      <c r="F1947" s="33">
        <v>0.001</v>
      </c>
      <c r="G1947" s="33" t="s">
        <v>322</v>
      </c>
    </row>
    <row r="1948" ht="17" spans="4:7">
      <c r="D1948" s="32" t="s">
        <v>81</v>
      </c>
      <c r="E1948" s="33" t="s">
        <v>322</v>
      </c>
      <c r="F1948" s="33">
        <v>0.001</v>
      </c>
      <c r="G1948" s="33" t="s">
        <v>322</v>
      </c>
    </row>
    <row r="1949" ht="17" spans="4:7">
      <c r="D1949" s="32" t="s">
        <v>314</v>
      </c>
      <c r="E1949" s="33">
        <v>0.001</v>
      </c>
      <c r="F1949" s="33" t="s">
        <v>322</v>
      </c>
      <c r="G1949" s="33" t="s">
        <v>322</v>
      </c>
    </row>
    <row r="1950" ht="17" spans="4:7">
      <c r="D1950" s="32" t="s">
        <v>313</v>
      </c>
      <c r="E1950" s="33">
        <v>0.001</v>
      </c>
      <c r="F1950" s="33" t="s">
        <v>322</v>
      </c>
      <c r="G1950" s="33" t="s">
        <v>322</v>
      </c>
    </row>
    <row r="1951" ht="17" spans="4:7">
      <c r="D1951" s="32" t="s">
        <v>312</v>
      </c>
      <c r="E1951" s="33">
        <v>0.001</v>
      </c>
      <c r="F1951" s="33" t="s">
        <v>322</v>
      </c>
      <c r="G1951" s="33" t="s">
        <v>322</v>
      </c>
    </row>
    <row r="1952" ht="17" spans="4:7">
      <c r="D1952" s="32" t="s">
        <v>311</v>
      </c>
      <c r="E1952" s="33">
        <v>0.001</v>
      </c>
      <c r="F1952" s="33" t="s">
        <v>322</v>
      </c>
      <c r="G1952" s="33" t="s">
        <v>322</v>
      </c>
    </row>
    <row r="1953" ht="17" spans="4:7">
      <c r="D1953" s="32" t="s">
        <v>318</v>
      </c>
      <c r="E1953" s="33" t="s">
        <v>322</v>
      </c>
      <c r="F1953" s="33" t="s">
        <v>322</v>
      </c>
      <c r="G1953" s="33" t="s">
        <v>322</v>
      </c>
    </row>
    <row r="1954" ht="17" spans="4:7">
      <c r="D1954" s="32" t="s">
        <v>317</v>
      </c>
      <c r="E1954" s="33" t="s">
        <v>322</v>
      </c>
      <c r="F1954" s="33" t="s">
        <v>322</v>
      </c>
      <c r="G1954" s="33" t="s">
        <v>322</v>
      </c>
    </row>
    <row r="1955" ht="17" spans="4:7">
      <c r="D1955" s="32" t="s">
        <v>316</v>
      </c>
      <c r="E1955" s="33" t="s">
        <v>322</v>
      </c>
      <c r="F1955" s="33" t="s">
        <v>322</v>
      </c>
      <c r="G1955" s="33" t="s">
        <v>322</v>
      </c>
    </row>
    <row r="1956" ht="17" spans="4:7">
      <c r="D1956" s="32" t="s">
        <v>315</v>
      </c>
      <c r="E1956" s="33" t="s">
        <v>322</v>
      </c>
      <c r="F1956" s="33" t="s">
        <v>322</v>
      </c>
      <c r="G1956" s="33" t="s">
        <v>322</v>
      </c>
    </row>
    <row r="1958" spans="4:4">
      <c r="D1958" s="20" t="s">
        <v>347</v>
      </c>
    </row>
    <row r="1960" spans="4:4">
      <c r="D1960" s="20" t="s">
        <v>348</v>
      </c>
    </row>
    <row r="1962" ht="51" spans="4:7">
      <c r="D1962" s="33"/>
      <c r="E1962" s="33" t="s">
        <v>11</v>
      </c>
      <c r="F1962" s="33" t="s">
        <v>3</v>
      </c>
      <c r="G1962" s="33" t="s">
        <v>9</v>
      </c>
    </row>
    <row r="1963" ht="17" spans="4:7">
      <c r="D1963" s="32" t="s">
        <v>11</v>
      </c>
      <c r="E1963" s="33">
        <v>0</v>
      </c>
      <c r="F1963" s="33">
        <v>0</v>
      </c>
      <c r="G1963" s="33">
        <v>0</v>
      </c>
    </row>
    <row r="1964" ht="17" spans="4:7">
      <c r="D1964" s="32" t="s">
        <v>3</v>
      </c>
      <c r="E1964" s="33">
        <v>0</v>
      </c>
      <c r="F1964" s="33">
        <v>0</v>
      </c>
      <c r="G1964" s="33">
        <v>0</v>
      </c>
    </row>
    <row r="1965" ht="17" spans="4:7">
      <c r="D1965" s="32" t="s">
        <v>9</v>
      </c>
      <c r="E1965" s="33">
        <v>0.003</v>
      </c>
      <c r="F1965" s="33">
        <v>0</v>
      </c>
      <c r="G1965" s="33">
        <v>0</v>
      </c>
    </row>
    <row r="1966" ht="17" spans="4:7">
      <c r="D1966" s="32" t="s">
        <v>456</v>
      </c>
      <c r="E1966" s="35">
        <v>-0.165</v>
      </c>
      <c r="F1966" s="35">
        <v>-0.342</v>
      </c>
      <c r="G1966" s="33">
        <v>0</v>
      </c>
    </row>
    <row r="1967" ht="17" spans="4:7">
      <c r="D1967" s="32" t="s">
        <v>457</v>
      </c>
      <c r="E1967" s="33">
        <v>0.17</v>
      </c>
      <c r="F1967" s="33">
        <v>0.37</v>
      </c>
      <c r="G1967" s="33">
        <v>0</v>
      </c>
    </row>
    <row r="1968" ht="17" spans="4:7">
      <c r="D1968" s="32" t="s">
        <v>458</v>
      </c>
      <c r="E1968" s="33">
        <v>0.174</v>
      </c>
      <c r="F1968" s="33">
        <v>0.365</v>
      </c>
      <c r="G1968" s="33">
        <v>0</v>
      </c>
    </row>
    <row r="1969" ht="17" spans="4:7">
      <c r="D1969" s="32" t="s">
        <v>79</v>
      </c>
      <c r="E1969" s="35">
        <v>-0.001</v>
      </c>
      <c r="F1969" s="33">
        <v>0</v>
      </c>
      <c r="G1969" s="33">
        <v>0</v>
      </c>
    </row>
    <row r="1970" ht="17" spans="4:7">
      <c r="D1970" s="32" t="s">
        <v>80</v>
      </c>
      <c r="E1970" s="35">
        <v>-0.002</v>
      </c>
      <c r="F1970" s="33">
        <v>0</v>
      </c>
      <c r="G1970" s="33">
        <v>0</v>
      </c>
    </row>
    <row r="1971" ht="17" spans="4:7">
      <c r="D1971" s="32" t="s">
        <v>81</v>
      </c>
      <c r="E1971" s="33">
        <v>0.001</v>
      </c>
      <c r="F1971" s="33">
        <v>0</v>
      </c>
      <c r="G1971" s="33">
        <v>0</v>
      </c>
    </row>
    <row r="1972" ht="17" spans="4:7">
      <c r="D1972" s="32" t="s">
        <v>314</v>
      </c>
      <c r="E1972" s="33">
        <v>0</v>
      </c>
      <c r="F1972" s="33">
        <v>0</v>
      </c>
      <c r="G1972" s="33">
        <v>0</v>
      </c>
    </row>
    <row r="1973" ht="17" spans="4:7">
      <c r="D1973" s="32" t="s">
        <v>313</v>
      </c>
      <c r="E1973" s="33">
        <v>0</v>
      </c>
      <c r="F1973" s="33">
        <v>0</v>
      </c>
      <c r="G1973" s="33">
        <v>0</v>
      </c>
    </row>
    <row r="1974" ht="17" spans="4:7">
      <c r="D1974" s="32" t="s">
        <v>312</v>
      </c>
      <c r="E1974" s="33">
        <v>0</v>
      </c>
      <c r="F1974" s="33">
        <v>0</v>
      </c>
      <c r="G1974" s="33">
        <v>0</v>
      </c>
    </row>
    <row r="1975" ht="17" spans="4:7">
      <c r="D1975" s="32" t="s">
        <v>311</v>
      </c>
      <c r="E1975" s="33">
        <v>0</v>
      </c>
      <c r="F1975" s="33">
        <v>0</v>
      </c>
      <c r="G1975" s="33">
        <v>0</v>
      </c>
    </row>
    <row r="1976" ht="17" spans="4:7">
      <c r="D1976" s="32" t="s">
        <v>318</v>
      </c>
      <c r="E1976" s="33">
        <v>0</v>
      </c>
      <c r="F1976" s="33">
        <v>0</v>
      </c>
      <c r="G1976" s="33">
        <v>0</v>
      </c>
    </row>
    <row r="1977" ht="17" spans="4:7">
      <c r="D1977" s="32" t="s">
        <v>317</v>
      </c>
      <c r="E1977" s="33">
        <v>0</v>
      </c>
      <c r="F1977" s="33">
        <v>0</v>
      </c>
      <c r="G1977" s="33">
        <v>0</v>
      </c>
    </row>
    <row r="1978" ht="17" spans="4:7">
      <c r="D1978" s="32" t="s">
        <v>316</v>
      </c>
      <c r="E1978" s="33">
        <v>0</v>
      </c>
      <c r="F1978" s="33">
        <v>0</v>
      </c>
      <c r="G1978" s="33">
        <v>0</v>
      </c>
    </row>
    <row r="1979" ht="17" spans="4:7">
      <c r="D1979" s="32" t="s">
        <v>315</v>
      </c>
      <c r="E1979" s="33">
        <v>0</v>
      </c>
      <c r="F1979" s="33">
        <v>0</v>
      </c>
      <c r="G1979" s="33">
        <v>0</v>
      </c>
    </row>
    <row r="1981" spans="4:4">
      <c r="D1981" s="20" t="s">
        <v>349</v>
      </c>
    </row>
    <row r="1983" ht="51" spans="4:7">
      <c r="D1983" s="33"/>
      <c r="E1983" s="33" t="s">
        <v>11</v>
      </c>
      <c r="F1983" s="33" t="s">
        <v>3</v>
      </c>
      <c r="G1983" s="33" t="s">
        <v>9</v>
      </c>
    </row>
    <row r="1984" ht="17" spans="4:7">
      <c r="D1984" s="32" t="s">
        <v>11</v>
      </c>
      <c r="E1984" s="33">
        <v>0</v>
      </c>
      <c r="F1984" s="33">
        <v>0</v>
      </c>
      <c r="G1984" s="33">
        <v>0</v>
      </c>
    </row>
    <row r="1985" ht="17" spans="4:7">
      <c r="D1985" s="32" t="s">
        <v>3</v>
      </c>
      <c r="E1985" s="33">
        <v>0</v>
      </c>
      <c r="F1985" s="33">
        <v>0</v>
      </c>
      <c r="G1985" s="33">
        <v>0</v>
      </c>
    </row>
    <row r="1986" ht="17" spans="4:7">
      <c r="D1986" s="32" t="s">
        <v>9</v>
      </c>
      <c r="E1986" s="33">
        <v>0.131</v>
      </c>
      <c r="F1986" s="33">
        <v>0</v>
      </c>
      <c r="G1986" s="33">
        <v>0</v>
      </c>
    </row>
    <row r="1987" ht="17" spans="4:7">
      <c r="D1987" s="32" t="s">
        <v>456</v>
      </c>
      <c r="E1987" s="35">
        <v>-0.03</v>
      </c>
      <c r="F1987" s="35">
        <v>-0.061</v>
      </c>
      <c r="G1987" s="33">
        <v>0</v>
      </c>
    </row>
    <row r="1988" ht="17" spans="4:7">
      <c r="D1988" s="32" t="s">
        <v>457</v>
      </c>
      <c r="E1988" s="33">
        <v>0.4</v>
      </c>
      <c r="F1988" s="33">
        <v>0.844</v>
      </c>
      <c r="G1988" s="33">
        <v>0</v>
      </c>
    </row>
    <row r="1989" ht="17" spans="4:7">
      <c r="D1989" s="32" t="s">
        <v>458</v>
      </c>
      <c r="E1989" s="33">
        <v>0.396</v>
      </c>
      <c r="F1989" s="33">
        <v>0.838</v>
      </c>
      <c r="G1989" s="33">
        <v>0</v>
      </c>
    </row>
    <row r="1990" ht="17" spans="4:7">
      <c r="D1990" s="32" t="s">
        <v>79</v>
      </c>
      <c r="E1990" s="33">
        <v>0.278</v>
      </c>
      <c r="F1990" s="33">
        <v>0</v>
      </c>
      <c r="G1990" s="33">
        <v>0</v>
      </c>
    </row>
    <row r="1991" ht="17" spans="4:7">
      <c r="D1991" s="32" t="s">
        <v>80</v>
      </c>
      <c r="E1991" s="33">
        <v>0.281</v>
      </c>
      <c r="F1991" s="33">
        <v>0</v>
      </c>
      <c r="G1991" s="33">
        <v>0</v>
      </c>
    </row>
    <row r="1992" ht="17" spans="4:7">
      <c r="D1992" s="32" t="s">
        <v>81</v>
      </c>
      <c r="E1992" s="33">
        <v>0.194</v>
      </c>
      <c r="F1992" s="33">
        <v>0</v>
      </c>
      <c r="G1992" s="33">
        <v>0</v>
      </c>
    </row>
    <row r="1993" ht="17" spans="4:7">
      <c r="D1993" s="32" t="s">
        <v>314</v>
      </c>
      <c r="E1993" s="33">
        <v>0</v>
      </c>
      <c r="F1993" s="33">
        <v>0</v>
      </c>
      <c r="G1993" s="33">
        <v>0</v>
      </c>
    </row>
    <row r="1994" ht="17" spans="4:7">
      <c r="D1994" s="32" t="s">
        <v>313</v>
      </c>
      <c r="E1994" s="33">
        <v>0</v>
      </c>
      <c r="F1994" s="33">
        <v>0</v>
      </c>
      <c r="G1994" s="33">
        <v>0</v>
      </c>
    </row>
    <row r="1995" ht="17" spans="4:7">
      <c r="D1995" s="32" t="s">
        <v>312</v>
      </c>
      <c r="E1995" s="33">
        <v>0</v>
      </c>
      <c r="F1995" s="33">
        <v>0</v>
      </c>
      <c r="G1995" s="33">
        <v>0</v>
      </c>
    </row>
    <row r="1996" ht="17" spans="4:7">
      <c r="D1996" s="32" t="s">
        <v>311</v>
      </c>
      <c r="E1996" s="33">
        <v>0</v>
      </c>
      <c r="F1996" s="33">
        <v>0</v>
      </c>
      <c r="G1996" s="33">
        <v>0</v>
      </c>
    </row>
    <row r="1997" ht="17" spans="4:7">
      <c r="D1997" s="32" t="s">
        <v>318</v>
      </c>
      <c r="E1997" s="33">
        <v>0</v>
      </c>
      <c r="F1997" s="33">
        <v>0</v>
      </c>
      <c r="G1997" s="33">
        <v>0</v>
      </c>
    </row>
    <row r="1998" ht="17" spans="4:7">
      <c r="D1998" s="32" t="s">
        <v>317</v>
      </c>
      <c r="E1998" s="33">
        <v>0</v>
      </c>
      <c r="F1998" s="33">
        <v>0</v>
      </c>
      <c r="G1998" s="33">
        <v>0</v>
      </c>
    </row>
    <row r="1999" ht="17" spans="4:7">
      <c r="D1999" s="32" t="s">
        <v>316</v>
      </c>
      <c r="E1999" s="33">
        <v>0</v>
      </c>
      <c r="F1999" s="33">
        <v>0</v>
      </c>
      <c r="G1999" s="33">
        <v>0</v>
      </c>
    </row>
    <row r="2000" ht="17" spans="4:7">
      <c r="D2000" s="32" t="s">
        <v>315</v>
      </c>
      <c r="E2000" s="33">
        <v>0</v>
      </c>
      <c r="F2000" s="33">
        <v>0</v>
      </c>
      <c r="G2000" s="33">
        <v>0</v>
      </c>
    </row>
    <row r="2002" spans="4:4">
      <c r="D2002" s="20" t="s">
        <v>350</v>
      </c>
    </row>
    <row r="2004" ht="51" spans="4:7">
      <c r="D2004" s="33"/>
      <c r="E2004" s="33" t="s">
        <v>11</v>
      </c>
      <c r="F2004" s="33" t="s">
        <v>3</v>
      </c>
      <c r="G2004" s="33" t="s">
        <v>9</v>
      </c>
    </row>
    <row r="2005" ht="17" spans="4:7">
      <c r="D2005" s="32" t="s">
        <v>11</v>
      </c>
      <c r="E2005" s="33" t="s">
        <v>322</v>
      </c>
      <c r="F2005" s="33" t="s">
        <v>322</v>
      </c>
      <c r="G2005" s="33" t="s">
        <v>322</v>
      </c>
    </row>
    <row r="2006" ht="17" spans="4:7">
      <c r="D2006" s="32" t="s">
        <v>3</v>
      </c>
      <c r="E2006" s="33" t="s">
        <v>322</v>
      </c>
      <c r="F2006" s="33" t="s">
        <v>322</v>
      </c>
      <c r="G2006" s="33" t="s">
        <v>322</v>
      </c>
    </row>
    <row r="2007" ht="17" spans="4:7">
      <c r="D2007" s="32" t="s">
        <v>9</v>
      </c>
      <c r="E2007" s="33">
        <v>0.043</v>
      </c>
      <c r="F2007" s="33" t="s">
        <v>322</v>
      </c>
      <c r="G2007" s="33" t="s">
        <v>322</v>
      </c>
    </row>
    <row r="2008" ht="17" spans="4:7">
      <c r="D2008" s="32" t="s">
        <v>456</v>
      </c>
      <c r="E2008" s="33">
        <v>0.002</v>
      </c>
      <c r="F2008" s="33">
        <v>0.002</v>
      </c>
      <c r="G2008" s="33" t="s">
        <v>322</v>
      </c>
    </row>
    <row r="2009" ht="17" spans="4:7">
      <c r="D2009" s="32" t="s">
        <v>457</v>
      </c>
      <c r="E2009" s="33">
        <v>0.001</v>
      </c>
      <c r="F2009" s="33">
        <v>0.001</v>
      </c>
      <c r="G2009" s="33" t="s">
        <v>322</v>
      </c>
    </row>
    <row r="2010" ht="17" spans="4:7">
      <c r="D2010" s="32" t="s">
        <v>458</v>
      </c>
      <c r="E2010" s="33">
        <v>0.001</v>
      </c>
      <c r="F2010" s="33">
        <v>0.002</v>
      </c>
      <c r="G2010" s="33" t="s">
        <v>322</v>
      </c>
    </row>
    <row r="2011" ht="17" spans="4:7">
      <c r="D2011" s="32" t="s">
        <v>79</v>
      </c>
      <c r="E2011" s="33">
        <v>0.05</v>
      </c>
      <c r="F2011" s="33" t="s">
        <v>322</v>
      </c>
      <c r="G2011" s="33" t="s">
        <v>322</v>
      </c>
    </row>
    <row r="2012" ht="17" spans="4:7">
      <c r="D2012" s="32" t="s">
        <v>80</v>
      </c>
      <c r="E2012" s="33">
        <v>0.051</v>
      </c>
      <c r="F2012" s="33" t="s">
        <v>322</v>
      </c>
      <c r="G2012" s="33" t="s">
        <v>322</v>
      </c>
    </row>
    <row r="2013" ht="17" spans="4:7">
      <c r="D2013" s="32" t="s">
        <v>81</v>
      </c>
      <c r="E2013" s="33">
        <v>0.049</v>
      </c>
      <c r="F2013" s="33" t="s">
        <v>322</v>
      </c>
      <c r="G2013" s="33" t="s">
        <v>322</v>
      </c>
    </row>
    <row r="2014" ht="17" spans="4:7">
      <c r="D2014" s="32" t="s">
        <v>314</v>
      </c>
      <c r="E2014" s="33" t="s">
        <v>322</v>
      </c>
      <c r="F2014" s="33" t="s">
        <v>322</v>
      </c>
      <c r="G2014" s="33" t="s">
        <v>322</v>
      </c>
    </row>
    <row r="2015" ht="17" spans="4:7">
      <c r="D2015" s="32" t="s">
        <v>313</v>
      </c>
      <c r="E2015" s="33" t="s">
        <v>322</v>
      </c>
      <c r="F2015" s="33" t="s">
        <v>322</v>
      </c>
      <c r="G2015" s="33" t="s">
        <v>322</v>
      </c>
    </row>
    <row r="2016" ht="17" spans="4:7">
      <c r="D2016" s="32" t="s">
        <v>312</v>
      </c>
      <c r="E2016" s="33" t="s">
        <v>322</v>
      </c>
      <c r="F2016" s="33" t="s">
        <v>322</v>
      </c>
      <c r="G2016" s="33" t="s">
        <v>322</v>
      </c>
    </row>
    <row r="2017" ht="17" spans="4:7">
      <c r="D2017" s="32" t="s">
        <v>311</v>
      </c>
      <c r="E2017" s="33" t="s">
        <v>322</v>
      </c>
      <c r="F2017" s="33" t="s">
        <v>322</v>
      </c>
      <c r="G2017" s="33" t="s">
        <v>322</v>
      </c>
    </row>
    <row r="2018" ht="17" spans="4:7">
      <c r="D2018" s="32" t="s">
        <v>318</v>
      </c>
      <c r="E2018" s="33" t="s">
        <v>322</v>
      </c>
      <c r="F2018" s="33" t="s">
        <v>322</v>
      </c>
      <c r="G2018" s="33" t="s">
        <v>322</v>
      </c>
    </row>
    <row r="2019" ht="17" spans="4:7">
      <c r="D2019" s="32" t="s">
        <v>317</v>
      </c>
      <c r="E2019" s="33" t="s">
        <v>322</v>
      </c>
      <c r="F2019" s="33" t="s">
        <v>322</v>
      </c>
      <c r="G2019" s="33" t="s">
        <v>322</v>
      </c>
    </row>
    <row r="2020" ht="17" spans="4:7">
      <c r="D2020" s="32" t="s">
        <v>316</v>
      </c>
      <c r="E2020" s="33" t="s">
        <v>322</v>
      </c>
      <c r="F2020" s="33" t="s">
        <v>322</v>
      </c>
      <c r="G2020" s="33" t="s">
        <v>322</v>
      </c>
    </row>
    <row r="2021" ht="17" spans="4:7">
      <c r="D2021" s="32" t="s">
        <v>315</v>
      </c>
      <c r="E2021" s="33" t="s">
        <v>322</v>
      </c>
      <c r="F2021" s="33" t="s">
        <v>322</v>
      </c>
      <c r="G2021" s="33" t="s">
        <v>322</v>
      </c>
    </row>
    <row r="2023" spans="4:4">
      <c r="D2023" s="20" t="s">
        <v>351</v>
      </c>
    </row>
    <row r="2025" spans="4:4">
      <c r="D2025" s="20" t="s">
        <v>352</v>
      </c>
    </row>
    <row r="2027" ht="51" spans="4:7">
      <c r="D2027" s="33"/>
      <c r="E2027" s="33" t="s">
        <v>11</v>
      </c>
      <c r="F2027" s="33" t="s">
        <v>3</v>
      </c>
      <c r="G2027" s="33" t="s">
        <v>9</v>
      </c>
    </row>
    <row r="2028" ht="17" spans="4:7">
      <c r="D2028" s="32" t="s">
        <v>11</v>
      </c>
      <c r="E2028" s="33">
        <v>0</v>
      </c>
      <c r="F2028" s="33">
        <v>0</v>
      </c>
      <c r="G2028" s="33">
        <v>0</v>
      </c>
    </row>
    <row r="2029" ht="17" spans="4:7">
      <c r="D2029" s="32" t="s">
        <v>3</v>
      </c>
      <c r="E2029" s="33">
        <v>0</v>
      </c>
      <c r="F2029" s="33">
        <v>0</v>
      </c>
      <c r="G2029" s="33">
        <v>0</v>
      </c>
    </row>
    <row r="2030" ht="17" spans="4:7">
      <c r="D2030" s="32" t="s">
        <v>9</v>
      </c>
      <c r="E2030" s="33">
        <v>0.002</v>
      </c>
      <c r="F2030" s="33">
        <v>0</v>
      </c>
      <c r="G2030" s="33">
        <v>0</v>
      </c>
    </row>
    <row r="2031" ht="17" spans="4:7">
      <c r="D2031" s="32" t="s">
        <v>456</v>
      </c>
      <c r="E2031" s="35">
        <v>-0.098</v>
      </c>
      <c r="F2031" s="35">
        <v>-0.157</v>
      </c>
      <c r="G2031" s="33">
        <v>0</v>
      </c>
    </row>
    <row r="2032" ht="17" spans="4:7">
      <c r="D2032" s="32" t="s">
        <v>457</v>
      </c>
      <c r="E2032" s="33">
        <v>0.138</v>
      </c>
      <c r="F2032" s="33">
        <v>0.266</v>
      </c>
      <c r="G2032" s="33">
        <v>0</v>
      </c>
    </row>
    <row r="2033" ht="17" spans="4:7">
      <c r="D2033" s="32" t="s">
        <v>458</v>
      </c>
      <c r="E2033" s="33">
        <v>0.15</v>
      </c>
      <c r="F2033" s="33">
        <v>0.288</v>
      </c>
      <c r="G2033" s="33">
        <v>0</v>
      </c>
    </row>
    <row r="2034" ht="17" spans="4:7">
      <c r="D2034" s="32" t="s">
        <v>79</v>
      </c>
      <c r="E2034" s="35">
        <v>-0.002</v>
      </c>
      <c r="F2034" s="33">
        <v>0</v>
      </c>
      <c r="G2034" s="33">
        <v>0</v>
      </c>
    </row>
    <row r="2035" ht="17" spans="4:7">
      <c r="D2035" s="32" t="s">
        <v>80</v>
      </c>
      <c r="E2035" s="35">
        <v>-0.001</v>
      </c>
      <c r="F2035" s="33">
        <v>0</v>
      </c>
      <c r="G2035" s="33">
        <v>0</v>
      </c>
    </row>
    <row r="2036" ht="17" spans="4:7">
      <c r="D2036" s="32" t="s">
        <v>81</v>
      </c>
      <c r="E2036" s="35">
        <v>-0.001</v>
      </c>
      <c r="F2036" s="33">
        <v>0</v>
      </c>
      <c r="G2036" s="33">
        <v>0</v>
      </c>
    </row>
    <row r="2037" ht="17" spans="4:7">
      <c r="D2037" s="32" t="s">
        <v>314</v>
      </c>
      <c r="E2037" s="33">
        <v>0</v>
      </c>
      <c r="F2037" s="33">
        <v>0</v>
      </c>
      <c r="G2037" s="33">
        <v>0</v>
      </c>
    </row>
    <row r="2038" ht="17" spans="4:7">
      <c r="D2038" s="32" t="s">
        <v>313</v>
      </c>
      <c r="E2038" s="33">
        <v>0</v>
      </c>
      <c r="F2038" s="33">
        <v>0</v>
      </c>
      <c r="G2038" s="33">
        <v>0</v>
      </c>
    </row>
    <row r="2039" ht="17" spans="4:7">
      <c r="D2039" s="32" t="s">
        <v>312</v>
      </c>
      <c r="E2039" s="33">
        <v>0</v>
      </c>
      <c r="F2039" s="33">
        <v>0</v>
      </c>
      <c r="G2039" s="33">
        <v>0</v>
      </c>
    </row>
    <row r="2040" ht="17" spans="4:7">
      <c r="D2040" s="32" t="s">
        <v>311</v>
      </c>
      <c r="E2040" s="33">
        <v>0</v>
      </c>
      <c r="F2040" s="33">
        <v>0</v>
      </c>
      <c r="G2040" s="33">
        <v>0</v>
      </c>
    </row>
    <row r="2041" ht="17" spans="4:7">
      <c r="D2041" s="32" t="s">
        <v>318</v>
      </c>
      <c r="E2041" s="33">
        <v>0</v>
      </c>
      <c r="F2041" s="33">
        <v>0</v>
      </c>
      <c r="G2041" s="33">
        <v>0</v>
      </c>
    </row>
    <row r="2042" ht="17" spans="4:7">
      <c r="D2042" s="32" t="s">
        <v>317</v>
      </c>
      <c r="E2042" s="33">
        <v>0</v>
      </c>
      <c r="F2042" s="33">
        <v>0</v>
      </c>
      <c r="G2042" s="33">
        <v>0</v>
      </c>
    </row>
    <row r="2043" ht="17" spans="4:7">
      <c r="D2043" s="32" t="s">
        <v>316</v>
      </c>
      <c r="E2043" s="33">
        <v>0</v>
      </c>
      <c r="F2043" s="33">
        <v>0</v>
      </c>
      <c r="G2043" s="33">
        <v>0</v>
      </c>
    </row>
    <row r="2044" ht="17" spans="4:7">
      <c r="D2044" s="32" t="s">
        <v>315</v>
      </c>
      <c r="E2044" s="33">
        <v>0</v>
      </c>
      <c r="F2044" s="33">
        <v>0</v>
      </c>
      <c r="G2044" s="33">
        <v>0</v>
      </c>
    </row>
    <row r="2046" spans="4:4">
      <c r="D2046" s="20" t="s">
        <v>353</v>
      </c>
    </row>
    <row r="2048" ht="51" spans="4:7">
      <c r="D2048" s="33"/>
      <c r="E2048" s="33" t="s">
        <v>11</v>
      </c>
      <c r="F2048" s="33" t="s">
        <v>3</v>
      </c>
      <c r="G2048" s="33" t="s">
        <v>9</v>
      </c>
    </row>
    <row r="2049" ht="17" spans="4:7">
      <c r="D2049" s="32" t="s">
        <v>11</v>
      </c>
      <c r="E2049" s="33">
        <v>0</v>
      </c>
      <c r="F2049" s="33">
        <v>0</v>
      </c>
      <c r="G2049" s="33">
        <v>0</v>
      </c>
    </row>
    <row r="2050" ht="17" spans="4:7">
      <c r="D2050" s="32" t="s">
        <v>3</v>
      </c>
      <c r="E2050" s="33">
        <v>0</v>
      </c>
      <c r="F2050" s="33">
        <v>0</v>
      </c>
      <c r="G2050" s="33">
        <v>0</v>
      </c>
    </row>
    <row r="2051" ht="17" spans="4:7">
      <c r="D2051" s="32" t="s">
        <v>9</v>
      </c>
      <c r="E2051" s="33">
        <v>0.121</v>
      </c>
      <c r="F2051" s="33">
        <v>0</v>
      </c>
      <c r="G2051" s="33">
        <v>0</v>
      </c>
    </row>
    <row r="2052" ht="17" spans="4:7">
      <c r="D2052" s="32" t="s">
        <v>456</v>
      </c>
      <c r="E2052" s="35">
        <v>-0.017</v>
      </c>
      <c r="F2052" s="35">
        <v>-0.028</v>
      </c>
      <c r="G2052" s="33">
        <v>0</v>
      </c>
    </row>
    <row r="2053" ht="17" spans="4:7">
      <c r="D2053" s="32" t="s">
        <v>457</v>
      </c>
      <c r="E2053" s="33">
        <v>0.32</v>
      </c>
      <c r="F2053" s="33">
        <v>0.517</v>
      </c>
      <c r="G2053" s="33">
        <v>0</v>
      </c>
    </row>
    <row r="2054" ht="17" spans="4:7">
      <c r="D2054" s="32" t="s">
        <v>458</v>
      </c>
      <c r="E2054" s="33">
        <v>0.342</v>
      </c>
      <c r="F2054" s="33">
        <v>0.558</v>
      </c>
      <c r="G2054" s="33">
        <v>0</v>
      </c>
    </row>
    <row r="2055" ht="17" spans="4:7">
      <c r="D2055" s="32" t="s">
        <v>79</v>
      </c>
      <c r="E2055" s="33">
        <v>0.2</v>
      </c>
      <c r="F2055" s="33">
        <v>0</v>
      </c>
      <c r="G2055" s="33">
        <v>0</v>
      </c>
    </row>
    <row r="2056" ht="17" spans="4:7">
      <c r="D2056" s="32" t="s">
        <v>80</v>
      </c>
      <c r="E2056" s="33">
        <v>0.2</v>
      </c>
      <c r="F2056" s="33">
        <v>0</v>
      </c>
      <c r="G2056" s="33">
        <v>0</v>
      </c>
    </row>
    <row r="2057" ht="17" spans="4:7">
      <c r="D2057" s="32" t="s">
        <v>81</v>
      </c>
      <c r="E2057" s="33">
        <v>0.153</v>
      </c>
      <c r="F2057" s="33">
        <v>0</v>
      </c>
      <c r="G2057" s="33">
        <v>0</v>
      </c>
    </row>
    <row r="2058" ht="17" spans="4:7">
      <c r="D2058" s="32" t="s">
        <v>314</v>
      </c>
      <c r="E2058" s="33">
        <v>0</v>
      </c>
      <c r="F2058" s="33">
        <v>0</v>
      </c>
      <c r="G2058" s="33">
        <v>0</v>
      </c>
    </row>
    <row r="2059" ht="17" spans="4:7">
      <c r="D2059" s="32" t="s">
        <v>313</v>
      </c>
      <c r="E2059" s="33">
        <v>0</v>
      </c>
      <c r="F2059" s="33">
        <v>0</v>
      </c>
      <c r="G2059" s="33">
        <v>0</v>
      </c>
    </row>
    <row r="2060" ht="17" spans="4:7">
      <c r="D2060" s="32" t="s">
        <v>312</v>
      </c>
      <c r="E2060" s="33">
        <v>0</v>
      </c>
      <c r="F2060" s="33">
        <v>0</v>
      </c>
      <c r="G2060" s="33">
        <v>0</v>
      </c>
    </row>
    <row r="2061" ht="17" spans="4:7">
      <c r="D2061" s="32" t="s">
        <v>311</v>
      </c>
      <c r="E2061" s="33">
        <v>0</v>
      </c>
      <c r="F2061" s="33">
        <v>0</v>
      </c>
      <c r="G2061" s="33">
        <v>0</v>
      </c>
    </row>
    <row r="2062" ht="17" spans="4:7">
      <c r="D2062" s="32" t="s">
        <v>318</v>
      </c>
      <c r="E2062" s="33">
        <v>0</v>
      </c>
      <c r="F2062" s="33">
        <v>0</v>
      </c>
      <c r="G2062" s="33">
        <v>0</v>
      </c>
    </row>
    <row r="2063" ht="17" spans="4:7">
      <c r="D2063" s="32" t="s">
        <v>317</v>
      </c>
      <c r="E2063" s="33">
        <v>0</v>
      </c>
      <c r="F2063" s="33">
        <v>0</v>
      </c>
      <c r="G2063" s="33">
        <v>0</v>
      </c>
    </row>
    <row r="2064" ht="17" spans="4:7">
      <c r="D2064" s="32" t="s">
        <v>316</v>
      </c>
      <c r="E2064" s="33">
        <v>0</v>
      </c>
      <c r="F2064" s="33">
        <v>0</v>
      </c>
      <c r="G2064" s="33">
        <v>0</v>
      </c>
    </row>
    <row r="2065" ht="17" spans="4:7">
      <c r="D2065" s="32" t="s">
        <v>315</v>
      </c>
      <c r="E2065" s="33">
        <v>0</v>
      </c>
      <c r="F2065" s="33">
        <v>0</v>
      </c>
      <c r="G2065" s="33">
        <v>0</v>
      </c>
    </row>
    <row r="2067" spans="4:4">
      <c r="D2067" s="20" t="s">
        <v>354</v>
      </c>
    </row>
    <row r="2069" ht="51" spans="4:7">
      <c r="D2069" s="33"/>
      <c r="E2069" s="33" t="s">
        <v>11</v>
      </c>
      <c r="F2069" s="33" t="s">
        <v>3</v>
      </c>
      <c r="G2069" s="33" t="s">
        <v>9</v>
      </c>
    </row>
    <row r="2070" ht="17" spans="4:7">
      <c r="D2070" s="32" t="s">
        <v>11</v>
      </c>
      <c r="E2070" s="33" t="s">
        <v>322</v>
      </c>
      <c r="F2070" s="33" t="s">
        <v>322</v>
      </c>
      <c r="G2070" s="33" t="s">
        <v>322</v>
      </c>
    </row>
    <row r="2071" ht="17" spans="4:7">
      <c r="D2071" s="32" t="s">
        <v>3</v>
      </c>
      <c r="E2071" s="33" t="s">
        <v>322</v>
      </c>
      <c r="F2071" s="33" t="s">
        <v>322</v>
      </c>
      <c r="G2071" s="33" t="s">
        <v>322</v>
      </c>
    </row>
    <row r="2072" ht="17" spans="4:7">
      <c r="D2072" s="32" t="s">
        <v>9</v>
      </c>
      <c r="E2072" s="33">
        <v>0.042</v>
      </c>
      <c r="F2072" s="33" t="s">
        <v>322</v>
      </c>
      <c r="G2072" s="33" t="s">
        <v>322</v>
      </c>
    </row>
    <row r="2073" ht="17" spans="4:7">
      <c r="D2073" s="32" t="s">
        <v>456</v>
      </c>
      <c r="E2073" s="33">
        <v>0.002</v>
      </c>
      <c r="F2073" s="33">
        <v>0.003</v>
      </c>
      <c r="G2073" s="33" t="s">
        <v>322</v>
      </c>
    </row>
    <row r="2074" ht="17" spans="4:7">
      <c r="D2074" s="32" t="s">
        <v>457</v>
      </c>
      <c r="E2074" s="33">
        <v>0.001</v>
      </c>
      <c r="F2074" s="33">
        <v>0.001</v>
      </c>
      <c r="G2074" s="33" t="s">
        <v>322</v>
      </c>
    </row>
    <row r="2075" ht="17" customHeight="1" spans="4:7">
      <c r="D2075" s="32" t="s">
        <v>458</v>
      </c>
      <c r="E2075" s="33">
        <v>0.001</v>
      </c>
      <c r="F2075" s="33">
        <v>0.001</v>
      </c>
      <c r="G2075" s="33" t="s">
        <v>322</v>
      </c>
    </row>
    <row r="2076" ht="17" spans="4:7">
      <c r="D2076" s="32" t="s">
        <v>79</v>
      </c>
      <c r="E2076" s="33">
        <v>0.051</v>
      </c>
      <c r="F2076" s="33" t="s">
        <v>322</v>
      </c>
      <c r="G2076" s="33" t="s">
        <v>322</v>
      </c>
    </row>
    <row r="2077" ht="17" spans="4:7">
      <c r="D2077" s="32" t="s">
        <v>80</v>
      </c>
      <c r="E2077" s="33">
        <v>0.05</v>
      </c>
      <c r="F2077" s="33" t="s">
        <v>322</v>
      </c>
      <c r="G2077" s="33" t="s">
        <v>322</v>
      </c>
    </row>
    <row r="2078" ht="17" spans="4:7">
      <c r="D2078" s="32" t="s">
        <v>81</v>
      </c>
      <c r="E2078" s="33">
        <v>0.051</v>
      </c>
      <c r="F2078" s="33" t="s">
        <v>322</v>
      </c>
      <c r="G2078" s="33" t="s">
        <v>322</v>
      </c>
    </row>
    <row r="2079" ht="17" spans="4:7">
      <c r="D2079" s="32" t="s">
        <v>314</v>
      </c>
      <c r="E2079" s="33" t="s">
        <v>322</v>
      </c>
      <c r="F2079" s="33" t="s">
        <v>322</v>
      </c>
      <c r="G2079" s="33" t="s">
        <v>322</v>
      </c>
    </row>
    <row r="2080" ht="17" spans="4:7">
      <c r="D2080" s="32" t="s">
        <v>313</v>
      </c>
      <c r="E2080" s="33" t="s">
        <v>322</v>
      </c>
      <c r="F2080" s="33" t="s">
        <v>322</v>
      </c>
      <c r="G2080" s="33" t="s">
        <v>322</v>
      </c>
    </row>
    <row r="2081" ht="17" spans="4:7">
      <c r="D2081" s="32" t="s">
        <v>312</v>
      </c>
      <c r="E2081" s="33" t="s">
        <v>322</v>
      </c>
      <c r="F2081" s="33" t="s">
        <v>322</v>
      </c>
      <c r="G2081" s="33" t="s">
        <v>322</v>
      </c>
    </row>
    <row r="2082" ht="17" spans="4:7">
      <c r="D2082" s="32" t="s">
        <v>311</v>
      </c>
      <c r="E2082" s="33" t="s">
        <v>322</v>
      </c>
      <c r="F2082" s="33" t="s">
        <v>322</v>
      </c>
      <c r="G2082" s="33" t="s">
        <v>322</v>
      </c>
    </row>
    <row r="2083" ht="17" spans="4:7">
      <c r="D2083" s="32" t="s">
        <v>318</v>
      </c>
      <c r="E2083" s="33" t="s">
        <v>322</v>
      </c>
      <c r="F2083" s="33" t="s">
        <v>322</v>
      </c>
      <c r="G2083" s="33" t="s">
        <v>322</v>
      </c>
    </row>
    <row r="2084" ht="17" spans="4:7">
      <c r="D2084" s="32" t="s">
        <v>317</v>
      </c>
      <c r="E2084" s="33" t="s">
        <v>322</v>
      </c>
      <c r="F2084" s="33" t="s">
        <v>322</v>
      </c>
      <c r="G2084" s="33" t="s">
        <v>322</v>
      </c>
    </row>
    <row r="2085" ht="17" spans="4:7">
      <c r="D2085" s="32" t="s">
        <v>316</v>
      </c>
      <c r="E2085" s="33" t="s">
        <v>322</v>
      </c>
      <c r="F2085" s="33" t="s">
        <v>322</v>
      </c>
      <c r="G2085" s="33" t="s">
        <v>322</v>
      </c>
    </row>
    <row r="2086" ht="17" spans="4:7">
      <c r="D2086" s="32" t="s">
        <v>315</v>
      </c>
      <c r="E2086" s="33" t="s">
        <v>322</v>
      </c>
      <c r="F2086" s="33" t="s">
        <v>322</v>
      </c>
      <c r="G2086" s="33" t="s">
        <v>322</v>
      </c>
    </row>
    <row r="2088" spans="4:4">
      <c r="D2088" s="20" t="s">
        <v>355</v>
      </c>
    </row>
    <row r="2090" ht="17" spans="4:11">
      <c r="D2090" s="33" t="s">
        <v>356</v>
      </c>
      <c r="E2090" s="33" t="s">
        <v>357</v>
      </c>
      <c r="F2090" s="33" t="s">
        <v>358</v>
      </c>
      <c r="G2090" s="33" t="s">
        <v>359</v>
      </c>
      <c r="H2090" s="33" t="s">
        <v>360</v>
      </c>
      <c r="I2090" s="33" t="s">
        <v>361</v>
      </c>
      <c r="J2090" s="33" t="s">
        <v>362</v>
      </c>
      <c r="K2090" s="33" t="s">
        <v>363</v>
      </c>
    </row>
    <row r="2091" ht="34" spans="4:11">
      <c r="D2091" s="33"/>
      <c r="E2091" s="33" t="s">
        <v>364</v>
      </c>
      <c r="F2091" s="33"/>
      <c r="G2091" s="33" t="s">
        <v>365</v>
      </c>
      <c r="H2091" s="33"/>
      <c r="I2091" s="33"/>
      <c r="J2091" s="33"/>
      <c r="K2091" s="33"/>
    </row>
    <row r="2092" spans="4:11">
      <c r="D2092" s="33">
        <v>0</v>
      </c>
      <c r="E2092" s="33">
        <v>9</v>
      </c>
      <c r="F2092" s="33"/>
      <c r="G2092" s="35">
        <v>-0.645</v>
      </c>
      <c r="H2092" s="33">
        <v>9999</v>
      </c>
      <c r="I2092" s="33">
        <v>4366.358</v>
      </c>
      <c r="J2092" s="33">
        <v>0</v>
      </c>
      <c r="K2092" s="33">
        <v>9999</v>
      </c>
    </row>
    <row r="2093" spans="4:11">
      <c r="D2093" s="33">
        <v>1</v>
      </c>
      <c r="E2093" s="33">
        <v>7</v>
      </c>
      <c r="F2093" s="33"/>
      <c r="G2093" s="35">
        <v>-0.605</v>
      </c>
      <c r="H2093" s="33">
        <v>2.975</v>
      </c>
      <c r="I2093" s="33">
        <v>2072.492</v>
      </c>
      <c r="J2093" s="33">
        <v>20</v>
      </c>
      <c r="K2093" s="33">
        <v>0.412</v>
      </c>
    </row>
    <row r="2094" spans="4:11">
      <c r="D2094" s="33">
        <v>2</v>
      </c>
      <c r="E2094" s="33">
        <v>5</v>
      </c>
      <c r="F2094" s="33"/>
      <c r="G2094" s="35">
        <v>-0.261</v>
      </c>
      <c r="H2094" s="33">
        <v>0.507</v>
      </c>
      <c r="I2094" s="33">
        <v>1480.213</v>
      </c>
      <c r="J2094" s="33">
        <v>6</v>
      </c>
      <c r="K2094" s="33">
        <v>0.981</v>
      </c>
    </row>
    <row r="2095" spans="4:11">
      <c r="D2095" s="33">
        <v>3</v>
      </c>
      <c r="E2095" s="33">
        <v>3</v>
      </c>
      <c r="F2095" s="33"/>
      <c r="G2095" s="35">
        <v>-0.11</v>
      </c>
      <c r="H2095" s="33">
        <v>0.536</v>
      </c>
      <c r="I2095" s="33">
        <v>1194.183</v>
      </c>
      <c r="J2095" s="33">
        <v>5</v>
      </c>
      <c r="K2095" s="33">
        <v>0.569</v>
      </c>
    </row>
    <row r="2096" spans="4:11">
      <c r="D2096" s="33">
        <v>4</v>
      </c>
      <c r="E2096" s="33">
        <v>2</v>
      </c>
      <c r="F2096" s="33"/>
      <c r="G2096" s="35">
        <v>-0.184</v>
      </c>
      <c r="H2096" s="33">
        <v>0.522</v>
      </c>
      <c r="I2096" s="33">
        <v>797.322</v>
      </c>
      <c r="J2096" s="33">
        <v>5</v>
      </c>
      <c r="K2096" s="33">
        <v>0.8</v>
      </c>
    </row>
    <row r="2097" spans="4:11">
      <c r="D2097" s="33">
        <v>5</v>
      </c>
      <c r="E2097" s="33">
        <v>0</v>
      </c>
      <c r="F2097" s="33">
        <v>678.149</v>
      </c>
      <c r="G2097" s="33"/>
      <c r="H2097" s="33">
        <v>0.699</v>
      </c>
      <c r="I2097" s="33">
        <v>524.574</v>
      </c>
      <c r="J2097" s="33">
        <v>6</v>
      </c>
      <c r="K2097" s="33">
        <v>0.738</v>
      </c>
    </row>
    <row r="2098" spans="4:11">
      <c r="D2098" s="33">
        <v>6</v>
      </c>
      <c r="E2098" s="33">
        <v>0</v>
      </c>
      <c r="F2098" s="33">
        <v>251.312</v>
      </c>
      <c r="G2098" s="33"/>
      <c r="H2098" s="33">
        <v>0.565</v>
      </c>
      <c r="I2098" s="33">
        <v>403.637</v>
      </c>
      <c r="J2098" s="33">
        <v>3</v>
      </c>
      <c r="K2098" s="33">
        <v>0</v>
      </c>
    </row>
    <row r="2099" spans="4:11">
      <c r="D2099" s="33">
        <v>7</v>
      </c>
      <c r="E2099" s="33">
        <v>0</v>
      </c>
      <c r="F2099" s="33">
        <v>158.672</v>
      </c>
      <c r="G2099" s="33"/>
      <c r="H2099" s="33">
        <v>0.72</v>
      </c>
      <c r="I2099" s="33">
        <v>311.128</v>
      </c>
      <c r="J2099" s="33">
        <v>1</v>
      </c>
      <c r="K2099" s="33">
        <v>0.926</v>
      </c>
    </row>
    <row r="2100" spans="4:11">
      <c r="D2100" s="33">
        <v>8</v>
      </c>
      <c r="E2100" s="33">
        <v>0</v>
      </c>
      <c r="F2100" s="33">
        <v>338.221</v>
      </c>
      <c r="G2100" s="33"/>
      <c r="H2100" s="33">
        <v>0.316</v>
      </c>
      <c r="I2100" s="33">
        <v>273.051</v>
      </c>
      <c r="J2100" s="33">
        <v>1</v>
      </c>
      <c r="K2100" s="33">
        <v>1.104</v>
      </c>
    </row>
    <row r="2101" spans="4:11">
      <c r="D2101" s="33">
        <v>9</v>
      </c>
      <c r="E2101" s="33">
        <v>0</v>
      </c>
      <c r="F2101" s="33">
        <v>521.097</v>
      </c>
      <c r="G2101" s="33"/>
      <c r="H2101" s="33">
        <v>0.202</v>
      </c>
      <c r="I2101" s="33">
        <v>270.618</v>
      </c>
      <c r="J2101" s="33">
        <v>1</v>
      </c>
      <c r="K2101" s="33">
        <v>1.126</v>
      </c>
    </row>
    <row r="2102" spans="4:11">
      <c r="D2102" s="33">
        <v>10</v>
      </c>
      <c r="E2102" s="33">
        <v>0</v>
      </c>
      <c r="F2102" s="33">
        <v>636.985</v>
      </c>
      <c r="G2102" s="33"/>
      <c r="H2102" s="33">
        <v>0.082</v>
      </c>
      <c r="I2102" s="33">
        <v>270.444</v>
      </c>
      <c r="J2102" s="33">
        <v>1</v>
      </c>
      <c r="K2102" s="33">
        <v>1.083</v>
      </c>
    </row>
    <row r="2103" spans="4:11">
      <c r="D2103" s="33">
        <v>11</v>
      </c>
      <c r="E2103" s="33">
        <v>0</v>
      </c>
      <c r="F2103" s="33">
        <v>647.667</v>
      </c>
      <c r="G2103" s="33"/>
      <c r="H2103" s="33">
        <v>0.013</v>
      </c>
      <c r="I2103" s="33">
        <v>270.44</v>
      </c>
      <c r="J2103" s="33">
        <v>1</v>
      </c>
      <c r="K2103" s="33">
        <v>1.015</v>
      </c>
    </row>
    <row r="2104" spans="4:11">
      <c r="D2104" s="33">
        <v>12</v>
      </c>
      <c r="E2104" s="33">
        <v>0</v>
      </c>
      <c r="F2104" s="33">
        <v>654.284</v>
      </c>
      <c r="G2104" s="33"/>
      <c r="H2104" s="33">
        <v>0</v>
      </c>
      <c r="I2104" s="33">
        <v>270.44</v>
      </c>
      <c r="J2104" s="33">
        <v>1</v>
      </c>
      <c r="K2104" s="33">
        <v>1</v>
      </c>
    </row>
    <row r="2106" spans="4:4">
      <c r="D2106" s="20" t="s">
        <v>536</v>
      </c>
    </row>
    <row r="2108" spans="4:4">
      <c r="D2108" s="20" t="s">
        <v>537</v>
      </c>
    </row>
    <row r="2110" ht="17" spans="4:39">
      <c r="D2110" s="33"/>
      <c r="E2110" s="33" t="s">
        <v>242</v>
      </c>
      <c r="F2110" s="33" t="s">
        <v>243</v>
      </c>
      <c r="G2110" s="33" t="s">
        <v>241</v>
      </c>
      <c r="H2110" s="33" t="s">
        <v>240</v>
      </c>
      <c r="I2110" s="33" t="s">
        <v>244</v>
      </c>
      <c r="J2110" s="33" t="s">
        <v>538</v>
      </c>
      <c r="K2110" s="33" t="s">
        <v>259</v>
      </c>
      <c r="L2110" s="33" t="s">
        <v>262</v>
      </c>
      <c r="M2110" s="33" t="s">
        <v>263</v>
      </c>
      <c r="N2110" s="33" t="s">
        <v>265</v>
      </c>
      <c r="O2110" s="33" t="s">
        <v>266</v>
      </c>
      <c r="P2110" s="33" t="s">
        <v>260</v>
      </c>
      <c r="Q2110" s="33" t="s">
        <v>264</v>
      </c>
      <c r="R2110" s="33" t="s">
        <v>261</v>
      </c>
      <c r="S2110" s="33" t="s">
        <v>272</v>
      </c>
      <c r="T2110" s="33" t="s">
        <v>273</v>
      </c>
      <c r="U2110" s="33" t="s">
        <v>269</v>
      </c>
      <c r="V2110" s="33" t="s">
        <v>270</v>
      </c>
      <c r="W2110" s="33" t="s">
        <v>271</v>
      </c>
      <c r="X2110" s="33" t="s">
        <v>453</v>
      </c>
      <c r="Y2110" s="33" t="s">
        <v>539</v>
      </c>
      <c r="Z2110" s="33" t="s">
        <v>540</v>
      </c>
      <c r="AA2110" s="33" t="s">
        <v>541</v>
      </c>
      <c r="AB2110" s="33" t="s">
        <v>542</v>
      </c>
      <c r="AC2110" s="33" t="s">
        <v>543</v>
      </c>
      <c r="AD2110" s="33" t="s">
        <v>544</v>
      </c>
      <c r="AE2110" s="33" t="s">
        <v>545</v>
      </c>
      <c r="AF2110" s="33" t="s">
        <v>546</v>
      </c>
      <c r="AG2110" s="33" t="s">
        <v>547</v>
      </c>
      <c r="AH2110" s="33" t="s">
        <v>548</v>
      </c>
      <c r="AI2110" s="33" t="s">
        <v>549</v>
      </c>
      <c r="AJ2110" s="33" t="s">
        <v>550</v>
      </c>
      <c r="AK2110" s="33" t="s">
        <v>551</v>
      </c>
      <c r="AL2110" s="33" t="s">
        <v>552</v>
      </c>
      <c r="AM2110" s="33" t="s">
        <v>553</v>
      </c>
    </row>
    <row r="2111" ht="17" spans="4:4">
      <c r="D2111" s="32" t="s">
        <v>239</v>
      </c>
    </row>
    <row r="2112" ht="17" spans="4:5">
      <c r="D2112" s="32" t="s">
        <v>242</v>
      </c>
      <c r="E2112" s="33">
        <v>0.006</v>
      </c>
    </row>
    <row r="2113" ht="17" spans="4:6">
      <c r="D2113" s="32" t="s">
        <v>243</v>
      </c>
      <c r="E2113" s="35">
        <v>-0.001</v>
      </c>
      <c r="F2113" s="33">
        <v>0.002</v>
      </c>
    </row>
    <row r="2114" ht="17" spans="4:7">
      <c r="D2114" s="32" t="s">
        <v>241</v>
      </c>
      <c r="E2114" s="33">
        <v>0</v>
      </c>
      <c r="F2114" s="35">
        <v>0</v>
      </c>
      <c r="G2114" s="33">
        <v>0.002</v>
      </c>
    </row>
    <row r="2115" ht="17" spans="4:8">
      <c r="D2115" s="32" t="s">
        <v>240</v>
      </c>
      <c r="E2115" s="33">
        <v>0.001</v>
      </c>
      <c r="F2115" s="33">
        <v>0</v>
      </c>
      <c r="G2115" s="35">
        <v>-0.001</v>
      </c>
      <c r="H2115" s="33">
        <v>0.005</v>
      </c>
    </row>
    <row r="2116" ht="17" spans="4:9">
      <c r="D2116" s="32" t="s">
        <v>244</v>
      </c>
      <c r="E2116" s="35">
        <v>-0.003</v>
      </c>
      <c r="F2116" s="35">
        <v>0</v>
      </c>
      <c r="G2116" s="35">
        <v>0</v>
      </c>
      <c r="H2116" s="35">
        <v>-0.001</v>
      </c>
      <c r="I2116" s="33">
        <v>0.006</v>
      </c>
    </row>
    <row r="2117" ht="17" spans="4:10">
      <c r="D2117" s="32" t="s">
        <v>538</v>
      </c>
      <c r="E2117" s="33">
        <v>0.002</v>
      </c>
      <c r="F2117" s="33">
        <v>0</v>
      </c>
      <c r="G2117" s="33">
        <v>0</v>
      </c>
      <c r="H2117" s="33">
        <v>0.005</v>
      </c>
      <c r="I2117" s="33">
        <v>0</v>
      </c>
      <c r="J2117" s="33">
        <v>0.015</v>
      </c>
    </row>
    <row r="2118" ht="17" spans="4:11">
      <c r="D2118" s="32" t="s">
        <v>259</v>
      </c>
      <c r="E2118" s="33">
        <v>0.002</v>
      </c>
      <c r="F2118" s="33">
        <v>0</v>
      </c>
      <c r="G2118" s="33">
        <v>0</v>
      </c>
      <c r="H2118" s="33">
        <v>0.005</v>
      </c>
      <c r="I2118" s="33">
        <v>0</v>
      </c>
      <c r="J2118" s="33">
        <v>0.011</v>
      </c>
      <c r="K2118" s="33">
        <v>0.014</v>
      </c>
    </row>
    <row r="2119" ht="17" spans="4:12">
      <c r="D2119" s="32" t="s">
        <v>262</v>
      </c>
      <c r="E2119" s="33">
        <v>0.001</v>
      </c>
      <c r="F2119" s="33">
        <v>0</v>
      </c>
      <c r="G2119" s="35">
        <v>0</v>
      </c>
      <c r="H2119" s="33">
        <v>0.004</v>
      </c>
      <c r="I2119" s="33">
        <v>0</v>
      </c>
      <c r="J2119" s="33">
        <v>0.008</v>
      </c>
      <c r="K2119" s="33">
        <v>0.009</v>
      </c>
      <c r="L2119" s="33">
        <v>0.01</v>
      </c>
    </row>
    <row r="2120" ht="17" spans="4:13">
      <c r="D2120" s="32" t="s">
        <v>263</v>
      </c>
      <c r="E2120" s="33">
        <v>0</v>
      </c>
      <c r="F2120" s="33">
        <v>0</v>
      </c>
      <c r="G2120" s="33">
        <v>0</v>
      </c>
      <c r="H2120" s="35">
        <v>0</v>
      </c>
      <c r="I2120" s="35">
        <v>0</v>
      </c>
      <c r="J2120" s="33">
        <v>0</v>
      </c>
      <c r="K2120" s="35">
        <v>0</v>
      </c>
      <c r="L2120" s="35">
        <v>0</v>
      </c>
      <c r="M2120" s="33">
        <v>0.001</v>
      </c>
    </row>
    <row r="2121" ht="17" spans="4:14">
      <c r="D2121" s="32" t="s">
        <v>265</v>
      </c>
      <c r="E2121" s="33">
        <v>0</v>
      </c>
      <c r="F2121" s="33">
        <v>0</v>
      </c>
      <c r="G2121" s="33">
        <v>0</v>
      </c>
      <c r="H2121" s="33">
        <v>0</v>
      </c>
      <c r="I2121" s="33">
        <v>0</v>
      </c>
      <c r="J2121" s="33">
        <v>0</v>
      </c>
      <c r="K2121" s="35">
        <v>0</v>
      </c>
      <c r="L2121" s="35">
        <v>0</v>
      </c>
      <c r="M2121" s="33">
        <v>0.001</v>
      </c>
      <c r="N2121" s="33">
        <v>0.001</v>
      </c>
    </row>
    <row r="2122" ht="17" spans="4:15">
      <c r="D2122" s="32" t="s">
        <v>266</v>
      </c>
      <c r="E2122" s="33">
        <v>0</v>
      </c>
      <c r="F2122" s="33">
        <v>0</v>
      </c>
      <c r="G2122" s="33">
        <v>0</v>
      </c>
      <c r="H2122" s="35">
        <v>0</v>
      </c>
      <c r="I2122" s="35">
        <v>0</v>
      </c>
      <c r="J2122" s="33">
        <v>0</v>
      </c>
      <c r="K2122" s="35">
        <v>0</v>
      </c>
      <c r="L2122" s="35">
        <v>0</v>
      </c>
      <c r="M2122" s="33">
        <v>0.001</v>
      </c>
      <c r="N2122" s="33">
        <v>0.001</v>
      </c>
      <c r="O2122" s="33">
        <v>0.002</v>
      </c>
    </row>
    <row r="2123" ht="17" spans="4:16">
      <c r="D2123" s="32" t="s">
        <v>260</v>
      </c>
      <c r="E2123" s="33">
        <v>0</v>
      </c>
      <c r="F2123" s="33">
        <v>0</v>
      </c>
      <c r="G2123" s="35">
        <v>-0.001</v>
      </c>
      <c r="H2123" s="35">
        <v>-0.003</v>
      </c>
      <c r="I2123" s="33">
        <v>0.003</v>
      </c>
      <c r="J2123" s="35">
        <v>0</v>
      </c>
      <c r="K2123" s="35">
        <v>0</v>
      </c>
      <c r="L2123" s="35">
        <v>0</v>
      </c>
      <c r="M2123" s="35">
        <v>0</v>
      </c>
      <c r="N2123" s="35">
        <v>0</v>
      </c>
      <c r="O2123" s="35">
        <v>0</v>
      </c>
      <c r="P2123" s="33">
        <v>0.009</v>
      </c>
    </row>
    <row r="2124" ht="17" spans="4:17">
      <c r="D2124" s="32" t="s">
        <v>264</v>
      </c>
      <c r="E2124" s="35">
        <v>0</v>
      </c>
      <c r="F2124" s="33">
        <v>0</v>
      </c>
      <c r="G2124" s="35">
        <v>-0.001</v>
      </c>
      <c r="H2124" s="35">
        <v>-0.002</v>
      </c>
      <c r="I2124" s="33">
        <v>0.003</v>
      </c>
      <c r="J2124" s="33">
        <v>0</v>
      </c>
      <c r="K2124" s="35">
        <v>0</v>
      </c>
      <c r="L2124" s="35">
        <v>0</v>
      </c>
      <c r="M2124" s="35">
        <v>0</v>
      </c>
      <c r="N2124" s="35">
        <v>0</v>
      </c>
      <c r="O2124" s="35">
        <v>0</v>
      </c>
      <c r="P2124" s="33">
        <v>0.007</v>
      </c>
      <c r="Q2124" s="33">
        <v>0.008</v>
      </c>
    </row>
    <row r="2125" ht="17" spans="4:18">
      <c r="D2125" s="32" t="s">
        <v>261</v>
      </c>
      <c r="E2125" s="35">
        <v>0</v>
      </c>
      <c r="F2125" s="35">
        <v>0</v>
      </c>
      <c r="G2125" s="33">
        <v>0</v>
      </c>
      <c r="H2125" s="33">
        <v>0</v>
      </c>
      <c r="I2125" s="35">
        <v>0</v>
      </c>
      <c r="J2125" s="33">
        <v>0</v>
      </c>
      <c r="K2125" s="33">
        <v>0</v>
      </c>
      <c r="L2125" s="33">
        <v>0</v>
      </c>
      <c r="M2125" s="35">
        <v>0</v>
      </c>
      <c r="N2125" s="35">
        <v>0</v>
      </c>
      <c r="O2125" s="33">
        <v>0</v>
      </c>
      <c r="P2125" s="35">
        <v>0</v>
      </c>
      <c r="Q2125" s="35">
        <v>0</v>
      </c>
      <c r="R2125" s="33">
        <v>0.002</v>
      </c>
    </row>
    <row r="2126" ht="17" spans="4:19">
      <c r="D2126" s="32" t="s">
        <v>272</v>
      </c>
      <c r="E2126" s="33">
        <v>0</v>
      </c>
      <c r="F2126" s="35">
        <v>0</v>
      </c>
      <c r="G2126" s="35">
        <v>0</v>
      </c>
      <c r="H2126" s="35">
        <v>0</v>
      </c>
      <c r="I2126" s="33">
        <v>0</v>
      </c>
      <c r="J2126" s="35">
        <v>-0.001</v>
      </c>
      <c r="K2126" s="35">
        <v>-0.001</v>
      </c>
      <c r="L2126" s="35">
        <v>-0.001</v>
      </c>
      <c r="M2126" s="35">
        <v>0</v>
      </c>
      <c r="N2126" s="33">
        <v>0</v>
      </c>
      <c r="O2126" s="35">
        <v>0</v>
      </c>
      <c r="P2126" s="33">
        <v>0</v>
      </c>
      <c r="Q2126" s="33">
        <v>0</v>
      </c>
      <c r="R2126" s="35">
        <v>0</v>
      </c>
      <c r="S2126" s="33">
        <v>0.005</v>
      </c>
    </row>
    <row r="2127" ht="17" spans="4:20">
      <c r="D2127" s="32" t="s">
        <v>273</v>
      </c>
      <c r="E2127" s="35">
        <v>0</v>
      </c>
      <c r="F2127" s="35">
        <v>0</v>
      </c>
      <c r="G2127" s="35">
        <v>0</v>
      </c>
      <c r="H2127" s="35">
        <v>0</v>
      </c>
      <c r="I2127" s="33">
        <v>0</v>
      </c>
      <c r="J2127" s="35">
        <v>0</v>
      </c>
      <c r="K2127" s="35">
        <v>0</v>
      </c>
      <c r="L2127" s="35">
        <v>0</v>
      </c>
      <c r="M2127" s="35">
        <v>0</v>
      </c>
      <c r="N2127" s="35">
        <v>0</v>
      </c>
      <c r="O2127" s="35">
        <v>0</v>
      </c>
      <c r="P2127" s="35">
        <v>0</v>
      </c>
      <c r="Q2127" s="33">
        <v>0</v>
      </c>
      <c r="R2127" s="33">
        <v>0</v>
      </c>
      <c r="S2127" s="35">
        <v>0</v>
      </c>
      <c r="T2127" s="33">
        <v>0.001</v>
      </c>
    </row>
    <row r="2128" ht="17" spans="4:21">
      <c r="D2128" s="32" t="s">
        <v>269</v>
      </c>
      <c r="E2128" s="33">
        <v>0</v>
      </c>
      <c r="F2128" s="33">
        <v>0</v>
      </c>
      <c r="G2128" s="33">
        <v>0</v>
      </c>
      <c r="H2128" s="33">
        <v>0</v>
      </c>
      <c r="I2128" s="35">
        <v>0</v>
      </c>
      <c r="J2128" s="33">
        <v>0</v>
      </c>
      <c r="K2128" s="35">
        <v>0</v>
      </c>
      <c r="L2128" s="35">
        <v>0</v>
      </c>
      <c r="M2128" s="33">
        <v>0</v>
      </c>
      <c r="N2128" s="33">
        <v>0</v>
      </c>
      <c r="O2128" s="33">
        <v>0</v>
      </c>
      <c r="P2128" s="33">
        <v>0</v>
      </c>
      <c r="Q2128" s="33">
        <v>0</v>
      </c>
      <c r="R2128" s="35">
        <v>0</v>
      </c>
      <c r="S2128" s="35">
        <v>0</v>
      </c>
      <c r="T2128" s="35">
        <v>0</v>
      </c>
      <c r="U2128" s="33">
        <v>0.001</v>
      </c>
    </row>
    <row r="2129" ht="17" spans="4:22">
      <c r="D2129" s="32" t="s">
        <v>270</v>
      </c>
      <c r="E2129" s="35">
        <v>-0.001</v>
      </c>
      <c r="F2129" s="35">
        <v>0</v>
      </c>
      <c r="G2129" s="35">
        <v>0</v>
      </c>
      <c r="H2129" s="35">
        <v>-0.002</v>
      </c>
      <c r="I2129" s="35">
        <v>0</v>
      </c>
      <c r="J2129" s="35">
        <v>-0.005</v>
      </c>
      <c r="K2129" s="35">
        <v>-0.004</v>
      </c>
      <c r="L2129" s="35">
        <v>-0.003</v>
      </c>
      <c r="M2129" s="35">
        <v>0</v>
      </c>
      <c r="N2129" s="35">
        <v>0</v>
      </c>
      <c r="O2129" s="35">
        <v>0</v>
      </c>
      <c r="P2129" s="33">
        <v>0</v>
      </c>
      <c r="Q2129" s="35">
        <v>0</v>
      </c>
      <c r="R2129" s="35">
        <v>0</v>
      </c>
      <c r="S2129" s="33">
        <v>0</v>
      </c>
      <c r="T2129" s="33">
        <v>0</v>
      </c>
      <c r="U2129" s="35">
        <v>0</v>
      </c>
      <c r="V2129" s="33">
        <v>0.002</v>
      </c>
    </row>
    <row r="2130" ht="17" spans="4:23">
      <c r="D2130" s="32" t="s">
        <v>271</v>
      </c>
      <c r="E2130" s="35">
        <v>0</v>
      </c>
      <c r="F2130" s="35">
        <v>0</v>
      </c>
      <c r="G2130" s="33">
        <v>0</v>
      </c>
      <c r="H2130" s="35">
        <v>0</v>
      </c>
      <c r="I2130" s="33">
        <v>0</v>
      </c>
      <c r="J2130" s="33">
        <v>0</v>
      </c>
      <c r="K2130" s="33">
        <v>0</v>
      </c>
      <c r="L2130" s="35">
        <v>0</v>
      </c>
      <c r="M2130" s="35">
        <v>0</v>
      </c>
      <c r="N2130" s="35">
        <v>0</v>
      </c>
      <c r="O2130" s="35">
        <v>0</v>
      </c>
      <c r="P2130" s="33">
        <v>0</v>
      </c>
      <c r="Q2130" s="33">
        <v>0</v>
      </c>
      <c r="R2130" s="33">
        <v>0</v>
      </c>
      <c r="S2130" s="35">
        <v>0</v>
      </c>
      <c r="T2130" s="35">
        <v>0</v>
      </c>
      <c r="U2130" s="33">
        <v>0</v>
      </c>
      <c r="V2130" s="35">
        <v>0</v>
      </c>
      <c r="W2130" s="33">
        <v>0.001</v>
      </c>
    </row>
    <row r="2131" ht="17" spans="4:24">
      <c r="D2131" s="32" t="s">
        <v>453</v>
      </c>
      <c r="E2131" s="33">
        <v>0</v>
      </c>
      <c r="F2131" s="35">
        <v>0</v>
      </c>
      <c r="G2131" s="33">
        <v>0</v>
      </c>
      <c r="H2131" s="33">
        <v>0</v>
      </c>
      <c r="I2131" s="35">
        <v>0</v>
      </c>
      <c r="J2131" s="35">
        <v>0</v>
      </c>
      <c r="K2131" s="33">
        <v>0</v>
      </c>
      <c r="L2131" s="33">
        <v>0</v>
      </c>
      <c r="M2131" s="35">
        <v>0</v>
      </c>
      <c r="N2131" s="35">
        <v>0</v>
      </c>
      <c r="O2131" s="35">
        <v>0</v>
      </c>
      <c r="P2131" s="35">
        <v>-0.001</v>
      </c>
      <c r="Q2131" s="35">
        <v>-0.001</v>
      </c>
      <c r="R2131" s="33">
        <v>0</v>
      </c>
      <c r="S2131" s="35">
        <v>0</v>
      </c>
      <c r="T2131" s="35">
        <v>0</v>
      </c>
      <c r="U2131" s="35">
        <v>0</v>
      </c>
      <c r="V2131" s="33">
        <v>0</v>
      </c>
      <c r="W2131" s="33">
        <v>0</v>
      </c>
      <c r="X2131" s="33">
        <v>0</v>
      </c>
    </row>
    <row r="2132" ht="17" spans="4:25">
      <c r="D2132" s="32" t="s">
        <v>539</v>
      </c>
      <c r="E2132" s="33">
        <v>0</v>
      </c>
      <c r="F2132" s="33">
        <v>0</v>
      </c>
      <c r="G2132" s="33">
        <v>0</v>
      </c>
      <c r="H2132" s="33">
        <v>0</v>
      </c>
      <c r="I2132" s="35">
        <v>0</v>
      </c>
      <c r="J2132" s="35">
        <v>0</v>
      </c>
      <c r="K2132" s="35">
        <v>0</v>
      </c>
      <c r="L2132" s="35">
        <v>0</v>
      </c>
      <c r="M2132" s="33">
        <v>0</v>
      </c>
      <c r="N2132" s="33">
        <v>0</v>
      </c>
      <c r="O2132" s="35">
        <v>0</v>
      </c>
      <c r="P2132" s="35">
        <v>0</v>
      </c>
      <c r="Q2132" s="35">
        <v>0</v>
      </c>
      <c r="R2132" s="35">
        <v>0</v>
      </c>
      <c r="S2132" s="33">
        <v>0</v>
      </c>
      <c r="T2132" s="33">
        <v>0</v>
      </c>
      <c r="U2132" s="35">
        <v>0</v>
      </c>
      <c r="V2132" s="33">
        <v>0</v>
      </c>
      <c r="W2132" s="35">
        <v>0</v>
      </c>
      <c r="X2132" s="33">
        <v>0</v>
      </c>
      <c r="Y2132" s="33">
        <v>0</v>
      </c>
    </row>
    <row r="2133" ht="17" spans="4:26">
      <c r="D2133" s="32" t="s">
        <v>540</v>
      </c>
      <c r="E2133" s="33">
        <v>0</v>
      </c>
      <c r="F2133" s="33">
        <v>0</v>
      </c>
      <c r="G2133" s="33">
        <v>0</v>
      </c>
      <c r="H2133" s="33">
        <v>0</v>
      </c>
      <c r="I2133" s="33">
        <v>0</v>
      </c>
      <c r="J2133" s="33">
        <v>0.001</v>
      </c>
      <c r="K2133" s="33">
        <v>0.001</v>
      </c>
      <c r="L2133" s="33">
        <v>0</v>
      </c>
      <c r="M2133" s="33">
        <v>0</v>
      </c>
      <c r="N2133" s="33">
        <v>0</v>
      </c>
      <c r="O2133" s="33">
        <v>0</v>
      </c>
      <c r="P2133" s="35">
        <v>0</v>
      </c>
      <c r="Q2133" s="33">
        <v>0</v>
      </c>
      <c r="R2133" s="33">
        <v>0</v>
      </c>
      <c r="S2133" s="35">
        <v>0</v>
      </c>
      <c r="T2133" s="33">
        <v>0.001</v>
      </c>
      <c r="U2133" s="33">
        <v>0</v>
      </c>
      <c r="V2133" s="35">
        <v>0</v>
      </c>
      <c r="W2133" s="33">
        <v>0</v>
      </c>
      <c r="X2133" s="35">
        <v>0</v>
      </c>
      <c r="Y2133" s="33">
        <v>0</v>
      </c>
      <c r="Z2133" s="33">
        <v>0.002</v>
      </c>
    </row>
    <row r="2134" ht="17" spans="4:27">
      <c r="D2134" s="32" t="s">
        <v>541</v>
      </c>
      <c r="E2134" s="33">
        <v>0</v>
      </c>
      <c r="F2134" s="35">
        <v>0</v>
      </c>
      <c r="G2134" s="35">
        <v>0</v>
      </c>
      <c r="H2134" s="35">
        <v>0</v>
      </c>
      <c r="I2134" s="35">
        <v>0</v>
      </c>
      <c r="J2134" s="35">
        <v>-0.001</v>
      </c>
      <c r="K2134" s="35">
        <v>0</v>
      </c>
      <c r="L2134" s="35">
        <v>0</v>
      </c>
      <c r="M2134" s="35">
        <v>0</v>
      </c>
      <c r="N2134" s="35">
        <v>0</v>
      </c>
      <c r="O2134" s="35">
        <v>0</v>
      </c>
      <c r="P2134" s="35">
        <v>0</v>
      </c>
      <c r="Q2134" s="35">
        <v>0</v>
      </c>
      <c r="R2134" s="35">
        <v>0</v>
      </c>
      <c r="S2134" s="33">
        <v>0</v>
      </c>
      <c r="T2134" s="33">
        <v>0</v>
      </c>
      <c r="U2134" s="35">
        <v>0</v>
      </c>
      <c r="V2134" s="33">
        <v>0</v>
      </c>
      <c r="W2134" s="35">
        <v>0</v>
      </c>
      <c r="X2134" s="33">
        <v>0</v>
      </c>
      <c r="Y2134" s="35">
        <v>0</v>
      </c>
      <c r="Z2134" s="35">
        <v>0</v>
      </c>
      <c r="AA2134" s="33">
        <v>0</v>
      </c>
    </row>
    <row r="2135" ht="17" spans="4:28">
      <c r="D2135" s="32" t="s">
        <v>542</v>
      </c>
      <c r="E2135" s="33">
        <v>0</v>
      </c>
      <c r="F2135" s="33">
        <v>0</v>
      </c>
      <c r="G2135" s="33">
        <v>0</v>
      </c>
      <c r="H2135" s="33">
        <v>0</v>
      </c>
      <c r="I2135" s="35">
        <v>0</v>
      </c>
      <c r="J2135" s="33">
        <v>0.001</v>
      </c>
      <c r="K2135" s="35">
        <v>0</v>
      </c>
      <c r="L2135" s="35">
        <v>0</v>
      </c>
      <c r="M2135" s="33">
        <v>0</v>
      </c>
      <c r="N2135" s="33">
        <v>0</v>
      </c>
      <c r="O2135" s="33">
        <v>0</v>
      </c>
      <c r="P2135" s="33">
        <v>0</v>
      </c>
      <c r="Q2135" s="33">
        <v>0</v>
      </c>
      <c r="R2135" s="33">
        <v>0</v>
      </c>
      <c r="S2135" s="35">
        <v>0</v>
      </c>
      <c r="T2135" s="35">
        <v>0</v>
      </c>
      <c r="U2135" s="33">
        <v>0</v>
      </c>
      <c r="V2135" s="35">
        <v>0</v>
      </c>
      <c r="W2135" s="33">
        <v>0</v>
      </c>
      <c r="X2135" s="35">
        <v>0</v>
      </c>
      <c r="Y2135" s="33">
        <v>0</v>
      </c>
      <c r="Z2135" s="33">
        <v>0</v>
      </c>
      <c r="AA2135" s="35">
        <v>0</v>
      </c>
      <c r="AB2135" s="33">
        <v>0.001</v>
      </c>
    </row>
    <row r="2136" ht="17" spans="4:29">
      <c r="D2136" s="32" t="s">
        <v>543</v>
      </c>
      <c r="E2136" s="33">
        <v>0</v>
      </c>
      <c r="F2136" s="33">
        <v>0</v>
      </c>
      <c r="G2136" s="33">
        <v>0</v>
      </c>
      <c r="H2136" s="33">
        <v>0</v>
      </c>
      <c r="I2136" s="35">
        <v>0</v>
      </c>
      <c r="J2136" s="33">
        <v>0</v>
      </c>
      <c r="K2136" s="35">
        <v>0</v>
      </c>
      <c r="L2136" s="35">
        <v>0</v>
      </c>
      <c r="M2136" s="33">
        <v>0</v>
      </c>
      <c r="N2136" s="33">
        <v>0</v>
      </c>
      <c r="O2136" s="33">
        <v>0</v>
      </c>
      <c r="P2136" s="33">
        <v>0</v>
      </c>
      <c r="Q2136" s="33">
        <v>0</v>
      </c>
      <c r="R2136" s="35">
        <v>0</v>
      </c>
      <c r="S2136" s="35">
        <v>0</v>
      </c>
      <c r="T2136" s="35">
        <v>0</v>
      </c>
      <c r="U2136" s="33">
        <v>0</v>
      </c>
      <c r="V2136" s="35">
        <v>0</v>
      </c>
      <c r="W2136" s="33">
        <v>0</v>
      </c>
      <c r="X2136" s="35">
        <v>0</v>
      </c>
      <c r="Y2136" s="35">
        <v>0</v>
      </c>
      <c r="Z2136" s="33">
        <v>0</v>
      </c>
      <c r="AA2136" s="35">
        <v>0</v>
      </c>
      <c r="AB2136" s="33">
        <v>0</v>
      </c>
      <c r="AC2136" s="33">
        <v>0.001</v>
      </c>
    </row>
    <row r="2137" ht="17" spans="4:30">
      <c r="D2137" s="32" t="s">
        <v>544</v>
      </c>
      <c r="E2137" s="33">
        <v>0</v>
      </c>
      <c r="F2137" s="35">
        <v>0</v>
      </c>
      <c r="G2137" s="33">
        <v>0</v>
      </c>
      <c r="H2137" s="35">
        <v>0</v>
      </c>
      <c r="I2137" s="35">
        <v>0</v>
      </c>
      <c r="J2137" s="33">
        <v>0</v>
      </c>
      <c r="K2137" s="35">
        <v>0</v>
      </c>
      <c r="L2137" s="35">
        <v>0</v>
      </c>
      <c r="M2137" s="33">
        <v>0</v>
      </c>
      <c r="N2137" s="33">
        <v>0</v>
      </c>
      <c r="O2137" s="33">
        <v>0</v>
      </c>
      <c r="P2137" s="35">
        <v>0</v>
      </c>
      <c r="Q2137" s="35">
        <v>0</v>
      </c>
      <c r="R2137" s="35">
        <v>0</v>
      </c>
      <c r="S2137" s="33">
        <v>0</v>
      </c>
      <c r="T2137" s="35">
        <v>0</v>
      </c>
      <c r="U2137" s="33">
        <v>0</v>
      </c>
      <c r="V2137" s="35">
        <v>0</v>
      </c>
      <c r="W2137" s="35">
        <v>0</v>
      </c>
      <c r="X2137" s="35">
        <v>0</v>
      </c>
      <c r="Y2137" s="33">
        <v>0</v>
      </c>
      <c r="Z2137" s="33">
        <v>0</v>
      </c>
      <c r="AA2137" s="35">
        <v>0</v>
      </c>
      <c r="AB2137" s="33">
        <v>0</v>
      </c>
      <c r="AC2137" s="33">
        <v>0</v>
      </c>
      <c r="AD2137" s="33">
        <v>0</v>
      </c>
    </row>
    <row r="2138" ht="17" spans="4:31">
      <c r="D2138" s="32" t="s">
        <v>545</v>
      </c>
      <c r="E2138" s="35">
        <v>0</v>
      </c>
      <c r="F2138" s="33">
        <v>0</v>
      </c>
      <c r="G2138" s="35">
        <v>0</v>
      </c>
      <c r="H2138" s="33">
        <v>0</v>
      </c>
      <c r="I2138" s="33">
        <v>0</v>
      </c>
      <c r="J2138" s="35">
        <v>0</v>
      </c>
      <c r="K2138" s="33">
        <v>0</v>
      </c>
      <c r="L2138" s="33">
        <v>0</v>
      </c>
      <c r="M2138" s="35">
        <v>0</v>
      </c>
      <c r="N2138" s="35">
        <v>0</v>
      </c>
      <c r="O2138" s="35">
        <v>0</v>
      </c>
      <c r="P2138" s="33">
        <v>0</v>
      </c>
      <c r="Q2138" s="33">
        <v>0</v>
      </c>
      <c r="R2138" s="35">
        <v>0</v>
      </c>
      <c r="S2138" s="33">
        <v>0</v>
      </c>
      <c r="T2138" s="33">
        <v>0</v>
      </c>
      <c r="U2138" s="35">
        <v>0</v>
      </c>
      <c r="V2138" s="33">
        <v>0</v>
      </c>
      <c r="W2138" s="33">
        <v>0</v>
      </c>
      <c r="X2138" s="33">
        <v>0</v>
      </c>
      <c r="Y2138" s="35">
        <v>0</v>
      </c>
      <c r="Z2138" s="35">
        <v>0</v>
      </c>
      <c r="AA2138" s="33">
        <v>0</v>
      </c>
      <c r="AB2138" s="35">
        <v>0</v>
      </c>
      <c r="AC2138" s="35">
        <v>0</v>
      </c>
      <c r="AD2138" s="35">
        <v>0</v>
      </c>
      <c r="AE2138" s="33">
        <v>0</v>
      </c>
    </row>
    <row r="2139" ht="17" spans="4:32">
      <c r="D2139" s="32" t="s">
        <v>546</v>
      </c>
      <c r="E2139" s="35">
        <v>0</v>
      </c>
      <c r="F2139" s="33">
        <v>0</v>
      </c>
      <c r="G2139" s="33">
        <v>0</v>
      </c>
      <c r="H2139" s="35">
        <v>0</v>
      </c>
      <c r="I2139" s="35">
        <v>0</v>
      </c>
      <c r="J2139" s="35">
        <v>0</v>
      </c>
      <c r="K2139" s="35">
        <v>0</v>
      </c>
      <c r="L2139" s="35">
        <v>0</v>
      </c>
      <c r="M2139" s="33">
        <v>0</v>
      </c>
      <c r="N2139" s="35">
        <v>0</v>
      </c>
      <c r="O2139" s="33">
        <v>0</v>
      </c>
      <c r="P2139" s="33">
        <v>0</v>
      </c>
      <c r="Q2139" s="33">
        <v>0</v>
      </c>
      <c r="R2139" s="33">
        <v>0</v>
      </c>
      <c r="S2139" s="35">
        <v>0</v>
      </c>
      <c r="T2139" s="33">
        <v>0</v>
      </c>
      <c r="U2139" s="35">
        <v>0</v>
      </c>
      <c r="V2139" s="33">
        <v>0</v>
      </c>
      <c r="W2139" s="35">
        <v>0</v>
      </c>
      <c r="X2139" s="35">
        <v>0</v>
      </c>
      <c r="Y2139" s="35">
        <v>0</v>
      </c>
      <c r="Z2139" s="35">
        <v>0</v>
      </c>
      <c r="AA2139" s="33">
        <v>0</v>
      </c>
      <c r="AB2139" s="35">
        <v>0</v>
      </c>
      <c r="AC2139" s="35">
        <v>0</v>
      </c>
      <c r="AD2139" s="35">
        <v>0</v>
      </c>
      <c r="AE2139" s="35">
        <v>0</v>
      </c>
      <c r="AF2139" s="33">
        <v>0</v>
      </c>
    </row>
    <row r="2140" ht="17" spans="4:33">
      <c r="D2140" s="32" t="s">
        <v>547</v>
      </c>
      <c r="E2140" s="33">
        <v>0</v>
      </c>
      <c r="F2140" s="35">
        <v>0</v>
      </c>
      <c r="G2140" s="33">
        <v>0</v>
      </c>
      <c r="H2140" s="33">
        <v>0</v>
      </c>
      <c r="I2140" s="33">
        <v>0</v>
      </c>
      <c r="J2140" s="33">
        <v>0</v>
      </c>
      <c r="K2140" s="33">
        <v>0</v>
      </c>
      <c r="L2140" s="33">
        <v>0</v>
      </c>
      <c r="M2140" s="33">
        <v>0</v>
      </c>
      <c r="N2140" s="33">
        <v>0</v>
      </c>
      <c r="O2140" s="35">
        <v>0</v>
      </c>
      <c r="P2140" s="35">
        <v>0</v>
      </c>
      <c r="Q2140" s="35">
        <v>0</v>
      </c>
      <c r="R2140" s="35">
        <v>0</v>
      </c>
      <c r="S2140" s="33">
        <v>0</v>
      </c>
      <c r="T2140" s="33">
        <v>0</v>
      </c>
      <c r="U2140" s="33">
        <v>0</v>
      </c>
      <c r="V2140" s="35">
        <v>0</v>
      </c>
      <c r="W2140" s="35">
        <v>0</v>
      </c>
      <c r="X2140" s="33">
        <v>0</v>
      </c>
      <c r="Y2140" s="33">
        <v>0</v>
      </c>
      <c r="Z2140" s="33">
        <v>0</v>
      </c>
      <c r="AA2140" s="35">
        <v>0</v>
      </c>
      <c r="AB2140" s="33">
        <v>0</v>
      </c>
      <c r="AC2140" s="33">
        <v>0</v>
      </c>
      <c r="AD2140" s="33">
        <v>0</v>
      </c>
      <c r="AE2140" s="35">
        <v>0</v>
      </c>
      <c r="AF2140" s="35">
        <v>0</v>
      </c>
      <c r="AG2140" s="33">
        <v>0</v>
      </c>
    </row>
    <row r="2141" ht="17" spans="4:34">
      <c r="D2141" s="32" t="s">
        <v>548</v>
      </c>
      <c r="E2141" s="35">
        <v>0</v>
      </c>
      <c r="F2141" s="33">
        <v>0</v>
      </c>
      <c r="G2141" s="35">
        <v>0</v>
      </c>
      <c r="H2141" s="35">
        <v>0</v>
      </c>
      <c r="I2141" s="33">
        <v>0</v>
      </c>
      <c r="J2141" s="33">
        <v>0</v>
      </c>
      <c r="K2141" s="35">
        <v>0</v>
      </c>
      <c r="L2141" s="35">
        <v>0</v>
      </c>
      <c r="M2141" s="35">
        <v>0</v>
      </c>
      <c r="N2141" s="35">
        <v>0</v>
      </c>
      <c r="O2141" s="35">
        <v>0</v>
      </c>
      <c r="P2141" s="33">
        <v>0</v>
      </c>
      <c r="Q2141" s="33">
        <v>0</v>
      </c>
      <c r="R2141" s="35">
        <v>0</v>
      </c>
      <c r="S2141" s="33">
        <v>0</v>
      </c>
      <c r="T2141" s="35">
        <v>0</v>
      </c>
      <c r="U2141" s="33">
        <v>0</v>
      </c>
      <c r="V2141" s="33">
        <v>0</v>
      </c>
      <c r="W2141" s="33">
        <v>0</v>
      </c>
      <c r="X2141" s="35">
        <v>0</v>
      </c>
      <c r="Y2141" s="35">
        <v>0</v>
      </c>
      <c r="Z2141" s="35">
        <v>0</v>
      </c>
      <c r="AA2141" s="35">
        <v>0</v>
      </c>
      <c r="AB2141" s="33">
        <v>0</v>
      </c>
      <c r="AC2141" s="33">
        <v>0</v>
      </c>
      <c r="AD2141" s="35">
        <v>0</v>
      </c>
      <c r="AE2141" s="33">
        <v>0</v>
      </c>
      <c r="AF2141" s="33">
        <v>0</v>
      </c>
      <c r="AG2141" s="35">
        <v>0</v>
      </c>
      <c r="AH2141" s="33">
        <v>0</v>
      </c>
    </row>
    <row r="2142" ht="17" spans="4:35">
      <c r="D2142" s="32" t="s">
        <v>549</v>
      </c>
      <c r="E2142" s="35">
        <v>0</v>
      </c>
      <c r="F2142" s="35">
        <v>0</v>
      </c>
      <c r="G2142" s="33">
        <v>0</v>
      </c>
      <c r="H2142" s="33">
        <v>0</v>
      </c>
      <c r="I2142" s="33">
        <v>0</v>
      </c>
      <c r="J2142" s="33">
        <v>0</v>
      </c>
      <c r="K2142" s="35">
        <v>0</v>
      </c>
      <c r="L2142" s="33">
        <v>0</v>
      </c>
      <c r="M2142" s="33">
        <v>0</v>
      </c>
      <c r="N2142" s="33">
        <v>0</v>
      </c>
      <c r="O2142" s="33">
        <v>0</v>
      </c>
      <c r="P2142" s="35">
        <v>0</v>
      </c>
      <c r="Q2142" s="33">
        <v>0</v>
      </c>
      <c r="R2142" s="35">
        <v>0</v>
      </c>
      <c r="S2142" s="35">
        <v>0</v>
      </c>
      <c r="T2142" s="33">
        <v>0</v>
      </c>
      <c r="U2142" s="33">
        <v>0</v>
      </c>
      <c r="V2142" s="35">
        <v>0</v>
      </c>
      <c r="W2142" s="33">
        <v>0</v>
      </c>
      <c r="X2142" s="35">
        <v>0</v>
      </c>
      <c r="Y2142" s="33">
        <v>0</v>
      </c>
      <c r="Z2142" s="33">
        <v>0</v>
      </c>
      <c r="AA2142" s="35">
        <v>0</v>
      </c>
      <c r="AB2142" s="33">
        <v>0</v>
      </c>
      <c r="AC2142" s="33">
        <v>0</v>
      </c>
      <c r="AD2142" s="33">
        <v>0</v>
      </c>
      <c r="AE2142" s="35">
        <v>0</v>
      </c>
      <c r="AF2142" s="35">
        <v>0</v>
      </c>
      <c r="AG2142" s="33">
        <v>0</v>
      </c>
      <c r="AH2142" s="35">
        <v>0</v>
      </c>
      <c r="AI2142" s="33">
        <v>0</v>
      </c>
    </row>
    <row r="2143" ht="17" spans="4:36">
      <c r="D2143" s="32" t="s">
        <v>550</v>
      </c>
      <c r="E2143" s="35">
        <v>0</v>
      </c>
      <c r="F2143" s="35">
        <v>0</v>
      </c>
      <c r="G2143" s="33">
        <v>0</v>
      </c>
      <c r="H2143" s="33">
        <v>0</v>
      </c>
      <c r="I2143" s="33">
        <v>0</v>
      </c>
      <c r="J2143" s="35">
        <v>0</v>
      </c>
      <c r="K2143" s="33">
        <v>0</v>
      </c>
      <c r="L2143" s="33">
        <v>0</v>
      </c>
      <c r="M2143" s="33">
        <v>0</v>
      </c>
      <c r="N2143" s="33">
        <v>0</v>
      </c>
      <c r="O2143" s="35">
        <v>0</v>
      </c>
      <c r="P2143" s="33">
        <v>0</v>
      </c>
      <c r="Q2143" s="35">
        <v>0</v>
      </c>
      <c r="R2143" s="33">
        <v>0</v>
      </c>
      <c r="S2143" s="35">
        <v>0</v>
      </c>
      <c r="T2143" s="35">
        <v>0</v>
      </c>
      <c r="U2143" s="35">
        <v>0</v>
      </c>
      <c r="V2143" s="33">
        <v>0</v>
      </c>
      <c r="W2143" s="35">
        <v>0</v>
      </c>
      <c r="X2143" s="33">
        <v>0</v>
      </c>
      <c r="Y2143" s="35">
        <v>0</v>
      </c>
      <c r="Z2143" s="35">
        <v>0</v>
      </c>
      <c r="AA2143" s="33">
        <v>0</v>
      </c>
      <c r="AB2143" s="35">
        <v>0</v>
      </c>
      <c r="AC2143" s="35">
        <v>0</v>
      </c>
      <c r="AD2143" s="33">
        <v>0</v>
      </c>
      <c r="AE2143" s="35">
        <v>0</v>
      </c>
      <c r="AF2143" s="33">
        <v>0</v>
      </c>
      <c r="AG2143" s="33">
        <v>0</v>
      </c>
      <c r="AH2143" s="35">
        <v>0</v>
      </c>
      <c r="AI2143" s="35">
        <v>0</v>
      </c>
      <c r="AJ2143" s="33">
        <v>0</v>
      </c>
    </row>
    <row r="2144" ht="17" spans="4:37">
      <c r="D2144" s="32" t="s">
        <v>551</v>
      </c>
      <c r="E2144" s="35">
        <v>0</v>
      </c>
      <c r="F2144" s="33">
        <v>0</v>
      </c>
      <c r="G2144" s="33">
        <v>0</v>
      </c>
      <c r="H2144" s="33">
        <v>0</v>
      </c>
      <c r="I2144" s="35">
        <v>0</v>
      </c>
      <c r="J2144" s="33">
        <v>0</v>
      </c>
      <c r="K2144" s="33">
        <v>0</v>
      </c>
      <c r="L2144" s="33">
        <v>0</v>
      </c>
      <c r="M2144" s="35">
        <v>0</v>
      </c>
      <c r="N2144" s="35">
        <v>0</v>
      </c>
      <c r="O2144" s="33">
        <v>0</v>
      </c>
      <c r="P2144" s="35">
        <v>0</v>
      </c>
      <c r="Q2144" s="35">
        <v>0</v>
      </c>
      <c r="R2144" s="33">
        <v>0</v>
      </c>
      <c r="S2144" s="35">
        <v>0</v>
      </c>
      <c r="T2144" s="33">
        <v>0</v>
      </c>
      <c r="U2144" s="35">
        <v>0</v>
      </c>
      <c r="V2144" s="35">
        <v>0</v>
      </c>
      <c r="W2144" s="33">
        <v>0</v>
      </c>
      <c r="X2144" s="33">
        <v>0</v>
      </c>
      <c r="Y2144" s="35">
        <v>0</v>
      </c>
      <c r="Z2144" s="33">
        <v>0</v>
      </c>
      <c r="AA2144" s="35">
        <v>0</v>
      </c>
      <c r="AB2144" s="33">
        <v>0</v>
      </c>
      <c r="AC2144" s="35">
        <v>0</v>
      </c>
      <c r="AD2144" s="35">
        <v>0</v>
      </c>
      <c r="AE2144" s="35">
        <v>0</v>
      </c>
      <c r="AF2144" s="33">
        <v>0</v>
      </c>
      <c r="AG2144" s="35">
        <v>0</v>
      </c>
      <c r="AH2144" s="35">
        <v>0</v>
      </c>
      <c r="AI2144" s="35">
        <v>0</v>
      </c>
      <c r="AJ2144" s="33">
        <v>0</v>
      </c>
      <c r="AK2144" s="33">
        <v>0</v>
      </c>
    </row>
    <row r="2145" ht="17" spans="4:38">
      <c r="D2145" s="32" t="s">
        <v>552</v>
      </c>
      <c r="E2145" s="33">
        <v>0</v>
      </c>
      <c r="F2145" s="35">
        <v>0</v>
      </c>
      <c r="G2145" s="35">
        <v>0</v>
      </c>
      <c r="H2145" s="35">
        <v>0</v>
      </c>
      <c r="I2145" s="33">
        <v>0</v>
      </c>
      <c r="J2145" s="35">
        <v>0</v>
      </c>
      <c r="K2145" s="35">
        <v>0</v>
      </c>
      <c r="L2145" s="35">
        <v>0</v>
      </c>
      <c r="M2145" s="33">
        <v>0</v>
      </c>
      <c r="N2145" s="33">
        <v>0</v>
      </c>
      <c r="O2145" s="35">
        <v>0</v>
      </c>
      <c r="P2145" s="33">
        <v>0</v>
      </c>
      <c r="Q2145" s="33">
        <v>0</v>
      </c>
      <c r="R2145" s="35">
        <v>0</v>
      </c>
      <c r="S2145" s="33">
        <v>0</v>
      </c>
      <c r="T2145" s="35">
        <v>0</v>
      </c>
      <c r="U2145" s="33">
        <v>0</v>
      </c>
      <c r="V2145" s="33">
        <v>0</v>
      </c>
      <c r="W2145" s="35">
        <v>0</v>
      </c>
      <c r="X2145" s="35">
        <v>0</v>
      </c>
      <c r="Y2145" s="33">
        <v>0</v>
      </c>
      <c r="Z2145" s="35">
        <v>0</v>
      </c>
      <c r="AA2145" s="35">
        <v>0</v>
      </c>
      <c r="AB2145" s="33">
        <v>0</v>
      </c>
      <c r="AC2145" s="33">
        <v>0</v>
      </c>
      <c r="AD2145" s="33">
        <v>0</v>
      </c>
      <c r="AE2145" s="33">
        <v>0</v>
      </c>
      <c r="AF2145" s="35">
        <v>0</v>
      </c>
      <c r="AG2145" s="33">
        <v>0</v>
      </c>
      <c r="AH2145" s="33">
        <v>0</v>
      </c>
      <c r="AI2145" s="33">
        <v>0</v>
      </c>
      <c r="AJ2145" s="35">
        <v>0</v>
      </c>
      <c r="AK2145" s="35">
        <v>0</v>
      </c>
      <c r="AL2145" s="33">
        <v>0</v>
      </c>
    </row>
    <row r="2146" ht="17" spans="4:39">
      <c r="D2146" s="32" t="s">
        <v>553</v>
      </c>
      <c r="E2146" s="33">
        <v>0</v>
      </c>
      <c r="F2146" s="35">
        <v>0</v>
      </c>
      <c r="G2146" s="35">
        <v>0</v>
      </c>
      <c r="H2146" s="35">
        <v>0</v>
      </c>
      <c r="I2146" s="33">
        <v>0</v>
      </c>
      <c r="J2146" s="35">
        <v>0</v>
      </c>
      <c r="K2146" s="35">
        <v>0</v>
      </c>
      <c r="L2146" s="35">
        <v>0</v>
      </c>
      <c r="M2146" s="33">
        <v>0</v>
      </c>
      <c r="N2146" s="33">
        <v>0</v>
      </c>
      <c r="O2146" s="33">
        <v>0</v>
      </c>
      <c r="P2146" s="33">
        <v>0</v>
      </c>
      <c r="Q2146" s="35">
        <v>0</v>
      </c>
      <c r="R2146" s="35">
        <v>0</v>
      </c>
      <c r="S2146" s="33">
        <v>0</v>
      </c>
      <c r="T2146" s="33">
        <v>0.001</v>
      </c>
      <c r="U2146" s="35">
        <v>0</v>
      </c>
      <c r="V2146" s="33">
        <v>0</v>
      </c>
      <c r="W2146" s="35">
        <v>0</v>
      </c>
      <c r="X2146" s="35">
        <v>0</v>
      </c>
      <c r="Y2146" s="33">
        <v>0</v>
      </c>
      <c r="Z2146" s="33">
        <v>0</v>
      </c>
      <c r="AA2146" s="33">
        <v>0</v>
      </c>
      <c r="AB2146" s="35">
        <v>0</v>
      </c>
      <c r="AC2146" s="35">
        <v>0</v>
      </c>
      <c r="AD2146" s="33">
        <v>0</v>
      </c>
      <c r="AE2146" s="33">
        <v>0</v>
      </c>
      <c r="AF2146" s="35">
        <v>0</v>
      </c>
      <c r="AG2146" s="33">
        <v>0</v>
      </c>
      <c r="AH2146" s="35">
        <v>0</v>
      </c>
      <c r="AI2146" s="35">
        <v>0</v>
      </c>
      <c r="AJ2146" s="33">
        <v>0</v>
      </c>
      <c r="AK2146" s="35">
        <v>0</v>
      </c>
      <c r="AL2146" s="33">
        <v>0</v>
      </c>
      <c r="AM2146" s="33">
        <v>0.003</v>
      </c>
    </row>
    <row r="2148" spans="4:4">
      <c r="D2148" s="20" t="s">
        <v>554</v>
      </c>
    </row>
    <row r="2150" ht="17" spans="4:39">
      <c r="D2150" s="33"/>
      <c r="E2150" s="33" t="s">
        <v>242</v>
      </c>
      <c r="F2150" s="33" t="s">
        <v>243</v>
      </c>
      <c r="G2150" s="33" t="s">
        <v>241</v>
      </c>
      <c r="H2150" s="33" t="s">
        <v>240</v>
      </c>
      <c r="I2150" s="33" t="s">
        <v>244</v>
      </c>
      <c r="J2150" s="33" t="s">
        <v>538</v>
      </c>
      <c r="K2150" s="33" t="s">
        <v>259</v>
      </c>
      <c r="L2150" s="33" t="s">
        <v>262</v>
      </c>
      <c r="M2150" s="33" t="s">
        <v>263</v>
      </c>
      <c r="N2150" s="33" t="s">
        <v>265</v>
      </c>
      <c r="O2150" s="33" t="s">
        <v>266</v>
      </c>
      <c r="P2150" s="33" t="s">
        <v>260</v>
      </c>
      <c r="Q2150" s="33" t="s">
        <v>264</v>
      </c>
      <c r="R2150" s="33" t="s">
        <v>261</v>
      </c>
      <c r="S2150" s="33" t="s">
        <v>272</v>
      </c>
      <c r="T2150" s="33" t="s">
        <v>273</v>
      </c>
      <c r="U2150" s="33" t="s">
        <v>269</v>
      </c>
      <c r="V2150" s="33" t="s">
        <v>270</v>
      </c>
      <c r="W2150" s="33" t="s">
        <v>271</v>
      </c>
      <c r="X2150" s="33" t="s">
        <v>453</v>
      </c>
      <c r="Y2150" s="33" t="s">
        <v>539</v>
      </c>
      <c r="Z2150" s="33" t="s">
        <v>540</v>
      </c>
      <c r="AA2150" s="33" t="s">
        <v>541</v>
      </c>
      <c r="AB2150" s="33" t="s">
        <v>542</v>
      </c>
      <c r="AC2150" s="33" t="s">
        <v>543</v>
      </c>
      <c r="AD2150" s="33" t="s">
        <v>544</v>
      </c>
      <c r="AE2150" s="33" t="s">
        <v>545</v>
      </c>
      <c r="AF2150" s="33" t="s">
        <v>546</v>
      </c>
      <c r="AG2150" s="33" t="s">
        <v>547</v>
      </c>
      <c r="AH2150" s="33" t="s">
        <v>548</v>
      </c>
      <c r="AI2150" s="33" t="s">
        <v>549</v>
      </c>
      <c r="AJ2150" s="33" t="s">
        <v>550</v>
      </c>
      <c r="AK2150" s="33" t="s">
        <v>551</v>
      </c>
      <c r="AL2150" s="33" t="s">
        <v>552</v>
      </c>
      <c r="AM2150" s="33" t="s">
        <v>553</v>
      </c>
    </row>
    <row r="2151" ht="17" spans="4:4">
      <c r="D2151" s="32" t="s">
        <v>239</v>
      </c>
    </row>
    <row r="2152" ht="17" spans="4:5">
      <c r="D2152" s="32" t="s">
        <v>242</v>
      </c>
      <c r="E2152" s="33">
        <v>1</v>
      </c>
    </row>
    <row r="2153" ht="17" spans="4:6">
      <c r="D2153" s="32" t="s">
        <v>243</v>
      </c>
      <c r="E2153" s="35">
        <v>-0.309</v>
      </c>
      <c r="F2153" s="33">
        <v>1</v>
      </c>
    </row>
    <row r="2154" ht="17" spans="4:7">
      <c r="D2154" s="32" t="s">
        <v>241</v>
      </c>
      <c r="E2154" s="33">
        <v>0.013</v>
      </c>
      <c r="F2154" s="35">
        <v>-0.035</v>
      </c>
      <c r="G2154" s="33">
        <v>1</v>
      </c>
    </row>
    <row r="2155" ht="17" spans="4:8">
      <c r="D2155" s="32" t="s">
        <v>240</v>
      </c>
      <c r="E2155" s="33">
        <v>0.102</v>
      </c>
      <c r="F2155" s="33">
        <v>0.026</v>
      </c>
      <c r="G2155" s="35">
        <v>-0.241</v>
      </c>
      <c r="H2155" s="33">
        <v>1</v>
      </c>
    </row>
    <row r="2156" ht="17" spans="4:9">
      <c r="D2156" s="32" t="s">
        <v>244</v>
      </c>
      <c r="E2156" s="35">
        <v>-0.551</v>
      </c>
      <c r="F2156" s="35">
        <v>-0.084</v>
      </c>
      <c r="G2156" s="35">
        <v>-0.058</v>
      </c>
      <c r="H2156" s="35">
        <v>-0.167</v>
      </c>
      <c r="I2156" s="33">
        <v>1</v>
      </c>
    </row>
    <row r="2157" ht="17" spans="4:10">
      <c r="D2157" s="32" t="s">
        <v>538</v>
      </c>
      <c r="E2157" s="33">
        <v>0.162</v>
      </c>
      <c r="F2157" s="33">
        <v>0.043</v>
      </c>
      <c r="G2157" s="33">
        <v>0.073</v>
      </c>
      <c r="H2157" s="33">
        <v>0.597</v>
      </c>
      <c r="I2157" s="33">
        <v>0.022</v>
      </c>
      <c r="J2157" s="33">
        <v>1</v>
      </c>
    </row>
    <row r="2158" ht="17" spans="4:11">
      <c r="D2158" s="32" t="s">
        <v>259</v>
      </c>
      <c r="E2158" s="33">
        <v>0.166</v>
      </c>
      <c r="F2158" s="33">
        <v>0.009</v>
      </c>
      <c r="G2158" s="33">
        <v>0.009</v>
      </c>
      <c r="H2158" s="33">
        <v>0.529</v>
      </c>
      <c r="I2158" s="33">
        <v>0.012</v>
      </c>
      <c r="J2158" s="33">
        <v>0.734</v>
      </c>
      <c r="K2158" s="33">
        <v>1</v>
      </c>
    </row>
    <row r="2159" ht="17" spans="4:12">
      <c r="D2159" s="32" t="s">
        <v>262</v>
      </c>
      <c r="E2159" s="33">
        <v>0.137</v>
      </c>
      <c r="F2159" s="33">
        <v>0.011</v>
      </c>
      <c r="G2159" s="35">
        <v>-0.002</v>
      </c>
      <c r="H2159" s="33">
        <v>0.484</v>
      </c>
      <c r="I2159" s="33">
        <v>0.019</v>
      </c>
      <c r="J2159" s="33">
        <v>0.673</v>
      </c>
      <c r="K2159" s="33">
        <v>0.753</v>
      </c>
      <c r="L2159" s="33">
        <v>1</v>
      </c>
    </row>
    <row r="2160" ht="17" spans="4:13">
      <c r="D2160" s="32" t="s">
        <v>263</v>
      </c>
      <c r="E2160" s="33">
        <v>0.008</v>
      </c>
      <c r="F2160" s="33">
        <v>0.112</v>
      </c>
      <c r="G2160" s="33">
        <v>0.081</v>
      </c>
      <c r="H2160" s="35">
        <v>-0.001</v>
      </c>
      <c r="I2160" s="35">
        <v>-0.001</v>
      </c>
      <c r="J2160" s="33">
        <v>0.005</v>
      </c>
      <c r="K2160" s="35">
        <v>0</v>
      </c>
      <c r="L2160" s="35">
        <v>-0.001</v>
      </c>
      <c r="M2160" s="33">
        <v>1</v>
      </c>
    </row>
    <row r="2161" ht="17" spans="4:14">
      <c r="D2161" s="32" t="s">
        <v>265</v>
      </c>
      <c r="E2161" s="33">
        <v>0.009</v>
      </c>
      <c r="F2161" s="33">
        <v>0.11</v>
      </c>
      <c r="G2161" s="33">
        <v>0.075</v>
      </c>
      <c r="H2161" s="33">
        <v>0.001</v>
      </c>
      <c r="I2161" s="33">
        <v>0</v>
      </c>
      <c r="J2161" s="33">
        <v>0.005</v>
      </c>
      <c r="K2161" s="35">
        <v>0</v>
      </c>
      <c r="L2161" s="35">
        <v>0</v>
      </c>
      <c r="M2161" s="33">
        <v>0.766</v>
      </c>
      <c r="N2161" s="33">
        <v>1</v>
      </c>
    </row>
    <row r="2162" ht="17" spans="4:15">
      <c r="D2162" s="32" t="s">
        <v>266</v>
      </c>
      <c r="E2162" s="33">
        <v>0</v>
      </c>
      <c r="F2162" s="33">
        <v>0.085</v>
      </c>
      <c r="G2162" s="33">
        <v>0.048</v>
      </c>
      <c r="H2162" s="35">
        <v>-0.001</v>
      </c>
      <c r="I2162" s="35">
        <v>-0.002</v>
      </c>
      <c r="J2162" s="33">
        <v>0.001</v>
      </c>
      <c r="K2162" s="35">
        <v>0</v>
      </c>
      <c r="L2162" s="35">
        <v>-0.001</v>
      </c>
      <c r="M2162" s="33">
        <v>0.492</v>
      </c>
      <c r="N2162" s="33">
        <v>0.491</v>
      </c>
      <c r="O2162" s="33">
        <v>1</v>
      </c>
    </row>
    <row r="2163" ht="17" spans="4:16">
      <c r="D2163" s="32" t="s">
        <v>260</v>
      </c>
      <c r="E2163" s="33">
        <v>0.004</v>
      </c>
      <c r="F2163" s="33">
        <v>0.015</v>
      </c>
      <c r="G2163" s="35">
        <v>-0.154</v>
      </c>
      <c r="H2163" s="35">
        <v>-0.383</v>
      </c>
      <c r="I2163" s="33">
        <v>0.377</v>
      </c>
      <c r="J2163" s="35">
        <v>0</v>
      </c>
      <c r="K2163" s="35">
        <v>-0.001</v>
      </c>
      <c r="L2163" s="35">
        <v>-0.002</v>
      </c>
      <c r="M2163" s="35">
        <v>-0.001</v>
      </c>
      <c r="N2163" s="35">
        <v>-0.001</v>
      </c>
      <c r="O2163" s="35">
        <v>0</v>
      </c>
      <c r="P2163" s="33">
        <v>1</v>
      </c>
    </row>
    <row r="2164" ht="17" spans="4:17">
      <c r="D2164" s="32" t="s">
        <v>264</v>
      </c>
      <c r="E2164" s="35">
        <v>-0.003</v>
      </c>
      <c r="F2164" s="33">
        <v>0.02</v>
      </c>
      <c r="G2164" s="35">
        <v>-0.161</v>
      </c>
      <c r="H2164" s="35">
        <v>-0.365</v>
      </c>
      <c r="I2164" s="33">
        <v>0.373</v>
      </c>
      <c r="J2164" s="33">
        <v>0.002</v>
      </c>
      <c r="K2164" s="35">
        <v>-0.002</v>
      </c>
      <c r="L2164" s="35">
        <v>-0.002</v>
      </c>
      <c r="M2164" s="35">
        <v>-0.001</v>
      </c>
      <c r="N2164" s="35">
        <v>-0.001</v>
      </c>
      <c r="O2164" s="35">
        <v>0</v>
      </c>
      <c r="P2164" s="33">
        <v>0.767</v>
      </c>
      <c r="Q2164" s="33">
        <v>1</v>
      </c>
    </row>
    <row r="2165" ht="17" spans="4:18">
      <c r="D2165" s="32" t="s">
        <v>261</v>
      </c>
      <c r="E2165" s="35">
        <v>-0.061</v>
      </c>
      <c r="F2165" s="35">
        <v>0</v>
      </c>
      <c r="G2165" s="33">
        <v>0.002</v>
      </c>
      <c r="H2165" s="33">
        <v>0.008</v>
      </c>
      <c r="I2165" s="35">
        <v>-0.108</v>
      </c>
      <c r="J2165" s="33">
        <v>0.009</v>
      </c>
      <c r="K2165" s="33">
        <v>0.009</v>
      </c>
      <c r="L2165" s="33">
        <v>0.009</v>
      </c>
      <c r="M2165" s="35">
        <v>-0.001</v>
      </c>
      <c r="N2165" s="35">
        <v>-0.002</v>
      </c>
      <c r="O2165" s="33">
        <v>0</v>
      </c>
      <c r="P2165" s="35">
        <v>-0.002</v>
      </c>
      <c r="Q2165" s="35">
        <v>-0.009</v>
      </c>
      <c r="R2165" s="33">
        <v>1</v>
      </c>
    </row>
    <row r="2166" ht="17" spans="4:19">
      <c r="D2166" s="32" t="s">
        <v>272</v>
      </c>
      <c r="E2166" s="33">
        <v>0.015</v>
      </c>
      <c r="F2166" s="35">
        <v>-0.033</v>
      </c>
      <c r="G2166" s="35">
        <v>-0.014</v>
      </c>
      <c r="H2166" s="35">
        <v>-0.089</v>
      </c>
      <c r="I2166" s="33">
        <v>0.001</v>
      </c>
      <c r="J2166" s="35">
        <v>-0.143</v>
      </c>
      <c r="K2166" s="35">
        <v>-0.125</v>
      </c>
      <c r="L2166" s="35">
        <v>-0.114</v>
      </c>
      <c r="M2166" s="35">
        <v>0</v>
      </c>
      <c r="N2166" s="33">
        <v>0</v>
      </c>
      <c r="O2166" s="35">
        <v>0</v>
      </c>
      <c r="P2166" s="33">
        <v>0</v>
      </c>
      <c r="Q2166" s="33">
        <v>0</v>
      </c>
      <c r="R2166" s="35">
        <v>-0.136</v>
      </c>
      <c r="S2166" s="33">
        <v>1</v>
      </c>
    </row>
    <row r="2167" ht="17" spans="4:20">
      <c r="D2167" s="32" t="s">
        <v>273</v>
      </c>
      <c r="E2167" s="35">
        <v>-0.016</v>
      </c>
      <c r="F2167" s="35">
        <v>-0.003</v>
      </c>
      <c r="G2167" s="35">
        <v>-0.024</v>
      </c>
      <c r="H2167" s="35">
        <v>-0.016</v>
      </c>
      <c r="I2167" s="33">
        <v>0.003</v>
      </c>
      <c r="J2167" s="35">
        <v>-0.049</v>
      </c>
      <c r="K2167" s="35">
        <v>-0.024</v>
      </c>
      <c r="L2167" s="35">
        <v>-0.026</v>
      </c>
      <c r="M2167" s="35">
        <v>-0.001</v>
      </c>
      <c r="N2167" s="35">
        <v>-0.001</v>
      </c>
      <c r="O2167" s="35">
        <v>0</v>
      </c>
      <c r="P2167" s="35">
        <v>-0.001</v>
      </c>
      <c r="Q2167" s="33">
        <v>0.001</v>
      </c>
      <c r="R2167" s="33">
        <v>0.001</v>
      </c>
      <c r="S2167" s="35">
        <v>-0.033</v>
      </c>
      <c r="T2167" s="33">
        <v>1</v>
      </c>
    </row>
    <row r="2168" ht="17" spans="4:21">
      <c r="D2168" s="32" t="s">
        <v>269</v>
      </c>
      <c r="E2168" s="33">
        <v>0.021</v>
      </c>
      <c r="F2168" s="33">
        <v>0.026</v>
      </c>
      <c r="G2168" s="33">
        <v>0.051</v>
      </c>
      <c r="H2168" s="33">
        <v>0.071</v>
      </c>
      <c r="I2168" s="35">
        <v>-0.011</v>
      </c>
      <c r="J2168" s="33">
        <v>0.171</v>
      </c>
      <c r="K2168" s="35">
        <v>-0.073</v>
      </c>
      <c r="L2168" s="35">
        <v>-0.098</v>
      </c>
      <c r="M2168" s="33">
        <v>0.006</v>
      </c>
      <c r="N2168" s="33">
        <v>0.005</v>
      </c>
      <c r="O2168" s="33">
        <v>0.002</v>
      </c>
      <c r="P2168" s="33">
        <v>0.002</v>
      </c>
      <c r="Q2168" s="33">
        <v>0.005</v>
      </c>
      <c r="R2168" s="35">
        <v>-0.001</v>
      </c>
      <c r="S2168" s="35">
        <v>-0.011</v>
      </c>
      <c r="T2168" s="35">
        <v>-0.018</v>
      </c>
      <c r="U2168" s="33">
        <v>1</v>
      </c>
    </row>
    <row r="2169" ht="17" spans="4:22">
      <c r="D2169" s="32" t="s">
        <v>270</v>
      </c>
      <c r="E2169" s="35">
        <v>-0.181</v>
      </c>
      <c r="F2169" s="35">
        <v>-0.024</v>
      </c>
      <c r="G2169" s="35">
        <v>-0.029</v>
      </c>
      <c r="H2169" s="35">
        <v>-0.61</v>
      </c>
      <c r="I2169" s="35">
        <v>-0.013</v>
      </c>
      <c r="J2169" s="35">
        <v>-0.882</v>
      </c>
      <c r="K2169" s="35">
        <v>-0.776</v>
      </c>
      <c r="L2169" s="35">
        <v>-0.706</v>
      </c>
      <c r="M2169" s="35">
        <v>-0.002</v>
      </c>
      <c r="N2169" s="35">
        <v>-0.002</v>
      </c>
      <c r="O2169" s="35">
        <v>0</v>
      </c>
      <c r="P2169" s="33">
        <v>0.001</v>
      </c>
      <c r="Q2169" s="35">
        <v>0</v>
      </c>
      <c r="R2169" s="35">
        <v>-0.01</v>
      </c>
      <c r="S2169" s="33">
        <v>0.14</v>
      </c>
      <c r="T2169" s="33">
        <v>0.037</v>
      </c>
      <c r="U2169" s="35">
        <v>-0.08</v>
      </c>
      <c r="V2169" s="33">
        <v>1</v>
      </c>
    </row>
    <row r="2170" ht="17" spans="4:23">
      <c r="D2170" s="32" t="s">
        <v>271</v>
      </c>
      <c r="E2170" s="35">
        <v>-0.009</v>
      </c>
      <c r="F2170" s="35">
        <v>-0.061</v>
      </c>
      <c r="G2170" s="33">
        <v>0.028</v>
      </c>
      <c r="H2170" s="35">
        <v>-0.004</v>
      </c>
      <c r="I2170" s="33">
        <v>0.005</v>
      </c>
      <c r="J2170" s="33">
        <v>0.062</v>
      </c>
      <c r="K2170" s="33">
        <v>0.001</v>
      </c>
      <c r="L2170" s="35">
        <v>-0.007</v>
      </c>
      <c r="M2170" s="35">
        <v>-0.576</v>
      </c>
      <c r="N2170" s="35">
        <v>-0.574</v>
      </c>
      <c r="O2170" s="35">
        <v>-0.374</v>
      </c>
      <c r="P2170" s="33">
        <v>0.001</v>
      </c>
      <c r="Q2170" s="33">
        <v>0.001</v>
      </c>
      <c r="R2170" s="33">
        <v>0.001</v>
      </c>
      <c r="S2170" s="35">
        <v>-0.009</v>
      </c>
      <c r="T2170" s="35">
        <v>-0.017</v>
      </c>
      <c r="U2170" s="33">
        <v>0.064</v>
      </c>
      <c r="V2170" s="35">
        <v>-0.027</v>
      </c>
      <c r="W2170" s="33">
        <v>1</v>
      </c>
    </row>
    <row r="2171" ht="17" spans="4:24">
      <c r="D2171" s="32" t="s">
        <v>453</v>
      </c>
      <c r="E2171" s="33">
        <v>0.033</v>
      </c>
      <c r="F2171" s="35">
        <v>-0.006</v>
      </c>
      <c r="G2171" s="33">
        <v>0.17</v>
      </c>
      <c r="H2171" s="33">
        <v>0.224</v>
      </c>
      <c r="I2171" s="35">
        <v>-0.355</v>
      </c>
      <c r="J2171" s="35">
        <v>-0.007</v>
      </c>
      <c r="K2171" s="33">
        <v>0.011</v>
      </c>
      <c r="L2171" s="33">
        <v>0.01</v>
      </c>
      <c r="M2171" s="35">
        <v>-0.001</v>
      </c>
      <c r="N2171" s="35">
        <v>-0.001</v>
      </c>
      <c r="O2171" s="35">
        <v>-0.001</v>
      </c>
      <c r="P2171" s="35">
        <v>-0.704</v>
      </c>
      <c r="Q2171" s="35">
        <v>-0.724</v>
      </c>
      <c r="R2171" s="33">
        <v>0.005</v>
      </c>
      <c r="S2171" s="35">
        <v>-0.005</v>
      </c>
      <c r="T2171" s="35">
        <v>-0.003</v>
      </c>
      <c r="U2171" s="35">
        <v>-0.038</v>
      </c>
      <c r="V2171" s="33">
        <v>0.007</v>
      </c>
      <c r="W2171" s="33">
        <v>0.001</v>
      </c>
      <c r="X2171" s="33">
        <v>1</v>
      </c>
    </row>
    <row r="2172" ht="17" spans="4:25">
      <c r="D2172" s="32" t="s">
        <v>539</v>
      </c>
      <c r="E2172" s="33">
        <v>0.041</v>
      </c>
      <c r="F2172" s="33">
        <v>0.004</v>
      </c>
      <c r="G2172" s="33">
        <v>0.002</v>
      </c>
      <c r="H2172" s="33">
        <v>0.002</v>
      </c>
      <c r="I2172" s="35">
        <v>-0.013</v>
      </c>
      <c r="J2172" s="35">
        <v>-0.002</v>
      </c>
      <c r="K2172" s="35">
        <v>-0.007</v>
      </c>
      <c r="L2172" s="35">
        <v>-0.003</v>
      </c>
      <c r="M2172" s="33">
        <v>0.004</v>
      </c>
      <c r="N2172" s="33">
        <v>0.006</v>
      </c>
      <c r="O2172" s="35">
        <v>-0.001</v>
      </c>
      <c r="P2172" s="35">
        <v>-0.015</v>
      </c>
      <c r="Q2172" s="35">
        <v>-0.001</v>
      </c>
      <c r="R2172" s="35">
        <v>-0.477</v>
      </c>
      <c r="S2172" s="33">
        <v>0.116</v>
      </c>
      <c r="T2172" s="33">
        <v>0.003</v>
      </c>
      <c r="U2172" s="35">
        <v>0</v>
      </c>
      <c r="V2172" s="33">
        <v>0.006</v>
      </c>
      <c r="W2172" s="35">
        <v>-0.001</v>
      </c>
      <c r="X2172" s="33">
        <v>0.008</v>
      </c>
      <c r="Y2172" s="33">
        <v>1</v>
      </c>
    </row>
    <row r="2173" ht="17" spans="4:26">
      <c r="D2173" s="32" t="s">
        <v>540</v>
      </c>
      <c r="E2173" s="33">
        <v>0.005</v>
      </c>
      <c r="F2173" s="33">
        <v>0.017</v>
      </c>
      <c r="G2173" s="33">
        <v>0.015</v>
      </c>
      <c r="H2173" s="33">
        <v>0.101</v>
      </c>
      <c r="I2173" s="33">
        <v>0.013</v>
      </c>
      <c r="J2173" s="33">
        <v>0.178</v>
      </c>
      <c r="K2173" s="33">
        <v>0.093</v>
      </c>
      <c r="L2173" s="33">
        <v>0.1</v>
      </c>
      <c r="M2173" s="33">
        <v>0.002</v>
      </c>
      <c r="N2173" s="33">
        <v>0.002</v>
      </c>
      <c r="O2173" s="33">
        <v>0</v>
      </c>
      <c r="P2173" s="35">
        <v>-0.001</v>
      </c>
      <c r="Q2173" s="33">
        <v>0</v>
      </c>
      <c r="R2173" s="33">
        <v>0.001</v>
      </c>
      <c r="S2173" s="35">
        <v>-0.023</v>
      </c>
      <c r="T2173" s="33">
        <v>0.304</v>
      </c>
      <c r="U2173" s="33">
        <v>0.063</v>
      </c>
      <c r="V2173" s="35">
        <v>-0.141</v>
      </c>
      <c r="W2173" s="33">
        <v>0.017</v>
      </c>
      <c r="X2173" s="35">
        <v>-0.008</v>
      </c>
      <c r="Y2173" s="33">
        <v>0.004</v>
      </c>
      <c r="Z2173" s="33">
        <v>1</v>
      </c>
    </row>
    <row r="2174" ht="17" spans="4:27">
      <c r="D2174" s="32" t="s">
        <v>541</v>
      </c>
      <c r="E2174" s="33">
        <v>0.03</v>
      </c>
      <c r="F2174" s="35">
        <v>-0.076</v>
      </c>
      <c r="G2174" s="35">
        <v>-0.169</v>
      </c>
      <c r="H2174" s="35">
        <v>-0.099</v>
      </c>
      <c r="I2174" s="35">
        <v>-0.037</v>
      </c>
      <c r="J2174" s="35">
        <v>-0.448</v>
      </c>
      <c r="K2174" s="35">
        <v>-0.029</v>
      </c>
      <c r="L2174" s="35">
        <v>-0.047</v>
      </c>
      <c r="M2174" s="35">
        <v>-0.009</v>
      </c>
      <c r="N2174" s="35">
        <v>-0.009</v>
      </c>
      <c r="O2174" s="35">
        <v>-0.003</v>
      </c>
      <c r="P2174" s="35">
        <v>-0.001</v>
      </c>
      <c r="Q2174" s="35">
        <v>-0.007</v>
      </c>
      <c r="R2174" s="35">
        <v>0</v>
      </c>
      <c r="S2174" s="33">
        <v>0.043</v>
      </c>
      <c r="T2174" s="33">
        <v>0.051</v>
      </c>
      <c r="U2174" s="35">
        <v>-0.357</v>
      </c>
      <c r="V2174" s="33">
        <v>0.219</v>
      </c>
      <c r="W2174" s="35">
        <v>-0.136</v>
      </c>
      <c r="X2174" s="33">
        <v>0.001</v>
      </c>
      <c r="Y2174" s="35">
        <v>-0.013</v>
      </c>
      <c r="Z2174" s="35">
        <v>-0.171</v>
      </c>
      <c r="AA2174" s="33">
        <v>1</v>
      </c>
    </row>
    <row r="2175" ht="17" spans="4:28">
      <c r="D2175" s="32" t="s">
        <v>542</v>
      </c>
      <c r="E2175" s="33">
        <v>0.009</v>
      </c>
      <c r="F2175" s="33">
        <v>0.029</v>
      </c>
      <c r="G2175" s="33">
        <v>0.039</v>
      </c>
      <c r="H2175" s="33">
        <v>0.094</v>
      </c>
      <c r="I2175" s="35">
        <v>-0.001</v>
      </c>
      <c r="J2175" s="33">
        <v>0.203</v>
      </c>
      <c r="K2175" s="35">
        <v>-0.081</v>
      </c>
      <c r="L2175" s="35">
        <v>-0.01</v>
      </c>
      <c r="M2175" s="33">
        <v>0.005</v>
      </c>
      <c r="N2175" s="33">
        <v>0.005</v>
      </c>
      <c r="O2175" s="33">
        <v>0.002</v>
      </c>
      <c r="P2175" s="33">
        <v>0</v>
      </c>
      <c r="Q2175" s="33">
        <v>0.006</v>
      </c>
      <c r="R2175" s="33">
        <v>0</v>
      </c>
      <c r="S2175" s="35">
        <v>-0.015</v>
      </c>
      <c r="T2175" s="35">
        <v>-0.024</v>
      </c>
      <c r="U2175" s="33">
        <v>0.576</v>
      </c>
      <c r="V2175" s="35">
        <v>-0.107</v>
      </c>
      <c r="W2175" s="33">
        <v>0.054</v>
      </c>
      <c r="X2175" s="35">
        <v>-0.037</v>
      </c>
      <c r="Y2175" s="33">
        <v>0.003</v>
      </c>
      <c r="Z2175" s="33">
        <v>0.085</v>
      </c>
      <c r="AA2175" s="35">
        <v>-0.381</v>
      </c>
      <c r="AB2175" s="33">
        <v>1</v>
      </c>
    </row>
    <row r="2176" ht="17" spans="4:29">
      <c r="D2176" s="32" t="s">
        <v>543</v>
      </c>
      <c r="E2176" s="33">
        <v>0.02</v>
      </c>
      <c r="F2176" s="33">
        <v>0.014</v>
      </c>
      <c r="G2176" s="33">
        <v>0.038</v>
      </c>
      <c r="H2176" s="33">
        <v>0.029</v>
      </c>
      <c r="I2176" s="35">
        <v>-0.013</v>
      </c>
      <c r="J2176" s="33">
        <v>0.083</v>
      </c>
      <c r="K2176" s="35">
        <v>-0.039</v>
      </c>
      <c r="L2176" s="35">
        <v>-0.111</v>
      </c>
      <c r="M2176" s="33">
        <v>0.004</v>
      </c>
      <c r="N2176" s="33">
        <v>0.003</v>
      </c>
      <c r="O2176" s="33">
        <v>0.001</v>
      </c>
      <c r="P2176" s="33">
        <v>0.002</v>
      </c>
      <c r="Q2176" s="33">
        <v>0.003</v>
      </c>
      <c r="R2176" s="35">
        <v>-0.002</v>
      </c>
      <c r="S2176" s="35">
        <v>-0.004</v>
      </c>
      <c r="T2176" s="35">
        <v>-0.007</v>
      </c>
      <c r="U2176" s="33">
        <v>0.537</v>
      </c>
      <c r="V2176" s="35">
        <v>-0.031</v>
      </c>
      <c r="W2176" s="33">
        <v>0.045</v>
      </c>
      <c r="X2176" s="35">
        <v>-0.023</v>
      </c>
      <c r="Y2176" s="35">
        <v>-0.002</v>
      </c>
      <c r="Z2176" s="33">
        <v>0.025</v>
      </c>
      <c r="AA2176" s="35">
        <v>-0.199</v>
      </c>
      <c r="AB2176" s="33">
        <v>0.211</v>
      </c>
      <c r="AC2176" s="33">
        <v>1</v>
      </c>
    </row>
    <row r="2177" ht="17" spans="4:30">
      <c r="D2177" s="32" t="s">
        <v>544</v>
      </c>
      <c r="E2177" s="33">
        <v>0.013</v>
      </c>
      <c r="F2177" s="35">
        <v>-0.004</v>
      </c>
      <c r="G2177" s="33">
        <v>0.03</v>
      </c>
      <c r="H2177" s="35">
        <v>-0.001</v>
      </c>
      <c r="I2177" s="35">
        <v>-0.002</v>
      </c>
      <c r="J2177" s="33">
        <v>0.008</v>
      </c>
      <c r="K2177" s="35">
        <v>0</v>
      </c>
      <c r="L2177" s="35">
        <v>-0.001</v>
      </c>
      <c r="M2177" s="33">
        <v>0.134</v>
      </c>
      <c r="N2177" s="33">
        <v>0.125</v>
      </c>
      <c r="O2177" s="33">
        <v>0.04</v>
      </c>
      <c r="P2177" s="35">
        <v>-0.001</v>
      </c>
      <c r="Q2177" s="35">
        <v>-0.001</v>
      </c>
      <c r="R2177" s="35">
        <v>-0.002</v>
      </c>
      <c r="S2177" s="33">
        <v>0</v>
      </c>
      <c r="T2177" s="35">
        <v>-0.001</v>
      </c>
      <c r="U2177" s="33">
        <v>0.01</v>
      </c>
      <c r="V2177" s="35">
        <v>-0.004</v>
      </c>
      <c r="W2177" s="35">
        <v>-0.066</v>
      </c>
      <c r="X2177" s="35">
        <v>-0.002</v>
      </c>
      <c r="Y2177" s="33">
        <v>0.008</v>
      </c>
      <c r="Z2177" s="33">
        <v>0.003</v>
      </c>
      <c r="AA2177" s="35">
        <v>-0.016</v>
      </c>
      <c r="AB2177" s="33">
        <v>0.009</v>
      </c>
      <c r="AC2177" s="33">
        <v>0.006</v>
      </c>
      <c r="AD2177" s="33">
        <v>1</v>
      </c>
    </row>
    <row r="2178" ht="17" spans="4:31">
      <c r="D2178" s="32" t="s">
        <v>545</v>
      </c>
      <c r="E2178" s="35">
        <v>-0.009</v>
      </c>
      <c r="F2178" s="33">
        <v>0.012</v>
      </c>
      <c r="G2178" s="35">
        <v>-0.03</v>
      </c>
      <c r="H2178" s="33">
        <v>0.004</v>
      </c>
      <c r="I2178" s="33">
        <v>0.003</v>
      </c>
      <c r="J2178" s="35">
        <v>-0.005</v>
      </c>
      <c r="K2178" s="33">
        <v>0</v>
      </c>
      <c r="L2178" s="33">
        <v>0.002</v>
      </c>
      <c r="M2178" s="35">
        <v>-0.191</v>
      </c>
      <c r="N2178" s="35">
        <v>-0.005</v>
      </c>
      <c r="O2178" s="35">
        <v>-0.012</v>
      </c>
      <c r="P2178" s="33">
        <v>0.002</v>
      </c>
      <c r="Q2178" s="33">
        <v>0.002</v>
      </c>
      <c r="R2178" s="35">
        <v>-0.003</v>
      </c>
      <c r="S2178" s="33">
        <v>0.001</v>
      </c>
      <c r="T2178" s="33">
        <v>0.001</v>
      </c>
      <c r="U2178" s="35">
        <v>-0.007</v>
      </c>
      <c r="V2178" s="33">
        <v>0.002</v>
      </c>
      <c r="W2178" s="33">
        <v>0.042</v>
      </c>
      <c r="X2178" s="33">
        <v>0.002</v>
      </c>
      <c r="Y2178" s="35">
        <v>-0.005</v>
      </c>
      <c r="Z2178" s="35">
        <v>-0.002</v>
      </c>
      <c r="AA2178" s="33">
        <v>0.01</v>
      </c>
      <c r="AB2178" s="35">
        <v>-0.005</v>
      </c>
      <c r="AC2178" s="35">
        <v>-0.005</v>
      </c>
      <c r="AD2178" s="35">
        <v>-0.133</v>
      </c>
      <c r="AE2178" s="33">
        <v>1</v>
      </c>
    </row>
    <row r="2179" ht="17" spans="4:32">
      <c r="D2179" s="32" t="s">
        <v>546</v>
      </c>
      <c r="E2179" s="35">
        <v>-0.015</v>
      </c>
      <c r="F2179" s="33">
        <v>0.025</v>
      </c>
      <c r="G2179" s="33">
        <v>0.005</v>
      </c>
      <c r="H2179" s="35">
        <v>-0.008</v>
      </c>
      <c r="I2179" s="35">
        <v>-0.006</v>
      </c>
      <c r="J2179" s="35">
        <v>-0.005</v>
      </c>
      <c r="K2179" s="35">
        <v>0</v>
      </c>
      <c r="L2179" s="35">
        <v>-0.001</v>
      </c>
      <c r="M2179" s="33">
        <v>0.02</v>
      </c>
      <c r="N2179" s="35">
        <v>-0.171</v>
      </c>
      <c r="O2179" s="33">
        <v>0.022</v>
      </c>
      <c r="P2179" s="33">
        <v>0</v>
      </c>
      <c r="Q2179" s="33">
        <v>0</v>
      </c>
      <c r="R2179" s="33">
        <v>0.007</v>
      </c>
      <c r="S2179" s="35">
        <v>-0.001</v>
      </c>
      <c r="T2179" s="33">
        <v>0.001</v>
      </c>
      <c r="U2179" s="35">
        <v>-0.004</v>
      </c>
      <c r="V2179" s="33">
        <v>0.003</v>
      </c>
      <c r="W2179" s="35">
        <v>0</v>
      </c>
      <c r="X2179" s="35">
        <v>-0.001</v>
      </c>
      <c r="Y2179" s="35">
        <v>-0.012</v>
      </c>
      <c r="Z2179" s="35">
        <v>-0.002</v>
      </c>
      <c r="AA2179" s="33">
        <v>0.009</v>
      </c>
      <c r="AB2179" s="35">
        <v>-0.005</v>
      </c>
      <c r="AC2179" s="35">
        <v>-0.002</v>
      </c>
      <c r="AD2179" s="35">
        <v>-0.08</v>
      </c>
      <c r="AE2179" s="35">
        <v>-0.285</v>
      </c>
      <c r="AF2179" s="33">
        <v>1</v>
      </c>
    </row>
    <row r="2180" ht="17" spans="4:33">
      <c r="D2180" s="32" t="s">
        <v>547</v>
      </c>
      <c r="E2180" s="33">
        <v>0.007</v>
      </c>
      <c r="F2180" s="35">
        <v>-0.014</v>
      </c>
      <c r="G2180" s="33">
        <v>0.004</v>
      </c>
      <c r="H2180" s="33">
        <v>0.001</v>
      </c>
      <c r="I2180" s="33">
        <v>0.002</v>
      </c>
      <c r="J2180" s="33">
        <v>0.002</v>
      </c>
      <c r="K2180" s="33">
        <v>0</v>
      </c>
      <c r="L2180" s="33">
        <v>0</v>
      </c>
      <c r="M2180" s="33">
        <v>0.035</v>
      </c>
      <c r="N2180" s="33">
        <v>0.042</v>
      </c>
      <c r="O2180" s="35">
        <v>-0.052</v>
      </c>
      <c r="P2180" s="35">
        <v>0</v>
      </c>
      <c r="Q2180" s="35">
        <v>-0.001</v>
      </c>
      <c r="R2180" s="35">
        <v>-0.002</v>
      </c>
      <c r="S2180" s="33">
        <v>0</v>
      </c>
      <c r="T2180" s="33">
        <v>0</v>
      </c>
      <c r="U2180" s="33">
        <v>0.002</v>
      </c>
      <c r="V2180" s="35">
        <v>-0.001</v>
      </c>
      <c r="W2180" s="35">
        <v>-0.015</v>
      </c>
      <c r="X2180" s="33">
        <v>0</v>
      </c>
      <c r="Y2180" s="33">
        <v>0.006</v>
      </c>
      <c r="Z2180" s="33">
        <v>0.001</v>
      </c>
      <c r="AA2180" s="35">
        <v>-0.003</v>
      </c>
      <c r="AB2180" s="33">
        <v>0.002</v>
      </c>
      <c r="AC2180" s="33">
        <v>0.001</v>
      </c>
      <c r="AD2180" s="33">
        <v>0.057</v>
      </c>
      <c r="AE2180" s="35">
        <v>-0.05</v>
      </c>
      <c r="AF2180" s="35">
        <v>-0.082</v>
      </c>
      <c r="AG2180" s="33">
        <v>1</v>
      </c>
    </row>
    <row r="2181" ht="17" spans="4:34">
      <c r="D2181" s="32" t="s">
        <v>548</v>
      </c>
      <c r="E2181" s="35">
        <v>-0.009</v>
      </c>
      <c r="F2181" s="33">
        <v>0.018</v>
      </c>
      <c r="G2181" s="35">
        <v>-0.06</v>
      </c>
      <c r="H2181" s="35">
        <v>-0.064</v>
      </c>
      <c r="I2181" s="33">
        <v>0.081</v>
      </c>
      <c r="J2181" s="33">
        <v>0.001</v>
      </c>
      <c r="K2181" s="35">
        <v>-0.002</v>
      </c>
      <c r="L2181" s="35">
        <v>-0.002</v>
      </c>
      <c r="M2181" s="35">
        <v>-0.001</v>
      </c>
      <c r="N2181" s="35">
        <v>-0.001</v>
      </c>
      <c r="O2181" s="35">
        <v>0</v>
      </c>
      <c r="P2181" s="33">
        <v>0.142</v>
      </c>
      <c r="Q2181" s="33">
        <v>0.154</v>
      </c>
      <c r="R2181" s="35">
        <v>-0.007</v>
      </c>
      <c r="S2181" s="33">
        <v>0</v>
      </c>
      <c r="T2181" s="35">
        <v>0</v>
      </c>
      <c r="U2181" s="33">
        <v>0.004</v>
      </c>
      <c r="V2181" s="33">
        <v>0</v>
      </c>
      <c r="W2181" s="33">
        <v>0.001</v>
      </c>
      <c r="X2181" s="35">
        <v>-0.104</v>
      </c>
      <c r="Y2181" s="35">
        <v>-0.014</v>
      </c>
      <c r="Z2181" s="35">
        <v>0</v>
      </c>
      <c r="AA2181" s="35">
        <v>-0.005</v>
      </c>
      <c r="AB2181" s="33">
        <v>0.004</v>
      </c>
      <c r="AC2181" s="33">
        <v>0.003</v>
      </c>
      <c r="AD2181" s="35">
        <v>-0.001</v>
      </c>
      <c r="AE2181" s="33">
        <v>0.002</v>
      </c>
      <c r="AF2181" s="33">
        <v>0</v>
      </c>
      <c r="AG2181" s="35">
        <v>-0.001</v>
      </c>
      <c r="AH2181" s="33">
        <v>1</v>
      </c>
    </row>
    <row r="2182" ht="17" spans="4:35">
      <c r="D2182" s="32" t="s">
        <v>549</v>
      </c>
      <c r="E2182" s="35">
        <v>-0.039</v>
      </c>
      <c r="F2182" s="35">
        <v>-0.008</v>
      </c>
      <c r="G2182" s="33">
        <v>0.015</v>
      </c>
      <c r="H2182" s="33">
        <v>0.06</v>
      </c>
      <c r="I2182" s="33">
        <v>0.01</v>
      </c>
      <c r="J2182" s="33">
        <v>0.004</v>
      </c>
      <c r="K2182" s="35">
        <v>-0.002</v>
      </c>
      <c r="L2182" s="33">
        <v>0.001</v>
      </c>
      <c r="M2182" s="33">
        <v>0.001</v>
      </c>
      <c r="N2182" s="33">
        <v>0</v>
      </c>
      <c r="O2182" s="33">
        <v>0</v>
      </c>
      <c r="P2182" s="35">
        <v>-0.216</v>
      </c>
      <c r="Q2182" s="33">
        <v>0.091</v>
      </c>
      <c r="R2182" s="35">
        <v>-0.01</v>
      </c>
      <c r="S2182" s="35">
        <v>0</v>
      </c>
      <c r="T2182" s="33">
        <v>0.002</v>
      </c>
      <c r="U2182" s="33">
        <v>0.005</v>
      </c>
      <c r="V2182" s="35">
        <v>-0.002</v>
      </c>
      <c r="W2182" s="33">
        <v>0.001</v>
      </c>
      <c r="X2182" s="35">
        <v>-0.046</v>
      </c>
      <c r="Y2182" s="33">
        <v>0.016</v>
      </c>
      <c r="Z2182" s="33">
        <v>0.002</v>
      </c>
      <c r="AA2182" s="35">
        <v>-0.009</v>
      </c>
      <c r="AB2182" s="33">
        <v>0.009</v>
      </c>
      <c r="AC2182" s="33">
        <v>0</v>
      </c>
      <c r="AD2182" s="33">
        <v>0.001</v>
      </c>
      <c r="AE2182" s="35">
        <v>-0.001</v>
      </c>
      <c r="AF2182" s="35">
        <v>0</v>
      </c>
      <c r="AG2182" s="33">
        <v>0</v>
      </c>
      <c r="AH2182" s="35">
        <v>-0.028</v>
      </c>
      <c r="AI2182" s="33">
        <v>1</v>
      </c>
    </row>
    <row r="2183" ht="17" spans="4:36">
      <c r="D2183" s="32" t="s">
        <v>550</v>
      </c>
      <c r="E2183" s="35">
        <v>-0.012</v>
      </c>
      <c r="F2183" s="35">
        <v>-0.027</v>
      </c>
      <c r="G2183" s="33">
        <v>0.047</v>
      </c>
      <c r="H2183" s="33">
        <v>0.009</v>
      </c>
      <c r="I2183" s="33">
        <v>0.007</v>
      </c>
      <c r="J2183" s="35">
        <v>-0.005</v>
      </c>
      <c r="K2183" s="33">
        <v>0.004</v>
      </c>
      <c r="L2183" s="33">
        <v>0.001</v>
      </c>
      <c r="M2183" s="33">
        <v>0</v>
      </c>
      <c r="N2183" s="33">
        <v>0</v>
      </c>
      <c r="O2183" s="35">
        <v>0</v>
      </c>
      <c r="P2183" s="33">
        <v>0.056</v>
      </c>
      <c r="Q2183" s="35">
        <v>-0.248</v>
      </c>
      <c r="R2183" s="33">
        <v>0.016</v>
      </c>
      <c r="S2183" s="35">
        <v>0</v>
      </c>
      <c r="T2183" s="35">
        <v>-0.002</v>
      </c>
      <c r="U2183" s="35">
        <v>-0.009</v>
      </c>
      <c r="V2183" s="33">
        <v>0.001</v>
      </c>
      <c r="W2183" s="35">
        <v>-0.002</v>
      </c>
      <c r="X2183" s="33">
        <v>0.054</v>
      </c>
      <c r="Y2183" s="35">
        <v>-0.034</v>
      </c>
      <c r="Z2183" s="35">
        <v>-0.002</v>
      </c>
      <c r="AA2183" s="33">
        <v>0.014</v>
      </c>
      <c r="AB2183" s="35">
        <v>-0.012</v>
      </c>
      <c r="AC2183" s="35">
        <v>-0.003</v>
      </c>
      <c r="AD2183" s="33">
        <v>0.001</v>
      </c>
      <c r="AE2183" s="35">
        <v>-0.001</v>
      </c>
      <c r="AF2183" s="33">
        <v>0</v>
      </c>
      <c r="AG2183" s="33">
        <v>0</v>
      </c>
      <c r="AH2183" s="35">
        <v>-0.078</v>
      </c>
      <c r="AI2183" s="35">
        <v>-0.414</v>
      </c>
      <c r="AJ2183" s="33">
        <v>1</v>
      </c>
    </row>
    <row r="2184" ht="17" spans="4:37">
      <c r="D2184" s="32" t="s">
        <v>551</v>
      </c>
      <c r="E2184" s="35">
        <v>-0.059</v>
      </c>
      <c r="F2184" s="33">
        <v>0.038</v>
      </c>
      <c r="G2184" s="33">
        <v>0.003</v>
      </c>
      <c r="H2184" s="33">
        <v>0.012</v>
      </c>
      <c r="I2184" s="35">
        <v>-0.08</v>
      </c>
      <c r="J2184" s="33">
        <v>0.014</v>
      </c>
      <c r="K2184" s="33">
        <v>0.014</v>
      </c>
      <c r="L2184" s="33">
        <v>0.013</v>
      </c>
      <c r="M2184" s="35">
        <v>-0.001</v>
      </c>
      <c r="N2184" s="35">
        <v>-0.003</v>
      </c>
      <c r="O2184" s="33">
        <v>0</v>
      </c>
      <c r="P2184" s="35">
        <v>-0.003</v>
      </c>
      <c r="Q2184" s="35">
        <v>-0.011</v>
      </c>
      <c r="R2184" s="33">
        <v>0.682</v>
      </c>
      <c r="S2184" s="35">
        <v>-0.161</v>
      </c>
      <c r="T2184" s="33">
        <v>0.001</v>
      </c>
      <c r="U2184" s="35">
        <v>-0.001</v>
      </c>
      <c r="V2184" s="35">
        <v>-0.015</v>
      </c>
      <c r="W2184" s="33">
        <v>0.001</v>
      </c>
      <c r="X2184" s="33">
        <v>0.006</v>
      </c>
      <c r="Y2184" s="35">
        <v>-0.5</v>
      </c>
      <c r="Z2184" s="33">
        <v>0.002</v>
      </c>
      <c r="AA2184" s="35">
        <v>-0.001</v>
      </c>
      <c r="AB2184" s="33">
        <v>0</v>
      </c>
      <c r="AC2184" s="35">
        <v>-0.002</v>
      </c>
      <c r="AD2184" s="35">
        <v>-0.003</v>
      </c>
      <c r="AE2184" s="35">
        <v>-0.003</v>
      </c>
      <c r="AF2184" s="33">
        <v>0.009</v>
      </c>
      <c r="AG2184" s="35">
        <v>-0.002</v>
      </c>
      <c r="AH2184" s="35">
        <v>-0.008</v>
      </c>
      <c r="AI2184" s="35">
        <v>-0.012</v>
      </c>
      <c r="AJ2184" s="33">
        <v>0.02</v>
      </c>
      <c r="AK2184" s="33">
        <v>1</v>
      </c>
    </row>
    <row r="2185" ht="17" spans="4:38">
      <c r="D2185" s="32" t="s">
        <v>552</v>
      </c>
      <c r="E2185" s="33">
        <v>0.05</v>
      </c>
      <c r="F2185" s="35">
        <v>-0.028</v>
      </c>
      <c r="G2185" s="35">
        <v>-0.002</v>
      </c>
      <c r="H2185" s="35">
        <v>-0.008</v>
      </c>
      <c r="I2185" s="33">
        <v>0.071</v>
      </c>
      <c r="J2185" s="35">
        <v>-0.008</v>
      </c>
      <c r="K2185" s="35">
        <v>-0.008</v>
      </c>
      <c r="L2185" s="35">
        <v>-0.008</v>
      </c>
      <c r="M2185" s="33">
        <v>0.001</v>
      </c>
      <c r="N2185" s="33">
        <v>0.003</v>
      </c>
      <c r="O2185" s="35">
        <v>0</v>
      </c>
      <c r="P2185" s="33">
        <v>0.002</v>
      </c>
      <c r="Q2185" s="33">
        <v>0.01</v>
      </c>
      <c r="R2185" s="35">
        <v>-0.596</v>
      </c>
      <c r="S2185" s="33">
        <v>0.11</v>
      </c>
      <c r="T2185" s="35">
        <v>-0.002</v>
      </c>
      <c r="U2185" s="33">
        <v>0.001</v>
      </c>
      <c r="V2185" s="33">
        <v>0.009</v>
      </c>
      <c r="W2185" s="35">
        <v>-0.001</v>
      </c>
      <c r="X2185" s="35">
        <v>-0.006</v>
      </c>
      <c r="Y2185" s="33">
        <v>0.344</v>
      </c>
      <c r="Z2185" s="35">
        <v>-0.001</v>
      </c>
      <c r="AA2185" s="35">
        <v>0</v>
      </c>
      <c r="AB2185" s="33">
        <v>0</v>
      </c>
      <c r="AC2185" s="33">
        <v>0.002</v>
      </c>
      <c r="AD2185" s="33">
        <v>0.003</v>
      </c>
      <c r="AE2185" s="33">
        <v>0.003</v>
      </c>
      <c r="AF2185" s="35">
        <v>-0.008</v>
      </c>
      <c r="AG2185" s="33">
        <v>0.002</v>
      </c>
      <c r="AH2185" s="33">
        <v>0.007</v>
      </c>
      <c r="AI2185" s="33">
        <v>0.011</v>
      </c>
      <c r="AJ2185" s="35">
        <v>-0.018</v>
      </c>
      <c r="AK2185" s="35">
        <v>-0.697</v>
      </c>
      <c r="AL2185" s="33">
        <v>1</v>
      </c>
    </row>
    <row r="2186" ht="17" spans="4:39">
      <c r="D2186" s="32" t="s">
        <v>553</v>
      </c>
      <c r="E2186" s="33">
        <v>0.004</v>
      </c>
      <c r="F2186" s="35">
        <v>-0.007</v>
      </c>
      <c r="G2186" s="35">
        <v>0</v>
      </c>
      <c r="H2186" s="35">
        <v>-0.001</v>
      </c>
      <c r="I2186" s="33">
        <v>0</v>
      </c>
      <c r="J2186" s="35">
        <v>-0.002</v>
      </c>
      <c r="K2186" s="35">
        <v>-0.002</v>
      </c>
      <c r="L2186" s="35">
        <v>-0.001</v>
      </c>
      <c r="M2186" s="33">
        <v>0</v>
      </c>
      <c r="N2186" s="33">
        <v>0</v>
      </c>
      <c r="O2186" s="33">
        <v>0</v>
      </c>
      <c r="P2186" s="33">
        <v>0</v>
      </c>
      <c r="Q2186" s="35">
        <v>0</v>
      </c>
      <c r="R2186" s="35">
        <v>-0.017</v>
      </c>
      <c r="S2186" s="33">
        <v>0.014</v>
      </c>
      <c r="T2186" s="33">
        <v>0.322</v>
      </c>
      <c r="U2186" s="35">
        <v>0</v>
      </c>
      <c r="V2186" s="33">
        <v>0.002</v>
      </c>
      <c r="W2186" s="35">
        <v>0</v>
      </c>
      <c r="X2186" s="35">
        <v>0</v>
      </c>
      <c r="Y2186" s="33">
        <v>0.017</v>
      </c>
      <c r="Z2186" s="33">
        <v>0.054</v>
      </c>
      <c r="AA2186" s="33">
        <v>0</v>
      </c>
      <c r="AB2186" s="35">
        <v>0</v>
      </c>
      <c r="AC2186" s="35">
        <v>0</v>
      </c>
      <c r="AD2186" s="33">
        <v>0</v>
      </c>
      <c r="AE2186" s="33">
        <v>0</v>
      </c>
      <c r="AF2186" s="35">
        <v>0</v>
      </c>
      <c r="AG2186" s="33">
        <v>0</v>
      </c>
      <c r="AH2186" s="35">
        <v>0</v>
      </c>
      <c r="AI2186" s="35">
        <v>0</v>
      </c>
      <c r="AJ2186" s="33">
        <v>0</v>
      </c>
      <c r="AK2186" s="35">
        <v>-0.025</v>
      </c>
      <c r="AL2186" s="33">
        <v>0.016</v>
      </c>
      <c r="AM2186" s="33">
        <v>1</v>
      </c>
    </row>
    <row r="2188" spans="4:4">
      <c r="D2188" s="20" t="s">
        <v>555</v>
      </c>
    </row>
    <row r="2190" ht="17" spans="4:39">
      <c r="D2190" s="33"/>
      <c r="E2190" s="33" t="s">
        <v>242</v>
      </c>
      <c r="F2190" s="33" t="s">
        <v>243</v>
      </c>
      <c r="G2190" s="33" t="s">
        <v>241</v>
      </c>
      <c r="H2190" s="33" t="s">
        <v>240</v>
      </c>
      <c r="I2190" s="33" t="s">
        <v>244</v>
      </c>
      <c r="J2190" s="33" t="s">
        <v>538</v>
      </c>
      <c r="K2190" s="33" t="s">
        <v>259</v>
      </c>
      <c r="L2190" s="33" t="s">
        <v>262</v>
      </c>
      <c r="M2190" s="33" t="s">
        <v>263</v>
      </c>
      <c r="N2190" s="33" t="s">
        <v>265</v>
      </c>
      <c r="O2190" s="33" t="s">
        <v>266</v>
      </c>
      <c r="P2190" s="33" t="s">
        <v>260</v>
      </c>
      <c r="Q2190" s="33" t="s">
        <v>264</v>
      </c>
      <c r="R2190" s="33" t="s">
        <v>261</v>
      </c>
      <c r="S2190" s="33" t="s">
        <v>272</v>
      </c>
      <c r="T2190" s="33" t="s">
        <v>273</v>
      </c>
      <c r="U2190" s="33" t="s">
        <v>269</v>
      </c>
      <c r="V2190" s="33" t="s">
        <v>270</v>
      </c>
      <c r="W2190" s="33" t="s">
        <v>271</v>
      </c>
      <c r="X2190" s="33" t="s">
        <v>453</v>
      </c>
      <c r="Y2190" s="33" t="s">
        <v>539</v>
      </c>
      <c r="Z2190" s="33" t="s">
        <v>540</v>
      </c>
      <c r="AA2190" s="33" t="s">
        <v>541</v>
      </c>
      <c r="AB2190" s="33" t="s">
        <v>542</v>
      </c>
      <c r="AC2190" s="33" t="s">
        <v>543</v>
      </c>
      <c r="AD2190" s="33" t="s">
        <v>544</v>
      </c>
      <c r="AE2190" s="33" t="s">
        <v>545</v>
      </c>
      <c r="AF2190" s="33" t="s">
        <v>546</v>
      </c>
      <c r="AG2190" s="33" t="s">
        <v>547</v>
      </c>
      <c r="AH2190" s="33" t="s">
        <v>548</v>
      </c>
      <c r="AI2190" s="33" t="s">
        <v>549</v>
      </c>
      <c r="AJ2190" s="33" t="s">
        <v>550</v>
      </c>
      <c r="AK2190" s="33" t="s">
        <v>551</v>
      </c>
      <c r="AL2190" s="33" t="s">
        <v>552</v>
      </c>
      <c r="AM2190" s="33" t="s">
        <v>553</v>
      </c>
    </row>
    <row r="2191" ht="17" spans="4:4">
      <c r="D2191" s="32" t="s">
        <v>239</v>
      </c>
    </row>
    <row r="2192" ht="17" spans="4:5">
      <c r="D2192" s="32" t="s">
        <v>242</v>
      </c>
      <c r="E2192" s="33">
        <v>0</v>
      </c>
    </row>
    <row r="2193" ht="17" spans="4:6">
      <c r="D2193" s="32" t="s">
        <v>243</v>
      </c>
      <c r="E2193" s="33">
        <v>0.235</v>
      </c>
      <c r="F2193" s="33">
        <v>0</v>
      </c>
    </row>
    <row r="2194" ht="17" spans="4:7">
      <c r="D2194" s="32" t="s">
        <v>241</v>
      </c>
      <c r="E2194" s="35">
        <v>-1.157</v>
      </c>
      <c r="F2194" s="35">
        <v>-1.932</v>
      </c>
      <c r="G2194" s="33">
        <v>0</v>
      </c>
    </row>
    <row r="2195" ht="17" spans="4:8">
      <c r="D2195" s="32" t="s">
        <v>240</v>
      </c>
      <c r="E2195" s="33">
        <v>3.536</v>
      </c>
      <c r="F2195" s="33">
        <v>3.819</v>
      </c>
      <c r="G2195" s="33">
        <v>4.925</v>
      </c>
      <c r="H2195" s="33">
        <v>0</v>
      </c>
    </row>
    <row r="2196" ht="17" spans="4:9">
      <c r="D2196" s="32" t="s">
        <v>244</v>
      </c>
      <c r="E2196" s="33">
        <v>2.89</v>
      </c>
      <c r="F2196" s="33">
        <v>3.88</v>
      </c>
      <c r="G2196" s="33">
        <v>5.445</v>
      </c>
      <c r="H2196" s="33">
        <v>0.336</v>
      </c>
      <c r="I2196" s="33">
        <v>0</v>
      </c>
    </row>
    <row r="2197" ht="17" spans="4:10">
      <c r="D2197" s="32" t="s">
        <v>538</v>
      </c>
      <c r="E2197" s="33">
        <v>7.839</v>
      </c>
      <c r="F2197" s="33">
        <v>7.881</v>
      </c>
      <c r="G2197" s="33">
        <v>9.056</v>
      </c>
      <c r="H2197" s="33">
        <v>7.035</v>
      </c>
      <c r="I2197" s="33">
        <v>4.535</v>
      </c>
      <c r="J2197" s="33">
        <v>0</v>
      </c>
    </row>
    <row r="2198" ht="17" spans="4:11">
      <c r="D2198" s="32" t="s">
        <v>259</v>
      </c>
      <c r="E2198" s="33">
        <v>7.765</v>
      </c>
      <c r="F2198" s="33">
        <v>7.724</v>
      </c>
      <c r="G2198" s="33">
        <v>8.857</v>
      </c>
      <c r="H2198" s="33">
        <v>6.458</v>
      </c>
      <c r="I2198" s="33">
        <v>4.346</v>
      </c>
      <c r="J2198" s="35">
        <v>-0.461</v>
      </c>
      <c r="K2198" s="33">
        <v>0</v>
      </c>
    </row>
    <row r="2199" ht="17" spans="4:12">
      <c r="D2199" s="32" t="s">
        <v>262</v>
      </c>
      <c r="E2199" s="33">
        <v>6.001</v>
      </c>
      <c r="F2199" s="33">
        <v>6.139</v>
      </c>
      <c r="G2199" s="33">
        <v>7.394</v>
      </c>
      <c r="H2199" s="33">
        <v>3.855</v>
      </c>
      <c r="I2199" s="33">
        <v>2.484</v>
      </c>
      <c r="J2199" s="35">
        <v>-3.655</v>
      </c>
      <c r="K2199" s="35">
        <v>-3.787</v>
      </c>
      <c r="L2199" s="33">
        <v>0</v>
      </c>
    </row>
    <row r="2200" ht="17" spans="4:13">
      <c r="D2200" s="32" t="s">
        <v>263</v>
      </c>
      <c r="E2200" s="33">
        <v>9.212</v>
      </c>
      <c r="F2200" s="33">
        <v>13.387</v>
      </c>
      <c r="G2200" s="33">
        <v>17.034</v>
      </c>
      <c r="H2200" s="33">
        <v>5.068</v>
      </c>
      <c r="I2200" s="33">
        <v>4.337</v>
      </c>
      <c r="J2200" s="35">
        <v>-2.228</v>
      </c>
      <c r="K2200" s="35">
        <v>-1.973</v>
      </c>
      <c r="L2200" s="33">
        <v>0.519</v>
      </c>
      <c r="M2200" s="33">
        <v>0</v>
      </c>
    </row>
    <row r="2201" ht="17" spans="4:14">
      <c r="D2201" s="32" t="s">
        <v>265</v>
      </c>
      <c r="E2201" s="33">
        <v>9.643</v>
      </c>
      <c r="F2201" s="33">
        <v>13.956</v>
      </c>
      <c r="G2201" s="33">
        <v>17.539</v>
      </c>
      <c r="H2201" s="33">
        <v>5.53</v>
      </c>
      <c r="I2201" s="33">
        <v>4.777</v>
      </c>
      <c r="J2201" s="35">
        <v>-1.916</v>
      </c>
      <c r="K2201" s="35">
        <v>-1.65</v>
      </c>
      <c r="L2201" s="33">
        <v>0.884</v>
      </c>
      <c r="M2201" s="33">
        <v>1.669</v>
      </c>
      <c r="N2201" s="33">
        <v>0</v>
      </c>
    </row>
    <row r="2202" ht="17" spans="4:15">
      <c r="D2202" s="32" t="s">
        <v>266</v>
      </c>
      <c r="E2202" s="33">
        <v>7.713</v>
      </c>
      <c r="F2202" s="33">
        <v>10.419</v>
      </c>
      <c r="G2202" s="33">
        <v>13.076</v>
      </c>
      <c r="H2202" s="33">
        <v>3.824</v>
      </c>
      <c r="I2202" s="33">
        <v>3.213</v>
      </c>
      <c r="J2202" s="35">
        <v>-2.755</v>
      </c>
      <c r="K2202" s="35">
        <v>-2.524</v>
      </c>
      <c r="L2202" s="35">
        <v>-0.201</v>
      </c>
      <c r="M2202" s="35">
        <v>-1.864</v>
      </c>
      <c r="N2202" s="35">
        <v>-2.783</v>
      </c>
      <c r="O2202" s="33">
        <v>0</v>
      </c>
    </row>
    <row r="2203" ht="17" spans="4:16">
      <c r="D2203" s="32" t="s">
        <v>260</v>
      </c>
      <c r="E2203" s="33">
        <v>10.861</v>
      </c>
      <c r="F2203" s="33">
        <v>12.323</v>
      </c>
      <c r="G2203" s="33">
        <v>13.116</v>
      </c>
      <c r="H2203" s="33">
        <v>6.814</v>
      </c>
      <c r="I2203" s="33">
        <v>9.399</v>
      </c>
      <c r="J2203" s="33">
        <v>1.611</v>
      </c>
      <c r="K2203" s="33">
        <v>1.919</v>
      </c>
      <c r="L2203" s="33">
        <v>4.279</v>
      </c>
      <c r="M2203" s="33">
        <v>5.406</v>
      </c>
      <c r="N2203" s="33">
        <v>4.989</v>
      </c>
      <c r="O2203" s="33">
        <v>5.903</v>
      </c>
      <c r="P2203" s="33">
        <v>0</v>
      </c>
    </row>
    <row r="2204" ht="17" spans="4:17">
      <c r="D2204" s="32" t="s">
        <v>264</v>
      </c>
      <c r="E2204" s="33">
        <v>10.641</v>
      </c>
      <c r="F2204" s="33">
        <v>12.158</v>
      </c>
      <c r="G2204" s="33">
        <v>12.912</v>
      </c>
      <c r="H2204" s="33">
        <v>6.683</v>
      </c>
      <c r="I2204" s="33">
        <v>9.13</v>
      </c>
      <c r="J2204" s="33">
        <v>1.43</v>
      </c>
      <c r="K2204" s="33">
        <v>1.732</v>
      </c>
      <c r="L2204" s="33">
        <v>4.087</v>
      </c>
      <c r="M2204" s="33">
        <v>5.156</v>
      </c>
      <c r="N2204" s="33">
        <v>4.735</v>
      </c>
      <c r="O2204" s="33">
        <v>5.667</v>
      </c>
      <c r="P2204" s="35">
        <v>-0.459</v>
      </c>
      <c r="Q2204" s="33">
        <v>0</v>
      </c>
    </row>
    <row r="2205" ht="17" spans="4:18">
      <c r="D2205" s="32" t="s">
        <v>261</v>
      </c>
      <c r="E2205" s="33">
        <v>8.806</v>
      </c>
      <c r="F2205" s="33">
        <v>11.824</v>
      </c>
      <c r="G2205" s="33">
        <v>14.853</v>
      </c>
      <c r="H2205" s="33">
        <v>5.171</v>
      </c>
      <c r="I2205" s="33">
        <v>4.278</v>
      </c>
      <c r="J2205" s="35">
        <v>-1.921</v>
      </c>
      <c r="K2205" s="35">
        <v>-1.662</v>
      </c>
      <c r="L2205" s="33">
        <v>0.803</v>
      </c>
      <c r="M2205" s="33">
        <v>0.592</v>
      </c>
      <c r="N2205" s="35">
        <v>-0.107</v>
      </c>
      <c r="O2205" s="33">
        <v>1.725</v>
      </c>
      <c r="P2205" s="35">
        <v>-4.854</v>
      </c>
      <c r="Q2205" s="35">
        <v>-4.595</v>
      </c>
      <c r="R2205" s="33">
        <v>0</v>
      </c>
    </row>
    <row r="2206" ht="17" spans="4:19">
      <c r="D2206" s="32" t="s">
        <v>272</v>
      </c>
      <c r="E2206" s="35">
        <v>-4.741</v>
      </c>
      <c r="F2206" s="35">
        <v>-5.859</v>
      </c>
      <c r="G2206" s="35">
        <v>-4.716</v>
      </c>
      <c r="H2206" s="35">
        <v>-7.849</v>
      </c>
      <c r="I2206" s="35">
        <v>-8.282</v>
      </c>
      <c r="J2206" s="35">
        <v>-10.162</v>
      </c>
      <c r="K2206" s="35">
        <v>-10.229</v>
      </c>
      <c r="L2206" s="35">
        <v>-9.147</v>
      </c>
      <c r="M2206" s="35">
        <v>-15.567</v>
      </c>
      <c r="N2206" s="35">
        <v>-15.971</v>
      </c>
      <c r="O2206" s="35">
        <v>-13.61</v>
      </c>
      <c r="P2206" s="35">
        <v>-15.194</v>
      </c>
      <c r="Q2206" s="35">
        <v>-15.035</v>
      </c>
      <c r="R2206" s="35">
        <v>-14.191</v>
      </c>
      <c r="S2206" s="33">
        <v>0</v>
      </c>
    </row>
    <row r="2207" ht="17" spans="4:20">
      <c r="D2207" s="32" t="s">
        <v>273</v>
      </c>
      <c r="E2207" s="35">
        <v>-0.119</v>
      </c>
      <c r="F2207" s="35">
        <v>-0.559</v>
      </c>
      <c r="G2207" s="33">
        <v>1.594</v>
      </c>
      <c r="H2207" s="35">
        <v>-4.391</v>
      </c>
      <c r="I2207" s="35">
        <v>-4.641</v>
      </c>
      <c r="J2207" s="35">
        <v>-8.122</v>
      </c>
      <c r="K2207" s="35">
        <v>-8.129</v>
      </c>
      <c r="L2207" s="35">
        <v>-6.596</v>
      </c>
      <c r="M2207" s="35">
        <v>-15.327</v>
      </c>
      <c r="N2207" s="35">
        <v>-15.891</v>
      </c>
      <c r="O2207" s="35">
        <v>-11.69</v>
      </c>
      <c r="P2207" s="35">
        <v>-13.109</v>
      </c>
      <c r="Q2207" s="35">
        <v>-12.929</v>
      </c>
      <c r="R2207" s="35">
        <v>-13.835</v>
      </c>
      <c r="S2207" s="33">
        <v>5.827</v>
      </c>
      <c r="T2207" s="33">
        <v>0</v>
      </c>
    </row>
    <row r="2208" ht="17" spans="4:21">
      <c r="D2208" s="32" t="s">
        <v>269</v>
      </c>
      <c r="E2208" s="35">
        <v>-1.068</v>
      </c>
      <c r="F2208" s="35">
        <v>-2.07</v>
      </c>
      <c r="G2208" s="33">
        <v>0.33</v>
      </c>
      <c r="H2208" s="35">
        <v>-5.824</v>
      </c>
      <c r="I2208" s="35">
        <v>-5.828</v>
      </c>
      <c r="J2208" s="35">
        <v>-9.343</v>
      </c>
      <c r="K2208" s="35">
        <v>-8.928</v>
      </c>
      <c r="L2208" s="35">
        <v>-7.482</v>
      </c>
      <c r="M2208" s="35">
        <v>-20.916</v>
      </c>
      <c r="N2208" s="35">
        <v>-21.436</v>
      </c>
      <c r="O2208" s="35">
        <v>-14.975</v>
      </c>
      <c r="P2208" s="35">
        <v>-14.534</v>
      </c>
      <c r="Q2208" s="35">
        <v>-14.368</v>
      </c>
      <c r="R2208" s="35">
        <v>-17.572</v>
      </c>
      <c r="S2208" s="33">
        <v>5.358</v>
      </c>
      <c r="T2208" s="35">
        <v>-1.682</v>
      </c>
      <c r="U2208" s="33">
        <v>0</v>
      </c>
    </row>
    <row r="2209" ht="17" spans="4:22">
      <c r="D2209" s="32" t="s">
        <v>270</v>
      </c>
      <c r="E2209" s="33">
        <v>0.271</v>
      </c>
      <c r="F2209" s="33">
        <v>0.021</v>
      </c>
      <c r="G2209" s="33">
        <v>2.113</v>
      </c>
      <c r="H2209" s="35">
        <v>-3.162</v>
      </c>
      <c r="I2209" s="35">
        <v>-4.122</v>
      </c>
      <c r="J2209" s="35">
        <v>-6.363</v>
      </c>
      <c r="K2209" s="35">
        <v>-6.42</v>
      </c>
      <c r="L2209" s="35">
        <v>-5.104</v>
      </c>
      <c r="M2209" s="35">
        <v>-13.783</v>
      </c>
      <c r="N2209" s="35">
        <v>-14.344</v>
      </c>
      <c r="O2209" s="35">
        <v>-10.631</v>
      </c>
      <c r="P2209" s="35">
        <v>-12.561</v>
      </c>
      <c r="Q2209" s="35">
        <v>-12.368</v>
      </c>
      <c r="R2209" s="35">
        <v>-12.585</v>
      </c>
      <c r="S2209" s="33">
        <v>6.597</v>
      </c>
      <c r="T2209" s="33">
        <v>0.643</v>
      </c>
      <c r="U2209" s="33">
        <v>2.243</v>
      </c>
      <c r="V2209" s="33">
        <v>0</v>
      </c>
    </row>
    <row r="2210" ht="17" spans="4:23">
      <c r="D2210" s="32" t="s">
        <v>271</v>
      </c>
      <c r="E2210" s="33">
        <v>0.572</v>
      </c>
      <c r="F2210" s="33">
        <v>0.401</v>
      </c>
      <c r="G2210" s="33">
        <v>3.156</v>
      </c>
      <c r="H2210" s="35">
        <v>-4.016</v>
      </c>
      <c r="I2210" s="35">
        <v>-4.264</v>
      </c>
      <c r="J2210" s="35">
        <v>-8.11</v>
      </c>
      <c r="K2210" s="35">
        <v>-7.974</v>
      </c>
      <c r="L2210" s="35">
        <v>-6.378</v>
      </c>
      <c r="M2210" s="35">
        <v>-14.284</v>
      </c>
      <c r="N2210" s="35">
        <v>-14.8</v>
      </c>
      <c r="O2210" s="35">
        <v>-10.944</v>
      </c>
      <c r="P2210" s="35">
        <v>-13.166</v>
      </c>
      <c r="Q2210" s="35">
        <v>-12.978</v>
      </c>
      <c r="R2210" s="35">
        <v>-15.001</v>
      </c>
      <c r="S2210" s="33">
        <v>7.038</v>
      </c>
      <c r="T2210" s="33">
        <v>1.262</v>
      </c>
      <c r="U2210" s="33">
        <v>4.215</v>
      </c>
      <c r="V2210" s="33">
        <v>0.425</v>
      </c>
      <c r="W2210" s="33">
        <v>0</v>
      </c>
    </row>
    <row r="2211" ht="17" spans="4:24">
      <c r="D2211" s="32" t="s">
        <v>453</v>
      </c>
      <c r="E2211" s="35">
        <v>-0.947</v>
      </c>
      <c r="F2211" s="35">
        <v>-1.916</v>
      </c>
      <c r="G2211" s="33">
        <v>0.629</v>
      </c>
      <c r="H2211" s="35">
        <v>-5.971</v>
      </c>
      <c r="I2211" s="35">
        <v>-5.429</v>
      </c>
      <c r="J2211" s="35">
        <v>-9.025</v>
      </c>
      <c r="K2211" s="35">
        <v>-9.039</v>
      </c>
      <c r="L2211" s="35">
        <v>-7.621</v>
      </c>
      <c r="M2211" s="35">
        <v>-22.135</v>
      </c>
      <c r="N2211" s="35">
        <v>-22.638</v>
      </c>
      <c r="O2211" s="35">
        <v>-15.414</v>
      </c>
      <c r="P2211" s="35">
        <v>-13.067</v>
      </c>
      <c r="Q2211" s="35">
        <v>-12.86</v>
      </c>
      <c r="R2211" s="35">
        <v>-18.22</v>
      </c>
      <c r="S2211" s="33">
        <v>5.617</v>
      </c>
      <c r="T2211" s="35">
        <v>-1.536</v>
      </c>
      <c r="U2211" s="33">
        <v>0.384</v>
      </c>
      <c r="V2211" s="35">
        <v>-2.204</v>
      </c>
      <c r="W2211" s="35">
        <v>-4.233</v>
      </c>
      <c r="X2211" s="33">
        <v>0</v>
      </c>
    </row>
    <row r="2212" ht="17" spans="4:25">
      <c r="D2212" s="32" t="s">
        <v>539</v>
      </c>
      <c r="E2212" s="35">
        <v>-0.078</v>
      </c>
      <c r="F2212" s="35">
        <v>-0.585</v>
      </c>
      <c r="G2212" s="33">
        <v>2.098</v>
      </c>
      <c r="H2212" s="35">
        <v>-4.764</v>
      </c>
      <c r="I2212" s="35">
        <v>-4.94</v>
      </c>
      <c r="J2212" s="35">
        <v>-8.476</v>
      </c>
      <c r="K2212" s="35">
        <v>-8.441</v>
      </c>
      <c r="L2212" s="35">
        <v>-6.935</v>
      </c>
      <c r="M2212" s="35">
        <v>-20.062</v>
      </c>
      <c r="N2212" s="35">
        <v>-20.622</v>
      </c>
      <c r="O2212" s="35">
        <v>-13.906</v>
      </c>
      <c r="P2212" s="35">
        <v>-13.801</v>
      </c>
      <c r="Q2212" s="35">
        <v>-13.652</v>
      </c>
      <c r="R2212" s="35">
        <v>-14.391</v>
      </c>
      <c r="S2212" s="33">
        <v>6.666</v>
      </c>
      <c r="T2212" s="33">
        <v>0.099</v>
      </c>
      <c r="U2212" s="33">
        <v>2.704</v>
      </c>
      <c r="V2212" s="35">
        <v>-0.69</v>
      </c>
      <c r="W2212" s="35">
        <v>-1.779</v>
      </c>
      <c r="X2212" s="33">
        <v>2.73</v>
      </c>
      <c r="Y2212" s="33">
        <v>0</v>
      </c>
    </row>
    <row r="2213" ht="17" spans="4:26">
      <c r="D2213" s="32" t="s">
        <v>540</v>
      </c>
      <c r="E2213" s="33">
        <v>5.461</v>
      </c>
      <c r="F2213" s="33">
        <v>6.979</v>
      </c>
      <c r="G2213" s="33">
        <v>9.518</v>
      </c>
      <c r="H2213" s="33">
        <v>1.594</v>
      </c>
      <c r="I2213" s="33">
        <v>1.027</v>
      </c>
      <c r="J2213" s="35">
        <v>-4.544</v>
      </c>
      <c r="K2213" s="35">
        <v>-4.223</v>
      </c>
      <c r="L2213" s="35">
        <v>-2.069</v>
      </c>
      <c r="M2213" s="35">
        <v>-4.8</v>
      </c>
      <c r="N2213" s="35">
        <v>-5.424</v>
      </c>
      <c r="O2213" s="35">
        <v>-3.029</v>
      </c>
      <c r="P2213" s="35">
        <v>-7.815</v>
      </c>
      <c r="Q2213" s="35">
        <v>-7.596</v>
      </c>
      <c r="R2213" s="35">
        <v>-4.793</v>
      </c>
      <c r="S2213" s="33">
        <v>11.155</v>
      </c>
      <c r="T2213" s="33">
        <v>9.862</v>
      </c>
      <c r="U2213" s="33">
        <v>11.248</v>
      </c>
      <c r="V2213" s="33">
        <v>6.899</v>
      </c>
      <c r="W2213" s="33">
        <v>8.535</v>
      </c>
      <c r="X2213" s="33">
        <v>11.204</v>
      </c>
      <c r="Y2213" s="33">
        <v>9.802</v>
      </c>
      <c r="Z2213" s="33">
        <v>0</v>
      </c>
    </row>
    <row r="2214" ht="17" spans="4:27">
      <c r="D2214" s="32" t="s">
        <v>541</v>
      </c>
      <c r="E2214" s="35">
        <v>-1.391</v>
      </c>
      <c r="F2214" s="35">
        <v>-2.511</v>
      </c>
      <c r="G2214" s="35">
        <v>-0.191</v>
      </c>
      <c r="H2214" s="35">
        <v>-5.958</v>
      </c>
      <c r="I2214" s="35">
        <v>-6.158</v>
      </c>
      <c r="J2214" s="35">
        <v>-8.727</v>
      </c>
      <c r="K2214" s="35">
        <v>-9.252</v>
      </c>
      <c r="L2214" s="35">
        <v>-7.855</v>
      </c>
      <c r="M2214" s="35">
        <v>-22.416</v>
      </c>
      <c r="N2214" s="35">
        <v>-22.91</v>
      </c>
      <c r="O2214" s="35">
        <v>-15.873</v>
      </c>
      <c r="P2214" s="35">
        <v>-14.902</v>
      </c>
      <c r="Q2214" s="35">
        <v>-14.709</v>
      </c>
      <c r="R2214" s="35">
        <v>-18.625</v>
      </c>
      <c r="S2214" s="33">
        <v>5.181</v>
      </c>
      <c r="T2214" s="35">
        <v>-2.389</v>
      </c>
      <c r="U2214" s="35">
        <v>-0.705</v>
      </c>
      <c r="V2214" s="35">
        <v>-3.202</v>
      </c>
      <c r="W2214" s="35">
        <v>-4.92</v>
      </c>
      <c r="X2214" s="35">
        <v>-1.388</v>
      </c>
      <c r="Y2214" s="35">
        <v>-3.882</v>
      </c>
      <c r="Z2214" s="35">
        <v>-11.124</v>
      </c>
      <c r="AA2214" s="33">
        <v>0</v>
      </c>
    </row>
    <row r="2215" ht="17" spans="4:28">
      <c r="D2215" s="32" t="s">
        <v>542</v>
      </c>
      <c r="E2215" s="33">
        <v>2.059</v>
      </c>
      <c r="F2215" s="33">
        <v>2.59</v>
      </c>
      <c r="G2215" s="33">
        <v>5.391</v>
      </c>
      <c r="H2215" s="35">
        <v>-2.43</v>
      </c>
      <c r="I2215" s="35">
        <v>-2.68</v>
      </c>
      <c r="J2215" s="35">
        <v>-7.304</v>
      </c>
      <c r="K2215" s="35">
        <v>-6.737</v>
      </c>
      <c r="L2215" s="35">
        <v>-5.102</v>
      </c>
      <c r="M2215" s="35">
        <v>-13.195</v>
      </c>
      <c r="N2215" s="35">
        <v>-13.834</v>
      </c>
      <c r="O2215" s="35">
        <v>-9.395</v>
      </c>
      <c r="P2215" s="35">
        <v>-11.622</v>
      </c>
      <c r="Q2215" s="35">
        <v>-11.44</v>
      </c>
      <c r="R2215" s="35">
        <v>-11.665</v>
      </c>
      <c r="S2215" s="33">
        <v>8.324</v>
      </c>
      <c r="T2215" s="33">
        <v>3.663</v>
      </c>
      <c r="U2215" s="33">
        <v>10.031</v>
      </c>
      <c r="V2215" s="33">
        <v>2.653</v>
      </c>
      <c r="W2215" s="33">
        <v>3.348</v>
      </c>
      <c r="X2215" s="33">
        <v>6.893</v>
      </c>
      <c r="Y2215" s="33">
        <v>4.955</v>
      </c>
      <c r="Z2215" s="35">
        <v>-5.953</v>
      </c>
      <c r="AA2215" s="33">
        <v>6.716</v>
      </c>
      <c r="AB2215" s="33">
        <v>0</v>
      </c>
    </row>
    <row r="2216" ht="17" spans="4:29">
      <c r="D2216" s="32" t="s">
        <v>543</v>
      </c>
      <c r="E2216" s="33">
        <v>2.4</v>
      </c>
      <c r="F2216" s="33">
        <v>3.081</v>
      </c>
      <c r="G2216" s="33">
        <v>6.037</v>
      </c>
      <c r="H2216" s="35">
        <v>-2.068</v>
      </c>
      <c r="I2216" s="35">
        <v>-2.389</v>
      </c>
      <c r="J2216" s="35">
        <v>-6.902</v>
      </c>
      <c r="K2216" s="35">
        <v>-6.627</v>
      </c>
      <c r="L2216" s="35">
        <v>-4.766</v>
      </c>
      <c r="M2216" s="35">
        <v>-12.996</v>
      </c>
      <c r="N2216" s="35">
        <v>-13.645</v>
      </c>
      <c r="O2216" s="35">
        <v>-9.108</v>
      </c>
      <c r="P2216" s="35">
        <v>-11.437</v>
      </c>
      <c r="Q2216" s="35">
        <v>-11.236</v>
      </c>
      <c r="R2216" s="35">
        <v>-11.414</v>
      </c>
      <c r="S2216" s="33">
        <v>8.757</v>
      </c>
      <c r="T2216" s="33">
        <v>4.328</v>
      </c>
      <c r="U2216" s="33">
        <v>11.172</v>
      </c>
      <c r="V2216" s="33">
        <v>3.307</v>
      </c>
      <c r="W2216" s="33">
        <v>4.2</v>
      </c>
      <c r="X2216" s="33">
        <v>8.062</v>
      </c>
      <c r="Y2216" s="33">
        <v>5.949</v>
      </c>
      <c r="Z2216" s="35">
        <v>-5.423</v>
      </c>
      <c r="AA2216" s="33">
        <v>8.193</v>
      </c>
      <c r="AB2216" s="33">
        <v>0.694</v>
      </c>
      <c r="AC2216" s="33">
        <v>0</v>
      </c>
    </row>
    <row r="2217" ht="17" spans="4:30">
      <c r="D2217" s="32" t="s">
        <v>544</v>
      </c>
      <c r="E2217" s="35">
        <v>-0.894</v>
      </c>
      <c r="F2217" s="35">
        <v>-1.894</v>
      </c>
      <c r="G2217" s="33">
        <v>0.743</v>
      </c>
      <c r="H2217" s="35">
        <v>-5.704</v>
      </c>
      <c r="I2217" s="35">
        <v>-5.833</v>
      </c>
      <c r="J2217" s="35">
        <v>-9.055</v>
      </c>
      <c r="K2217" s="35">
        <v>-9.044</v>
      </c>
      <c r="L2217" s="35">
        <v>-7.629</v>
      </c>
      <c r="M2217" s="35">
        <v>-24.5</v>
      </c>
      <c r="N2217" s="35">
        <v>-24.883</v>
      </c>
      <c r="O2217" s="35">
        <v>-16.077</v>
      </c>
      <c r="P2217" s="35">
        <v>-14.698</v>
      </c>
      <c r="Q2217" s="35">
        <v>-14.521</v>
      </c>
      <c r="R2217" s="35">
        <v>-18.869</v>
      </c>
      <c r="S2217" s="33">
        <v>5.783</v>
      </c>
      <c r="T2217" s="35">
        <v>-1.506</v>
      </c>
      <c r="U2217" s="33">
        <v>0.648</v>
      </c>
      <c r="V2217" s="35">
        <v>-2.194</v>
      </c>
      <c r="W2217" s="35">
        <v>-4.545</v>
      </c>
      <c r="X2217" s="33">
        <v>0.25</v>
      </c>
      <c r="Y2217" s="35">
        <v>-3.041</v>
      </c>
      <c r="Z2217" s="35">
        <v>-11.588</v>
      </c>
      <c r="AA2217" s="33">
        <v>1.871</v>
      </c>
      <c r="AB2217" s="35">
        <v>-7.498</v>
      </c>
      <c r="AC2217" s="35">
        <v>-8.823</v>
      </c>
      <c r="AD2217" s="33">
        <v>0</v>
      </c>
    </row>
    <row r="2218" ht="17" spans="4:31">
      <c r="D2218" s="32" t="s">
        <v>545</v>
      </c>
      <c r="E2218" s="35">
        <v>-2.16</v>
      </c>
      <c r="F2218" s="35">
        <v>-3.941</v>
      </c>
      <c r="G2218" s="35">
        <v>-1.602</v>
      </c>
      <c r="H2218" s="35">
        <v>-7.053</v>
      </c>
      <c r="I2218" s="35">
        <v>-7.094</v>
      </c>
      <c r="J2218" s="35">
        <v>-9.852</v>
      </c>
      <c r="K2218" s="35">
        <v>-9.879</v>
      </c>
      <c r="L2218" s="35">
        <v>-8.606</v>
      </c>
      <c r="M2218" s="35">
        <v>-26.625</v>
      </c>
      <c r="N2218" s="35">
        <v>-27.536</v>
      </c>
      <c r="O2218" s="35">
        <v>-18.278</v>
      </c>
      <c r="P2218" s="35">
        <v>-15.808</v>
      </c>
      <c r="Q2218" s="35">
        <v>-15.64</v>
      </c>
      <c r="R2218" s="35">
        <v>-21.364</v>
      </c>
      <c r="S2218" s="33">
        <v>4.52</v>
      </c>
      <c r="T2218" s="35">
        <v>-4.1</v>
      </c>
      <c r="U2218" s="35">
        <v>-3.519</v>
      </c>
      <c r="V2218" s="35">
        <v>-4.552</v>
      </c>
      <c r="W2218" s="35">
        <v>-9.266</v>
      </c>
      <c r="X2218" s="35">
        <v>-5.306</v>
      </c>
      <c r="Y2218" s="35">
        <v>-8.514</v>
      </c>
      <c r="Z2218" s="35">
        <v>-13.818</v>
      </c>
      <c r="AA2218" s="35">
        <v>-2.938</v>
      </c>
      <c r="AB2218" s="35">
        <v>-10.947</v>
      </c>
      <c r="AC2218" s="35">
        <v>-12.597</v>
      </c>
      <c r="AD2218" s="35">
        <v>-8.821</v>
      </c>
      <c r="AE2218" s="33">
        <v>0</v>
      </c>
    </row>
    <row r="2219" ht="17" spans="4:32">
      <c r="D2219" s="32" t="s">
        <v>546</v>
      </c>
      <c r="E2219" s="35">
        <v>-2.149</v>
      </c>
      <c r="F2219" s="35">
        <v>-3.928</v>
      </c>
      <c r="G2219" s="35">
        <v>-1.588</v>
      </c>
      <c r="H2219" s="35">
        <v>-7.037</v>
      </c>
      <c r="I2219" s="35">
        <v>-7.08</v>
      </c>
      <c r="J2219" s="35">
        <v>-9.845</v>
      </c>
      <c r="K2219" s="35">
        <v>-9.872</v>
      </c>
      <c r="L2219" s="35">
        <v>-8.597</v>
      </c>
      <c r="M2219" s="35">
        <v>-27.227</v>
      </c>
      <c r="N2219" s="35">
        <v>-26.966</v>
      </c>
      <c r="O2219" s="35">
        <v>-18.308</v>
      </c>
      <c r="P2219" s="35">
        <v>-15.797</v>
      </c>
      <c r="Q2219" s="35">
        <v>-15.629</v>
      </c>
      <c r="R2219" s="35">
        <v>-21.357</v>
      </c>
      <c r="S2219" s="33">
        <v>4.529</v>
      </c>
      <c r="T2219" s="35">
        <v>-4.078</v>
      </c>
      <c r="U2219" s="35">
        <v>-3.481</v>
      </c>
      <c r="V2219" s="35">
        <v>-4.532</v>
      </c>
      <c r="W2219" s="35">
        <v>-9.148</v>
      </c>
      <c r="X2219" s="35">
        <v>-5.242</v>
      </c>
      <c r="Y2219" s="35">
        <v>-8.436</v>
      </c>
      <c r="Z2219" s="35">
        <v>-13.795</v>
      </c>
      <c r="AA2219" s="35">
        <v>-2.89</v>
      </c>
      <c r="AB2219" s="35">
        <v>-10.911</v>
      </c>
      <c r="AC2219" s="35">
        <v>-12.561</v>
      </c>
      <c r="AD2219" s="35">
        <v>-8.816</v>
      </c>
      <c r="AE2219" s="33">
        <v>0.115</v>
      </c>
      <c r="AF2219" s="33">
        <v>0</v>
      </c>
    </row>
    <row r="2220" ht="17" spans="4:33">
      <c r="D2220" s="32" t="s">
        <v>547</v>
      </c>
      <c r="E2220" s="33">
        <v>0.138</v>
      </c>
      <c r="F2220" s="35">
        <v>-0.263</v>
      </c>
      <c r="G2220" s="33">
        <v>2.556</v>
      </c>
      <c r="H2220" s="35">
        <v>-4.592</v>
      </c>
      <c r="I2220" s="35">
        <v>-4.794</v>
      </c>
      <c r="J2220" s="35">
        <v>-8.381</v>
      </c>
      <c r="K2220" s="35">
        <v>-8.348</v>
      </c>
      <c r="L2220" s="35">
        <v>-6.818</v>
      </c>
      <c r="M2220" s="35">
        <v>-20.739</v>
      </c>
      <c r="N2220" s="35">
        <v>-21.327</v>
      </c>
      <c r="O2220" s="35">
        <v>-13.734</v>
      </c>
      <c r="P2220" s="35">
        <v>-13.759</v>
      </c>
      <c r="Q2220" s="35">
        <v>-13.573</v>
      </c>
      <c r="R2220" s="35">
        <v>-16.707</v>
      </c>
      <c r="S2220" s="33">
        <v>6.778</v>
      </c>
      <c r="T2220" s="33">
        <v>0.518</v>
      </c>
      <c r="U2220" s="33">
        <v>3.56</v>
      </c>
      <c r="V2220" s="35">
        <v>-0.331</v>
      </c>
      <c r="W2220" s="35">
        <v>-1.296</v>
      </c>
      <c r="X2220" s="33">
        <v>3.804</v>
      </c>
      <c r="Y2220" s="33">
        <v>0.722</v>
      </c>
      <c r="Z2220" s="35">
        <v>-9.701</v>
      </c>
      <c r="AA2220" s="33">
        <v>5.016</v>
      </c>
      <c r="AB2220" s="35">
        <v>-4.722</v>
      </c>
      <c r="AC2220" s="35">
        <v>-5.791</v>
      </c>
      <c r="AD2220" s="33">
        <v>4.701</v>
      </c>
      <c r="AE2220" s="33">
        <v>11.63</v>
      </c>
      <c r="AF2220" s="33">
        <v>11.426</v>
      </c>
      <c r="AG2220" s="33">
        <v>0</v>
      </c>
    </row>
    <row r="2221" ht="17" spans="4:34">
      <c r="D2221" s="32" t="s">
        <v>548</v>
      </c>
      <c r="E2221" s="33">
        <v>0.94</v>
      </c>
      <c r="F2221" s="33">
        <v>0.98</v>
      </c>
      <c r="G2221" s="33">
        <v>3.766</v>
      </c>
      <c r="H2221" s="35">
        <v>-3.635</v>
      </c>
      <c r="I2221" s="35">
        <v>-4.025</v>
      </c>
      <c r="J2221" s="35">
        <v>-7.827</v>
      </c>
      <c r="K2221" s="35">
        <v>-7.77</v>
      </c>
      <c r="L2221" s="35">
        <v>-6.149</v>
      </c>
      <c r="M2221" s="35">
        <v>-17.689</v>
      </c>
      <c r="N2221" s="35">
        <v>-18.289</v>
      </c>
      <c r="O2221" s="35">
        <v>-12.203</v>
      </c>
      <c r="P2221" s="35">
        <v>-13.344</v>
      </c>
      <c r="Q2221" s="35">
        <v>-13.183</v>
      </c>
      <c r="R2221" s="35">
        <v>-14.789</v>
      </c>
      <c r="S2221" s="33">
        <v>7.51</v>
      </c>
      <c r="T2221" s="33">
        <v>1.994</v>
      </c>
      <c r="U2221" s="33">
        <v>5.346</v>
      </c>
      <c r="V2221" s="33">
        <v>1.065</v>
      </c>
      <c r="W2221" s="33">
        <v>0.961</v>
      </c>
      <c r="X2221" s="33">
        <v>5.479</v>
      </c>
      <c r="Y2221" s="33">
        <v>2.992</v>
      </c>
      <c r="Z2221" s="35">
        <v>-8.132</v>
      </c>
      <c r="AA2221" s="33">
        <v>6.737</v>
      </c>
      <c r="AB2221" s="35">
        <v>-2.634</v>
      </c>
      <c r="AC2221" s="35">
        <v>-3.506</v>
      </c>
      <c r="AD2221" s="33">
        <v>6.588</v>
      </c>
      <c r="AE2221" s="33">
        <v>12.1</v>
      </c>
      <c r="AF2221" s="33">
        <v>12.027</v>
      </c>
      <c r="AG2221" s="33">
        <v>2.629</v>
      </c>
      <c r="AH2221" s="33">
        <v>0</v>
      </c>
    </row>
    <row r="2222" ht="17" spans="4:35">
      <c r="D2222" s="32" t="s">
        <v>549</v>
      </c>
      <c r="E2222" s="35">
        <v>-0.816</v>
      </c>
      <c r="F2222" s="35">
        <v>-1.739</v>
      </c>
      <c r="G2222" s="33">
        <v>0.81</v>
      </c>
      <c r="H2222" s="35">
        <v>-5.632</v>
      </c>
      <c r="I2222" s="35">
        <v>-5.712</v>
      </c>
      <c r="J2222" s="35">
        <v>-8.969</v>
      </c>
      <c r="K2222" s="35">
        <v>-8.951</v>
      </c>
      <c r="L2222" s="35">
        <v>-7.526</v>
      </c>
      <c r="M2222" s="35">
        <v>-22.047</v>
      </c>
      <c r="N2222" s="35">
        <v>-22.546</v>
      </c>
      <c r="O2222" s="35">
        <v>-15.287</v>
      </c>
      <c r="P2222" s="35">
        <v>-14.006</v>
      </c>
      <c r="Q2222" s="35">
        <v>-14.562</v>
      </c>
      <c r="R2222" s="35">
        <v>-18.015</v>
      </c>
      <c r="S2222" s="33">
        <v>5.754</v>
      </c>
      <c r="T2222" s="35">
        <v>-1.32</v>
      </c>
      <c r="U2222" s="33">
        <v>0.731</v>
      </c>
      <c r="V2222" s="35">
        <v>-2</v>
      </c>
      <c r="W2222" s="35">
        <v>-3.949</v>
      </c>
      <c r="X2222" s="33">
        <v>0.389</v>
      </c>
      <c r="Y2222" s="35">
        <v>-2.399</v>
      </c>
      <c r="Z2222" s="35">
        <v>-11.094</v>
      </c>
      <c r="AA2222" s="33">
        <v>1.773</v>
      </c>
      <c r="AB2222" s="35">
        <v>-6.81</v>
      </c>
      <c r="AC2222" s="35">
        <v>-7.931</v>
      </c>
      <c r="AD2222" s="33">
        <v>0.235</v>
      </c>
      <c r="AE2222" s="33">
        <v>6.03</v>
      </c>
      <c r="AF2222" s="33">
        <v>5.965</v>
      </c>
      <c r="AG2222" s="35">
        <v>-3.449</v>
      </c>
      <c r="AH2222" s="35">
        <v>-5.394</v>
      </c>
      <c r="AI2222" s="33">
        <v>0</v>
      </c>
    </row>
    <row r="2223" ht="17" spans="4:36">
      <c r="D2223" s="32" t="s">
        <v>550</v>
      </c>
      <c r="E2223" s="35">
        <v>-0.875</v>
      </c>
      <c r="F2223" s="35">
        <v>-1.817</v>
      </c>
      <c r="G2223" s="33">
        <v>0.727</v>
      </c>
      <c r="H2223" s="35">
        <v>-5.635</v>
      </c>
      <c r="I2223" s="35">
        <v>-5.769</v>
      </c>
      <c r="J2223" s="35">
        <v>-8.997</v>
      </c>
      <c r="K2223" s="35">
        <v>-8.999</v>
      </c>
      <c r="L2223" s="35">
        <v>-7.574</v>
      </c>
      <c r="M2223" s="35">
        <v>-22.311</v>
      </c>
      <c r="N2223" s="35">
        <v>-22.804</v>
      </c>
      <c r="O2223" s="35">
        <v>-15.433</v>
      </c>
      <c r="P2223" s="35">
        <v>-14.707</v>
      </c>
      <c r="Q2223" s="35">
        <v>-13.837</v>
      </c>
      <c r="R2223" s="35">
        <v>-18.324</v>
      </c>
      <c r="S2223" s="33">
        <v>5.71</v>
      </c>
      <c r="T2223" s="35">
        <v>-1.427</v>
      </c>
      <c r="U2223" s="33">
        <v>0.587</v>
      </c>
      <c r="V2223" s="35">
        <v>-2.104</v>
      </c>
      <c r="W2223" s="35">
        <v>-4.145</v>
      </c>
      <c r="X2223" s="33">
        <v>0.232</v>
      </c>
      <c r="Y2223" s="35">
        <v>-2.55</v>
      </c>
      <c r="Z2223" s="35">
        <v>-11.208</v>
      </c>
      <c r="AA2223" s="33">
        <v>1.654</v>
      </c>
      <c r="AB2223" s="35">
        <v>-6.931</v>
      </c>
      <c r="AC2223" s="35">
        <v>-8.121</v>
      </c>
      <c r="AD2223" s="33">
        <v>0.017</v>
      </c>
      <c r="AE2223" s="33">
        <v>6.001</v>
      </c>
      <c r="AF2223" s="33">
        <v>5.933</v>
      </c>
      <c r="AG2223" s="35">
        <v>-3.719</v>
      </c>
      <c r="AH2223" s="35">
        <v>-5.517</v>
      </c>
      <c r="AI2223" s="35">
        <v>-0.154</v>
      </c>
      <c r="AJ2223" s="33">
        <v>0</v>
      </c>
    </row>
    <row r="2224" ht="17" spans="4:37">
      <c r="D2224" s="32" t="s">
        <v>551</v>
      </c>
      <c r="E2224" s="35">
        <v>-1.955</v>
      </c>
      <c r="F2224" s="35">
        <v>-3.599</v>
      </c>
      <c r="G2224" s="35">
        <v>-1.25</v>
      </c>
      <c r="H2224" s="35">
        <v>-6.804</v>
      </c>
      <c r="I2224" s="35">
        <v>-6.768</v>
      </c>
      <c r="J2224" s="35">
        <v>-9.72</v>
      </c>
      <c r="K2224" s="35">
        <v>-9.738</v>
      </c>
      <c r="L2224" s="35">
        <v>-8.437</v>
      </c>
      <c r="M2224" s="35">
        <v>-25.264</v>
      </c>
      <c r="N2224" s="35">
        <v>-25.661</v>
      </c>
      <c r="O2224" s="35">
        <v>-17.439</v>
      </c>
      <c r="P2224" s="35">
        <v>-15.532</v>
      </c>
      <c r="Q2224" s="35">
        <v>-15.344</v>
      </c>
      <c r="R2224" s="35">
        <v>-25.481</v>
      </c>
      <c r="S2224" s="33">
        <v>4.503</v>
      </c>
      <c r="T2224" s="35">
        <v>-3.589</v>
      </c>
      <c r="U2224" s="35">
        <v>-2.627</v>
      </c>
      <c r="V2224" s="35">
        <v>-4.066</v>
      </c>
      <c r="W2224" s="35">
        <v>-7.634</v>
      </c>
      <c r="X2224" s="35">
        <v>-3.751</v>
      </c>
      <c r="Y2224" s="35">
        <v>-5.411</v>
      </c>
      <c r="Z2224" s="35">
        <v>-13.13</v>
      </c>
      <c r="AA2224" s="35">
        <v>-1.932</v>
      </c>
      <c r="AB2224" s="35">
        <v>-9.783</v>
      </c>
      <c r="AC2224" s="35">
        <v>-11.168</v>
      </c>
      <c r="AD2224" s="35">
        <v>-5.206</v>
      </c>
      <c r="AE2224" s="33">
        <v>0.914</v>
      </c>
      <c r="AF2224" s="33">
        <v>0.857</v>
      </c>
      <c r="AG2224" s="35">
        <v>-8.444</v>
      </c>
      <c r="AH2224" s="35">
        <v>-9.707</v>
      </c>
      <c r="AI2224" s="35">
        <v>-4.241</v>
      </c>
      <c r="AJ2224" s="35">
        <v>-4.206</v>
      </c>
      <c r="AK2224" s="33">
        <v>0</v>
      </c>
    </row>
    <row r="2225" ht="17" spans="4:38">
      <c r="D2225" s="32" t="s">
        <v>552</v>
      </c>
      <c r="E2225" s="35">
        <v>-1.027</v>
      </c>
      <c r="F2225" s="35">
        <v>-2.041</v>
      </c>
      <c r="G2225" s="33">
        <v>0.471</v>
      </c>
      <c r="H2225" s="35">
        <v>-5.773</v>
      </c>
      <c r="I2225" s="35">
        <v>-5.985</v>
      </c>
      <c r="J2225" s="35">
        <v>-9.089</v>
      </c>
      <c r="K2225" s="35">
        <v>-9.084</v>
      </c>
      <c r="L2225" s="35">
        <v>-7.678</v>
      </c>
      <c r="M2225" s="35">
        <v>-22.834</v>
      </c>
      <c r="N2225" s="35">
        <v>-23.332</v>
      </c>
      <c r="O2225" s="35">
        <v>-15.745</v>
      </c>
      <c r="P2225" s="35">
        <v>-14.715</v>
      </c>
      <c r="Q2225" s="35">
        <v>-14.555</v>
      </c>
      <c r="R2225" s="35">
        <v>-15.981</v>
      </c>
      <c r="S2225" s="33">
        <v>5.702</v>
      </c>
      <c r="T2225" s="35">
        <v>-1.707</v>
      </c>
      <c r="U2225" s="33">
        <v>0.201</v>
      </c>
      <c r="V2225" s="35">
        <v>-2.369</v>
      </c>
      <c r="W2225" s="35">
        <v>-4.629</v>
      </c>
      <c r="X2225" s="35">
        <v>-0.25</v>
      </c>
      <c r="Y2225" s="35">
        <v>-3.828</v>
      </c>
      <c r="Z2225" s="35">
        <v>-11.495</v>
      </c>
      <c r="AA2225" s="33">
        <v>1.233</v>
      </c>
      <c r="AB2225" s="35">
        <v>-7.373</v>
      </c>
      <c r="AC2225" s="35">
        <v>-8.592</v>
      </c>
      <c r="AD2225" s="35">
        <v>-0.595</v>
      </c>
      <c r="AE2225" s="33">
        <v>5.659</v>
      </c>
      <c r="AF2225" s="33">
        <v>5.57</v>
      </c>
      <c r="AG2225" s="35">
        <v>-4.37</v>
      </c>
      <c r="AH2225" s="35">
        <v>-6.324</v>
      </c>
      <c r="AI2225" s="35">
        <v>-0.683</v>
      </c>
      <c r="AJ2225" s="35">
        <v>-0.497</v>
      </c>
      <c r="AK2225" s="33">
        <v>2.897</v>
      </c>
      <c r="AL2225" s="33">
        <v>0</v>
      </c>
    </row>
    <row r="2226" ht="17" spans="4:39">
      <c r="D2226" s="32" t="s">
        <v>553</v>
      </c>
      <c r="E2226" s="33">
        <v>7.355</v>
      </c>
      <c r="F2226" s="33">
        <v>9.017</v>
      </c>
      <c r="G2226" s="33">
        <v>11.349</v>
      </c>
      <c r="H2226" s="33">
        <v>3.701</v>
      </c>
      <c r="I2226" s="33">
        <v>3.149</v>
      </c>
      <c r="J2226" s="35">
        <v>-2.566</v>
      </c>
      <c r="K2226" s="35">
        <v>-2.336</v>
      </c>
      <c r="L2226" s="35">
        <v>-0.079</v>
      </c>
      <c r="M2226" s="35">
        <v>-0.968</v>
      </c>
      <c r="N2226" s="35">
        <v>-1.546</v>
      </c>
      <c r="O2226" s="33">
        <v>0.18</v>
      </c>
      <c r="P2226" s="35">
        <v>-5.483</v>
      </c>
      <c r="Q2226" s="35">
        <v>-5.254</v>
      </c>
      <c r="R2226" s="35">
        <v>-1.331</v>
      </c>
      <c r="S2226" s="33">
        <v>12.899</v>
      </c>
      <c r="T2226" s="33">
        <v>12.309</v>
      </c>
      <c r="U2226" s="33">
        <v>12.689</v>
      </c>
      <c r="V2226" s="33">
        <v>9.517</v>
      </c>
      <c r="W2226" s="33">
        <v>10.591</v>
      </c>
      <c r="X2226" s="33">
        <v>12.896</v>
      </c>
      <c r="Y2226" s="33">
        <v>11.754</v>
      </c>
      <c r="Z2226" s="33">
        <v>2.948</v>
      </c>
      <c r="AA2226" s="33">
        <v>13.345</v>
      </c>
      <c r="AB2226" s="33">
        <v>8.192</v>
      </c>
      <c r="AC2226" s="33">
        <v>7.91</v>
      </c>
      <c r="AD2226" s="33">
        <v>13.164</v>
      </c>
      <c r="AE2226" s="33">
        <v>14.982</v>
      </c>
      <c r="AF2226" s="33">
        <v>14.964</v>
      </c>
      <c r="AG2226" s="33">
        <v>11.62</v>
      </c>
      <c r="AH2226" s="33">
        <v>10.311</v>
      </c>
      <c r="AI2226" s="33">
        <v>12.774</v>
      </c>
      <c r="AJ2226" s="33">
        <v>12.879</v>
      </c>
      <c r="AK2226" s="33">
        <v>14.369</v>
      </c>
      <c r="AL2226" s="33">
        <v>13.161</v>
      </c>
      <c r="AM2226" s="33">
        <v>0</v>
      </c>
    </row>
    <row r="2228" spans="4:4">
      <c r="D2228" s="20" t="s">
        <v>368</v>
      </c>
    </row>
    <row r="2230" spans="4:4">
      <c r="D2230" s="20" t="s">
        <v>369</v>
      </c>
    </row>
    <row r="2232" spans="4:4">
      <c r="D2232" s="20" t="s">
        <v>370</v>
      </c>
    </row>
    <row r="2234" ht="17" spans="4:6">
      <c r="D2234" s="33" t="s">
        <v>371</v>
      </c>
      <c r="E2234" s="33" t="s">
        <v>373</v>
      </c>
      <c r="F2234" s="33" t="s">
        <v>374</v>
      </c>
    </row>
    <row r="2235" spans="4:6">
      <c r="D2235" s="33">
        <v>1</v>
      </c>
      <c r="E2235" s="33">
        <v>0</v>
      </c>
      <c r="F2235" s="33">
        <v>0</v>
      </c>
    </row>
    <row r="2236" spans="4:6">
      <c r="D2236" s="33">
        <v>2</v>
      </c>
      <c r="E2236" s="33">
        <v>0</v>
      </c>
      <c r="F2236" s="33">
        <v>0</v>
      </c>
    </row>
    <row r="2237" spans="4:6">
      <c r="D2237" s="33">
        <v>3</v>
      </c>
      <c r="E2237" s="33">
        <v>0</v>
      </c>
      <c r="F2237" s="33">
        <v>0</v>
      </c>
    </row>
    <row r="2238" spans="4:6">
      <c r="D2238" s="33">
        <v>4</v>
      </c>
      <c r="E2238" s="33">
        <v>0</v>
      </c>
      <c r="F2238" s="33">
        <v>0</v>
      </c>
    </row>
    <row r="2239" spans="4:6">
      <c r="D2239" s="33">
        <v>5</v>
      </c>
      <c r="E2239" s="33">
        <v>2</v>
      </c>
      <c r="F2239" s="33">
        <v>0</v>
      </c>
    </row>
    <row r="2240" spans="4:6">
      <c r="D2240" s="33">
        <v>6</v>
      </c>
      <c r="E2240" s="33">
        <v>40</v>
      </c>
      <c r="F2240" s="33">
        <v>0</v>
      </c>
    </row>
    <row r="2241" spans="4:6">
      <c r="D2241" s="33">
        <v>7</v>
      </c>
      <c r="E2241" s="33">
        <v>291</v>
      </c>
      <c r="F2241" s="33">
        <v>0</v>
      </c>
    </row>
    <row r="2242" spans="4:6">
      <c r="D2242" s="33">
        <v>8</v>
      </c>
      <c r="E2242" s="33">
        <v>458</v>
      </c>
      <c r="F2242" s="33">
        <v>0</v>
      </c>
    </row>
    <row r="2243" spans="4:6">
      <c r="D2243" s="33">
        <v>9</v>
      </c>
      <c r="E2243" s="33">
        <v>466</v>
      </c>
      <c r="F2243" s="33">
        <v>0</v>
      </c>
    </row>
    <row r="2244" spans="4:6">
      <c r="D2244" s="33">
        <v>10</v>
      </c>
      <c r="E2244" s="33">
        <v>354</v>
      </c>
      <c r="F2244" s="33">
        <v>0</v>
      </c>
    </row>
    <row r="2245" spans="4:6">
      <c r="D2245" s="33">
        <v>11</v>
      </c>
      <c r="E2245" s="33">
        <v>186</v>
      </c>
      <c r="F2245" s="33">
        <v>0</v>
      </c>
    </row>
    <row r="2246" spans="4:6">
      <c r="D2246" s="33">
        <v>12</v>
      </c>
      <c r="E2246" s="33">
        <v>103</v>
      </c>
      <c r="F2246" s="33">
        <v>0</v>
      </c>
    </row>
    <row r="2247" spans="4:6">
      <c r="D2247" s="33">
        <v>13</v>
      </c>
      <c r="E2247" s="33">
        <v>44</v>
      </c>
      <c r="F2247" s="33">
        <v>0</v>
      </c>
    </row>
    <row r="2248" spans="4:6">
      <c r="D2248" s="33">
        <v>14</v>
      </c>
      <c r="E2248" s="33">
        <v>28</v>
      </c>
      <c r="F2248" s="33">
        <v>0</v>
      </c>
    </row>
    <row r="2249" spans="4:6">
      <c r="D2249" s="33">
        <v>15</v>
      </c>
      <c r="E2249" s="33">
        <v>17</v>
      </c>
      <c r="F2249" s="33">
        <v>0</v>
      </c>
    </row>
    <row r="2250" spans="4:6">
      <c r="D2250" s="33">
        <v>16</v>
      </c>
      <c r="E2250" s="33">
        <v>3</v>
      </c>
      <c r="F2250" s="33">
        <v>0</v>
      </c>
    </row>
    <row r="2251" spans="4:6">
      <c r="D2251" s="33">
        <v>17</v>
      </c>
      <c r="E2251" s="33">
        <v>3</v>
      </c>
      <c r="F2251" s="33">
        <v>0</v>
      </c>
    </row>
    <row r="2252" spans="4:6">
      <c r="D2252" s="33">
        <v>18</v>
      </c>
      <c r="E2252" s="33">
        <v>2</v>
      </c>
      <c r="F2252" s="33">
        <v>0</v>
      </c>
    </row>
    <row r="2253" spans="4:6">
      <c r="D2253" s="33">
        <v>19</v>
      </c>
      <c r="E2253" s="33">
        <v>3</v>
      </c>
      <c r="F2253" s="33">
        <v>0</v>
      </c>
    </row>
    <row r="2254" ht="17" spans="4:6">
      <c r="D2254" s="33" t="s">
        <v>375</v>
      </c>
      <c r="E2254" s="33">
        <v>2000</v>
      </c>
      <c r="F2254" s="33">
        <v>0</v>
      </c>
    </row>
    <row r="2255" spans="4:4">
      <c r="D2255" t="s">
        <v>376</v>
      </c>
    </row>
    <row r="2256" spans="4:4">
      <c r="D2256" t="s">
        <v>377</v>
      </c>
    </row>
    <row r="2257" spans="4:4">
      <c r="D2257" t="s">
        <v>378</v>
      </c>
    </row>
    <row r="2259" spans="4:4">
      <c r="D2259" s="20" t="s">
        <v>379</v>
      </c>
    </row>
    <row r="2261" spans="4:4">
      <c r="D2261" s="20" t="s">
        <v>380</v>
      </c>
    </row>
    <row r="2263" ht="17" spans="4:5">
      <c r="D2263" s="33"/>
      <c r="E2263" s="32" t="s">
        <v>381</v>
      </c>
    </row>
    <row r="2264" ht="17" spans="4:5">
      <c r="D2264" s="33"/>
      <c r="E2264" s="32" t="s">
        <v>382</v>
      </c>
    </row>
    <row r="2265" ht="17" spans="4:5">
      <c r="D2265" s="33"/>
      <c r="E2265" s="32" t="s">
        <v>382</v>
      </c>
    </row>
    <row r="2266" ht="17" spans="4:5">
      <c r="D2266" s="33"/>
      <c r="E2266" s="32" t="s">
        <v>393</v>
      </c>
    </row>
    <row r="2267" ht="17" spans="4:5">
      <c r="D2267" s="33"/>
      <c r="E2267" s="32" t="s">
        <v>383</v>
      </c>
    </row>
    <row r="2268" ht="17" spans="4:5">
      <c r="D2268" s="33"/>
      <c r="E2268" s="32" t="s">
        <v>402</v>
      </c>
    </row>
    <row r="2269" ht="17" spans="4:5">
      <c r="D2269" s="33"/>
      <c r="E2269" s="32" t="s">
        <v>396</v>
      </c>
    </row>
    <row r="2270" ht="34" spans="4:5">
      <c r="D2270" s="33"/>
      <c r="E2270" s="32" t="s">
        <v>386</v>
      </c>
    </row>
    <row r="2271" ht="17" spans="4:5">
      <c r="D2271" s="32" t="s">
        <v>387</v>
      </c>
      <c r="E2271" s="32" t="s">
        <v>388</v>
      </c>
    </row>
    <row r="2272" ht="17" spans="4:5">
      <c r="D2272" s="32" t="s">
        <v>460</v>
      </c>
      <c r="E2272" s="32" t="s">
        <v>404</v>
      </c>
    </row>
    <row r="2273" ht="17" spans="4:5">
      <c r="D2273" s="32" t="s">
        <v>461</v>
      </c>
      <c r="E2273" s="32" t="s">
        <v>462</v>
      </c>
    </row>
    <row r="2274" ht="17" spans="4:5">
      <c r="D2274" s="33"/>
      <c r="E2274" s="32" t="s">
        <v>383</v>
      </c>
    </row>
    <row r="2275" ht="17" spans="4:5">
      <c r="D2275" s="33"/>
      <c r="E2275" s="32" t="s">
        <v>393</v>
      </c>
    </row>
    <row r="2276" ht="17" spans="4:5">
      <c r="D2276" s="33"/>
      <c r="E2276" s="32" t="s">
        <v>382</v>
      </c>
    </row>
    <row r="2277" ht="17" spans="4:5">
      <c r="D2277" s="33"/>
      <c r="E2277" s="32" t="s">
        <v>382</v>
      </c>
    </row>
    <row r="2278" ht="17" spans="4:5">
      <c r="D2278" s="33"/>
      <c r="E2278" s="32" t="s">
        <v>382</v>
      </c>
    </row>
    <row r="2279" ht="17" spans="4:5">
      <c r="D2279" s="32"/>
      <c r="E2279" s="32" t="s">
        <v>381</v>
      </c>
    </row>
    <row r="2281" spans="4:4">
      <c r="D2281" s="20" t="s">
        <v>394</v>
      </c>
    </row>
    <row r="2283" ht="17" spans="4:5">
      <c r="D2283" s="33"/>
      <c r="E2283" s="32" t="s">
        <v>381</v>
      </c>
    </row>
    <row r="2284" ht="17" spans="4:5">
      <c r="D2284" s="33"/>
      <c r="E2284" s="32" t="s">
        <v>382</v>
      </c>
    </row>
    <row r="2285" ht="17" spans="4:5">
      <c r="D2285" s="33"/>
      <c r="E2285" s="32" t="s">
        <v>395</v>
      </c>
    </row>
    <row r="2286" ht="17" spans="4:5">
      <c r="D2286" s="33"/>
      <c r="E2286" s="32" t="s">
        <v>463</v>
      </c>
    </row>
    <row r="2287" ht="34" spans="4:5">
      <c r="D2287" s="33"/>
      <c r="E2287" s="32" t="s">
        <v>386</v>
      </c>
    </row>
    <row r="2288" ht="17" spans="4:5">
      <c r="D2288" s="33"/>
      <c r="E2288" s="32" t="s">
        <v>385</v>
      </c>
    </row>
    <row r="2289" ht="17" spans="4:5">
      <c r="D2289" s="33"/>
      <c r="E2289" s="32" t="s">
        <v>390</v>
      </c>
    </row>
    <row r="2290" ht="17" spans="4:5">
      <c r="D2290" s="33"/>
      <c r="E2290" s="32" t="s">
        <v>395</v>
      </c>
    </row>
    <row r="2291" ht="17" spans="4:5">
      <c r="D2291" s="32" t="s">
        <v>387</v>
      </c>
      <c r="E2291" s="32" t="s">
        <v>398</v>
      </c>
    </row>
    <row r="2292" ht="17" spans="4:5">
      <c r="D2292" s="32" t="s">
        <v>464</v>
      </c>
      <c r="E2292" s="32" t="s">
        <v>382</v>
      </c>
    </row>
    <row r="2293" ht="17" spans="4:5">
      <c r="D2293" s="32" t="s">
        <v>465</v>
      </c>
      <c r="E2293" s="32" t="s">
        <v>382</v>
      </c>
    </row>
    <row r="2294" ht="17" spans="4:5">
      <c r="D2294" s="33"/>
      <c r="E2294" s="32" t="s">
        <v>382</v>
      </c>
    </row>
    <row r="2295" ht="17" spans="4:5">
      <c r="D2295" s="33"/>
      <c r="E2295" s="32" t="s">
        <v>407</v>
      </c>
    </row>
    <row r="2296" ht="17" spans="4:5">
      <c r="D2296" s="33"/>
      <c r="E2296" s="32" t="s">
        <v>382</v>
      </c>
    </row>
    <row r="2297" ht="17" spans="4:5">
      <c r="D2297" s="33"/>
      <c r="E2297" s="32" t="s">
        <v>382</v>
      </c>
    </row>
    <row r="2298" ht="17" spans="4:5">
      <c r="D2298" s="33"/>
      <c r="E2298" s="32" t="s">
        <v>382</v>
      </c>
    </row>
    <row r="2299" ht="17" spans="4:5">
      <c r="D2299" s="32"/>
      <c r="E2299" s="32" t="s">
        <v>381</v>
      </c>
    </row>
    <row r="2301" spans="4:4">
      <c r="D2301" s="20" t="s">
        <v>401</v>
      </c>
    </row>
    <row r="2303" ht="17" spans="4:5">
      <c r="D2303" s="33"/>
      <c r="E2303" s="32" t="s">
        <v>381</v>
      </c>
    </row>
    <row r="2304" ht="17" spans="4:5">
      <c r="D2304" s="33"/>
      <c r="E2304" s="32" t="s">
        <v>382</v>
      </c>
    </row>
    <row r="2305" ht="17" spans="4:5">
      <c r="D2305" s="33"/>
      <c r="E2305" s="32" t="s">
        <v>382</v>
      </c>
    </row>
    <row r="2306" ht="17" spans="4:5">
      <c r="D2306" s="33"/>
      <c r="E2306" s="32" t="s">
        <v>393</v>
      </c>
    </row>
    <row r="2307" ht="17" spans="4:5">
      <c r="D2307" s="33"/>
      <c r="E2307" s="32" t="s">
        <v>392</v>
      </c>
    </row>
    <row r="2308" ht="17" spans="4:5">
      <c r="D2308" s="33"/>
      <c r="E2308" s="32" t="s">
        <v>384</v>
      </c>
    </row>
    <row r="2309" ht="17" spans="4:5">
      <c r="D2309" s="33"/>
      <c r="E2309" s="32" t="s">
        <v>385</v>
      </c>
    </row>
    <row r="2310" ht="34" spans="4:5">
      <c r="D2310" s="33"/>
      <c r="E2310" s="32" t="s">
        <v>386</v>
      </c>
    </row>
    <row r="2311" ht="17" spans="4:5">
      <c r="D2311" s="32" t="s">
        <v>387</v>
      </c>
      <c r="E2311" s="32" t="s">
        <v>408</v>
      </c>
    </row>
    <row r="2312" ht="17" spans="4:5">
      <c r="D2312" s="32" t="s">
        <v>468</v>
      </c>
      <c r="E2312" s="32" t="s">
        <v>384</v>
      </c>
    </row>
    <row r="2313" ht="17" spans="4:5">
      <c r="D2313" s="32" t="s">
        <v>469</v>
      </c>
      <c r="E2313" s="32" t="s">
        <v>470</v>
      </c>
    </row>
    <row r="2314" ht="17" spans="4:5">
      <c r="D2314" s="33"/>
      <c r="E2314" s="32" t="s">
        <v>398</v>
      </c>
    </row>
    <row r="2315" ht="17" spans="4:5">
      <c r="D2315" s="33"/>
      <c r="E2315" s="32" t="s">
        <v>382</v>
      </c>
    </row>
    <row r="2316" ht="17" spans="4:5">
      <c r="D2316" s="33"/>
      <c r="E2316" s="32" t="s">
        <v>382</v>
      </c>
    </row>
    <row r="2317" ht="17" spans="4:5">
      <c r="D2317" s="33"/>
      <c r="E2317" s="32" t="s">
        <v>382</v>
      </c>
    </row>
    <row r="2318" ht="17" spans="4:5">
      <c r="D2318" s="33"/>
      <c r="E2318" s="32" t="s">
        <v>382</v>
      </c>
    </row>
    <row r="2319" ht="17" spans="4:5">
      <c r="D2319" s="32"/>
      <c r="E2319" s="32" t="s">
        <v>381</v>
      </c>
    </row>
    <row r="2321" spans="4:4">
      <c r="D2321" s="20" t="s">
        <v>406</v>
      </c>
    </row>
    <row r="2323" ht="17" spans="4:5">
      <c r="D2323" s="33"/>
      <c r="E2323" s="32" t="s">
        <v>381</v>
      </c>
    </row>
    <row r="2324" ht="17" spans="4:5">
      <c r="D2324" s="33"/>
      <c r="E2324" s="32" t="s">
        <v>382</v>
      </c>
    </row>
    <row r="2325" ht="17" spans="4:5">
      <c r="D2325" s="33"/>
      <c r="E2325" s="32" t="s">
        <v>382</v>
      </c>
    </row>
    <row r="2326" ht="17" spans="4:5">
      <c r="D2326" s="33"/>
      <c r="E2326" s="32" t="s">
        <v>398</v>
      </c>
    </row>
    <row r="2327" ht="17" spans="4:5">
      <c r="D2327" s="33"/>
      <c r="E2327" s="32" t="s">
        <v>462</v>
      </c>
    </row>
    <row r="2328" ht="17" spans="4:5">
      <c r="D2328" s="33"/>
      <c r="E2328" s="32" t="s">
        <v>385</v>
      </c>
    </row>
    <row r="2329" ht="34" spans="4:5">
      <c r="D2329" s="33"/>
      <c r="E2329" s="32" t="s">
        <v>386</v>
      </c>
    </row>
    <row r="2330" ht="17" spans="4:5">
      <c r="D2330" s="33"/>
      <c r="E2330" s="32" t="s">
        <v>396</v>
      </c>
    </row>
    <row r="2331" ht="17" spans="4:5">
      <c r="D2331" s="32" t="s">
        <v>387</v>
      </c>
      <c r="E2331" s="32" t="s">
        <v>384</v>
      </c>
    </row>
    <row r="2332" ht="17" spans="4:5">
      <c r="D2332" s="32" t="s">
        <v>473</v>
      </c>
      <c r="E2332" s="32" t="s">
        <v>470</v>
      </c>
    </row>
    <row r="2333" ht="17" spans="4:5">
      <c r="D2333" s="32" t="s">
        <v>474</v>
      </c>
      <c r="E2333" s="32" t="s">
        <v>398</v>
      </c>
    </row>
    <row r="2334" ht="17" spans="4:5">
      <c r="D2334" s="33"/>
      <c r="E2334" s="32" t="s">
        <v>393</v>
      </c>
    </row>
    <row r="2335" ht="17" spans="4:5">
      <c r="D2335" s="33"/>
      <c r="E2335" s="32" t="s">
        <v>382</v>
      </c>
    </row>
    <row r="2336" ht="17" spans="4:5">
      <c r="D2336" s="33"/>
      <c r="E2336" s="32" t="s">
        <v>382</v>
      </c>
    </row>
    <row r="2337" ht="17" spans="4:5">
      <c r="D2337" s="33"/>
      <c r="E2337" s="32" t="s">
        <v>407</v>
      </c>
    </row>
    <row r="2338" ht="17" spans="4:5">
      <c r="D2338" s="33"/>
      <c r="E2338" s="32" t="s">
        <v>382</v>
      </c>
    </row>
    <row r="2339" ht="17" spans="4:5">
      <c r="D2339" s="32"/>
      <c r="E2339" s="32" t="s">
        <v>381</v>
      </c>
    </row>
    <row r="2341" spans="4:4">
      <c r="D2341" s="20" t="s">
        <v>411</v>
      </c>
    </row>
    <row r="2343" spans="4:4">
      <c r="D2343" s="20" t="s">
        <v>412</v>
      </c>
    </row>
    <row r="2344" customHeight="1"/>
    <row r="2345" ht="34" spans="4:8">
      <c r="D2345" s="32" t="s">
        <v>413</v>
      </c>
      <c r="E2345" s="33" t="s">
        <v>412</v>
      </c>
      <c r="F2345" s="33" t="s">
        <v>415</v>
      </c>
      <c r="G2345" s="33" t="s">
        <v>236</v>
      </c>
      <c r="H2345" s="33" t="s">
        <v>210</v>
      </c>
    </row>
    <row r="2346" ht="17" spans="4:8">
      <c r="D2346" s="32" t="s">
        <v>416</v>
      </c>
      <c r="E2346" s="33">
        <v>270.44</v>
      </c>
      <c r="F2346" s="33">
        <v>69</v>
      </c>
      <c r="G2346" s="33">
        <v>0</v>
      </c>
      <c r="H2346" s="33">
        <v>3.919</v>
      </c>
    </row>
    <row r="2347" ht="17" spans="4:6">
      <c r="D2347" s="32" t="s">
        <v>417</v>
      </c>
      <c r="E2347" s="33">
        <v>0</v>
      </c>
      <c r="F2347" s="33">
        <v>0</v>
      </c>
    </row>
    <row r="2348" ht="17" spans="4:8">
      <c r="D2348" s="32" t="s">
        <v>418</v>
      </c>
      <c r="E2348" s="33">
        <v>4307.735</v>
      </c>
      <c r="F2348" s="33">
        <v>91</v>
      </c>
      <c r="G2348" s="33">
        <v>0</v>
      </c>
      <c r="H2348" s="33">
        <v>47.338</v>
      </c>
    </row>
    <row r="2350" spans="4:4">
      <c r="D2350" s="20" t="s">
        <v>419</v>
      </c>
    </row>
    <row r="2352" ht="17" spans="4:7">
      <c r="D2352" s="32" t="s">
        <v>413</v>
      </c>
      <c r="E2352" s="33" t="s">
        <v>421</v>
      </c>
      <c r="F2352" s="33" t="s">
        <v>422</v>
      </c>
      <c r="G2352" s="33" t="s">
        <v>423</v>
      </c>
    </row>
    <row r="2353" ht="17" spans="4:7">
      <c r="D2353" s="32" t="s">
        <v>416</v>
      </c>
      <c r="E2353" s="33">
        <v>0.923</v>
      </c>
      <c r="F2353" s="33">
        <v>0.883</v>
      </c>
      <c r="G2353" s="33">
        <v>0.607</v>
      </c>
    </row>
    <row r="2354" ht="17" spans="4:7">
      <c r="D2354" s="32" t="s">
        <v>417</v>
      </c>
      <c r="E2354" s="33">
        <v>1</v>
      </c>
      <c r="F2354" s="33"/>
      <c r="G2354" s="33"/>
    </row>
    <row r="2355" ht="17" spans="4:7">
      <c r="D2355" s="32" t="s">
        <v>418</v>
      </c>
      <c r="E2355" s="33">
        <v>0.326</v>
      </c>
      <c r="F2355" s="33">
        <v>0.223</v>
      </c>
      <c r="G2355" s="33">
        <v>0.283</v>
      </c>
    </row>
    <row r="2357" spans="4:4">
      <c r="D2357" s="20" t="s">
        <v>424</v>
      </c>
    </row>
    <row r="2359" ht="17" spans="4:8">
      <c r="D2359" s="32" t="s">
        <v>413</v>
      </c>
      <c r="E2359" s="33" t="s">
        <v>426</v>
      </c>
      <c r="F2359" s="33" t="s">
        <v>216</v>
      </c>
      <c r="G2359" s="33" t="s">
        <v>219</v>
      </c>
      <c r="H2359" s="33" t="s">
        <v>221</v>
      </c>
    </row>
    <row r="2360" ht="17" spans="4:8">
      <c r="D2360" s="32"/>
      <c r="E2360" s="33" t="s">
        <v>428</v>
      </c>
      <c r="F2360" s="33" t="s">
        <v>429</v>
      </c>
      <c r="G2360" s="33" t="s">
        <v>430</v>
      </c>
      <c r="H2360" s="33"/>
    </row>
    <row r="2361" ht="17" spans="4:8">
      <c r="D2361" s="32" t="s">
        <v>416</v>
      </c>
      <c r="E2361" s="33">
        <v>0.917</v>
      </c>
      <c r="F2361" s="33">
        <v>0.952</v>
      </c>
      <c r="G2361" s="33">
        <v>0.937</v>
      </c>
      <c r="H2361" s="33">
        <v>0.952</v>
      </c>
    </row>
    <row r="2362" ht="17" spans="4:8">
      <c r="D2362" s="32" t="s">
        <v>417</v>
      </c>
      <c r="E2362" s="33"/>
      <c r="F2362" s="33">
        <v>1</v>
      </c>
      <c r="G2362" s="33"/>
      <c r="H2362" s="33">
        <v>1</v>
      </c>
    </row>
    <row r="2363" ht="17" spans="4:8">
      <c r="D2363" s="32" t="s">
        <v>418</v>
      </c>
      <c r="E2363" s="33">
        <v>0</v>
      </c>
      <c r="F2363" s="33">
        <v>0</v>
      </c>
      <c r="G2363" s="33">
        <v>0</v>
      </c>
      <c r="H2363" s="33">
        <v>0</v>
      </c>
    </row>
    <row r="2365" spans="4:4">
      <c r="D2365" s="20" t="s">
        <v>431</v>
      </c>
    </row>
    <row r="2367" ht="17" spans="4:6">
      <c r="D2367" s="32" t="s">
        <v>413</v>
      </c>
      <c r="E2367" s="33" t="s">
        <v>433</v>
      </c>
      <c r="F2367" s="33" t="s">
        <v>434</v>
      </c>
    </row>
    <row r="2368" ht="17" spans="4:6">
      <c r="D2368" s="32" t="s">
        <v>416</v>
      </c>
      <c r="E2368" s="33">
        <v>0.711</v>
      </c>
      <c r="F2368" s="33">
        <v>0.722</v>
      </c>
    </row>
    <row r="2369" ht="17" spans="4:6">
      <c r="D2369" s="32" t="s">
        <v>417</v>
      </c>
      <c r="E2369" s="33">
        <v>0</v>
      </c>
      <c r="F2369" s="33">
        <v>0</v>
      </c>
    </row>
    <row r="2370" ht="17" spans="4:6">
      <c r="D2370" s="32" t="s">
        <v>418</v>
      </c>
      <c r="E2370" s="33">
        <v>0</v>
      </c>
      <c r="F2370" s="33">
        <v>0</v>
      </c>
    </row>
    <row r="2372" spans="4:4">
      <c r="D2372" s="20" t="s">
        <v>435</v>
      </c>
    </row>
    <row r="2374" ht="17" spans="4:6">
      <c r="D2374" s="32" t="s">
        <v>413</v>
      </c>
      <c r="E2374" s="33" t="s">
        <v>436</v>
      </c>
      <c r="F2374" s="33" t="s">
        <v>437</v>
      </c>
    </row>
    <row r="2375" ht="17" spans="4:6">
      <c r="D2375" s="32" t="s">
        <v>416</v>
      </c>
      <c r="E2375" s="33">
        <v>154.644</v>
      </c>
      <c r="F2375" s="33">
        <v>255.807</v>
      </c>
    </row>
    <row r="2376" ht="17" spans="4:6">
      <c r="D2376" s="32" t="s">
        <v>417</v>
      </c>
      <c r="E2376" s="33">
        <v>0</v>
      </c>
      <c r="F2376" s="33">
        <v>0</v>
      </c>
    </row>
    <row r="2377" ht="17" spans="4:6">
      <c r="D2377" s="32" t="s">
        <v>418</v>
      </c>
      <c r="E2377" s="33">
        <v>4005.506</v>
      </c>
      <c r="F2377" s="33">
        <v>4435.22</v>
      </c>
    </row>
    <row r="2379" spans="4:4">
      <c r="D2379" s="20" t="s">
        <v>438</v>
      </c>
    </row>
    <row r="2381" ht="17" spans="4:7">
      <c r="D2381" s="32" t="s">
        <v>413</v>
      </c>
      <c r="E2381" s="33" t="s">
        <v>439</v>
      </c>
      <c r="F2381" s="33" t="s">
        <v>436</v>
      </c>
      <c r="G2381" s="33" t="s">
        <v>437</v>
      </c>
    </row>
    <row r="2382" ht="17" spans="4:7">
      <c r="D2382" s="32" t="s">
        <v>416</v>
      </c>
      <c r="E2382" s="33">
        <v>0.409</v>
      </c>
      <c r="F2382" s="33">
        <v>0.314</v>
      </c>
      <c r="G2382" s="33">
        <v>0.52</v>
      </c>
    </row>
    <row r="2383" ht="17" spans="4:7">
      <c r="D2383" s="32" t="s">
        <v>417</v>
      </c>
      <c r="E2383" s="33">
        <v>0</v>
      </c>
      <c r="F2383" s="33">
        <v>0</v>
      </c>
      <c r="G2383" s="33">
        <v>0</v>
      </c>
    </row>
    <row r="2384" ht="17" spans="4:7">
      <c r="D2384" s="32" t="s">
        <v>418</v>
      </c>
      <c r="E2384" s="33">
        <v>8.571</v>
      </c>
      <c r="F2384" s="33">
        <v>8.141</v>
      </c>
      <c r="G2384" s="33">
        <v>9.015</v>
      </c>
    </row>
    <row r="2386" spans="4:4">
      <c r="D2386" s="20" t="s">
        <v>213</v>
      </c>
    </row>
    <row r="2388" ht="17" spans="4:7">
      <c r="D2388" s="32" t="s">
        <v>413</v>
      </c>
      <c r="E2388" s="33" t="s">
        <v>436</v>
      </c>
      <c r="F2388" s="33" t="s">
        <v>437</v>
      </c>
      <c r="G2388" s="33" t="s">
        <v>440</v>
      </c>
    </row>
    <row r="2389" ht="17" spans="4:7">
      <c r="D2389" s="32" t="s">
        <v>416</v>
      </c>
      <c r="E2389" s="33">
        <v>0.067</v>
      </c>
      <c r="F2389" s="33">
        <v>0.087</v>
      </c>
      <c r="G2389" s="33">
        <v>0</v>
      </c>
    </row>
    <row r="2390" ht="17" spans="4:7">
      <c r="D2390" s="32" t="s">
        <v>418</v>
      </c>
      <c r="E2390" s="33">
        <v>0.299</v>
      </c>
      <c r="F2390" s="33">
        <v>0.315</v>
      </c>
      <c r="G2390" s="33">
        <v>0</v>
      </c>
    </row>
    <row r="2392" spans="4:4">
      <c r="D2392" s="20" t="s">
        <v>441</v>
      </c>
    </row>
    <row r="2393" customHeight="1"/>
    <row r="2394" ht="17" spans="4:7">
      <c r="D2394" s="32" t="s">
        <v>413</v>
      </c>
      <c r="E2394" s="33" t="s">
        <v>442</v>
      </c>
      <c r="F2394" s="33" t="s">
        <v>443</v>
      </c>
      <c r="G2394" s="33" t="s">
        <v>444</v>
      </c>
    </row>
    <row r="2395" ht="17" spans="4:7">
      <c r="D2395" s="32" t="s">
        <v>416</v>
      </c>
      <c r="E2395" s="33">
        <v>344.704</v>
      </c>
      <c r="F2395" s="33">
        <v>493.659</v>
      </c>
      <c r="G2395" s="33">
        <v>529.659</v>
      </c>
    </row>
    <row r="2396" ht="17" spans="4:7">
      <c r="D2396" s="32" t="s">
        <v>417</v>
      </c>
      <c r="E2396" s="33">
        <v>216.604</v>
      </c>
      <c r="F2396" s="33">
        <v>651.053</v>
      </c>
      <c r="G2396" s="33">
        <v>756.053</v>
      </c>
    </row>
    <row r="2397" ht="17" spans="4:7">
      <c r="D2397" s="32" t="s">
        <v>418</v>
      </c>
      <c r="E2397" s="33">
        <v>4336.616</v>
      </c>
      <c r="F2397" s="33">
        <v>4394.542</v>
      </c>
      <c r="G2397" s="33">
        <v>4408.542</v>
      </c>
    </row>
    <row r="2399" spans="4:4">
      <c r="D2399" s="20" t="s">
        <v>445</v>
      </c>
    </row>
    <row r="2401" ht="17" spans="4:7">
      <c r="D2401" s="32" t="s">
        <v>413</v>
      </c>
      <c r="E2401" s="33" t="s">
        <v>436</v>
      </c>
      <c r="F2401" s="33" t="s">
        <v>437</v>
      </c>
      <c r="G2401" s="33" t="s">
        <v>446</v>
      </c>
    </row>
    <row r="2402" ht="17" spans="4:7">
      <c r="D2402" s="32" t="s">
        <v>416</v>
      </c>
      <c r="E2402" s="33">
        <v>0.601</v>
      </c>
      <c r="F2402" s="33">
        <v>0.807</v>
      </c>
      <c r="G2402" s="33">
        <v>0.701</v>
      </c>
    </row>
    <row r="2403" ht="17" spans="4:7">
      <c r="D2403" s="32" t="s">
        <v>417</v>
      </c>
      <c r="E2403" s="33">
        <v>0.427</v>
      </c>
      <c r="F2403" s="33">
        <v>0.427</v>
      </c>
      <c r="G2403" s="33">
        <v>0.44</v>
      </c>
    </row>
    <row r="2404" ht="17" spans="4:7">
      <c r="D2404" s="32" t="s">
        <v>418</v>
      </c>
      <c r="E2404" s="33">
        <v>8.383</v>
      </c>
      <c r="F2404" s="33">
        <v>9.257</v>
      </c>
      <c r="G2404" s="33">
        <v>8.814</v>
      </c>
    </row>
    <row r="2406" spans="4:4">
      <c r="D2406" s="20" t="s">
        <v>447</v>
      </c>
    </row>
    <row r="2408" ht="17" spans="4:5">
      <c r="D2408" s="32" t="s">
        <v>413</v>
      </c>
      <c r="E2408" s="33" t="s">
        <v>447</v>
      </c>
    </row>
    <row r="2409" spans="4:5">
      <c r="D2409" s="32"/>
      <c r="E2409" s="33">
        <v>0.01</v>
      </c>
    </row>
    <row r="2410" ht="17" spans="4:5">
      <c r="D2410" s="32" t="s">
        <v>416</v>
      </c>
      <c r="E2410" s="33">
        <v>181</v>
      </c>
    </row>
    <row r="2411" ht="17" spans="4:5">
      <c r="D2411" s="32" t="s">
        <v>418</v>
      </c>
      <c r="E2411" s="33">
        <v>15</v>
      </c>
    </row>
    <row r="2413" spans="4:4">
      <c r="D2413" s="20" t="s">
        <v>448</v>
      </c>
    </row>
    <row r="2415" ht="17" spans="4:4">
      <c r="D2415" s="32" t="s">
        <v>449</v>
      </c>
    </row>
    <row r="2416" ht="17" spans="4:4">
      <c r="D2416" s="32" t="s">
        <v>450</v>
      </c>
    </row>
    <row r="2417" ht="17" spans="4:4">
      <c r="D2417" s="32" t="s">
        <v>451</v>
      </c>
    </row>
    <row r="2418" ht="17" spans="4:4">
      <c r="D2418" s="32" t="s">
        <v>452</v>
      </c>
    </row>
  </sheetData>
  <mergeCells count="39">
    <mergeCell ref="G15:H15"/>
    <mergeCell ref="M33:O33"/>
    <mergeCell ref="D284:E284"/>
    <mergeCell ref="D308:E308"/>
    <mergeCell ref="D332:E332"/>
    <mergeCell ref="D338:E338"/>
    <mergeCell ref="D344:E344"/>
    <mergeCell ref="D366:E366"/>
    <mergeCell ref="D387:E387"/>
    <mergeCell ref="D1190:E1190"/>
    <mergeCell ref="D1214:E1214"/>
    <mergeCell ref="D1238:E1238"/>
    <mergeCell ref="D1244:E1244"/>
    <mergeCell ref="D1250:E1250"/>
    <mergeCell ref="D1272:E1272"/>
    <mergeCell ref="D1293:E1293"/>
    <mergeCell ref="D15:D16"/>
    <mergeCell ref="D2090:D2091"/>
    <mergeCell ref="D2359:D2360"/>
    <mergeCell ref="D2408:D2409"/>
    <mergeCell ref="E15:E16"/>
    <mergeCell ref="F15:F16"/>
    <mergeCell ref="F2090:F2091"/>
    <mergeCell ref="H2090:H2091"/>
    <mergeCell ref="H2359:H2360"/>
    <mergeCell ref="I15:I16"/>
    <mergeCell ref="I2090:I2091"/>
    <mergeCell ref="J2090:J2091"/>
    <mergeCell ref="K2090:K2091"/>
    <mergeCell ref="M668:M669"/>
    <mergeCell ref="M815:M816"/>
    <mergeCell ref="M864:M865"/>
    <mergeCell ref="N668:N669"/>
    <mergeCell ref="P668:P669"/>
    <mergeCell ref="R668:R669"/>
    <mergeCell ref="R815:R816"/>
    <mergeCell ref="S668:S669"/>
    <mergeCell ref="T668:T669"/>
    <mergeCell ref="U668:U669"/>
  </mergeCells>
  <pageMargins left="0.75" right="0.75" top="1" bottom="1" header="0.5" footer="0.5"/>
  <pageSetup paperSize="9" orientation="portrait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7"/>
  <sheetViews>
    <sheetView workbookViewId="0">
      <selection activeCell="E13" sqref="E13"/>
    </sheetView>
  </sheetViews>
  <sheetFormatPr defaultColWidth="9.23076923076923" defaultRowHeight="16.8" outlineLevelRow="6" outlineLevelCol="6"/>
  <cols>
    <col min="2" max="2" width="17.2980769230769" customWidth="1"/>
  </cols>
  <sheetData>
    <row r="1" spans="2:7">
      <c r="B1" s="64" t="s">
        <v>0</v>
      </c>
      <c r="C1" s="64"/>
      <c r="D1" s="64"/>
      <c r="E1" s="64"/>
      <c r="F1" s="64"/>
      <c r="G1" s="64"/>
    </row>
    <row r="2" spans="2:7">
      <c r="B2" t="s">
        <v>1</v>
      </c>
      <c r="D2" t="s">
        <v>2</v>
      </c>
      <c r="E2" t="s">
        <v>11</v>
      </c>
      <c r="F2" t="s">
        <v>9</v>
      </c>
      <c r="G2" t="s">
        <v>3</v>
      </c>
    </row>
    <row r="3" spans="2:4">
      <c r="B3" t="s">
        <v>2</v>
      </c>
      <c r="C3" t="s">
        <v>274</v>
      </c>
      <c r="D3">
        <v>1</v>
      </c>
    </row>
    <row r="4" spans="2:5">
      <c r="B4" t="s">
        <v>11</v>
      </c>
      <c r="C4" t="s">
        <v>274</v>
      </c>
      <c r="D4" t="s">
        <v>44</v>
      </c>
      <c r="E4">
        <v>1</v>
      </c>
    </row>
    <row r="5" spans="2:6">
      <c r="B5" t="s">
        <v>9</v>
      </c>
      <c r="C5" t="s">
        <v>274</v>
      </c>
      <c r="D5" t="s">
        <v>30</v>
      </c>
      <c r="E5" t="s">
        <v>50</v>
      </c>
      <c r="F5">
        <v>1</v>
      </c>
    </row>
    <row r="6" spans="2:7">
      <c r="B6" t="s">
        <v>3</v>
      </c>
      <c r="C6" t="s">
        <v>274</v>
      </c>
      <c r="D6" t="s">
        <v>12</v>
      </c>
      <c r="E6" t="s">
        <v>45</v>
      </c>
      <c r="F6" t="s">
        <v>31</v>
      </c>
      <c r="G6">
        <v>1</v>
      </c>
    </row>
    <row r="7" spans="2:2">
      <c r="B7" t="s">
        <v>52</v>
      </c>
    </row>
  </sheetData>
  <mergeCells count="1">
    <mergeCell ref="B1:G1"/>
  </mergeCells>
  <pageMargins left="0.75" right="0.75" top="1" bottom="1" header="0.5" footer="0.5"/>
  <pageSetup paperSize="9" orientation="portrait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M119"/>
  <sheetViews>
    <sheetView topLeftCell="B74" workbookViewId="0">
      <selection activeCell="J89" sqref="J89"/>
    </sheetView>
  </sheetViews>
  <sheetFormatPr defaultColWidth="9.23076923076923" defaultRowHeight="16.8"/>
  <cols>
    <col min="3" max="3" width="22.4326923076923" customWidth="1"/>
    <col min="4" max="4" width="8.80769230769231" customWidth="1"/>
    <col min="5" max="5" width="7.69230769230769" customWidth="1"/>
    <col min="6" max="6" width="10.5673076923077" customWidth="1"/>
    <col min="7" max="7" width="12.3365384615385" customWidth="1"/>
    <col min="8" max="8" width="8.80769230769231" customWidth="1"/>
    <col min="9" max="9" width="8.17307692307692" customWidth="1"/>
    <col min="10" max="14" width="8.80769230769231" customWidth="1"/>
    <col min="16" max="16" width="9.69230769230769"/>
  </cols>
  <sheetData>
    <row r="1" customHeight="1" spans="1:117">
      <c r="A1" s="33"/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</row>
    <row r="2" spans="1:17">
      <c r="A2" s="32"/>
      <c r="B2" s="33"/>
      <c r="C2" s="29" t="s">
        <v>556</v>
      </c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</row>
    <row r="3" ht="16" customHeight="1" spans="1:17">
      <c r="A3" s="32"/>
      <c r="B3" s="35"/>
      <c r="C3" s="28" t="s">
        <v>413</v>
      </c>
      <c r="D3" s="28" t="s">
        <v>412</v>
      </c>
      <c r="E3" s="28" t="s">
        <v>415</v>
      </c>
      <c r="F3" s="28" t="s">
        <v>236</v>
      </c>
      <c r="G3" s="28" t="s">
        <v>210</v>
      </c>
      <c r="H3" s="28" t="s">
        <v>425</v>
      </c>
      <c r="I3" s="28" t="s">
        <v>426</v>
      </c>
      <c r="J3" s="28" t="s">
        <v>216</v>
      </c>
      <c r="K3" s="28" t="s">
        <v>219</v>
      </c>
      <c r="L3" s="28" t="s">
        <v>221</v>
      </c>
      <c r="M3" s="28" t="s">
        <v>421</v>
      </c>
      <c r="N3" s="28" t="s">
        <v>422</v>
      </c>
      <c r="O3" s="28" t="s">
        <v>213</v>
      </c>
      <c r="P3" s="28" t="s">
        <v>441</v>
      </c>
      <c r="Q3" s="28" t="s">
        <v>445</v>
      </c>
    </row>
    <row r="4" ht="16" customHeight="1" spans="1:17">
      <c r="A4" s="32"/>
      <c r="B4" s="33"/>
      <c r="C4" s="28" t="s">
        <v>557</v>
      </c>
      <c r="D4" s="28">
        <v>1606.376</v>
      </c>
      <c r="E4" s="28">
        <v>586</v>
      </c>
      <c r="F4" s="28">
        <v>0</v>
      </c>
      <c r="G4" s="28">
        <v>2.741</v>
      </c>
      <c r="H4" s="28">
        <v>0.861</v>
      </c>
      <c r="I4" s="28">
        <v>0.846</v>
      </c>
      <c r="J4" s="28">
        <v>0.907</v>
      </c>
      <c r="K4" s="28">
        <v>0.896</v>
      </c>
      <c r="L4" s="28">
        <v>0.906</v>
      </c>
      <c r="M4" s="28">
        <v>0.792</v>
      </c>
      <c r="N4" s="28">
        <v>0.75</v>
      </c>
      <c r="O4" s="28">
        <v>0.06</v>
      </c>
      <c r="P4" s="28">
        <v>1838.376</v>
      </c>
      <c r="Q4" s="28">
        <v>3.744</v>
      </c>
    </row>
    <row r="5" ht="16" customHeight="1" spans="1:17">
      <c r="A5" s="32"/>
      <c r="B5" s="33"/>
      <c r="C5" s="28" t="s">
        <v>558</v>
      </c>
      <c r="D5" s="28">
        <v>1627.568</v>
      </c>
      <c r="E5" s="28">
        <v>608</v>
      </c>
      <c r="F5" s="28">
        <v>0</v>
      </c>
      <c r="G5" s="28">
        <v>2.677</v>
      </c>
      <c r="H5" s="28">
        <v>0.859</v>
      </c>
      <c r="I5" s="28">
        <v>0.849</v>
      </c>
      <c r="J5" s="28">
        <v>0.907</v>
      </c>
      <c r="K5" s="28">
        <v>0.9</v>
      </c>
      <c r="L5" s="28">
        <v>0.906</v>
      </c>
      <c r="M5" s="28">
        <v>0.79</v>
      </c>
      <c r="N5" s="28">
        <v>0.758</v>
      </c>
      <c r="O5" s="28">
        <v>0.058</v>
      </c>
      <c r="P5" s="28">
        <v>1815.568</v>
      </c>
      <c r="Q5" s="28">
        <v>3.698</v>
      </c>
    </row>
    <row r="6" ht="16" customHeight="1" spans="1:17">
      <c r="A6" s="32"/>
      <c r="B6" s="33"/>
      <c r="C6" s="28" t="s">
        <v>559</v>
      </c>
      <c r="D6" s="28">
        <v>1627.679</v>
      </c>
      <c r="E6" s="28">
        <v>609</v>
      </c>
      <c r="F6" s="28">
        <v>0</v>
      </c>
      <c r="G6" s="28">
        <v>2.673</v>
      </c>
      <c r="H6" s="28">
        <v>0.859</v>
      </c>
      <c r="I6" s="28">
        <v>0.85</v>
      </c>
      <c r="J6" s="28">
        <v>0.907</v>
      </c>
      <c r="K6" s="28">
        <v>0.9</v>
      </c>
      <c r="L6" s="28">
        <v>0.907</v>
      </c>
      <c r="M6" s="28">
        <v>0.79</v>
      </c>
      <c r="N6" s="28">
        <v>0.758</v>
      </c>
      <c r="O6" s="28">
        <v>0.058</v>
      </c>
      <c r="P6" s="28">
        <v>1813.679</v>
      </c>
      <c r="Q6" s="28">
        <v>3.694</v>
      </c>
    </row>
    <row r="7" ht="16" customHeight="1" spans="1:17">
      <c r="A7" s="32"/>
      <c r="B7" s="33"/>
      <c r="C7" s="28" t="s">
        <v>560</v>
      </c>
      <c r="D7" s="28">
        <v>1632.948</v>
      </c>
      <c r="E7" s="28">
        <v>612</v>
      </c>
      <c r="F7" s="28">
        <v>0</v>
      </c>
      <c r="G7" s="28">
        <v>2.668</v>
      </c>
      <c r="H7" s="28">
        <v>0.859</v>
      </c>
      <c r="I7" s="28">
        <v>0.85</v>
      </c>
      <c r="J7" s="28">
        <v>0.907</v>
      </c>
      <c r="K7" s="28">
        <v>0.901</v>
      </c>
      <c r="L7" s="28">
        <v>0.906</v>
      </c>
      <c r="M7" s="28">
        <v>0.79</v>
      </c>
      <c r="N7" s="28">
        <v>0.759</v>
      </c>
      <c r="O7" s="28">
        <v>0.058</v>
      </c>
      <c r="P7" s="28">
        <v>1812.948</v>
      </c>
      <c r="Q7" s="28">
        <v>3.692</v>
      </c>
    </row>
    <row r="8" ht="16" customHeight="1" spans="1:17">
      <c r="A8" s="32"/>
      <c r="B8" s="33"/>
      <c r="C8" s="28" t="s">
        <v>561</v>
      </c>
      <c r="D8" s="28">
        <v>1742.139</v>
      </c>
      <c r="E8" s="28">
        <v>641</v>
      </c>
      <c r="F8" s="28">
        <v>0</v>
      </c>
      <c r="G8" s="28">
        <v>2.718</v>
      </c>
      <c r="H8" s="28">
        <v>0.849</v>
      </c>
      <c r="I8" s="28">
        <v>0.847</v>
      </c>
      <c r="J8" s="28">
        <v>0.899</v>
      </c>
      <c r="K8" s="28">
        <v>0.898</v>
      </c>
      <c r="L8" s="28">
        <v>0.899</v>
      </c>
      <c r="M8" s="28">
        <v>0.786</v>
      </c>
      <c r="N8" s="28">
        <v>0.765</v>
      </c>
      <c r="O8" s="28">
        <v>0.059</v>
      </c>
      <c r="P8" s="28">
        <v>1864.139</v>
      </c>
      <c r="Q8" s="28">
        <v>3.797</v>
      </c>
    </row>
    <row r="9" ht="16" customHeight="1" spans="1:17">
      <c r="A9" s="32"/>
      <c r="B9" s="33"/>
      <c r="C9" s="32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</row>
    <row r="10" ht="16" customHeight="1" spans="1:17">
      <c r="A10" s="32"/>
      <c r="B10" s="33"/>
      <c r="C10" s="32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</row>
    <row r="11" ht="16" customHeight="1" spans="1:15">
      <c r="A11" s="32"/>
      <c r="B11" s="35"/>
      <c r="C11" s="29" t="s">
        <v>562</v>
      </c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75"/>
      <c r="O11" s="33"/>
    </row>
    <row r="12" s="66" customFormat="1" ht="51" customHeight="1" spans="1:14">
      <c r="A12" s="32"/>
      <c r="B12" s="33"/>
      <c r="C12" s="28" t="s">
        <v>413</v>
      </c>
      <c r="D12" s="28" t="str">
        <f>"delta-"&amp;D3</f>
        <v>delta-CMIN</v>
      </c>
      <c r="E12" s="28" t="str">
        <f>"delta-"&amp;E3</f>
        <v>delta-DF</v>
      </c>
      <c r="F12" s="28" t="s">
        <v>236</v>
      </c>
      <c r="G12" s="28" t="str">
        <f t="shared" ref="G12:N12" si="0">"delta-"&amp;H3</f>
        <v>delta-NFI</v>
      </c>
      <c r="H12" s="28" t="str">
        <f t="shared" si="0"/>
        <v>delta-RFI</v>
      </c>
      <c r="I12" s="28" t="str">
        <f t="shared" si="0"/>
        <v>delta-IFI</v>
      </c>
      <c r="J12" s="28" t="str">
        <f t="shared" si="0"/>
        <v>delta-TLI</v>
      </c>
      <c r="K12" s="28" t="str">
        <f t="shared" si="0"/>
        <v>delta-CFI</v>
      </c>
      <c r="L12" s="28" t="str">
        <f t="shared" si="0"/>
        <v>delta-GFI</v>
      </c>
      <c r="M12" s="28" t="str">
        <f t="shared" si="0"/>
        <v>delta-AGFI</v>
      </c>
      <c r="N12" s="67"/>
    </row>
    <row r="13" ht="16" customHeight="1" spans="1:14">
      <c r="A13" s="32"/>
      <c r="B13" s="33"/>
      <c r="C13" s="28" t="s">
        <v>558</v>
      </c>
      <c r="D13" s="29">
        <f>D5-D$4</f>
        <v>21.192</v>
      </c>
      <c r="E13" s="29">
        <f>E5-E$4</f>
        <v>22</v>
      </c>
      <c r="F13" s="70">
        <f>CHIDIST(D13,E13)</f>
        <v>0.508900718761051</v>
      </c>
      <c r="G13" s="29">
        <f>H5-H$4</f>
        <v>-0.002</v>
      </c>
      <c r="H13" s="29">
        <f t="shared" ref="H13:N13" si="1">I5-I$4</f>
        <v>0.003</v>
      </c>
      <c r="I13" s="29">
        <f t="shared" si="1"/>
        <v>0</v>
      </c>
      <c r="J13" s="29">
        <f t="shared" si="1"/>
        <v>0.004</v>
      </c>
      <c r="K13" s="29">
        <f t="shared" si="1"/>
        <v>0</v>
      </c>
      <c r="L13" s="29">
        <f t="shared" si="1"/>
        <v>-0.002</v>
      </c>
      <c r="M13" s="29">
        <f t="shared" si="1"/>
        <v>0.00800000000000001</v>
      </c>
      <c r="N13" s="64"/>
    </row>
    <row r="14" ht="16" customHeight="1" spans="1:14">
      <c r="A14" s="32"/>
      <c r="B14" s="33"/>
      <c r="C14" s="28" t="s">
        <v>559</v>
      </c>
      <c r="D14" s="29">
        <f>D6-D$4</f>
        <v>21.3030000000001</v>
      </c>
      <c r="E14" s="29">
        <f>E6-E$4</f>
        <v>23</v>
      </c>
      <c r="F14" s="70">
        <f>CHIDIST(D14,E14)</f>
        <v>0.562589496121384</v>
      </c>
      <c r="G14" s="29">
        <f>H6-H$4</f>
        <v>-0.002</v>
      </c>
      <c r="H14" s="29">
        <f t="shared" ref="H14:N14" si="2">I6-I$4</f>
        <v>0.004</v>
      </c>
      <c r="I14" s="29">
        <f t="shared" si="2"/>
        <v>0</v>
      </c>
      <c r="J14" s="29">
        <f t="shared" si="2"/>
        <v>0.004</v>
      </c>
      <c r="K14" s="29">
        <f t="shared" si="2"/>
        <v>0.001</v>
      </c>
      <c r="L14" s="29">
        <f t="shared" si="2"/>
        <v>-0.002</v>
      </c>
      <c r="M14" s="29">
        <f t="shared" si="2"/>
        <v>0.00800000000000001</v>
      </c>
      <c r="N14" s="64"/>
    </row>
    <row r="15" ht="16" customHeight="1" spans="1:14">
      <c r="A15" s="32"/>
      <c r="B15" s="35"/>
      <c r="C15" s="28" t="s">
        <v>560</v>
      </c>
      <c r="D15" s="29">
        <f>D7-D$4</f>
        <v>26.5720000000001</v>
      </c>
      <c r="E15" s="29">
        <f>E7-E$4</f>
        <v>26</v>
      </c>
      <c r="F15" s="70">
        <f>CHIDIST(D15,E15)</f>
        <v>0.432034897108826</v>
      </c>
      <c r="G15" s="29">
        <f>H7-H$4</f>
        <v>-0.002</v>
      </c>
      <c r="H15" s="29">
        <f t="shared" ref="H15:N15" si="3">I7-I$4</f>
        <v>0.004</v>
      </c>
      <c r="I15" s="29">
        <f t="shared" si="3"/>
        <v>0</v>
      </c>
      <c r="J15" s="29">
        <f t="shared" si="3"/>
        <v>0.005</v>
      </c>
      <c r="K15" s="29">
        <f t="shared" si="3"/>
        <v>0</v>
      </c>
      <c r="L15" s="29">
        <f t="shared" si="3"/>
        <v>-0.002</v>
      </c>
      <c r="M15" s="29">
        <f t="shared" si="3"/>
        <v>0.00900000000000001</v>
      </c>
      <c r="N15" s="64"/>
    </row>
    <row r="16" ht="16" customHeight="1" spans="1:14">
      <c r="A16" s="32"/>
      <c r="B16" s="35"/>
      <c r="C16" s="28" t="s">
        <v>561</v>
      </c>
      <c r="D16" s="29">
        <f>D8-D$4</f>
        <v>135.763</v>
      </c>
      <c r="E16" s="29">
        <f>E8-E$4</f>
        <v>55</v>
      </c>
      <c r="F16" s="70">
        <f>CHIDIST(D16,E16)</f>
        <v>8.91861430165541e-9</v>
      </c>
      <c r="G16" s="29">
        <f>H8-H$4</f>
        <v>-0.012</v>
      </c>
      <c r="H16" s="29">
        <f t="shared" ref="H16:N16" si="4">I8-I$4</f>
        <v>0.001</v>
      </c>
      <c r="I16" s="29">
        <f t="shared" si="4"/>
        <v>-0.00800000000000001</v>
      </c>
      <c r="J16" s="29">
        <f t="shared" si="4"/>
        <v>0.002</v>
      </c>
      <c r="K16" s="29">
        <f t="shared" si="4"/>
        <v>-0.00700000000000001</v>
      </c>
      <c r="L16" s="29">
        <f t="shared" si="4"/>
        <v>-0.00600000000000001</v>
      </c>
      <c r="M16" s="29">
        <f t="shared" si="4"/>
        <v>0.015</v>
      </c>
      <c r="N16" s="64"/>
    </row>
    <row r="17" ht="16" customHeight="1" spans="1:14">
      <c r="A17" s="32"/>
      <c r="B17" s="35"/>
      <c r="C17" s="67"/>
      <c r="D17" s="64"/>
      <c r="E17" s="64"/>
      <c r="F17" s="71"/>
      <c r="G17" s="64"/>
      <c r="H17" s="64"/>
      <c r="I17" s="64"/>
      <c r="J17" s="64"/>
      <c r="K17" s="64"/>
      <c r="L17" s="64"/>
      <c r="M17" s="64"/>
      <c r="N17" s="64"/>
    </row>
    <row r="18" ht="16" customHeight="1" spans="1:14">
      <c r="A18" s="32"/>
      <c r="B18" s="35"/>
      <c r="C18" s="67"/>
      <c r="D18" s="64"/>
      <c r="E18" s="64"/>
      <c r="F18" s="71"/>
      <c r="G18" s="64"/>
      <c r="H18" s="64"/>
      <c r="I18" s="64"/>
      <c r="J18" s="64"/>
      <c r="K18" s="64"/>
      <c r="L18" s="64"/>
      <c r="M18" s="64"/>
      <c r="N18" s="64"/>
    </row>
    <row r="19" ht="16" customHeight="1" spans="1:14">
      <c r="A19" s="32"/>
      <c r="B19" s="35"/>
      <c r="C19" s="67"/>
      <c r="D19" s="64"/>
      <c r="E19" s="64"/>
      <c r="F19" s="71"/>
      <c r="G19" s="64"/>
      <c r="H19" s="64"/>
      <c r="I19" s="64"/>
      <c r="J19" s="64"/>
      <c r="K19" s="64"/>
      <c r="L19" s="64"/>
      <c r="M19" s="64"/>
      <c r="N19" s="64"/>
    </row>
    <row r="20" ht="16" customHeight="1" spans="1:14">
      <c r="A20" s="32"/>
      <c r="B20" s="35"/>
      <c r="C20" s="67"/>
      <c r="D20" s="64"/>
      <c r="E20" s="64"/>
      <c r="F20" s="71"/>
      <c r="G20" s="64"/>
      <c r="H20" s="64"/>
      <c r="I20" s="64"/>
      <c r="J20" s="64"/>
      <c r="K20" s="64"/>
      <c r="L20" s="64"/>
      <c r="M20" s="64"/>
      <c r="N20" s="64"/>
    </row>
    <row r="21" ht="16" customHeight="1" spans="1:14">
      <c r="A21" s="32"/>
      <c r="B21" s="35"/>
      <c r="C21" s="67"/>
      <c r="D21" s="64"/>
      <c r="E21" s="64"/>
      <c r="F21" s="71"/>
      <c r="G21" s="64"/>
      <c r="H21" s="64"/>
      <c r="I21" s="64"/>
      <c r="J21" s="64"/>
      <c r="K21" s="64"/>
      <c r="L21" s="64"/>
      <c r="M21" s="64"/>
      <c r="N21" s="64"/>
    </row>
    <row r="22" ht="16" customHeight="1" spans="1:14">
      <c r="A22" s="32"/>
      <c r="B22" s="35"/>
      <c r="C22" s="67"/>
      <c r="D22" s="64"/>
      <c r="E22" s="64"/>
      <c r="F22" s="71"/>
      <c r="G22" s="64"/>
      <c r="H22" s="64"/>
      <c r="I22" s="64"/>
      <c r="J22" s="64"/>
      <c r="K22" s="64"/>
      <c r="L22" s="64"/>
      <c r="M22" s="64"/>
      <c r="N22" s="64"/>
    </row>
    <row r="23" ht="16" customHeight="1" spans="1:14">
      <c r="A23" s="32"/>
      <c r="B23" s="35"/>
      <c r="C23" s="67"/>
      <c r="D23" s="64"/>
      <c r="E23" s="64"/>
      <c r="F23" s="71"/>
      <c r="G23" s="64"/>
      <c r="H23" s="64"/>
      <c r="I23" s="64"/>
      <c r="J23" s="64"/>
      <c r="K23" s="64"/>
      <c r="L23" s="64"/>
      <c r="M23" s="64"/>
      <c r="N23" s="64"/>
    </row>
    <row r="24" ht="16" customHeight="1" spans="1:14">
      <c r="A24" s="32"/>
      <c r="B24" s="35"/>
      <c r="C24" s="67"/>
      <c r="D24" s="64"/>
      <c r="E24" s="64"/>
      <c r="F24" s="71"/>
      <c r="G24" s="64"/>
      <c r="H24" s="64"/>
      <c r="I24" s="64"/>
      <c r="J24" s="64"/>
      <c r="K24" s="64"/>
      <c r="L24" s="64"/>
      <c r="M24" s="64"/>
      <c r="N24" s="64"/>
    </row>
    <row r="25" ht="16" customHeight="1" spans="1:14">
      <c r="A25" s="32"/>
      <c r="B25" s="35"/>
      <c r="C25" s="67"/>
      <c r="D25" s="64"/>
      <c r="E25" s="64"/>
      <c r="F25" s="71"/>
      <c r="G25" s="64"/>
      <c r="H25" s="64"/>
      <c r="I25" s="64"/>
      <c r="J25" s="64"/>
      <c r="K25" s="64"/>
      <c r="L25" s="64"/>
      <c r="M25" s="64"/>
      <c r="N25" s="64"/>
    </row>
    <row r="26" ht="16" customHeight="1" spans="1:14">
      <c r="A26" s="32"/>
      <c r="B26" s="35"/>
      <c r="C26" s="67"/>
      <c r="D26" s="64"/>
      <c r="E26" s="64"/>
      <c r="F26" s="71"/>
      <c r="G26" s="64"/>
      <c r="H26" s="64"/>
      <c r="I26" s="64"/>
      <c r="J26" s="64"/>
      <c r="K26" s="64"/>
      <c r="L26" s="64"/>
      <c r="M26" s="64"/>
      <c r="N26" s="64"/>
    </row>
    <row r="27" ht="16" customHeight="1" spans="1:14">
      <c r="A27" s="32"/>
      <c r="B27" s="35"/>
      <c r="C27" s="67"/>
      <c r="D27" s="64"/>
      <c r="E27" s="64"/>
      <c r="F27" s="71"/>
      <c r="G27" s="64"/>
      <c r="H27" s="64"/>
      <c r="I27" s="64"/>
      <c r="J27" s="64"/>
      <c r="K27" s="64"/>
      <c r="L27" s="64"/>
      <c r="M27" s="64"/>
      <c r="N27" s="64"/>
    </row>
    <row r="28" ht="16" customHeight="1" spans="1:14">
      <c r="A28" s="32"/>
      <c r="B28" s="35"/>
      <c r="C28" s="67"/>
      <c r="D28" s="64"/>
      <c r="E28" s="64"/>
      <c r="F28" s="71"/>
      <c r="G28" s="64"/>
      <c r="H28" s="64"/>
      <c r="I28" s="64"/>
      <c r="J28" s="64"/>
      <c r="K28" s="64"/>
      <c r="L28" s="64"/>
      <c r="M28" s="64"/>
      <c r="N28" s="64"/>
    </row>
    <row r="29" ht="16" customHeight="1" spans="1:15">
      <c r="A29" s="32"/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3"/>
    </row>
    <row r="30" spans="1:16">
      <c r="A30" s="32"/>
      <c r="B30" s="33"/>
      <c r="C30" s="33"/>
      <c r="D30" s="35"/>
      <c r="E30" s="35"/>
      <c r="F30" s="35"/>
      <c r="G30" s="35"/>
      <c r="H30" s="35"/>
      <c r="I30" s="33"/>
      <c r="J30" s="33"/>
      <c r="K30" s="33"/>
      <c r="L30" s="33"/>
      <c r="M30" s="33"/>
      <c r="N30" s="33"/>
      <c r="O30" s="33"/>
      <c r="P30" s="33"/>
    </row>
    <row r="31" spans="1:17">
      <c r="A31" s="32"/>
      <c r="B31" s="33"/>
      <c r="C31" s="28" t="s">
        <v>563</v>
      </c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</row>
    <row r="32" ht="17" spans="1:17">
      <c r="A32" s="32"/>
      <c r="B32" s="33"/>
      <c r="C32" s="68" t="s">
        <v>413</v>
      </c>
      <c r="D32" s="69" t="s">
        <v>412</v>
      </c>
      <c r="E32" s="69" t="s">
        <v>415</v>
      </c>
      <c r="F32" s="69" t="s">
        <v>236</v>
      </c>
      <c r="G32" s="69" t="s">
        <v>210</v>
      </c>
      <c r="H32" s="69" t="s">
        <v>425</v>
      </c>
      <c r="I32" s="69" t="s">
        <v>426</v>
      </c>
      <c r="J32" s="69" t="s">
        <v>216</v>
      </c>
      <c r="K32" s="69" t="s">
        <v>219</v>
      </c>
      <c r="L32" s="69" t="s">
        <v>221</v>
      </c>
      <c r="M32" s="69" t="s">
        <v>421</v>
      </c>
      <c r="N32" s="69" t="s">
        <v>422</v>
      </c>
      <c r="O32" s="69" t="s">
        <v>213</v>
      </c>
      <c r="P32" s="69" t="s">
        <v>441</v>
      </c>
      <c r="Q32" s="69" t="s">
        <v>445</v>
      </c>
    </row>
    <row r="33" ht="17" spans="1:18">
      <c r="A33" s="32"/>
      <c r="B33" s="33"/>
      <c r="C33" s="68" t="s">
        <v>557</v>
      </c>
      <c r="D33" s="69">
        <v>1591.649</v>
      </c>
      <c r="E33" s="69">
        <v>580</v>
      </c>
      <c r="F33" s="69">
        <v>0</v>
      </c>
      <c r="G33" s="69">
        <v>2.744</v>
      </c>
      <c r="H33" s="69">
        <v>0.862</v>
      </c>
      <c r="I33" s="69">
        <v>0.846</v>
      </c>
      <c r="J33" s="69">
        <v>0.908</v>
      </c>
      <c r="K33" s="69">
        <v>0.896</v>
      </c>
      <c r="L33" s="69">
        <v>0.907</v>
      </c>
      <c r="M33" s="69">
        <v>0.793</v>
      </c>
      <c r="N33" s="69">
        <v>0.749</v>
      </c>
      <c r="O33" s="69">
        <v>0.06</v>
      </c>
      <c r="P33" s="69">
        <v>1835.649</v>
      </c>
      <c r="Q33" s="69">
        <v>3.739</v>
      </c>
      <c r="R33" s="33"/>
    </row>
    <row r="34" ht="17" spans="1:19">
      <c r="A34" s="32"/>
      <c r="B34" s="33"/>
      <c r="C34" s="68" t="s">
        <v>558</v>
      </c>
      <c r="D34" s="69">
        <v>1612.293</v>
      </c>
      <c r="E34" s="69">
        <v>602</v>
      </c>
      <c r="F34" s="69">
        <v>0</v>
      </c>
      <c r="G34" s="69">
        <v>2.678</v>
      </c>
      <c r="H34" s="69">
        <v>0.86</v>
      </c>
      <c r="I34" s="69">
        <v>0.849</v>
      </c>
      <c r="J34" s="69">
        <v>0.908</v>
      </c>
      <c r="K34" s="69">
        <v>0.9</v>
      </c>
      <c r="L34" s="69">
        <v>0.907</v>
      </c>
      <c r="M34" s="69">
        <v>0.792</v>
      </c>
      <c r="N34" s="69">
        <v>0.757</v>
      </c>
      <c r="O34" s="69">
        <v>0.058</v>
      </c>
      <c r="P34" s="69">
        <v>1812.293</v>
      </c>
      <c r="Q34" s="69">
        <v>3.691</v>
      </c>
      <c r="R34" s="33"/>
      <c r="S34" s="33"/>
    </row>
    <row r="35" ht="17" spans="1:20">
      <c r="A35" s="32"/>
      <c r="B35" s="33"/>
      <c r="C35" s="68" t="s">
        <v>564</v>
      </c>
      <c r="D35" s="69">
        <v>1627.568</v>
      </c>
      <c r="E35" s="69">
        <v>608</v>
      </c>
      <c r="F35" s="69">
        <v>0</v>
      </c>
      <c r="G35" s="69">
        <v>2.677</v>
      </c>
      <c r="H35" s="69">
        <v>0.859</v>
      </c>
      <c r="I35" s="69">
        <v>0.849</v>
      </c>
      <c r="J35" s="69">
        <v>0.907</v>
      </c>
      <c r="K35" s="69">
        <v>0.9</v>
      </c>
      <c r="L35" s="69">
        <v>0.906</v>
      </c>
      <c r="M35" s="69">
        <v>0.79</v>
      </c>
      <c r="N35" s="69">
        <v>0.758</v>
      </c>
      <c r="O35" s="69">
        <v>0.058</v>
      </c>
      <c r="P35" s="69">
        <v>1815.568</v>
      </c>
      <c r="Q35" s="69">
        <v>3.698</v>
      </c>
      <c r="R35" s="35"/>
      <c r="S35" s="35"/>
      <c r="T35" s="33"/>
    </row>
    <row r="36" ht="17" spans="1:21">
      <c r="A36" s="32"/>
      <c r="B36" s="33"/>
      <c r="C36" s="68" t="s">
        <v>559</v>
      </c>
      <c r="D36" s="69">
        <v>1627.679</v>
      </c>
      <c r="E36" s="69">
        <v>609</v>
      </c>
      <c r="F36" s="69">
        <v>0</v>
      </c>
      <c r="G36" s="69">
        <v>2.673</v>
      </c>
      <c r="H36" s="69">
        <v>0.859</v>
      </c>
      <c r="I36" s="69">
        <v>0.85</v>
      </c>
      <c r="J36" s="69">
        <v>0.907</v>
      </c>
      <c r="K36" s="69">
        <v>0.9</v>
      </c>
      <c r="L36" s="69">
        <v>0.907</v>
      </c>
      <c r="M36" s="69">
        <v>0.79</v>
      </c>
      <c r="N36" s="69">
        <v>0.758</v>
      </c>
      <c r="O36" s="69">
        <v>0.058</v>
      </c>
      <c r="P36" s="69">
        <v>1813.679</v>
      </c>
      <c r="Q36" s="69">
        <v>3.694</v>
      </c>
      <c r="R36" s="33"/>
      <c r="S36" s="35"/>
      <c r="T36" s="33"/>
      <c r="U36" s="33"/>
    </row>
    <row r="37" ht="17" spans="1:22">
      <c r="A37" s="32"/>
      <c r="B37" s="33"/>
      <c r="C37" s="68" t="s">
        <v>560</v>
      </c>
      <c r="D37" s="69">
        <v>1632.948</v>
      </c>
      <c r="E37" s="69">
        <v>612</v>
      </c>
      <c r="F37" s="69">
        <v>0</v>
      </c>
      <c r="G37" s="69">
        <v>2.668</v>
      </c>
      <c r="H37" s="69">
        <v>0.859</v>
      </c>
      <c r="I37" s="69">
        <v>0.85</v>
      </c>
      <c r="J37" s="69">
        <v>0.907</v>
      </c>
      <c r="K37" s="69">
        <v>0.901</v>
      </c>
      <c r="L37" s="69">
        <v>0.906</v>
      </c>
      <c r="M37" s="69">
        <v>0.79</v>
      </c>
      <c r="N37" s="69">
        <v>0.759</v>
      </c>
      <c r="O37" s="69">
        <v>0.058</v>
      </c>
      <c r="P37" s="69">
        <v>1812.948</v>
      </c>
      <c r="Q37" s="69">
        <v>3.692</v>
      </c>
      <c r="R37" s="35"/>
      <c r="S37" s="35"/>
      <c r="T37" s="35"/>
      <c r="U37" s="35"/>
      <c r="V37" s="33"/>
    </row>
    <row r="38" ht="17" spans="1:23">
      <c r="A38" s="32"/>
      <c r="B38" s="33"/>
      <c r="C38" s="68" t="s">
        <v>561</v>
      </c>
      <c r="D38" s="69">
        <v>1742.139</v>
      </c>
      <c r="E38" s="69">
        <v>641</v>
      </c>
      <c r="F38" s="69">
        <v>0</v>
      </c>
      <c r="G38" s="69">
        <v>2.718</v>
      </c>
      <c r="H38" s="69">
        <v>0.849</v>
      </c>
      <c r="I38" s="69">
        <v>0.847</v>
      </c>
      <c r="J38" s="69">
        <v>0.899</v>
      </c>
      <c r="K38" s="74">
        <v>0.898</v>
      </c>
      <c r="L38" s="69">
        <v>0.899</v>
      </c>
      <c r="M38" s="69">
        <v>0.786</v>
      </c>
      <c r="N38" s="69">
        <v>0.765</v>
      </c>
      <c r="O38" s="69">
        <v>0.059</v>
      </c>
      <c r="P38" s="69">
        <v>1864.139</v>
      </c>
      <c r="Q38" s="69">
        <v>3.797</v>
      </c>
      <c r="R38" s="35"/>
      <c r="S38" s="35"/>
      <c r="T38" s="35"/>
      <c r="U38" s="35"/>
      <c r="V38" s="35"/>
      <c r="W38" s="33"/>
    </row>
    <row r="39" spans="1:25">
      <c r="A39" s="32"/>
      <c r="B39" s="35"/>
      <c r="C39" s="32"/>
      <c r="D39" s="33"/>
      <c r="E39" s="33"/>
      <c r="F39" s="33"/>
      <c r="I39" s="35"/>
      <c r="J39" s="35"/>
      <c r="K39" s="35"/>
      <c r="L39" s="35"/>
      <c r="M39" s="35"/>
      <c r="N39" s="35"/>
      <c r="O39" s="35"/>
      <c r="P39" s="33"/>
      <c r="Q39" s="33"/>
      <c r="R39" s="33"/>
      <c r="S39" s="35"/>
      <c r="T39" s="35"/>
      <c r="U39" s="35"/>
      <c r="V39" s="35"/>
      <c r="W39" s="35"/>
      <c r="X39" s="35"/>
      <c r="Y39" s="33"/>
    </row>
    <row r="40" spans="1:32">
      <c r="A40" s="32"/>
      <c r="B40" s="35"/>
      <c r="C40" s="28" t="s">
        <v>565</v>
      </c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33"/>
      <c r="O40" s="33"/>
      <c r="P40" s="35"/>
      <c r="Q40" s="35"/>
      <c r="R40" s="35"/>
      <c r="S40" s="35"/>
      <c r="T40" s="35"/>
      <c r="U40" s="35"/>
      <c r="V40" s="35"/>
      <c r="W40" s="35"/>
      <c r="X40" s="35"/>
      <c r="Y40" s="33"/>
      <c r="Z40" s="35"/>
      <c r="AA40" s="35"/>
      <c r="AB40" s="33"/>
      <c r="AC40" s="35"/>
      <c r="AD40" s="35"/>
      <c r="AE40" s="33"/>
      <c r="AF40" s="33"/>
    </row>
    <row r="41" ht="34" spans="1:32">
      <c r="A41" s="32"/>
      <c r="B41" s="35"/>
      <c r="C41" s="28" t="s">
        <v>413</v>
      </c>
      <c r="D41" s="28" t="str">
        <f>"delta-"&amp;D32</f>
        <v>delta-CMIN</v>
      </c>
      <c r="E41" s="28" t="str">
        <f>"delta-"&amp;E32</f>
        <v>delta-DF</v>
      </c>
      <c r="F41" s="28" t="s">
        <v>236</v>
      </c>
      <c r="G41" s="28" t="str">
        <f t="shared" ref="G41:M41" si="5">"delta-"&amp;H32</f>
        <v>delta-NFI</v>
      </c>
      <c r="H41" s="28" t="str">
        <f t="shared" si="5"/>
        <v>delta-RFI</v>
      </c>
      <c r="I41" s="28" t="str">
        <f t="shared" si="5"/>
        <v>delta-IFI</v>
      </c>
      <c r="J41" s="28" t="str">
        <f t="shared" si="5"/>
        <v>delta-TLI</v>
      </c>
      <c r="K41" s="28" t="str">
        <f t="shared" si="5"/>
        <v>delta-CFI</v>
      </c>
      <c r="L41" s="28" t="str">
        <f t="shared" si="5"/>
        <v>delta-GFI</v>
      </c>
      <c r="M41" s="28" t="str">
        <f t="shared" si="5"/>
        <v>delta-AGFI</v>
      </c>
      <c r="N41" s="33"/>
      <c r="O41" s="35"/>
      <c r="P41" s="35"/>
      <c r="Q41" s="35"/>
      <c r="R41" s="35"/>
      <c r="S41" s="35"/>
      <c r="T41" s="35"/>
      <c r="U41" s="35"/>
      <c r="V41" s="35"/>
      <c r="W41" s="35"/>
      <c r="X41" s="33"/>
      <c r="Y41" s="35"/>
      <c r="Z41" s="35"/>
      <c r="AA41" s="33"/>
      <c r="AB41" s="35"/>
      <c r="AC41" s="35"/>
      <c r="AD41" s="35"/>
      <c r="AE41" s="35"/>
      <c r="AF41" s="33"/>
    </row>
    <row r="42" ht="17" spans="1:33">
      <c r="A42" s="32"/>
      <c r="B42" s="35"/>
      <c r="C42" s="68" t="s">
        <v>558</v>
      </c>
      <c r="D42" s="69">
        <f>D34-D$33</f>
        <v>20.644</v>
      </c>
      <c r="E42" s="69">
        <f>E34-E$33</f>
        <v>22</v>
      </c>
      <c r="F42" s="72">
        <f>CHIDIST(D42,E42)</f>
        <v>0.542822730602233</v>
      </c>
      <c r="G42" s="69">
        <f t="shared" ref="G42:P42" si="6">H34-H$33</f>
        <v>-0.002</v>
      </c>
      <c r="H42" s="69">
        <f t="shared" si="6"/>
        <v>0.003</v>
      </c>
      <c r="I42" s="69">
        <f t="shared" si="6"/>
        <v>0</v>
      </c>
      <c r="J42" s="69">
        <f t="shared" si="6"/>
        <v>0.004</v>
      </c>
      <c r="K42" s="69">
        <f t="shared" si="6"/>
        <v>0</v>
      </c>
      <c r="L42" s="69">
        <f t="shared" si="6"/>
        <v>-0.001</v>
      </c>
      <c r="M42" s="69">
        <f t="shared" si="6"/>
        <v>0.00800000000000001</v>
      </c>
      <c r="N42" s="33"/>
      <c r="O42" s="33"/>
      <c r="P42" s="33"/>
      <c r="Q42" s="35"/>
      <c r="R42" s="35"/>
      <c r="S42" s="35"/>
      <c r="T42" s="35"/>
      <c r="U42" s="35"/>
      <c r="V42" s="35"/>
      <c r="W42" s="35"/>
      <c r="X42" s="33"/>
      <c r="Y42" s="35"/>
      <c r="Z42" s="35"/>
      <c r="AA42" s="33"/>
      <c r="AB42" s="35"/>
      <c r="AC42" s="35"/>
      <c r="AD42" s="35"/>
      <c r="AE42" s="35"/>
      <c r="AF42" s="33"/>
      <c r="AG42" s="33"/>
    </row>
    <row r="43" ht="17" spans="1:34">
      <c r="A43" s="32"/>
      <c r="B43" s="35"/>
      <c r="C43" s="68" t="s">
        <v>564</v>
      </c>
      <c r="D43" s="69">
        <f>D35-D$33</f>
        <v>35.9190000000001</v>
      </c>
      <c r="E43" s="69">
        <f>E35-E$33</f>
        <v>28</v>
      </c>
      <c r="F43" s="72">
        <f>CHIDIST(D43,E43)</f>
        <v>0.144671988899278</v>
      </c>
      <c r="G43" s="69">
        <f t="shared" ref="G43:M43" si="7">H35-H$33</f>
        <v>-0.003</v>
      </c>
      <c r="H43" s="69">
        <f t="shared" si="7"/>
        <v>0.003</v>
      </c>
      <c r="I43" s="69">
        <f t="shared" si="7"/>
        <v>-0.001</v>
      </c>
      <c r="J43" s="69">
        <f t="shared" si="7"/>
        <v>0.004</v>
      </c>
      <c r="K43" s="69">
        <f t="shared" si="7"/>
        <v>-0.001</v>
      </c>
      <c r="L43" s="69">
        <f t="shared" si="7"/>
        <v>-0.003</v>
      </c>
      <c r="M43" s="69">
        <f t="shared" si="7"/>
        <v>0.00900000000000001</v>
      </c>
      <c r="N43" s="33"/>
      <c r="O43" s="35"/>
      <c r="P43" s="35"/>
      <c r="Q43" s="35"/>
      <c r="R43" s="35"/>
      <c r="S43" s="35"/>
      <c r="T43" s="35"/>
      <c r="U43" s="35"/>
      <c r="V43" s="35"/>
      <c r="W43" s="35"/>
      <c r="X43" s="33"/>
      <c r="Y43" s="35"/>
      <c r="Z43" s="35"/>
      <c r="AA43" s="33"/>
      <c r="AB43" s="35"/>
      <c r="AC43" s="35"/>
      <c r="AD43" s="35"/>
      <c r="AE43" s="35"/>
      <c r="AF43" s="35"/>
      <c r="AG43" s="35"/>
      <c r="AH43" s="33"/>
    </row>
    <row r="44" ht="17" spans="1:35">
      <c r="A44" s="32"/>
      <c r="B44" s="35"/>
      <c r="C44" s="68" t="s">
        <v>559</v>
      </c>
      <c r="D44" s="69">
        <f>D36-D$33</f>
        <v>36.0300000000002</v>
      </c>
      <c r="E44" s="69">
        <f>E36-E$33</f>
        <v>29</v>
      </c>
      <c r="F44" s="72">
        <f>CHIDIST(D44,E44)</f>
        <v>0.172691942425667</v>
      </c>
      <c r="G44" s="69">
        <f t="shared" ref="G44:M44" si="8">H36-H$33</f>
        <v>-0.003</v>
      </c>
      <c r="H44" s="69">
        <f t="shared" si="8"/>
        <v>0.004</v>
      </c>
      <c r="I44" s="69">
        <f t="shared" si="8"/>
        <v>-0.001</v>
      </c>
      <c r="J44" s="69">
        <f t="shared" si="8"/>
        <v>0.004</v>
      </c>
      <c r="K44" s="69">
        <f t="shared" si="8"/>
        <v>0</v>
      </c>
      <c r="L44" s="69">
        <f t="shared" si="8"/>
        <v>-0.003</v>
      </c>
      <c r="M44" s="69">
        <f t="shared" si="8"/>
        <v>0.00900000000000001</v>
      </c>
      <c r="N44" s="33"/>
      <c r="O44" s="35"/>
      <c r="P44" s="35"/>
      <c r="Q44" s="35"/>
      <c r="R44" s="35"/>
      <c r="S44" s="35"/>
      <c r="T44" s="35"/>
      <c r="U44" s="35"/>
      <c r="V44" s="35"/>
      <c r="W44" s="35"/>
      <c r="X44" s="33"/>
      <c r="Y44" s="35"/>
      <c r="Z44" s="35"/>
      <c r="AA44" s="33"/>
      <c r="AB44" s="35"/>
      <c r="AC44" s="35"/>
      <c r="AD44" s="35"/>
      <c r="AE44" s="35"/>
      <c r="AF44" s="35"/>
      <c r="AG44" s="35"/>
      <c r="AH44" s="35"/>
      <c r="AI44" s="33"/>
    </row>
    <row r="45" ht="17" spans="1:36">
      <c r="A45" s="32"/>
      <c r="B45" s="35"/>
      <c r="C45" s="68" t="s">
        <v>560</v>
      </c>
      <c r="D45" s="69">
        <f>D37-D$33</f>
        <v>41.2990000000002</v>
      </c>
      <c r="E45" s="69">
        <f>E37-E$33</f>
        <v>32</v>
      </c>
      <c r="F45" s="72">
        <f>CHIDIST(D45,E45)</f>
        <v>0.125626028912123</v>
      </c>
      <c r="G45" s="69">
        <f t="shared" ref="G45:M45" si="9">H37-H$33</f>
        <v>-0.003</v>
      </c>
      <c r="H45" s="69">
        <f t="shared" si="9"/>
        <v>0.004</v>
      </c>
      <c r="I45" s="69">
        <f t="shared" si="9"/>
        <v>-0.001</v>
      </c>
      <c r="J45" s="69">
        <f t="shared" si="9"/>
        <v>0.005</v>
      </c>
      <c r="K45" s="69">
        <f t="shared" si="9"/>
        <v>-0.001</v>
      </c>
      <c r="L45" s="69">
        <f t="shared" si="9"/>
        <v>-0.003</v>
      </c>
      <c r="M45" s="69">
        <f t="shared" si="9"/>
        <v>0.01</v>
      </c>
      <c r="N45" s="33"/>
      <c r="O45" s="35"/>
      <c r="P45" s="35"/>
      <c r="Q45" s="35"/>
      <c r="R45" s="35"/>
      <c r="S45" s="35"/>
      <c r="T45" s="35"/>
      <c r="U45" s="35"/>
      <c r="V45" s="35"/>
      <c r="W45" s="35"/>
      <c r="X45" s="33"/>
      <c r="Y45" s="35"/>
      <c r="Z45" s="35"/>
      <c r="AA45" s="33"/>
      <c r="AB45" s="35"/>
      <c r="AC45" s="35"/>
      <c r="AD45" s="35"/>
      <c r="AE45" s="35"/>
      <c r="AF45" s="35"/>
      <c r="AG45" s="35"/>
      <c r="AH45" s="35"/>
      <c r="AI45" s="35"/>
      <c r="AJ45" s="33"/>
    </row>
    <row r="46" ht="17" spans="1:37">
      <c r="A46" s="32"/>
      <c r="B46" s="35"/>
      <c r="C46" s="68" t="s">
        <v>561</v>
      </c>
      <c r="D46" s="69">
        <f>D38-D$33</f>
        <v>150.49</v>
      </c>
      <c r="E46" s="69">
        <f>E38-E$33</f>
        <v>61</v>
      </c>
      <c r="F46" s="72">
        <f>CHIDIST(D46,E46)</f>
        <v>1.60232782739238e-9</v>
      </c>
      <c r="G46" s="69">
        <f t="shared" ref="G46:M46" si="10">H38-H$33</f>
        <v>-0.013</v>
      </c>
      <c r="H46" s="69">
        <f t="shared" si="10"/>
        <v>0.001</v>
      </c>
      <c r="I46" s="69">
        <f t="shared" si="10"/>
        <v>-0.00900000000000001</v>
      </c>
      <c r="J46" s="69">
        <f t="shared" si="10"/>
        <v>0.002</v>
      </c>
      <c r="K46" s="69">
        <f t="shared" si="10"/>
        <v>-0.00800000000000001</v>
      </c>
      <c r="L46" s="69">
        <f t="shared" si="10"/>
        <v>-0.00700000000000001</v>
      </c>
      <c r="M46" s="69">
        <f t="shared" si="10"/>
        <v>0.016</v>
      </c>
      <c r="N46" s="33"/>
      <c r="O46" s="35"/>
      <c r="P46" s="35"/>
      <c r="Q46" s="35"/>
      <c r="R46" s="35"/>
      <c r="S46" s="35"/>
      <c r="T46" s="35"/>
      <c r="U46" s="35"/>
      <c r="V46" s="35"/>
      <c r="W46" s="35"/>
      <c r="X46" s="33"/>
      <c r="Y46" s="35"/>
      <c r="Z46" s="35"/>
      <c r="AA46" s="33"/>
      <c r="AB46" s="35"/>
      <c r="AC46" s="35"/>
      <c r="AD46" s="35"/>
      <c r="AE46" s="35"/>
      <c r="AF46" s="33"/>
      <c r="AG46" s="33"/>
      <c r="AH46" s="33"/>
      <c r="AI46" s="33"/>
      <c r="AJ46" s="33"/>
      <c r="AK46" s="33"/>
    </row>
    <row r="47" spans="1:39">
      <c r="A47" s="32"/>
      <c r="B47" s="35"/>
      <c r="C47" s="32"/>
      <c r="D47" s="33"/>
      <c r="E47" s="33"/>
      <c r="F47" s="33"/>
      <c r="G47" s="35"/>
      <c r="H47" s="35"/>
      <c r="I47" s="35"/>
      <c r="J47" s="35"/>
      <c r="K47" s="35"/>
      <c r="L47" s="33"/>
      <c r="M47" s="33"/>
      <c r="N47" s="33"/>
      <c r="O47" s="33"/>
      <c r="P47" s="35"/>
      <c r="Q47" s="35"/>
      <c r="R47" s="35"/>
      <c r="S47" s="35"/>
      <c r="T47" s="35"/>
      <c r="U47" s="35"/>
      <c r="V47" s="35"/>
      <c r="W47" s="35"/>
      <c r="X47" s="35"/>
      <c r="Y47" s="33"/>
      <c r="Z47" s="35"/>
      <c r="AA47" s="35"/>
      <c r="AB47" s="33"/>
      <c r="AC47" s="35"/>
      <c r="AD47" s="35"/>
      <c r="AE47" s="35"/>
      <c r="AF47" s="35"/>
      <c r="AG47" s="33"/>
      <c r="AH47" s="33"/>
      <c r="AI47" s="33"/>
      <c r="AJ47" s="33"/>
      <c r="AK47" s="33"/>
      <c r="AL47" s="35"/>
      <c r="AM47" s="33"/>
    </row>
    <row r="48" spans="1:40">
      <c r="A48" s="32"/>
      <c r="B48" s="35"/>
      <c r="C48" s="32"/>
      <c r="D48" s="33"/>
      <c r="E48" s="33"/>
      <c r="F48" s="33"/>
      <c r="G48" s="35"/>
      <c r="H48" s="35"/>
      <c r="I48" s="35"/>
      <c r="J48" s="35"/>
      <c r="K48" s="35"/>
      <c r="L48" s="33"/>
      <c r="M48" s="33"/>
      <c r="N48" s="33"/>
      <c r="O48" s="33"/>
      <c r="P48" s="35"/>
      <c r="Q48" s="35"/>
      <c r="R48" s="35"/>
      <c r="S48" s="35"/>
      <c r="T48" s="35"/>
      <c r="U48" s="35"/>
      <c r="V48" s="35"/>
      <c r="W48" s="35"/>
      <c r="X48" s="35"/>
      <c r="Y48" s="33"/>
      <c r="Z48" s="35"/>
      <c r="AA48" s="35"/>
      <c r="AB48" s="33"/>
      <c r="AC48" s="35"/>
      <c r="AD48" s="35"/>
      <c r="AE48" s="35"/>
      <c r="AF48" s="35"/>
      <c r="AG48" s="33"/>
      <c r="AH48" s="33"/>
      <c r="AI48" s="33"/>
      <c r="AJ48" s="33"/>
      <c r="AK48" s="33"/>
      <c r="AL48" s="35"/>
      <c r="AM48" s="35"/>
      <c r="AN48" s="33"/>
    </row>
    <row r="49" spans="1:44">
      <c r="A49" s="32"/>
      <c r="B49" s="35"/>
      <c r="C49" s="28" t="s">
        <v>566</v>
      </c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35"/>
      <c r="S49" s="35"/>
      <c r="T49" s="35"/>
      <c r="U49" s="35"/>
      <c r="V49" s="35"/>
      <c r="W49" s="35"/>
      <c r="X49" s="35"/>
      <c r="Y49" s="33"/>
      <c r="Z49" s="35"/>
      <c r="AA49" s="35"/>
      <c r="AB49" s="35"/>
      <c r="AC49" s="35"/>
      <c r="AD49" s="35"/>
      <c r="AE49" s="35"/>
      <c r="AF49" s="35"/>
      <c r="AG49" s="35"/>
      <c r="AH49" s="35"/>
      <c r="AI49" s="35"/>
      <c r="AJ49" s="35"/>
      <c r="AK49" s="35"/>
      <c r="AL49" s="35"/>
      <c r="AM49" s="35"/>
      <c r="AN49" s="35"/>
      <c r="AO49" s="35"/>
      <c r="AP49" s="35"/>
      <c r="AQ49" s="35"/>
      <c r="AR49" s="33"/>
    </row>
    <row r="50" ht="17" spans="1:44">
      <c r="A50" s="32"/>
      <c r="B50" s="35"/>
      <c r="C50" s="28" t="s">
        <v>413</v>
      </c>
      <c r="D50" s="28" t="s">
        <v>412</v>
      </c>
      <c r="E50" s="28" t="s">
        <v>415</v>
      </c>
      <c r="F50" s="28" t="s">
        <v>236</v>
      </c>
      <c r="G50" s="28" t="s">
        <v>210</v>
      </c>
      <c r="H50" s="28" t="s">
        <v>425</v>
      </c>
      <c r="I50" s="28" t="s">
        <v>426</v>
      </c>
      <c r="J50" s="28" t="s">
        <v>216</v>
      </c>
      <c r="K50" s="28" t="s">
        <v>219</v>
      </c>
      <c r="L50" s="28" t="s">
        <v>221</v>
      </c>
      <c r="M50" s="28" t="s">
        <v>421</v>
      </c>
      <c r="N50" s="28" t="s">
        <v>422</v>
      </c>
      <c r="O50" s="28" t="s">
        <v>213</v>
      </c>
      <c r="P50" s="28" t="s">
        <v>441</v>
      </c>
      <c r="Q50" s="28" t="s">
        <v>445</v>
      </c>
      <c r="R50" s="35"/>
      <c r="S50" s="35"/>
      <c r="T50" s="35"/>
      <c r="U50" s="35"/>
      <c r="V50" s="35"/>
      <c r="W50" s="35"/>
      <c r="X50" s="33"/>
      <c r="Y50" s="35"/>
      <c r="Z50" s="35"/>
      <c r="AA50" s="33"/>
      <c r="AB50" s="35"/>
      <c r="AC50" s="35"/>
      <c r="AD50" s="35"/>
      <c r="AE50" s="35"/>
      <c r="AF50" s="35"/>
      <c r="AG50" s="35"/>
      <c r="AH50" s="35"/>
      <c r="AI50" s="35"/>
      <c r="AJ50" s="35"/>
      <c r="AK50" s="35"/>
      <c r="AL50" s="35"/>
      <c r="AM50" s="35"/>
      <c r="AN50" s="35"/>
      <c r="AO50" s="35"/>
      <c r="AP50" s="33"/>
      <c r="AQ50" s="33"/>
      <c r="AR50" s="33"/>
    </row>
    <row r="51" ht="17" spans="1:45">
      <c r="A51" s="32"/>
      <c r="B51" s="35"/>
      <c r="C51" s="28" t="s">
        <v>557</v>
      </c>
      <c r="D51" s="28">
        <v>2086.767</v>
      </c>
      <c r="E51" s="28">
        <v>870</v>
      </c>
      <c r="F51" s="28">
        <v>0</v>
      </c>
      <c r="G51" s="28">
        <v>2.399</v>
      </c>
      <c r="H51" s="28">
        <v>0.827</v>
      </c>
      <c r="I51" s="28">
        <v>0.807</v>
      </c>
      <c r="J51" s="28">
        <v>0.892</v>
      </c>
      <c r="K51" s="28">
        <v>0.877</v>
      </c>
      <c r="L51" s="28">
        <v>0.891</v>
      </c>
      <c r="M51" s="28">
        <v>0.751</v>
      </c>
      <c r="N51" s="28">
        <v>0.698</v>
      </c>
      <c r="O51" s="28">
        <v>0.053</v>
      </c>
      <c r="P51" s="28">
        <v>2452.767</v>
      </c>
      <c r="Q51" s="28">
        <v>5.006</v>
      </c>
      <c r="R51" s="35"/>
      <c r="S51" s="35"/>
      <c r="T51" s="35"/>
      <c r="U51" s="35"/>
      <c r="V51" s="35"/>
      <c r="W51" s="35"/>
      <c r="X51" s="33"/>
      <c r="Y51" s="35"/>
      <c r="Z51" s="35"/>
      <c r="AA51" s="33"/>
      <c r="AB51" s="35"/>
      <c r="AC51" s="35"/>
      <c r="AD51" s="35"/>
      <c r="AE51" s="35"/>
      <c r="AF51" s="33"/>
      <c r="AG51" s="33"/>
      <c r="AH51" s="33"/>
      <c r="AI51" s="33"/>
      <c r="AJ51" s="33"/>
      <c r="AK51" s="35"/>
      <c r="AL51" s="35"/>
      <c r="AM51" s="33"/>
      <c r="AN51" s="35"/>
      <c r="AO51" s="33"/>
      <c r="AP51" s="33"/>
      <c r="AQ51" s="33"/>
      <c r="AR51" s="33"/>
      <c r="AS51" s="33"/>
    </row>
    <row r="52" ht="17" spans="1:46">
      <c r="A52" s="32"/>
      <c r="B52" s="35"/>
      <c r="C52" s="28" t="s">
        <v>558</v>
      </c>
      <c r="D52" s="28">
        <v>2136.898</v>
      </c>
      <c r="E52" s="28">
        <v>914</v>
      </c>
      <c r="F52" s="28">
        <v>0</v>
      </c>
      <c r="G52" s="28">
        <v>2.338</v>
      </c>
      <c r="H52" s="28">
        <v>0.823</v>
      </c>
      <c r="I52" s="28">
        <v>0.811</v>
      </c>
      <c r="J52" s="28">
        <v>0.891</v>
      </c>
      <c r="K52" s="28">
        <v>0.883</v>
      </c>
      <c r="L52" s="28">
        <v>0.89</v>
      </c>
      <c r="M52" s="28">
        <v>0.745</v>
      </c>
      <c r="N52" s="28">
        <v>0.707</v>
      </c>
      <c r="O52" s="28">
        <v>0.052</v>
      </c>
      <c r="P52" s="28">
        <v>2414.898</v>
      </c>
      <c r="Q52" s="28">
        <v>4.928</v>
      </c>
      <c r="R52" s="35"/>
      <c r="S52" s="35"/>
      <c r="T52" s="35"/>
      <c r="U52" s="35"/>
      <c r="V52" s="35"/>
      <c r="W52" s="35"/>
      <c r="X52" s="33"/>
      <c r="Y52" s="35"/>
      <c r="Z52" s="35"/>
      <c r="AA52" s="33"/>
      <c r="AB52" s="35"/>
      <c r="AC52" s="35"/>
      <c r="AD52" s="35"/>
      <c r="AE52" s="35"/>
      <c r="AF52" s="33"/>
      <c r="AG52" s="33"/>
      <c r="AH52" s="33"/>
      <c r="AI52" s="33"/>
      <c r="AJ52" s="33"/>
      <c r="AK52" s="35"/>
      <c r="AL52" s="35"/>
      <c r="AM52" s="33"/>
      <c r="AN52" s="35"/>
      <c r="AO52" s="33"/>
      <c r="AP52" s="33"/>
      <c r="AQ52" s="33"/>
      <c r="AR52" s="33"/>
      <c r="AS52" s="35"/>
      <c r="AT52" s="33"/>
    </row>
    <row r="53" ht="17" spans="1:47">
      <c r="A53" s="32"/>
      <c r="B53" s="35"/>
      <c r="C53" s="28" t="s">
        <v>564</v>
      </c>
      <c r="D53" s="28">
        <v>2162.801</v>
      </c>
      <c r="E53" s="28">
        <v>926</v>
      </c>
      <c r="F53" s="28">
        <v>0</v>
      </c>
      <c r="G53" s="28">
        <v>2.336</v>
      </c>
      <c r="H53" s="28">
        <v>0.821</v>
      </c>
      <c r="I53" s="28">
        <v>0.812</v>
      </c>
      <c r="J53" s="28">
        <v>0.889</v>
      </c>
      <c r="K53" s="28">
        <v>0.883</v>
      </c>
      <c r="L53" s="28">
        <v>0.889</v>
      </c>
      <c r="M53" s="28">
        <v>0.743</v>
      </c>
      <c r="N53" s="28">
        <v>0.707</v>
      </c>
      <c r="O53" s="28">
        <v>0.052</v>
      </c>
      <c r="P53" s="28">
        <v>2416.801</v>
      </c>
      <c r="Q53" s="28">
        <v>4.932</v>
      </c>
      <c r="R53" s="35"/>
      <c r="S53" s="35"/>
      <c r="T53" s="35"/>
      <c r="U53" s="35"/>
      <c r="V53" s="35"/>
      <c r="W53" s="35"/>
      <c r="X53" s="33"/>
      <c r="Y53" s="35"/>
      <c r="Z53" s="35"/>
      <c r="AA53" s="33"/>
      <c r="AB53" s="35"/>
      <c r="AC53" s="35"/>
      <c r="AD53" s="35"/>
      <c r="AE53" s="35"/>
      <c r="AF53" s="35"/>
      <c r="AG53" s="35"/>
      <c r="AH53" s="33"/>
      <c r="AI53" s="33"/>
      <c r="AJ53" s="33"/>
      <c r="AK53" s="35"/>
      <c r="AL53" s="35"/>
      <c r="AM53" s="35"/>
      <c r="AN53" s="35"/>
      <c r="AO53" s="33"/>
      <c r="AP53" s="33"/>
      <c r="AQ53" s="33"/>
      <c r="AR53" s="33"/>
      <c r="AS53" s="35"/>
      <c r="AT53" s="35"/>
      <c r="AU53" s="33"/>
    </row>
    <row r="54" ht="17" spans="1:48">
      <c r="A54" s="32"/>
      <c r="B54" s="35"/>
      <c r="C54" s="28" t="s">
        <v>559</v>
      </c>
      <c r="D54" s="28">
        <v>2177.251</v>
      </c>
      <c r="E54" s="28">
        <v>928</v>
      </c>
      <c r="F54" s="28">
        <v>0</v>
      </c>
      <c r="G54" s="28">
        <v>2.346</v>
      </c>
      <c r="H54" s="28">
        <v>0.82</v>
      </c>
      <c r="I54" s="28">
        <v>0.811</v>
      </c>
      <c r="J54" s="28">
        <v>0.888</v>
      </c>
      <c r="K54" s="28">
        <v>0.882</v>
      </c>
      <c r="L54" s="28">
        <v>0.888</v>
      </c>
      <c r="M54" s="28">
        <v>0.74</v>
      </c>
      <c r="N54" s="28">
        <v>0.705</v>
      </c>
      <c r="O54" s="28">
        <v>0.052</v>
      </c>
      <c r="P54" s="28">
        <v>2427.251</v>
      </c>
      <c r="Q54" s="28">
        <v>4.954</v>
      </c>
      <c r="R54" s="35"/>
      <c r="S54" s="35"/>
      <c r="T54" s="35"/>
      <c r="U54" s="35"/>
      <c r="V54" s="35"/>
      <c r="W54" s="35"/>
      <c r="X54" s="33"/>
      <c r="Y54" s="35"/>
      <c r="Z54" s="35"/>
      <c r="AA54" s="33"/>
      <c r="AB54" s="35"/>
      <c r="AC54" s="35"/>
      <c r="AD54" s="35"/>
      <c r="AE54" s="35"/>
      <c r="AF54" s="33"/>
      <c r="AG54" s="33"/>
      <c r="AH54" s="33"/>
      <c r="AI54" s="33"/>
      <c r="AJ54" s="33"/>
      <c r="AK54" s="35"/>
      <c r="AL54" s="35"/>
      <c r="AM54" s="33"/>
      <c r="AN54" s="35"/>
      <c r="AO54" s="33"/>
      <c r="AP54" s="33"/>
      <c r="AQ54" s="33"/>
      <c r="AR54" s="33"/>
      <c r="AS54" s="35"/>
      <c r="AT54" s="35"/>
      <c r="AU54" s="33"/>
      <c r="AV54" s="33"/>
    </row>
    <row r="55" ht="17" spans="1:49">
      <c r="A55" s="32"/>
      <c r="B55" s="35"/>
      <c r="C55" s="28" t="s">
        <v>560</v>
      </c>
      <c r="D55" s="28">
        <v>2193.285</v>
      </c>
      <c r="E55" s="28">
        <v>934</v>
      </c>
      <c r="F55" s="28">
        <v>0</v>
      </c>
      <c r="G55" s="28">
        <v>2.348</v>
      </c>
      <c r="H55" s="28">
        <v>0.819</v>
      </c>
      <c r="I55" s="28">
        <v>0.811</v>
      </c>
      <c r="J55" s="28">
        <v>0.887</v>
      </c>
      <c r="K55" s="28">
        <v>0.882</v>
      </c>
      <c r="L55" s="28">
        <v>0.887</v>
      </c>
      <c r="M55" s="28">
        <v>0.74</v>
      </c>
      <c r="N55" s="28">
        <v>0.706</v>
      </c>
      <c r="O55" s="28">
        <v>0.052</v>
      </c>
      <c r="P55" s="28">
        <v>2431.285</v>
      </c>
      <c r="Q55" s="28">
        <v>4.962</v>
      </c>
      <c r="R55" s="35"/>
      <c r="S55" s="35"/>
      <c r="T55" s="35"/>
      <c r="U55" s="35"/>
      <c r="V55" s="35"/>
      <c r="W55" s="35"/>
      <c r="X55" s="33"/>
      <c r="Y55" s="35"/>
      <c r="Z55" s="35"/>
      <c r="AA55" s="33"/>
      <c r="AB55" s="35"/>
      <c r="AC55" s="35"/>
      <c r="AD55" s="35"/>
      <c r="AE55" s="35"/>
      <c r="AF55" s="33"/>
      <c r="AG55" s="33"/>
      <c r="AH55" s="33"/>
      <c r="AI55" s="33"/>
      <c r="AJ55" s="33"/>
      <c r="AK55" s="35"/>
      <c r="AL55" s="35"/>
      <c r="AM55" s="33"/>
      <c r="AN55" s="35"/>
      <c r="AO55" s="33"/>
      <c r="AP55" s="33"/>
      <c r="AQ55" s="33"/>
      <c r="AR55" s="33"/>
      <c r="AS55" s="35"/>
      <c r="AT55" s="35"/>
      <c r="AU55" s="33"/>
      <c r="AV55" s="35"/>
      <c r="AW55" s="33"/>
    </row>
    <row r="56" ht="17" spans="1:50">
      <c r="A56" s="32"/>
      <c r="B56" s="35"/>
      <c r="C56" s="28" t="s">
        <v>561</v>
      </c>
      <c r="D56" s="28">
        <v>2399.021</v>
      </c>
      <c r="E56" s="28">
        <v>992</v>
      </c>
      <c r="F56" s="28">
        <v>0</v>
      </c>
      <c r="G56" s="28">
        <v>2.418</v>
      </c>
      <c r="H56" s="28">
        <v>0.802</v>
      </c>
      <c r="I56" s="28">
        <v>0.805</v>
      </c>
      <c r="J56" s="28">
        <v>0.873</v>
      </c>
      <c r="K56" s="28">
        <v>0.876</v>
      </c>
      <c r="L56" s="28">
        <v>0.873</v>
      </c>
      <c r="M56" s="28">
        <v>0.716</v>
      </c>
      <c r="N56" s="28">
        <v>0.698</v>
      </c>
      <c r="O56" s="28">
        <v>0.054</v>
      </c>
      <c r="P56" s="28">
        <v>2521.021</v>
      </c>
      <c r="Q56" s="28">
        <v>5.145</v>
      </c>
      <c r="R56" s="35"/>
      <c r="S56" s="35"/>
      <c r="T56" s="35"/>
      <c r="U56" s="35"/>
      <c r="V56" s="35"/>
      <c r="W56" s="35"/>
      <c r="X56" s="33"/>
      <c r="Y56" s="35"/>
      <c r="Z56" s="35"/>
      <c r="AA56" s="33"/>
      <c r="AB56" s="35"/>
      <c r="AC56" s="35"/>
      <c r="AD56" s="35"/>
      <c r="AE56" s="35"/>
      <c r="AF56" s="33"/>
      <c r="AG56" s="33"/>
      <c r="AH56" s="33"/>
      <c r="AI56" s="33"/>
      <c r="AJ56" s="33"/>
      <c r="AK56" s="35"/>
      <c r="AL56" s="35"/>
      <c r="AM56" s="33"/>
      <c r="AN56" s="35"/>
      <c r="AO56" s="33"/>
      <c r="AP56" s="33"/>
      <c r="AQ56" s="33"/>
      <c r="AR56" s="33"/>
      <c r="AS56" s="35"/>
      <c r="AT56" s="33"/>
      <c r="AU56" s="33"/>
      <c r="AV56" s="33"/>
      <c r="AW56" s="33"/>
      <c r="AX56" s="33"/>
    </row>
    <row r="57" spans="1:50">
      <c r="A57" s="32"/>
      <c r="B57" s="35"/>
      <c r="C57" s="67"/>
      <c r="D57" s="67"/>
      <c r="E57" s="67"/>
      <c r="F57" s="67"/>
      <c r="G57" s="67"/>
      <c r="H57" s="67"/>
      <c r="I57" s="67"/>
      <c r="J57" s="67"/>
      <c r="K57" s="67"/>
      <c r="L57" s="67"/>
      <c r="M57" s="67"/>
      <c r="N57" s="67"/>
      <c r="O57" s="67"/>
      <c r="P57" s="67"/>
      <c r="Q57" s="67"/>
      <c r="R57" s="35"/>
      <c r="S57" s="35"/>
      <c r="T57" s="35"/>
      <c r="U57" s="35"/>
      <c r="V57" s="35"/>
      <c r="W57" s="35"/>
      <c r="X57" s="33"/>
      <c r="Y57" s="35"/>
      <c r="Z57" s="35"/>
      <c r="AA57" s="33"/>
      <c r="AB57" s="35"/>
      <c r="AC57" s="35"/>
      <c r="AD57" s="35"/>
      <c r="AE57" s="35"/>
      <c r="AF57" s="33"/>
      <c r="AG57" s="33"/>
      <c r="AH57" s="33"/>
      <c r="AI57" s="33"/>
      <c r="AJ57" s="33"/>
      <c r="AK57" s="35"/>
      <c r="AL57" s="35"/>
      <c r="AM57" s="33"/>
      <c r="AN57" s="35"/>
      <c r="AO57" s="33"/>
      <c r="AP57" s="33"/>
      <c r="AQ57" s="33"/>
      <c r="AR57" s="33"/>
      <c r="AS57" s="35"/>
      <c r="AT57" s="33"/>
      <c r="AU57" s="33"/>
      <c r="AV57" s="33"/>
      <c r="AW57" s="33"/>
      <c r="AX57" s="33"/>
    </row>
    <row r="58" spans="1:54">
      <c r="A58" s="32"/>
      <c r="B58" s="35"/>
      <c r="C58" s="32"/>
      <c r="D58" s="33"/>
      <c r="E58" s="33"/>
      <c r="F58" s="33"/>
      <c r="G58" s="33"/>
      <c r="H58" s="35"/>
      <c r="I58" s="35"/>
      <c r="J58" s="35"/>
      <c r="K58" s="35"/>
      <c r="L58" s="35"/>
      <c r="M58" s="35"/>
      <c r="N58" s="35"/>
      <c r="O58" s="33"/>
      <c r="P58" s="33"/>
      <c r="Q58" s="33"/>
      <c r="R58" s="35"/>
      <c r="S58" s="35"/>
      <c r="T58" s="35"/>
      <c r="U58" s="35"/>
      <c r="V58" s="35"/>
      <c r="W58" s="35"/>
      <c r="X58" s="35"/>
      <c r="Y58" s="33"/>
      <c r="Z58" s="35"/>
      <c r="AA58" s="35"/>
      <c r="AB58" s="35"/>
      <c r="AC58" s="35"/>
      <c r="AD58" s="35"/>
      <c r="AE58" s="35"/>
      <c r="AF58" s="35"/>
      <c r="AG58" s="35"/>
      <c r="AH58" s="35"/>
      <c r="AI58" s="35"/>
      <c r="AJ58" s="35"/>
      <c r="AK58" s="35"/>
      <c r="AL58" s="35"/>
      <c r="AM58" s="35"/>
      <c r="AN58" s="35"/>
      <c r="AO58" s="35"/>
      <c r="AP58" s="35"/>
      <c r="AQ58" s="33"/>
      <c r="AR58" s="33"/>
      <c r="AS58" s="35"/>
      <c r="AT58" s="35"/>
      <c r="AU58" s="35"/>
      <c r="AV58" s="35"/>
      <c r="AW58" s="35"/>
      <c r="AX58" s="35"/>
      <c r="AY58" s="35"/>
      <c r="AZ58" s="35"/>
      <c r="BA58" s="35"/>
      <c r="BB58" s="33"/>
    </row>
    <row r="59" spans="1:54">
      <c r="A59" s="32"/>
      <c r="B59" s="35"/>
      <c r="C59" s="28" t="s">
        <v>567</v>
      </c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35"/>
      <c r="O59" s="33"/>
      <c r="P59" s="33"/>
      <c r="Q59" s="33"/>
      <c r="R59" s="35"/>
      <c r="S59" s="35"/>
      <c r="T59" s="35"/>
      <c r="U59" s="35"/>
      <c r="V59" s="35"/>
      <c r="W59" s="35"/>
      <c r="X59" s="35"/>
      <c r="Y59" s="33"/>
      <c r="Z59" s="35"/>
      <c r="AA59" s="35"/>
      <c r="AB59" s="35"/>
      <c r="AC59" s="35"/>
      <c r="AD59" s="35"/>
      <c r="AE59" s="35"/>
      <c r="AF59" s="35"/>
      <c r="AG59" s="35"/>
      <c r="AH59" s="35"/>
      <c r="AI59" s="35"/>
      <c r="AJ59" s="35"/>
      <c r="AK59" s="35"/>
      <c r="AL59" s="35"/>
      <c r="AM59" s="35"/>
      <c r="AN59" s="35"/>
      <c r="AO59" s="35"/>
      <c r="AP59" s="35"/>
      <c r="AQ59" s="33"/>
      <c r="AR59" s="33"/>
      <c r="AS59" s="35"/>
      <c r="AT59" s="35"/>
      <c r="AU59" s="35"/>
      <c r="AV59" s="35"/>
      <c r="AW59" s="35"/>
      <c r="AX59" s="35"/>
      <c r="AY59" s="35"/>
      <c r="AZ59" s="35"/>
      <c r="BA59" s="35"/>
      <c r="BB59" s="33"/>
    </row>
    <row r="60" ht="57" customHeight="1" spans="1:54">
      <c r="A60" s="32"/>
      <c r="B60" s="35"/>
      <c r="C60" s="28" t="s">
        <v>413</v>
      </c>
      <c r="D60" s="28" t="s">
        <v>568</v>
      </c>
      <c r="E60" s="28" t="s">
        <v>569</v>
      </c>
      <c r="F60" s="28" t="s">
        <v>236</v>
      </c>
      <c r="G60" s="28" t="s">
        <v>570</v>
      </c>
      <c r="H60" s="28" t="s">
        <v>571</v>
      </c>
      <c r="I60" s="28" t="s">
        <v>572</v>
      </c>
      <c r="J60" s="28" t="s">
        <v>573</v>
      </c>
      <c r="K60" s="28" t="s">
        <v>574</v>
      </c>
      <c r="L60" s="28" t="s">
        <v>575</v>
      </c>
      <c r="M60" s="28" t="s">
        <v>576</v>
      </c>
      <c r="N60" s="33"/>
      <c r="O60" s="33"/>
      <c r="P60" s="33"/>
      <c r="Q60" s="35"/>
      <c r="R60" s="35"/>
      <c r="S60" s="35"/>
      <c r="T60" s="35"/>
      <c r="U60" s="35"/>
      <c r="V60" s="35"/>
      <c r="W60" s="35"/>
      <c r="X60" s="33"/>
      <c r="Y60" s="35"/>
      <c r="Z60" s="35"/>
      <c r="AA60" s="33"/>
      <c r="AB60" s="35"/>
      <c r="AC60" s="35"/>
      <c r="AD60" s="35"/>
      <c r="AE60" s="35"/>
      <c r="AF60" s="35"/>
      <c r="AG60" s="35"/>
      <c r="AH60" s="33"/>
      <c r="AI60" s="33"/>
      <c r="AJ60" s="33"/>
      <c r="AK60" s="35"/>
      <c r="AL60" s="35"/>
      <c r="AM60" s="35"/>
      <c r="AN60" s="35"/>
      <c r="AO60" s="33"/>
      <c r="AP60" s="33"/>
      <c r="AQ60" s="33"/>
      <c r="AR60" s="33"/>
      <c r="AS60" s="35"/>
      <c r="AT60" s="35"/>
      <c r="AU60" s="33"/>
      <c r="AV60" s="35"/>
      <c r="AW60" s="35"/>
      <c r="AX60" s="35"/>
      <c r="AY60" s="33"/>
      <c r="AZ60" s="33"/>
      <c r="BA60" s="33"/>
      <c r="BB60" s="33"/>
    </row>
    <row r="61" ht="17" spans="1:55">
      <c r="A61" s="32"/>
      <c r="B61" s="35"/>
      <c r="C61" s="28" t="s">
        <v>558</v>
      </c>
      <c r="D61" s="28">
        <f>D52-D$51</f>
        <v>50.1310000000003</v>
      </c>
      <c r="E61" s="28">
        <f>E52-E$51</f>
        <v>44</v>
      </c>
      <c r="F61" s="73">
        <f>CHIDIST(D61,E61)</f>
        <v>0.243271722213531</v>
      </c>
      <c r="G61" s="28">
        <f t="shared" ref="G61:M61" si="11">H52-H$51</f>
        <v>-0.004</v>
      </c>
      <c r="H61" s="28">
        <f t="shared" si="11"/>
        <v>0.004</v>
      </c>
      <c r="I61" s="28">
        <f t="shared" si="11"/>
        <v>-0.001</v>
      </c>
      <c r="J61" s="28">
        <f t="shared" si="11"/>
        <v>0.00600000000000001</v>
      </c>
      <c r="K61" s="28">
        <f t="shared" si="11"/>
        <v>-0.001</v>
      </c>
      <c r="L61" s="28">
        <f t="shared" si="11"/>
        <v>-0.00600000000000001</v>
      </c>
      <c r="M61" s="28">
        <f t="shared" si="11"/>
        <v>0.00900000000000001</v>
      </c>
      <c r="N61" s="33"/>
      <c r="O61" s="35"/>
      <c r="P61" s="35"/>
      <c r="Q61" s="35"/>
      <c r="R61" s="35"/>
      <c r="S61" s="35"/>
      <c r="T61" s="35"/>
      <c r="U61" s="35"/>
      <c r="V61" s="35"/>
      <c r="W61" s="35"/>
      <c r="X61" s="33"/>
      <c r="Y61" s="35"/>
      <c r="Z61" s="35"/>
      <c r="AA61" s="33"/>
      <c r="AB61" s="35"/>
      <c r="AC61" s="35"/>
      <c r="AD61" s="35"/>
      <c r="AE61" s="35"/>
      <c r="AF61" s="35"/>
      <c r="AG61" s="35"/>
      <c r="AH61" s="35"/>
      <c r="AI61" s="35"/>
      <c r="AJ61" s="35"/>
      <c r="AK61" s="35"/>
      <c r="AL61" s="35"/>
      <c r="AM61" s="35"/>
      <c r="AN61" s="35"/>
      <c r="AO61" s="35"/>
      <c r="AP61" s="33"/>
      <c r="AQ61" s="33"/>
      <c r="AR61" s="35"/>
      <c r="AS61" s="35"/>
      <c r="AT61" s="35"/>
      <c r="AU61" s="35"/>
      <c r="AV61" s="35"/>
      <c r="AW61" s="35"/>
      <c r="AX61" s="35"/>
      <c r="AY61" s="33"/>
      <c r="AZ61" s="33"/>
      <c r="BA61" s="33"/>
      <c r="BB61" s="35"/>
      <c r="BC61" s="33"/>
    </row>
    <row r="62" ht="17" spans="1:56">
      <c r="A62" s="32"/>
      <c r="B62" s="35"/>
      <c r="C62" s="28" t="s">
        <v>564</v>
      </c>
      <c r="D62" s="28">
        <f>D53-D$51</f>
        <v>76.0340000000001</v>
      </c>
      <c r="E62" s="28">
        <f>E53-E$51</f>
        <v>56</v>
      </c>
      <c r="F62" s="73">
        <f>CHIDIST(D62,E62)</f>
        <v>0.0386544436061184</v>
      </c>
      <c r="G62" s="28">
        <f t="shared" ref="G62:M62" si="12">H53-H$51</f>
        <v>-0.00600000000000001</v>
      </c>
      <c r="H62" s="28">
        <f t="shared" si="12"/>
        <v>0.005</v>
      </c>
      <c r="I62" s="28">
        <f t="shared" si="12"/>
        <v>-0.003</v>
      </c>
      <c r="J62" s="28">
        <f t="shared" si="12"/>
        <v>0.00600000000000001</v>
      </c>
      <c r="K62" s="28">
        <f t="shared" si="12"/>
        <v>-0.002</v>
      </c>
      <c r="L62" s="28">
        <f t="shared" si="12"/>
        <v>-0.00800000000000001</v>
      </c>
      <c r="M62" s="28">
        <f t="shared" si="12"/>
        <v>0.00900000000000001</v>
      </c>
      <c r="N62" s="33"/>
      <c r="O62" s="35"/>
      <c r="P62" s="35"/>
      <c r="Q62" s="35"/>
      <c r="R62" s="35"/>
      <c r="S62" s="35"/>
      <c r="T62" s="35"/>
      <c r="U62" s="35"/>
      <c r="V62" s="35"/>
      <c r="W62" s="35"/>
      <c r="X62" s="33"/>
      <c r="Y62" s="35"/>
      <c r="Z62" s="35"/>
      <c r="AA62" s="33"/>
      <c r="AB62" s="35"/>
      <c r="AC62" s="35"/>
      <c r="AD62" s="35"/>
      <c r="AE62" s="35"/>
      <c r="AF62" s="35"/>
      <c r="AG62" s="35"/>
      <c r="AH62" s="35"/>
      <c r="AI62" s="35"/>
      <c r="AJ62" s="35"/>
      <c r="AK62" s="35"/>
      <c r="AL62" s="35"/>
      <c r="AM62" s="35"/>
      <c r="AN62" s="35"/>
      <c r="AO62" s="35"/>
      <c r="AP62" s="33"/>
      <c r="AQ62" s="33"/>
      <c r="AR62" s="33"/>
      <c r="AS62" s="35"/>
      <c r="AT62" s="35"/>
      <c r="AU62" s="35"/>
      <c r="AV62" s="35"/>
      <c r="AW62" s="35"/>
      <c r="AX62" s="35"/>
      <c r="AY62" s="33"/>
      <c r="AZ62" s="33"/>
      <c r="BA62" s="33"/>
      <c r="BB62" s="35"/>
      <c r="BC62" s="33"/>
      <c r="BD62" s="33"/>
    </row>
    <row r="63" ht="17" spans="1:57">
      <c r="A63" s="32"/>
      <c r="B63" s="35"/>
      <c r="C63" s="28" t="s">
        <v>559</v>
      </c>
      <c r="D63" s="28">
        <f>D54-D$51</f>
        <v>90.4840000000004</v>
      </c>
      <c r="E63" s="28">
        <f>E54-E$51</f>
        <v>58</v>
      </c>
      <c r="F63" s="73">
        <f>CHIDIST(D63,E63)</f>
        <v>0.00407357796157804</v>
      </c>
      <c r="G63" s="28">
        <f t="shared" ref="G63:M63" si="13">H54-H$51</f>
        <v>-0.00700000000000001</v>
      </c>
      <c r="H63" s="28">
        <f t="shared" si="13"/>
        <v>0.004</v>
      </c>
      <c r="I63" s="28">
        <f t="shared" si="13"/>
        <v>-0.004</v>
      </c>
      <c r="J63" s="28">
        <f t="shared" si="13"/>
        <v>0.005</v>
      </c>
      <c r="K63" s="28">
        <f t="shared" si="13"/>
        <v>-0.003</v>
      </c>
      <c r="L63" s="28">
        <f t="shared" si="13"/>
        <v>-0.011</v>
      </c>
      <c r="M63" s="28">
        <f t="shared" si="13"/>
        <v>0.00700000000000001</v>
      </c>
      <c r="N63" s="33"/>
      <c r="O63" s="35"/>
      <c r="P63" s="35"/>
      <c r="Q63" s="35"/>
      <c r="R63" s="35"/>
      <c r="S63" s="35"/>
      <c r="T63" s="35"/>
      <c r="U63" s="35"/>
      <c r="V63" s="35"/>
      <c r="W63" s="35"/>
      <c r="X63" s="33"/>
      <c r="Y63" s="35"/>
      <c r="Z63" s="35"/>
      <c r="AA63" s="33"/>
      <c r="AB63" s="35"/>
      <c r="AC63" s="35"/>
      <c r="AD63" s="35"/>
      <c r="AE63" s="35"/>
      <c r="AF63" s="35"/>
      <c r="AG63" s="35"/>
      <c r="AH63" s="33"/>
      <c r="AI63" s="33"/>
      <c r="AJ63" s="33"/>
      <c r="AK63" s="35"/>
      <c r="AL63" s="35"/>
      <c r="AM63" s="35"/>
      <c r="AN63" s="35"/>
      <c r="AO63" s="33"/>
      <c r="AP63" s="33"/>
      <c r="AQ63" s="33"/>
      <c r="AR63" s="33"/>
      <c r="AS63" s="35"/>
      <c r="AT63" s="35"/>
      <c r="AU63" s="33"/>
      <c r="AV63" s="35"/>
      <c r="AW63" s="35"/>
      <c r="AX63" s="35"/>
      <c r="AY63" s="33"/>
      <c r="AZ63" s="33"/>
      <c r="BA63" s="33"/>
      <c r="BB63" s="33"/>
      <c r="BC63" s="33"/>
      <c r="BD63" s="33"/>
      <c r="BE63" s="33"/>
    </row>
    <row r="64" ht="17" spans="1:58">
      <c r="A64" s="32"/>
      <c r="B64" s="23"/>
      <c r="C64" s="28" t="s">
        <v>560</v>
      </c>
      <c r="D64" s="28">
        <f>D55-D$51</f>
        <v>106.518</v>
      </c>
      <c r="E64" s="28">
        <f>E55-E$51</f>
        <v>64</v>
      </c>
      <c r="F64" s="73">
        <f>CHIDIST(D64,E64)</f>
        <v>0.000675416700541946</v>
      </c>
      <c r="G64" s="28">
        <f t="shared" ref="G64:M64" si="14">H55-H$51</f>
        <v>-0.00800000000000001</v>
      </c>
      <c r="H64" s="28">
        <f t="shared" si="14"/>
        <v>0.004</v>
      </c>
      <c r="I64" s="28">
        <f t="shared" si="14"/>
        <v>-0.005</v>
      </c>
      <c r="J64" s="28">
        <f t="shared" si="14"/>
        <v>0.005</v>
      </c>
      <c r="K64" s="28">
        <f t="shared" si="14"/>
        <v>-0.004</v>
      </c>
      <c r="L64" s="28">
        <f t="shared" si="14"/>
        <v>-0.011</v>
      </c>
      <c r="M64" s="28">
        <f t="shared" si="14"/>
        <v>0.00800000000000001</v>
      </c>
      <c r="N64" s="33"/>
      <c r="O64" s="35"/>
      <c r="P64" s="35"/>
      <c r="Q64" s="35"/>
      <c r="R64" s="35"/>
      <c r="S64" s="35"/>
      <c r="T64" s="35"/>
      <c r="U64" s="35"/>
      <c r="V64" s="35"/>
      <c r="W64" s="35"/>
      <c r="X64" s="33"/>
      <c r="Y64" s="33"/>
      <c r="Z64" s="33"/>
      <c r="AA64" s="33"/>
      <c r="AB64" s="33"/>
      <c r="AC64" s="33"/>
      <c r="AD64" s="33"/>
      <c r="AE64" s="33"/>
      <c r="AF64" s="33"/>
      <c r="AG64" s="33"/>
      <c r="AH64" s="33"/>
      <c r="AI64" s="33"/>
      <c r="AJ64" s="33"/>
      <c r="AK64" s="33"/>
      <c r="AL64" s="33"/>
      <c r="AM64" s="33"/>
      <c r="AN64" s="33"/>
      <c r="AO64" s="33"/>
      <c r="AP64" s="33"/>
      <c r="AQ64" s="33"/>
      <c r="AR64" s="33"/>
      <c r="AS64" s="33"/>
      <c r="AT64" s="33"/>
      <c r="AU64" s="33"/>
      <c r="AV64" s="33"/>
      <c r="AW64" s="33"/>
      <c r="AX64" s="33"/>
      <c r="AY64" s="33"/>
      <c r="AZ64" s="33"/>
      <c r="BA64" s="33"/>
      <c r="BB64" s="33"/>
      <c r="BC64" s="33"/>
      <c r="BD64" s="33"/>
      <c r="BE64" s="33"/>
      <c r="BF64" s="33"/>
    </row>
    <row r="65" ht="17" spans="1:59">
      <c r="A65" s="32"/>
      <c r="B65" s="35"/>
      <c r="C65" s="28" t="s">
        <v>561</v>
      </c>
      <c r="D65" s="28">
        <f>D56-D$51</f>
        <v>312.254</v>
      </c>
      <c r="E65" s="28">
        <f>E56-E$51</f>
        <v>122</v>
      </c>
      <c r="F65" s="73">
        <f>CHIDIST(D65,E65)</f>
        <v>1.23402054246632e-18</v>
      </c>
      <c r="G65" s="28">
        <f t="shared" ref="G65:M65" si="15">H56-H$51</f>
        <v>-0.0249999999999999</v>
      </c>
      <c r="H65" s="28">
        <f t="shared" si="15"/>
        <v>-0.002</v>
      </c>
      <c r="I65" s="28">
        <f t="shared" si="15"/>
        <v>-0.019</v>
      </c>
      <c r="J65" s="28">
        <f t="shared" si="15"/>
        <v>-0.001</v>
      </c>
      <c r="K65" s="28">
        <f t="shared" si="15"/>
        <v>-0.018</v>
      </c>
      <c r="L65" s="28">
        <f t="shared" si="15"/>
        <v>-0.035</v>
      </c>
      <c r="M65" s="28">
        <f t="shared" si="15"/>
        <v>0</v>
      </c>
      <c r="N65" s="33"/>
      <c r="O65" s="35"/>
      <c r="P65" s="35"/>
      <c r="Q65" s="35"/>
      <c r="R65" s="35"/>
      <c r="S65" s="35"/>
      <c r="T65" s="35"/>
      <c r="U65" s="35"/>
      <c r="V65" s="35"/>
      <c r="W65" s="35"/>
      <c r="X65" s="33"/>
      <c r="Y65" s="33"/>
      <c r="Z65" s="33"/>
      <c r="AA65" s="33"/>
      <c r="AB65" s="33"/>
      <c r="AC65" s="33"/>
      <c r="AD65" s="33"/>
      <c r="AE65" s="33"/>
      <c r="AF65" s="33"/>
      <c r="AG65" s="33"/>
      <c r="AH65" s="33"/>
      <c r="AI65" s="33"/>
      <c r="AJ65" s="33"/>
      <c r="AK65" s="33"/>
      <c r="AL65" s="33"/>
      <c r="AM65" s="33"/>
      <c r="AN65" s="35"/>
      <c r="AO65" s="33"/>
      <c r="AP65" s="33"/>
      <c r="AQ65" s="33"/>
      <c r="AR65" s="33"/>
      <c r="AS65" s="33"/>
      <c r="AT65" s="33"/>
      <c r="AU65" s="33"/>
      <c r="AV65" s="33"/>
      <c r="AW65" s="33"/>
      <c r="AX65" s="33"/>
      <c r="AY65" s="33"/>
      <c r="AZ65" s="33"/>
      <c r="BA65" s="33"/>
      <c r="BB65" s="33"/>
      <c r="BC65" s="33"/>
      <c r="BD65" s="33"/>
      <c r="BE65" s="33"/>
      <c r="BF65" s="35"/>
      <c r="BG65" s="33"/>
    </row>
    <row r="66" spans="1:61">
      <c r="A66" s="32"/>
      <c r="B66" s="33"/>
      <c r="C66" s="32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  <c r="Y66" s="33"/>
      <c r="Z66" s="33"/>
      <c r="AA66" s="33"/>
      <c r="AB66" s="33"/>
      <c r="AC66" s="33"/>
      <c r="AD66" s="33"/>
      <c r="AE66" s="33"/>
      <c r="AF66" s="33"/>
      <c r="AG66" s="33"/>
      <c r="AH66" s="33"/>
      <c r="AI66" s="33"/>
      <c r="AJ66" s="33"/>
      <c r="AK66" s="33"/>
      <c r="AL66" s="33"/>
      <c r="AM66" s="33"/>
      <c r="AN66" s="33"/>
      <c r="AO66" s="33"/>
      <c r="AP66" s="33"/>
      <c r="AQ66" s="33"/>
      <c r="AR66" s="33"/>
      <c r="AS66" s="33"/>
      <c r="AT66" s="33"/>
      <c r="AU66" s="33"/>
      <c r="AV66" s="33"/>
      <c r="AW66" s="33"/>
      <c r="AX66" s="33"/>
      <c r="AY66" s="33"/>
      <c r="AZ66" s="33"/>
      <c r="BA66" s="33"/>
      <c r="BB66" s="33"/>
      <c r="BC66" s="33"/>
      <c r="BD66" s="33"/>
      <c r="BE66" s="33"/>
      <c r="BF66" s="33"/>
      <c r="BG66" s="33"/>
      <c r="BH66" s="33"/>
      <c r="BI66" s="33"/>
    </row>
    <row r="67" spans="1:62">
      <c r="A67" s="32"/>
      <c r="B67" s="33"/>
      <c r="C67" s="32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33"/>
      <c r="AA67" s="33"/>
      <c r="AB67" s="33"/>
      <c r="AC67" s="33"/>
      <c r="AD67" s="33"/>
      <c r="AE67" s="33"/>
      <c r="AF67" s="33"/>
      <c r="AG67" s="33"/>
      <c r="AH67" s="33"/>
      <c r="AI67" s="33"/>
      <c r="AJ67" s="33"/>
      <c r="AK67" s="33"/>
      <c r="AL67" s="33"/>
      <c r="AM67" s="33"/>
      <c r="AN67" s="33"/>
      <c r="AO67" s="33"/>
      <c r="AP67" s="33"/>
      <c r="AQ67" s="33"/>
      <c r="AR67" s="33"/>
      <c r="AS67" s="33"/>
      <c r="AT67" s="33"/>
      <c r="AU67" s="33"/>
      <c r="AV67" s="33"/>
      <c r="AW67" s="33"/>
      <c r="AX67" s="33"/>
      <c r="AY67" s="33"/>
      <c r="AZ67" s="33"/>
      <c r="BA67" s="33"/>
      <c r="BB67" s="33"/>
      <c r="BC67" s="33"/>
      <c r="BD67" s="33"/>
      <c r="BE67" s="33"/>
      <c r="BF67" s="33"/>
      <c r="BG67" s="33"/>
      <c r="BH67" s="33"/>
      <c r="BI67" s="33"/>
      <c r="BJ67" s="33"/>
    </row>
    <row r="68" spans="1:63">
      <c r="A68" s="32"/>
      <c r="B68" s="33"/>
      <c r="C68" s="28" t="s">
        <v>577</v>
      </c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35"/>
      <c r="S68" s="33"/>
      <c r="T68" s="35"/>
      <c r="U68" s="33"/>
      <c r="V68" s="35"/>
      <c r="W68" s="33"/>
      <c r="X68" s="33"/>
      <c r="Y68" s="33"/>
      <c r="Z68" s="33"/>
      <c r="AA68" s="33"/>
      <c r="AB68" s="33"/>
      <c r="AC68" s="33"/>
      <c r="AD68" s="33"/>
      <c r="AE68" s="33"/>
      <c r="AF68" s="33"/>
      <c r="AG68" s="33"/>
      <c r="AH68" s="33"/>
      <c r="AI68" s="33"/>
      <c r="AJ68" s="33"/>
      <c r="AK68" s="33"/>
      <c r="AL68" s="33"/>
      <c r="AM68" s="33"/>
      <c r="AN68" s="33"/>
      <c r="AO68" s="33"/>
      <c r="AP68" s="33"/>
      <c r="AQ68" s="33"/>
      <c r="AR68" s="33"/>
      <c r="AS68" s="33"/>
      <c r="AT68" s="33"/>
      <c r="AU68" s="33"/>
      <c r="AV68" s="33"/>
      <c r="AW68" s="33"/>
      <c r="AX68" s="33"/>
      <c r="AY68" s="33"/>
      <c r="AZ68" s="33"/>
      <c r="BA68" s="33"/>
      <c r="BB68" s="33"/>
      <c r="BC68" s="33"/>
      <c r="BD68" s="33"/>
      <c r="BE68" s="33"/>
      <c r="BF68" s="33"/>
      <c r="BG68" s="33"/>
      <c r="BH68" s="33"/>
      <c r="BI68" s="35"/>
      <c r="BJ68" s="35"/>
      <c r="BK68" s="33"/>
    </row>
    <row r="69" ht="17" spans="1:64">
      <c r="A69" s="32"/>
      <c r="B69" s="33"/>
      <c r="C69" s="68" t="s">
        <v>413</v>
      </c>
      <c r="D69" s="69" t="s">
        <v>412</v>
      </c>
      <c r="E69" s="69" t="s">
        <v>415</v>
      </c>
      <c r="F69" s="69" t="s">
        <v>236</v>
      </c>
      <c r="G69" s="69" t="s">
        <v>210</v>
      </c>
      <c r="H69" s="69" t="s">
        <v>425</v>
      </c>
      <c r="I69" s="69" t="s">
        <v>426</v>
      </c>
      <c r="J69" s="69" t="s">
        <v>216</v>
      </c>
      <c r="K69" s="69" t="s">
        <v>219</v>
      </c>
      <c r="L69" s="77" t="s">
        <v>221</v>
      </c>
      <c r="M69" s="69" t="s">
        <v>421</v>
      </c>
      <c r="N69" s="69" t="s">
        <v>422</v>
      </c>
      <c r="O69" s="69" t="s">
        <v>213</v>
      </c>
      <c r="P69" s="69" t="s">
        <v>441</v>
      </c>
      <c r="Q69" s="69" t="s">
        <v>445</v>
      </c>
      <c r="R69" s="33"/>
      <c r="S69" s="33"/>
      <c r="T69" s="33"/>
      <c r="U69" s="33"/>
      <c r="V69" s="33"/>
      <c r="W69" s="33"/>
      <c r="X69" s="33"/>
      <c r="Y69" s="33"/>
      <c r="Z69" s="33"/>
      <c r="AA69" s="33"/>
      <c r="AB69" s="33"/>
      <c r="AC69" s="33"/>
      <c r="AD69" s="33"/>
      <c r="AE69" s="33"/>
      <c r="AF69" s="33"/>
      <c r="AG69" s="33"/>
      <c r="AH69" s="33"/>
      <c r="AI69" s="33"/>
      <c r="AJ69" s="33"/>
      <c r="AK69" s="33"/>
      <c r="AL69" s="33"/>
      <c r="AM69" s="33"/>
      <c r="AN69" s="33"/>
      <c r="AO69" s="33"/>
      <c r="AP69" s="33"/>
      <c r="AQ69" s="33"/>
      <c r="AR69" s="33"/>
      <c r="AS69" s="33"/>
      <c r="AT69" s="33"/>
      <c r="AU69" s="33"/>
      <c r="AV69" s="33"/>
      <c r="AW69" s="33"/>
      <c r="AX69" s="33"/>
      <c r="AY69" s="33"/>
      <c r="AZ69" s="33"/>
      <c r="BA69" s="33"/>
      <c r="BB69" s="33"/>
      <c r="BC69" s="33"/>
      <c r="BD69" s="33"/>
      <c r="BE69" s="33"/>
      <c r="BF69" s="33"/>
      <c r="BG69" s="33"/>
      <c r="BH69" s="33"/>
      <c r="BI69" s="35"/>
      <c r="BJ69" s="35"/>
      <c r="BK69" s="33"/>
      <c r="BL69" s="33"/>
    </row>
    <row r="70" ht="17" spans="1:67">
      <c r="A70" s="32"/>
      <c r="B70" s="33"/>
      <c r="C70" s="68" t="s">
        <v>557</v>
      </c>
      <c r="D70" s="69">
        <v>1970.279</v>
      </c>
      <c r="E70" s="69">
        <v>870</v>
      </c>
      <c r="F70" s="69">
        <v>0</v>
      </c>
      <c r="G70" s="69">
        <v>2.265</v>
      </c>
      <c r="H70" s="69">
        <v>0.837</v>
      </c>
      <c r="I70" s="69">
        <v>0.817</v>
      </c>
      <c r="J70" s="69">
        <v>0.902</v>
      </c>
      <c r="K70" s="69">
        <v>0.889</v>
      </c>
      <c r="L70" s="69">
        <v>0.901</v>
      </c>
      <c r="M70" s="69">
        <v>0.757</v>
      </c>
      <c r="N70" s="69">
        <v>0.705</v>
      </c>
      <c r="O70" s="69">
        <v>0.051</v>
      </c>
      <c r="P70" s="69">
        <v>2336.279</v>
      </c>
      <c r="Q70" s="69">
        <v>4.768</v>
      </c>
      <c r="R70" s="35"/>
      <c r="S70" s="35"/>
      <c r="T70" s="35"/>
      <c r="U70" s="35"/>
      <c r="V70" s="35"/>
      <c r="W70" s="35"/>
      <c r="X70" s="35"/>
      <c r="Y70" s="33"/>
      <c r="Z70" s="33"/>
      <c r="AA70" s="33"/>
      <c r="AB70" s="33"/>
      <c r="AC70" s="33"/>
      <c r="AD70" s="33"/>
      <c r="AE70" s="33"/>
      <c r="AF70" s="33"/>
      <c r="AG70" s="33"/>
      <c r="AH70" s="33"/>
      <c r="AI70" s="33"/>
      <c r="AJ70" s="33"/>
      <c r="AK70" s="33"/>
      <c r="AL70" s="33"/>
      <c r="AM70" s="33"/>
      <c r="AN70" s="33"/>
      <c r="AO70" s="33"/>
      <c r="AP70" s="33"/>
      <c r="AQ70" s="33"/>
      <c r="AR70" s="33"/>
      <c r="AS70" s="33"/>
      <c r="AT70" s="33"/>
      <c r="AU70" s="33"/>
      <c r="AV70" s="33"/>
      <c r="AW70" s="33"/>
      <c r="AX70" s="33"/>
      <c r="AY70" s="33"/>
      <c r="AZ70" s="33"/>
      <c r="BA70" s="33"/>
      <c r="BB70" s="33"/>
      <c r="BC70" s="33"/>
      <c r="BD70" s="33"/>
      <c r="BE70" s="33"/>
      <c r="BF70" s="33"/>
      <c r="BG70" s="33"/>
      <c r="BH70" s="33"/>
      <c r="BI70" s="35"/>
      <c r="BJ70" s="35"/>
      <c r="BK70" s="35"/>
      <c r="BL70" s="35"/>
      <c r="BM70" s="35"/>
      <c r="BN70" s="35"/>
      <c r="BO70" s="33"/>
    </row>
    <row r="71" ht="17" spans="1:68">
      <c r="A71" s="32"/>
      <c r="B71" s="35"/>
      <c r="C71" s="68" t="s">
        <v>558</v>
      </c>
      <c r="D71" s="69">
        <v>2024.783</v>
      </c>
      <c r="E71" s="69">
        <v>914</v>
      </c>
      <c r="F71" s="69">
        <v>0</v>
      </c>
      <c r="G71" s="69">
        <v>2.215</v>
      </c>
      <c r="H71" s="69">
        <v>0.832</v>
      </c>
      <c r="I71" s="69">
        <v>0.821</v>
      </c>
      <c r="J71" s="69">
        <v>0.9</v>
      </c>
      <c r="K71" s="69">
        <v>0.893</v>
      </c>
      <c r="L71" s="69">
        <v>0.9</v>
      </c>
      <c r="M71" s="69">
        <v>0.752</v>
      </c>
      <c r="N71" s="69">
        <v>0.715</v>
      </c>
      <c r="O71" s="69">
        <v>0.05</v>
      </c>
      <c r="P71" s="69">
        <v>2302.783</v>
      </c>
      <c r="Q71" s="69">
        <v>4.7</v>
      </c>
      <c r="R71" s="35"/>
      <c r="S71" s="35"/>
      <c r="T71" s="35"/>
      <c r="U71" s="35"/>
      <c r="V71" s="35"/>
      <c r="W71" s="35"/>
      <c r="X71" s="35"/>
      <c r="Y71" s="33"/>
      <c r="Z71" s="33"/>
      <c r="AA71" s="33"/>
      <c r="AB71" s="33"/>
      <c r="AC71" s="33"/>
      <c r="AD71" s="33"/>
      <c r="AE71" s="33"/>
      <c r="AF71" s="33"/>
      <c r="AG71" s="33"/>
      <c r="AH71" s="33"/>
      <c r="AI71" s="33"/>
      <c r="AJ71" s="33"/>
      <c r="AK71" s="33"/>
      <c r="AL71" s="33"/>
      <c r="AM71" s="33"/>
      <c r="AN71" s="33"/>
      <c r="AO71" s="33"/>
      <c r="AP71" s="33"/>
      <c r="AQ71" s="33"/>
      <c r="AR71" s="33"/>
      <c r="AS71" s="33"/>
      <c r="AT71" s="33"/>
      <c r="AU71" s="33"/>
      <c r="AV71" s="33"/>
      <c r="AW71" s="33"/>
      <c r="AX71" s="33"/>
      <c r="AY71" s="33"/>
      <c r="AZ71" s="33"/>
      <c r="BA71" s="33"/>
      <c r="BB71" s="33"/>
      <c r="BC71" s="33"/>
      <c r="BD71" s="33"/>
      <c r="BE71" s="33"/>
      <c r="BF71" s="33"/>
      <c r="BG71" s="33"/>
      <c r="BH71" s="33"/>
      <c r="BI71" s="35"/>
      <c r="BJ71" s="35"/>
      <c r="BK71" s="35"/>
      <c r="BL71" s="35"/>
      <c r="BM71" s="35"/>
      <c r="BN71" s="35"/>
      <c r="BO71" s="35"/>
      <c r="BP71" s="33"/>
    </row>
    <row r="72" ht="17" spans="1:69">
      <c r="A72" s="32"/>
      <c r="B72" s="33"/>
      <c r="C72" s="68" t="s">
        <v>564</v>
      </c>
      <c r="D72" s="69">
        <v>2044.561</v>
      </c>
      <c r="E72" s="69">
        <v>926</v>
      </c>
      <c r="F72" s="69">
        <v>0</v>
      </c>
      <c r="G72" s="69">
        <v>2.208</v>
      </c>
      <c r="H72" s="69">
        <v>0.831</v>
      </c>
      <c r="I72" s="69">
        <v>0.822</v>
      </c>
      <c r="J72" s="69">
        <v>0.9</v>
      </c>
      <c r="K72" s="69">
        <v>0.894</v>
      </c>
      <c r="L72" s="69">
        <v>0.899</v>
      </c>
      <c r="M72" s="69">
        <v>0.751</v>
      </c>
      <c r="N72" s="69">
        <v>0.717</v>
      </c>
      <c r="O72" s="69">
        <v>0.05</v>
      </c>
      <c r="P72" s="69">
        <v>2298.561</v>
      </c>
      <c r="Q72" s="69">
        <v>4.691</v>
      </c>
      <c r="R72" s="35"/>
      <c r="S72" s="35"/>
      <c r="T72" s="35"/>
      <c r="U72" s="35"/>
      <c r="V72" s="35"/>
      <c r="W72" s="35"/>
      <c r="X72" s="35"/>
      <c r="Y72" s="33"/>
      <c r="Z72" s="33"/>
      <c r="AA72" s="33"/>
      <c r="AB72" s="33"/>
      <c r="AC72" s="33"/>
      <c r="AD72" s="33"/>
      <c r="AE72" s="33"/>
      <c r="AF72" s="33"/>
      <c r="AG72" s="33"/>
      <c r="AH72" s="33"/>
      <c r="AI72" s="33"/>
      <c r="AJ72" s="33"/>
      <c r="AK72" s="33"/>
      <c r="AL72" s="33"/>
      <c r="AM72" s="33"/>
      <c r="AN72" s="33"/>
      <c r="AO72" s="33"/>
      <c r="AP72" s="33"/>
      <c r="AQ72" s="33"/>
      <c r="AR72" s="33"/>
      <c r="AS72" s="33"/>
      <c r="AT72" s="33"/>
      <c r="AU72" s="33"/>
      <c r="AV72" s="33"/>
      <c r="AW72" s="33"/>
      <c r="AX72" s="33"/>
      <c r="AY72" s="33"/>
      <c r="AZ72" s="33"/>
      <c r="BA72" s="33"/>
      <c r="BB72" s="33"/>
      <c r="BC72" s="33"/>
      <c r="BD72" s="33"/>
      <c r="BE72" s="33"/>
      <c r="BF72" s="33"/>
      <c r="BG72" s="33"/>
      <c r="BH72" s="33"/>
      <c r="BI72" s="35"/>
      <c r="BJ72" s="35"/>
      <c r="BK72" s="35"/>
      <c r="BL72" s="35"/>
      <c r="BM72" s="35"/>
      <c r="BN72" s="35"/>
      <c r="BO72" s="33"/>
      <c r="BP72" s="33"/>
      <c r="BQ72" s="33"/>
    </row>
    <row r="73" ht="17" spans="1:70">
      <c r="A73" s="32"/>
      <c r="B73" s="33"/>
      <c r="C73" s="68" t="s">
        <v>559</v>
      </c>
      <c r="D73" s="69">
        <v>2046.965</v>
      </c>
      <c r="E73" s="69">
        <v>928</v>
      </c>
      <c r="F73" s="69">
        <v>0</v>
      </c>
      <c r="G73" s="69">
        <v>2.206</v>
      </c>
      <c r="H73" s="69">
        <v>0.83</v>
      </c>
      <c r="I73" s="69">
        <v>0.822</v>
      </c>
      <c r="J73" s="69">
        <v>0.9</v>
      </c>
      <c r="K73" s="69">
        <v>0.894</v>
      </c>
      <c r="L73" s="69">
        <v>0.899</v>
      </c>
      <c r="M73" s="69">
        <v>0.751</v>
      </c>
      <c r="N73" s="69">
        <v>0.717</v>
      </c>
      <c r="O73" s="69">
        <v>0.05</v>
      </c>
      <c r="P73" s="69">
        <v>2296.965</v>
      </c>
      <c r="Q73" s="69">
        <v>4.688</v>
      </c>
      <c r="R73" s="35"/>
      <c r="S73" s="35"/>
      <c r="T73" s="35"/>
      <c r="U73" s="35"/>
      <c r="V73" s="35"/>
      <c r="W73" s="35"/>
      <c r="X73" s="35"/>
      <c r="Y73" s="33"/>
      <c r="Z73" s="33"/>
      <c r="AA73" s="33"/>
      <c r="AB73" s="33"/>
      <c r="AC73" s="33"/>
      <c r="AD73" s="33"/>
      <c r="AE73" s="33"/>
      <c r="AF73" s="33"/>
      <c r="AG73" s="33"/>
      <c r="AH73" s="33"/>
      <c r="AI73" s="33"/>
      <c r="AJ73" s="33"/>
      <c r="AK73" s="33"/>
      <c r="AL73" s="33"/>
      <c r="AM73" s="33"/>
      <c r="AN73" s="33"/>
      <c r="AO73" s="33"/>
      <c r="AP73" s="33"/>
      <c r="AQ73" s="33"/>
      <c r="AR73" s="33"/>
      <c r="AS73" s="33"/>
      <c r="AT73" s="33"/>
      <c r="AU73" s="33"/>
      <c r="AV73" s="33"/>
      <c r="AW73" s="33"/>
      <c r="AX73" s="33"/>
      <c r="AY73" s="33"/>
      <c r="AZ73" s="33"/>
      <c r="BA73" s="33"/>
      <c r="BB73" s="33"/>
      <c r="BC73" s="33"/>
      <c r="BD73" s="33"/>
      <c r="BE73" s="33"/>
      <c r="BF73" s="33"/>
      <c r="BG73" s="33"/>
      <c r="BH73" s="33"/>
      <c r="BI73" s="35"/>
      <c r="BJ73" s="35"/>
      <c r="BK73" s="35"/>
      <c r="BL73" s="35"/>
      <c r="BM73" s="35"/>
      <c r="BN73" s="35"/>
      <c r="BO73" s="33"/>
      <c r="BP73" s="33"/>
      <c r="BQ73" s="35"/>
      <c r="BR73" s="33"/>
    </row>
    <row r="74" ht="17" spans="1:71">
      <c r="A74" s="32"/>
      <c r="B74" s="33"/>
      <c r="C74" s="68" t="s">
        <v>560</v>
      </c>
      <c r="D74" s="69">
        <v>2051.312</v>
      </c>
      <c r="E74" s="69">
        <v>934</v>
      </c>
      <c r="F74" s="69">
        <v>0</v>
      </c>
      <c r="G74" s="69">
        <v>2.196</v>
      </c>
      <c r="H74" s="69">
        <v>0.83</v>
      </c>
      <c r="I74" s="69">
        <v>0.823</v>
      </c>
      <c r="J74" s="69">
        <v>0.9</v>
      </c>
      <c r="K74" s="69">
        <v>0.895</v>
      </c>
      <c r="L74" s="69">
        <v>0.899</v>
      </c>
      <c r="M74" s="69">
        <v>0.75</v>
      </c>
      <c r="N74" s="69">
        <v>0.718</v>
      </c>
      <c r="O74" s="69">
        <v>0.049</v>
      </c>
      <c r="P74" s="69">
        <v>2289.312</v>
      </c>
      <c r="Q74" s="69">
        <v>4.672</v>
      </c>
      <c r="R74" s="35"/>
      <c r="S74" s="35"/>
      <c r="T74" s="35"/>
      <c r="U74" s="35"/>
      <c r="V74" s="35"/>
      <c r="W74" s="35"/>
      <c r="X74" s="35"/>
      <c r="Y74" s="33"/>
      <c r="Z74" s="33"/>
      <c r="AA74" s="33"/>
      <c r="AB74" s="33"/>
      <c r="AC74" s="33"/>
      <c r="AD74" s="33"/>
      <c r="AE74" s="33"/>
      <c r="AF74" s="33"/>
      <c r="AG74" s="33"/>
      <c r="AH74" s="33"/>
      <c r="AI74" s="33"/>
      <c r="AJ74" s="33"/>
      <c r="AK74" s="33"/>
      <c r="AL74" s="33"/>
      <c r="AM74" s="33"/>
      <c r="AN74" s="33"/>
      <c r="AO74" s="33"/>
      <c r="AP74" s="33"/>
      <c r="AQ74" s="33"/>
      <c r="AR74" s="33"/>
      <c r="AS74" s="33"/>
      <c r="AT74" s="33"/>
      <c r="AU74" s="33"/>
      <c r="AV74" s="33"/>
      <c r="AW74" s="33"/>
      <c r="AX74" s="33"/>
      <c r="AY74" s="33"/>
      <c r="AZ74" s="33"/>
      <c r="BA74" s="33"/>
      <c r="BB74" s="33"/>
      <c r="BC74" s="33"/>
      <c r="BD74" s="33"/>
      <c r="BE74" s="33"/>
      <c r="BF74" s="33"/>
      <c r="BG74" s="33"/>
      <c r="BH74" s="33"/>
      <c r="BI74" s="35"/>
      <c r="BJ74" s="35"/>
      <c r="BK74" s="35"/>
      <c r="BL74" s="35"/>
      <c r="BM74" s="35"/>
      <c r="BN74" s="35"/>
      <c r="BO74" s="33"/>
      <c r="BP74" s="33"/>
      <c r="BQ74" s="35"/>
      <c r="BR74" s="33"/>
      <c r="BS74" s="33"/>
    </row>
    <row r="75" ht="17" spans="1:72">
      <c r="A75" s="32"/>
      <c r="B75" s="35"/>
      <c r="C75" s="68" t="s">
        <v>561</v>
      </c>
      <c r="D75" s="69">
        <v>2227.119</v>
      </c>
      <c r="E75" s="69">
        <v>992</v>
      </c>
      <c r="F75" s="69">
        <v>0</v>
      </c>
      <c r="G75" s="69">
        <v>2.245</v>
      </c>
      <c r="H75" s="69">
        <v>0.815</v>
      </c>
      <c r="I75" s="69">
        <v>0.819</v>
      </c>
      <c r="J75" s="69">
        <v>0.888</v>
      </c>
      <c r="K75" s="69">
        <v>0.891</v>
      </c>
      <c r="L75" s="69">
        <v>0.889</v>
      </c>
      <c r="M75" s="69">
        <v>0.73</v>
      </c>
      <c r="N75" s="69">
        <v>0.714</v>
      </c>
      <c r="O75" s="69">
        <v>0.05</v>
      </c>
      <c r="P75" s="69">
        <v>2349.119</v>
      </c>
      <c r="Q75" s="69">
        <v>4.794</v>
      </c>
      <c r="R75" s="35"/>
      <c r="S75" s="35"/>
      <c r="T75" s="35"/>
      <c r="U75" s="35"/>
      <c r="V75" s="35"/>
      <c r="W75" s="35"/>
      <c r="X75" s="35"/>
      <c r="Y75" s="33"/>
      <c r="Z75" s="35"/>
      <c r="AA75" s="35"/>
      <c r="AB75" s="35"/>
      <c r="AC75" s="35"/>
      <c r="AD75" s="35"/>
      <c r="AE75" s="35"/>
      <c r="AF75" s="35"/>
      <c r="AG75" s="35"/>
      <c r="AH75" s="35"/>
      <c r="AI75" s="35"/>
      <c r="AJ75" s="35"/>
      <c r="AK75" s="35"/>
      <c r="AL75" s="35"/>
      <c r="AM75" s="35"/>
      <c r="AN75" s="35"/>
      <c r="AO75" s="35"/>
      <c r="AP75" s="35"/>
      <c r="AQ75" s="35"/>
      <c r="AR75" s="35"/>
      <c r="AS75" s="35"/>
      <c r="AT75" s="35"/>
      <c r="AU75" s="35"/>
      <c r="AV75" s="35"/>
      <c r="AW75" s="35"/>
      <c r="AX75" s="35"/>
      <c r="AY75" s="35"/>
      <c r="AZ75" s="35"/>
      <c r="BA75" s="35"/>
      <c r="BB75" s="35"/>
      <c r="BC75" s="35"/>
      <c r="BD75" s="35"/>
      <c r="BE75" s="35"/>
      <c r="BF75" s="35"/>
      <c r="BG75" s="35"/>
      <c r="BH75" s="35"/>
      <c r="BI75" s="35"/>
      <c r="BJ75" s="35"/>
      <c r="BK75" s="35"/>
      <c r="BL75" s="35"/>
      <c r="BM75" s="35"/>
      <c r="BN75" s="35"/>
      <c r="BO75" s="35"/>
      <c r="BP75" s="35"/>
      <c r="BQ75" s="35"/>
      <c r="BR75" s="35"/>
      <c r="BS75" s="35"/>
      <c r="BT75" s="33"/>
    </row>
    <row r="76" spans="1:73">
      <c r="A76" s="32"/>
      <c r="B76" s="35"/>
      <c r="C76" s="32"/>
      <c r="D76" s="33"/>
      <c r="E76" s="33"/>
      <c r="F76" s="33"/>
      <c r="G76" s="33"/>
      <c r="H76" s="35"/>
      <c r="I76" s="35"/>
      <c r="J76" s="35"/>
      <c r="K76" s="35"/>
      <c r="L76" s="35"/>
      <c r="M76" s="35"/>
      <c r="N76" s="33"/>
      <c r="O76" s="33"/>
      <c r="P76" s="35"/>
      <c r="Q76" s="35"/>
      <c r="R76" s="35"/>
      <c r="S76" s="35"/>
      <c r="T76" s="35"/>
      <c r="U76" s="35"/>
      <c r="V76" s="35"/>
      <c r="W76" s="35"/>
      <c r="X76" s="35"/>
      <c r="Y76" s="33"/>
      <c r="Z76" s="35"/>
      <c r="AA76" s="35"/>
      <c r="AB76" s="33"/>
      <c r="AC76" s="35"/>
      <c r="AD76" s="35"/>
      <c r="AE76" s="35"/>
      <c r="AF76" s="35"/>
      <c r="AG76" s="33"/>
      <c r="AH76" s="33"/>
      <c r="AI76" s="33"/>
      <c r="AJ76" s="33"/>
      <c r="AK76" s="33"/>
      <c r="AL76" s="35"/>
      <c r="AM76" s="35"/>
      <c r="AN76" s="33"/>
      <c r="AO76" s="35"/>
      <c r="AP76" s="33"/>
      <c r="AQ76" s="33"/>
      <c r="AR76" s="33"/>
      <c r="AS76" s="33"/>
      <c r="AT76" s="35"/>
      <c r="AU76" s="33"/>
      <c r="AV76" s="33"/>
      <c r="AW76" s="33"/>
      <c r="AX76" s="33"/>
      <c r="AY76" s="35"/>
      <c r="AZ76" s="33"/>
      <c r="BA76" s="33"/>
      <c r="BB76" s="33"/>
      <c r="BC76" s="33"/>
      <c r="BD76" s="33"/>
      <c r="BE76" s="33"/>
      <c r="BF76" s="33"/>
      <c r="BG76" s="35"/>
      <c r="BH76" s="35"/>
      <c r="BI76" s="35"/>
      <c r="BJ76" s="35"/>
      <c r="BK76" s="35"/>
      <c r="BL76" s="35"/>
      <c r="BM76" s="35"/>
      <c r="BN76" s="35"/>
      <c r="BO76" s="35"/>
      <c r="BP76" s="35"/>
      <c r="BQ76" s="35"/>
      <c r="BR76" s="35"/>
      <c r="BS76" s="35"/>
      <c r="BT76" s="33"/>
      <c r="BU76" s="33"/>
    </row>
    <row r="77" spans="1:74">
      <c r="A77" s="32"/>
      <c r="B77" s="35"/>
      <c r="C77" s="32"/>
      <c r="D77" s="33"/>
      <c r="E77" s="33"/>
      <c r="F77" s="33"/>
      <c r="G77" s="33"/>
      <c r="H77" s="35"/>
      <c r="K77" s="35"/>
      <c r="L77" s="35"/>
      <c r="M77" s="35"/>
      <c r="N77" s="35"/>
      <c r="O77" s="33"/>
      <c r="P77" s="35"/>
      <c r="Q77" s="35"/>
      <c r="R77" s="35"/>
      <c r="S77" s="35"/>
      <c r="T77" s="35"/>
      <c r="U77" s="35"/>
      <c r="V77" s="35"/>
      <c r="W77" s="35"/>
      <c r="X77" s="35"/>
      <c r="Y77" s="33"/>
      <c r="Z77" s="35"/>
      <c r="AA77" s="35"/>
      <c r="AB77" s="35"/>
      <c r="AC77" s="35"/>
      <c r="AD77" s="35"/>
      <c r="AE77" s="35"/>
      <c r="AF77" s="35"/>
      <c r="AG77" s="35"/>
      <c r="AH77" s="35"/>
      <c r="AI77" s="35"/>
      <c r="AJ77" s="35"/>
      <c r="AK77" s="35"/>
      <c r="AL77" s="35"/>
      <c r="AM77" s="35"/>
      <c r="AN77" s="35"/>
      <c r="AO77" s="35"/>
      <c r="AP77" s="35"/>
      <c r="AQ77" s="33"/>
      <c r="AR77" s="33"/>
      <c r="AS77" s="35"/>
      <c r="AT77" s="35"/>
      <c r="AU77" s="35"/>
      <c r="AV77" s="35"/>
      <c r="AW77" s="35"/>
      <c r="AX77" s="35"/>
      <c r="AY77" s="35"/>
      <c r="AZ77" s="35"/>
      <c r="BA77" s="35"/>
      <c r="BB77" s="33"/>
      <c r="BC77" s="35"/>
      <c r="BD77" s="35"/>
      <c r="BE77" s="35"/>
      <c r="BF77" s="35"/>
      <c r="BG77" s="35"/>
      <c r="BH77" s="35"/>
      <c r="BI77" s="35"/>
      <c r="BJ77" s="35"/>
      <c r="BK77" s="35"/>
      <c r="BL77" s="35"/>
      <c r="BM77" s="35"/>
      <c r="BN77" s="35"/>
      <c r="BO77" s="35"/>
      <c r="BP77" s="35"/>
      <c r="BQ77" s="35"/>
      <c r="BR77" s="35"/>
      <c r="BS77" s="35"/>
      <c r="BT77" s="33"/>
      <c r="BU77" s="35"/>
      <c r="BV77" s="33"/>
    </row>
    <row r="78" spans="1:75">
      <c r="A78" s="32"/>
      <c r="B78" s="33"/>
      <c r="C78" s="28" t="s">
        <v>562</v>
      </c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33"/>
      <c r="O78" s="33"/>
      <c r="P78" s="35"/>
      <c r="Q78" s="33"/>
      <c r="R78" s="35"/>
      <c r="S78" s="35"/>
      <c r="T78" s="35"/>
      <c r="U78" s="35"/>
      <c r="V78" s="35"/>
      <c r="W78" s="35"/>
      <c r="X78" s="35"/>
      <c r="Y78" s="33"/>
      <c r="Z78" s="33"/>
      <c r="AA78" s="33"/>
      <c r="AB78" s="33"/>
      <c r="AC78" s="33"/>
      <c r="AD78" s="33"/>
      <c r="AE78" s="33"/>
      <c r="AF78" s="33"/>
      <c r="AG78" s="33"/>
      <c r="AH78" s="33"/>
      <c r="AI78" s="33"/>
      <c r="AJ78" s="33"/>
      <c r="AK78" s="33"/>
      <c r="AL78" s="33"/>
      <c r="AM78" s="33"/>
      <c r="AN78" s="33"/>
      <c r="AO78" s="33"/>
      <c r="AP78" s="33"/>
      <c r="AQ78" s="33"/>
      <c r="AR78" s="33"/>
      <c r="AS78" s="33"/>
      <c r="AT78" s="33"/>
      <c r="AU78" s="33"/>
      <c r="AV78" s="33"/>
      <c r="AW78" s="33"/>
      <c r="AX78" s="33"/>
      <c r="AY78" s="33"/>
      <c r="AZ78" s="33"/>
      <c r="BA78" s="33"/>
      <c r="BB78" s="33"/>
      <c r="BC78" s="33"/>
      <c r="BD78" s="33"/>
      <c r="BE78" s="33"/>
      <c r="BF78" s="33"/>
      <c r="BG78" s="33"/>
      <c r="BH78" s="33"/>
      <c r="BI78" s="35"/>
      <c r="BJ78" s="35"/>
      <c r="BK78" s="35"/>
      <c r="BL78" s="35"/>
      <c r="BM78" s="35"/>
      <c r="BN78" s="35"/>
      <c r="BO78" s="33"/>
      <c r="BP78" s="33"/>
      <c r="BQ78" s="35"/>
      <c r="BR78" s="33"/>
      <c r="BS78" s="35"/>
      <c r="BT78" s="33"/>
      <c r="BU78" s="33"/>
      <c r="BV78" s="33"/>
      <c r="BW78" s="33"/>
    </row>
    <row r="79" ht="34" spans="1:76">
      <c r="A79" s="32"/>
      <c r="B79" s="33"/>
      <c r="C79" s="28" t="s">
        <v>413</v>
      </c>
      <c r="D79" s="28" t="s">
        <v>568</v>
      </c>
      <c r="E79" s="28" t="s">
        <v>569</v>
      </c>
      <c r="F79" s="28" t="s">
        <v>236</v>
      </c>
      <c r="G79" s="28" t="s">
        <v>570</v>
      </c>
      <c r="H79" s="28" t="s">
        <v>571</v>
      </c>
      <c r="I79" s="28" t="s">
        <v>572</v>
      </c>
      <c r="J79" s="28" t="s">
        <v>573</v>
      </c>
      <c r="K79" s="28" t="s">
        <v>574</v>
      </c>
      <c r="L79" s="28" t="s">
        <v>575</v>
      </c>
      <c r="M79" s="28" t="s">
        <v>576</v>
      </c>
      <c r="N79" s="33"/>
      <c r="O79" s="33"/>
      <c r="P79" s="35"/>
      <c r="Q79" s="35"/>
      <c r="R79" s="35"/>
      <c r="S79" s="35"/>
      <c r="T79" s="35"/>
      <c r="U79" s="35"/>
      <c r="V79" s="35"/>
      <c r="W79" s="35"/>
      <c r="X79" s="35"/>
      <c r="Y79" s="33"/>
      <c r="Z79" s="33"/>
      <c r="AA79" s="33"/>
      <c r="AB79" s="33"/>
      <c r="AC79" s="33"/>
      <c r="AD79" s="33"/>
      <c r="AE79" s="33"/>
      <c r="AF79" s="33"/>
      <c r="AG79" s="33"/>
      <c r="AH79" s="33"/>
      <c r="AI79" s="33"/>
      <c r="AJ79" s="33"/>
      <c r="AK79" s="33"/>
      <c r="AL79" s="33"/>
      <c r="AM79" s="33"/>
      <c r="AN79" s="33"/>
      <c r="AO79" s="33"/>
      <c r="AP79" s="33"/>
      <c r="AQ79" s="33"/>
      <c r="AR79" s="33"/>
      <c r="AS79" s="33"/>
      <c r="AT79" s="33"/>
      <c r="AU79" s="33"/>
      <c r="AV79" s="33"/>
      <c r="AW79" s="33"/>
      <c r="AX79" s="33"/>
      <c r="AY79" s="33"/>
      <c r="AZ79" s="33"/>
      <c r="BA79" s="33"/>
      <c r="BB79" s="33"/>
      <c r="BC79" s="33"/>
      <c r="BD79" s="33"/>
      <c r="BE79" s="33"/>
      <c r="BF79" s="33"/>
      <c r="BG79" s="33"/>
      <c r="BH79" s="33"/>
      <c r="BI79" s="35"/>
      <c r="BJ79" s="35"/>
      <c r="BK79" s="35"/>
      <c r="BL79" s="35"/>
      <c r="BM79" s="35"/>
      <c r="BN79" s="35"/>
      <c r="BO79" s="33"/>
      <c r="BP79" s="33"/>
      <c r="BQ79" s="35"/>
      <c r="BR79" s="35"/>
      <c r="BS79" s="35"/>
      <c r="BT79" s="33"/>
      <c r="BU79" s="33"/>
      <c r="BV79" s="33"/>
      <c r="BW79" s="35"/>
      <c r="BX79" s="33"/>
    </row>
    <row r="80" ht="17" spans="1:76">
      <c r="A80" s="32"/>
      <c r="B80" s="33"/>
      <c r="C80" s="28" t="s">
        <v>558</v>
      </c>
      <c r="D80" s="28">
        <f>D71-D$70</f>
        <v>54.5039999999999</v>
      </c>
      <c r="E80" s="28">
        <f>E71-E$70</f>
        <v>44</v>
      </c>
      <c r="F80" s="73">
        <f>CHIDIST(D80,E80)</f>
        <v>0.133258426085123</v>
      </c>
      <c r="G80" s="28">
        <f t="shared" ref="G80:P80" si="16">H71-H$70</f>
        <v>-0.005</v>
      </c>
      <c r="H80" s="28">
        <f t="shared" si="16"/>
        <v>0.004</v>
      </c>
      <c r="I80" s="28">
        <f t="shared" si="16"/>
        <v>-0.002</v>
      </c>
      <c r="J80" s="28">
        <f t="shared" si="16"/>
        <v>0.004</v>
      </c>
      <c r="K80" s="28">
        <f t="shared" si="16"/>
        <v>-0.001</v>
      </c>
      <c r="L80" s="28">
        <f t="shared" si="16"/>
        <v>-0.005</v>
      </c>
      <c r="M80" s="28">
        <f t="shared" si="16"/>
        <v>0.01</v>
      </c>
      <c r="N80" s="33"/>
      <c r="O80" s="33"/>
      <c r="P80" s="33"/>
      <c r="Q80" s="35"/>
      <c r="R80" s="35"/>
      <c r="S80" s="35"/>
      <c r="T80" s="35"/>
      <c r="U80" s="35"/>
      <c r="V80" s="35"/>
      <c r="W80" s="35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3"/>
      <c r="AL80" s="33"/>
      <c r="AM80" s="33"/>
      <c r="AN80" s="33"/>
      <c r="AO80" s="33"/>
      <c r="AP80" s="33"/>
      <c r="AQ80" s="33"/>
      <c r="AR80" s="33"/>
      <c r="AS80" s="33"/>
      <c r="AT80" s="33"/>
      <c r="AU80" s="33"/>
      <c r="AV80" s="33"/>
      <c r="AW80" s="33"/>
      <c r="AX80" s="33"/>
      <c r="AY80" s="33"/>
      <c r="AZ80" s="33"/>
      <c r="BA80" s="33"/>
      <c r="BB80" s="33"/>
      <c r="BC80" s="33"/>
      <c r="BD80" s="33"/>
      <c r="BE80" s="33"/>
      <c r="BF80" s="33"/>
      <c r="BG80" s="33"/>
      <c r="BH80" s="35"/>
      <c r="BI80" s="35"/>
      <c r="BJ80" s="35"/>
      <c r="BK80" s="35"/>
      <c r="BL80" s="35"/>
      <c r="BM80" s="35"/>
      <c r="BN80" s="33"/>
      <c r="BO80" s="33"/>
      <c r="BP80" s="35"/>
      <c r="BQ80" s="33"/>
      <c r="BR80" s="35"/>
      <c r="BS80" s="33"/>
      <c r="BT80" s="33"/>
      <c r="BU80" s="33"/>
      <c r="BV80" s="35"/>
      <c r="BW80" s="33"/>
      <c r="BX80" s="33"/>
    </row>
    <row r="81" ht="17" spans="1:77">
      <c r="A81" s="32"/>
      <c r="B81" s="33"/>
      <c r="C81" s="28" t="s">
        <v>564</v>
      </c>
      <c r="D81" s="28">
        <f>D72-D$70</f>
        <v>74.2819999999999</v>
      </c>
      <c r="E81" s="28">
        <f>E72-E$70</f>
        <v>56</v>
      </c>
      <c r="F81" s="73">
        <f>CHIDIST(D81,E81)</f>
        <v>0.051522817852612</v>
      </c>
      <c r="G81" s="28">
        <f t="shared" ref="G81:M81" si="17">H72-H$70</f>
        <v>-0.00600000000000001</v>
      </c>
      <c r="H81" s="28">
        <f t="shared" si="17"/>
        <v>0.005</v>
      </c>
      <c r="I81" s="28">
        <f t="shared" si="17"/>
        <v>-0.002</v>
      </c>
      <c r="J81" s="28">
        <f t="shared" si="17"/>
        <v>0.005</v>
      </c>
      <c r="K81" s="28">
        <f t="shared" si="17"/>
        <v>-0.002</v>
      </c>
      <c r="L81" s="28">
        <f t="shared" si="17"/>
        <v>-0.00600000000000001</v>
      </c>
      <c r="M81" s="28">
        <f t="shared" si="17"/>
        <v>0.012</v>
      </c>
      <c r="N81" s="33"/>
      <c r="O81" s="33"/>
      <c r="P81" s="33"/>
      <c r="Q81" s="33"/>
      <c r="R81" s="33"/>
      <c r="S81" s="35"/>
      <c r="T81" s="33"/>
      <c r="U81" s="33"/>
      <c r="V81" s="33"/>
      <c r="W81" s="3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3"/>
      <c r="AL81" s="33"/>
      <c r="AM81" s="33"/>
      <c r="AN81" s="33"/>
      <c r="AO81" s="33"/>
      <c r="AP81" s="33"/>
      <c r="AQ81" s="33"/>
      <c r="AR81" s="33"/>
      <c r="AS81" s="33"/>
      <c r="AT81" s="33"/>
      <c r="AU81" s="33"/>
      <c r="AV81" s="33"/>
      <c r="AW81" s="33"/>
      <c r="AX81" s="33"/>
      <c r="AY81" s="33"/>
      <c r="AZ81" s="33"/>
      <c r="BA81" s="33"/>
      <c r="BB81" s="33"/>
      <c r="BC81" s="33"/>
      <c r="BD81" s="33"/>
      <c r="BE81" s="33"/>
      <c r="BF81" s="33"/>
      <c r="BG81" s="33"/>
      <c r="BH81" s="35"/>
      <c r="BI81" s="35"/>
      <c r="BJ81" s="33"/>
      <c r="BK81" s="35"/>
      <c r="BL81" s="35"/>
      <c r="BM81" s="33"/>
      <c r="BN81" s="33"/>
      <c r="BO81" s="33"/>
      <c r="BP81" s="33"/>
      <c r="BQ81" s="33"/>
      <c r="BR81" s="33"/>
      <c r="BS81" s="33"/>
      <c r="BT81" s="33"/>
      <c r="BU81" s="33"/>
      <c r="BV81" s="33"/>
      <c r="BW81" s="33"/>
      <c r="BX81" s="33"/>
      <c r="BY81" s="33"/>
    </row>
    <row r="82" ht="17" spans="1:78">
      <c r="A82" s="32"/>
      <c r="B82" s="33"/>
      <c r="C82" s="28" t="s">
        <v>559</v>
      </c>
      <c r="D82" s="28">
        <f>D73-D$70</f>
        <v>76.6859999999999</v>
      </c>
      <c r="E82" s="28">
        <f>E73-E$70</f>
        <v>58</v>
      </c>
      <c r="F82" s="73">
        <f>CHIDIST(D82,E82)</f>
        <v>0.0507346071693686</v>
      </c>
      <c r="G82" s="28">
        <f t="shared" ref="G82:M82" si="18">H73-H$70</f>
        <v>-0.00700000000000001</v>
      </c>
      <c r="H82" s="28">
        <f t="shared" si="18"/>
        <v>0.005</v>
      </c>
      <c r="I82" s="28">
        <f t="shared" si="18"/>
        <v>-0.002</v>
      </c>
      <c r="J82" s="28">
        <f t="shared" si="18"/>
        <v>0.005</v>
      </c>
      <c r="K82" s="28">
        <f t="shared" si="18"/>
        <v>-0.002</v>
      </c>
      <c r="L82" s="28">
        <f t="shared" si="18"/>
        <v>-0.00600000000000001</v>
      </c>
      <c r="M82" s="28">
        <f t="shared" si="18"/>
        <v>0.012</v>
      </c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3"/>
      <c r="AN82" s="33"/>
      <c r="AO82" s="33"/>
      <c r="AP82" s="33"/>
      <c r="AQ82" s="33"/>
      <c r="AR82" s="33"/>
      <c r="AS82" s="33"/>
      <c r="AT82" s="33"/>
      <c r="AU82" s="33"/>
      <c r="AV82" s="33"/>
      <c r="AW82" s="33"/>
      <c r="AX82" s="33"/>
      <c r="AY82" s="33"/>
      <c r="AZ82" s="33"/>
      <c r="BA82" s="33"/>
      <c r="BB82" s="33"/>
      <c r="BC82" s="33"/>
      <c r="BD82" s="33"/>
      <c r="BE82" s="33"/>
      <c r="BF82" s="33"/>
      <c r="BG82" s="33"/>
      <c r="BH82" s="35"/>
      <c r="BI82" s="35"/>
      <c r="BJ82" s="33"/>
      <c r="BK82" s="33"/>
      <c r="BL82" s="33"/>
      <c r="BM82" s="33"/>
      <c r="BN82" s="33"/>
      <c r="BO82" s="33"/>
      <c r="BP82" s="33"/>
      <c r="BQ82" s="33"/>
      <c r="BR82" s="33"/>
      <c r="BS82" s="33"/>
      <c r="BT82" s="33"/>
      <c r="BU82" s="33"/>
      <c r="BV82" s="33"/>
      <c r="BW82" s="33"/>
      <c r="BX82" s="33"/>
      <c r="BY82" s="33"/>
      <c r="BZ82" s="33"/>
    </row>
    <row r="83" ht="17" spans="1:79">
      <c r="A83" s="32"/>
      <c r="B83" s="33"/>
      <c r="C83" s="28" t="s">
        <v>560</v>
      </c>
      <c r="D83" s="28">
        <f>D74-D$70</f>
        <v>81.0329999999999</v>
      </c>
      <c r="E83" s="28">
        <f>E74-E$70</f>
        <v>64</v>
      </c>
      <c r="F83" s="73">
        <f>CHIDIST(D83,E83)</f>
        <v>0.0739120356481398</v>
      </c>
      <c r="G83" s="28">
        <f t="shared" ref="G83:M83" si="19">H74-H$70</f>
        <v>-0.00700000000000001</v>
      </c>
      <c r="H83" s="28">
        <f t="shared" si="19"/>
        <v>0.00600000000000001</v>
      </c>
      <c r="I83" s="28">
        <f t="shared" si="19"/>
        <v>-0.002</v>
      </c>
      <c r="J83" s="28">
        <f t="shared" si="19"/>
        <v>0.00600000000000001</v>
      </c>
      <c r="K83" s="28">
        <f t="shared" si="19"/>
        <v>-0.002</v>
      </c>
      <c r="L83" s="28">
        <f t="shared" si="19"/>
        <v>-0.00700000000000001</v>
      </c>
      <c r="M83" s="28">
        <f t="shared" si="19"/>
        <v>0.013</v>
      </c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  <c r="AI83" s="33"/>
      <c r="AJ83" s="33"/>
      <c r="AK83" s="33"/>
      <c r="AL83" s="33"/>
      <c r="AM83" s="33"/>
      <c r="AN83" s="33"/>
      <c r="AO83" s="33"/>
      <c r="AP83" s="33"/>
      <c r="AQ83" s="33"/>
      <c r="AR83" s="33"/>
      <c r="AS83" s="33"/>
      <c r="AT83" s="33"/>
      <c r="AU83" s="33"/>
      <c r="AV83" s="33"/>
      <c r="AW83" s="33"/>
      <c r="AX83" s="33"/>
      <c r="AY83" s="33"/>
      <c r="AZ83" s="33"/>
      <c r="BA83" s="33"/>
      <c r="BB83" s="33"/>
      <c r="BC83" s="33"/>
      <c r="BD83" s="33"/>
      <c r="BE83" s="33"/>
      <c r="BF83" s="33"/>
      <c r="BG83" s="33"/>
      <c r="BH83" s="35"/>
      <c r="BI83" s="35"/>
      <c r="BJ83" s="33"/>
      <c r="BK83" s="33"/>
      <c r="BL83" s="33"/>
      <c r="BM83" s="33"/>
      <c r="BN83" s="33"/>
      <c r="BO83" s="33"/>
      <c r="BP83" s="33"/>
      <c r="BQ83" s="33"/>
      <c r="BR83" s="33"/>
      <c r="BS83" s="33"/>
      <c r="BT83" s="33"/>
      <c r="BU83" s="33"/>
      <c r="BV83" s="33"/>
      <c r="BW83" s="33"/>
      <c r="BX83" s="33"/>
      <c r="BY83" s="33"/>
      <c r="BZ83" s="33"/>
      <c r="CA83" s="33"/>
    </row>
    <row r="84" ht="17" spans="1:80">
      <c r="A84" s="32"/>
      <c r="B84" s="33"/>
      <c r="C84" s="28" t="s">
        <v>561</v>
      </c>
      <c r="D84" s="28">
        <f>D75-D$70</f>
        <v>256.84</v>
      </c>
      <c r="E84" s="28">
        <f>E75-E$70</f>
        <v>122</v>
      </c>
      <c r="F84" s="73">
        <f>CHIDIST(D84,E84)</f>
        <v>1.24130847734804e-11</v>
      </c>
      <c r="G84" s="28">
        <f t="shared" ref="G84:M84" si="20">H75-H$70</f>
        <v>-0.022</v>
      </c>
      <c r="H84" s="28">
        <f t="shared" si="20"/>
        <v>0.002</v>
      </c>
      <c r="I84" s="28">
        <f t="shared" si="20"/>
        <v>-0.014</v>
      </c>
      <c r="J84" s="28">
        <f t="shared" si="20"/>
        <v>0.002</v>
      </c>
      <c r="K84" s="28">
        <f t="shared" si="20"/>
        <v>-0.012</v>
      </c>
      <c r="L84" s="28">
        <f t="shared" si="20"/>
        <v>-0.027</v>
      </c>
      <c r="M84" s="28">
        <f t="shared" si="20"/>
        <v>0.00900000000000001</v>
      </c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  <c r="AI84" s="33"/>
      <c r="AJ84" s="33"/>
      <c r="AK84" s="33"/>
      <c r="AL84" s="33"/>
      <c r="AM84" s="33"/>
      <c r="AN84" s="33"/>
      <c r="AO84" s="33"/>
      <c r="AP84" s="33"/>
      <c r="AQ84" s="33"/>
      <c r="AR84" s="33"/>
      <c r="AS84" s="33"/>
      <c r="AT84" s="33"/>
      <c r="AU84" s="33"/>
      <c r="AV84" s="33"/>
      <c r="AW84" s="33"/>
      <c r="AX84" s="33"/>
      <c r="AY84" s="33"/>
      <c r="AZ84" s="33"/>
      <c r="BA84" s="33"/>
      <c r="BB84" s="33"/>
      <c r="BC84" s="33"/>
      <c r="BD84" s="33"/>
      <c r="BE84" s="33"/>
      <c r="BF84" s="33"/>
      <c r="BG84" s="33"/>
      <c r="BH84" s="35"/>
      <c r="BI84" s="35"/>
      <c r="BJ84" s="33"/>
      <c r="BK84" s="35"/>
      <c r="BL84" s="33"/>
      <c r="BM84" s="33"/>
      <c r="BN84" s="33"/>
      <c r="BO84" s="33"/>
      <c r="BP84" s="33"/>
      <c r="BQ84" s="33"/>
      <c r="BR84" s="33"/>
      <c r="BS84" s="33"/>
      <c r="BT84" s="33"/>
      <c r="BU84" s="33"/>
      <c r="BV84" s="33"/>
      <c r="BW84" s="33"/>
      <c r="BX84" s="33"/>
      <c r="BY84" s="33"/>
      <c r="BZ84" s="35"/>
      <c r="CA84" s="35"/>
      <c r="CB84" s="33"/>
    </row>
    <row r="85" spans="1:82">
      <c r="A85" s="32"/>
      <c r="B85" s="33"/>
      <c r="C85" s="32"/>
      <c r="D85" s="33"/>
      <c r="E85" s="33"/>
      <c r="F85" s="33"/>
      <c r="G85" s="33"/>
      <c r="H85" s="35"/>
      <c r="I85" s="33"/>
      <c r="J85" s="33"/>
      <c r="K85" s="33"/>
      <c r="L85" s="33"/>
      <c r="M85" s="33"/>
      <c r="N85" s="33"/>
      <c r="O85" s="33"/>
      <c r="P85" s="35"/>
      <c r="Q85" s="33"/>
      <c r="R85" s="35"/>
      <c r="S85" s="35"/>
      <c r="T85" s="35"/>
      <c r="U85" s="35"/>
      <c r="V85" s="35"/>
      <c r="W85" s="35"/>
      <c r="X85" s="35"/>
      <c r="Y85" s="33"/>
      <c r="Z85" s="33"/>
      <c r="AA85" s="33"/>
      <c r="AB85" s="33"/>
      <c r="AC85" s="33"/>
      <c r="AD85" s="33"/>
      <c r="AE85" s="33"/>
      <c r="AF85" s="33"/>
      <c r="AG85" s="33"/>
      <c r="AH85" s="33"/>
      <c r="AI85" s="33"/>
      <c r="AJ85" s="33"/>
      <c r="AK85" s="33"/>
      <c r="AL85" s="33"/>
      <c r="AM85" s="33"/>
      <c r="AN85" s="33"/>
      <c r="AO85" s="33"/>
      <c r="AP85" s="33"/>
      <c r="AQ85" s="33"/>
      <c r="AR85" s="33"/>
      <c r="AS85" s="33"/>
      <c r="AT85" s="33"/>
      <c r="AU85" s="33"/>
      <c r="AV85" s="33"/>
      <c r="AW85" s="33"/>
      <c r="AX85" s="33"/>
      <c r="AY85" s="33"/>
      <c r="AZ85" s="33"/>
      <c r="BA85" s="33"/>
      <c r="BB85" s="33"/>
      <c r="BC85" s="33"/>
      <c r="BD85" s="33"/>
      <c r="BE85" s="33"/>
      <c r="BF85" s="33"/>
      <c r="BG85" s="33"/>
      <c r="BH85" s="33"/>
      <c r="BI85" s="35"/>
      <c r="BJ85" s="35"/>
      <c r="BK85" s="35"/>
      <c r="BL85" s="35"/>
      <c r="BM85" s="35"/>
      <c r="BN85" s="35"/>
      <c r="BO85" s="33"/>
      <c r="BP85" s="33"/>
      <c r="BQ85" s="35"/>
      <c r="BR85" s="33"/>
      <c r="BS85" s="35"/>
      <c r="BT85" s="33"/>
      <c r="BU85" s="33"/>
      <c r="BV85" s="33"/>
      <c r="BW85" s="33"/>
      <c r="BX85" s="33"/>
      <c r="BY85" s="33"/>
      <c r="BZ85" s="35"/>
      <c r="CA85" s="35"/>
      <c r="CB85" s="35"/>
      <c r="CC85" s="35"/>
      <c r="CD85" s="33"/>
    </row>
    <row r="86" spans="1:83">
      <c r="A86" s="32"/>
      <c r="B86" s="33"/>
      <c r="C86" s="32"/>
      <c r="D86" s="33"/>
      <c r="E86" s="33"/>
      <c r="F86" s="33"/>
      <c r="G86" s="33"/>
      <c r="H86" s="35"/>
      <c r="I86" s="33"/>
      <c r="J86" s="33"/>
      <c r="K86" s="35"/>
      <c r="L86" s="35"/>
      <c r="M86" s="35"/>
      <c r="N86" s="33"/>
      <c r="O86" s="33"/>
      <c r="P86" s="35"/>
      <c r="Q86" s="35"/>
      <c r="R86" s="35"/>
      <c r="S86" s="35"/>
      <c r="T86" s="35"/>
      <c r="U86" s="35"/>
      <c r="V86" s="35"/>
      <c r="W86" s="35"/>
      <c r="X86" s="35"/>
      <c r="Y86" s="33"/>
      <c r="Z86" s="33"/>
      <c r="AA86" s="33"/>
      <c r="AB86" s="33"/>
      <c r="AC86" s="33"/>
      <c r="AD86" s="33"/>
      <c r="AE86" s="33"/>
      <c r="AF86" s="33"/>
      <c r="AG86" s="33"/>
      <c r="AH86" s="33"/>
      <c r="AI86" s="33"/>
      <c r="AJ86" s="33"/>
      <c r="AK86" s="33"/>
      <c r="AL86" s="33"/>
      <c r="AM86" s="33"/>
      <c r="AN86" s="33"/>
      <c r="AO86" s="33"/>
      <c r="AP86" s="33"/>
      <c r="AQ86" s="33"/>
      <c r="AR86" s="33"/>
      <c r="AS86" s="33"/>
      <c r="AT86" s="33"/>
      <c r="AU86" s="33"/>
      <c r="AV86" s="33"/>
      <c r="AW86" s="33"/>
      <c r="AX86" s="33"/>
      <c r="AY86" s="33"/>
      <c r="AZ86" s="33"/>
      <c r="BA86" s="33"/>
      <c r="BB86" s="33"/>
      <c r="BC86" s="33"/>
      <c r="BD86" s="33"/>
      <c r="BE86" s="33"/>
      <c r="BF86" s="33"/>
      <c r="BG86" s="33"/>
      <c r="BH86" s="33"/>
      <c r="BI86" s="35"/>
      <c r="BJ86" s="35"/>
      <c r="BK86" s="35"/>
      <c r="BL86" s="35"/>
      <c r="BM86" s="35"/>
      <c r="BN86" s="35"/>
      <c r="BO86" s="33"/>
      <c r="BP86" s="33"/>
      <c r="BQ86" s="35"/>
      <c r="BR86" s="35"/>
      <c r="BS86" s="35"/>
      <c r="BT86" s="33"/>
      <c r="BU86" s="33"/>
      <c r="BV86" s="33"/>
      <c r="BW86" s="35"/>
      <c r="BX86" s="33"/>
      <c r="BY86" s="35"/>
      <c r="BZ86" s="35"/>
      <c r="CA86" s="35"/>
      <c r="CB86" s="35"/>
      <c r="CC86" s="35"/>
      <c r="CD86" s="35"/>
      <c r="CE86" s="33"/>
    </row>
    <row r="87" ht="17" spans="1:84">
      <c r="A87" s="32"/>
      <c r="B87" s="35"/>
      <c r="C87" s="32"/>
      <c r="D87" s="33" t="s">
        <v>412</v>
      </c>
      <c r="E87" s="33" t="s">
        <v>236</v>
      </c>
      <c r="F87" s="33" t="s">
        <v>415</v>
      </c>
      <c r="G87" s="33" t="s">
        <v>210</v>
      </c>
      <c r="H87" s="35" t="s">
        <v>221</v>
      </c>
      <c r="I87" s="35" t="s">
        <v>421</v>
      </c>
      <c r="J87" s="35" t="s">
        <v>422</v>
      </c>
      <c r="K87" s="35" t="s">
        <v>425</v>
      </c>
      <c r="L87" s="35" t="s">
        <v>216</v>
      </c>
      <c r="M87" s="35" t="s">
        <v>213</v>
      </c>
      <c r="N87" s="35"/>
      <c r="O87" s="33"/>
      <c r="P87" s="35"/>
      <c r="Q87" s="35"/>
      <c r="R87" s="35"/>
      <c r="S87" s="35"/>
      <c r="T87" s="35"/>
      <c r="U87" s="35"/>
      <c r="V87" s="35"/>
      <c r="W87" s="35"/>
      <c r="X87" s="35"/>
      <c r="Y87" s="33"/>
      <c r="Z87" s="35"/>
      <c r="AA87" s="35"/>
      <c r="AB87" s="33"/>
      <c r="AC87" s="35"/>
      <c r="AD87" s="35"/>
      <c r="AE87" s="35"/>
      <c r="AF87" s="35"/>
      <c r="AG87" s="35"/>
      <c r="AH87" s="35"/>
      <c r="AI87" s="35"/>
      <c r="AJ87" s="35"/>
      <c r="AK87" s="35"/>
      <c r="AL87" s="35"/>
      <c r="AM87" s="35"/>
      <c r="AN87" s="35"/>
      <c r="AO87" s="35"/>
      <c r="AP87" s="35"/>
      <c r="AQ87" s="33"/>
      <c r="AR87" s="33"/>
      <c r="AS87" s="35"/>
      <c r="AT87" s="35"/>
      <c r="AU87" s="35"/>
      <c r="AV87" s="35"/>
      <c r="AW87" s="35"/>
      <c r="AX87" s="35"/>
      <c r="AY87" s="35"/>
      <c r="AZ87" s="33"/>
      <c r="BA87" s="33"/>
      <c r="BB87" s="33"/>
      <c r="BC87" s="35"/>
      <c r="BD87" s="35"/>
      <c r="BE87" s="35"/>
      <c r="BF87" s="35"/>
      <c r="BG87" s="35"/>
      <c r="BH87" s="35"/>
      <c r="BI87" s="35"/>
      <c r="BJ87" s="35"/>
      <c r="BK87" s="35"/>
      <c r="BL87" s="35"/>
      <c r="BM87" s="35"/>
      <c r="BN87" s="35"/>
      <c r="BO87" s="35"/>
      <c r="BP87" s="35"/>
      <c r="BQ87" s="35"/>
      <c r="BR87" s="35"/>
      <c r="BS87" s="35"/>
      <c r="BT87" s="33"/>
      <c r="BU87" s="35"/>
      <c r="BV87" s="33"/>
      <c r="BW87" s="35"/>
      <c r="BX87" s="35"/>
      <c r="BY87" s="35"/>
      <c r="BZ87" s="35"/>
      <c r="CA87" s="35"/>
      <c r="CB87" s="35"/>
      <c r="CC87" s="35"/>
      <c r="CD87" s="35"/>
      <c r="CE87" s="35"/>
      <c r="CF87" s="33"/>
    </row>
    <row r="88" ht="17" spans="1:85">
      <c r="A88" s="32"/>
      <c r="B88" s="35"/>
      <c r="C88" s="32" t="s">
        <v>578</v>
      </c>
      <c r="D88" s="33">
        <v>2227.119</v>
      </c>
      <c r="E88" s="33">
        <v>0</v>
      </c>
      <c r="F88" s="33">
        <v>992</v>
      </c>
      <c r="G88" s="33">
        <v>2.245</v>
      </c>
      <c r="H88" s="35">
        <v>0.889</v>
      </c>
      <c r="I88" s="35">
        <v>0.73</v>
      </c>
      <c r="J88" s="35">
        <v>0.714</v>
      </c>
      <c r="K88" s="35">
        <v>0.815</v>
      </c>
      <c r="L88" s="35">
        <v>0.888</v>
      </c>
      <c r="M88" s="35">
        <v>0.05</v>
      </c>
      <c r="N88" s="33"/>
      <c r="O88" s="33"/>
      <c r="P88" s="35"/>
      <c r="Q88" s="35"/>
      <c r="R88" s="35"/>
      <c r="S88" s="35"/>
      <c r="T88" s="35"/>
      <c r="U88" s="35"/>
      <c r="V88" s="35"/>
      <c r="W88" s="35"/>
      <c r="X88" s="35"/>
      <c r="Y88" s="33"/>
      <c r="Z88" s="35"/>
      <c r="AA88" s="35"/>
      <c r="AB88" s="33"/>
      <c r="AC88" s="35"/>
      <c r="AD88" s="35"/>
      <c r="AE88" s="35"/>
      <c r="AF88" s="35"/>
      <c r="AG88" s="33"/>
      <c r="AH88" s="33"/>
      <c r="AI88" s="33"/>
      <c r="AJ88" s="33"/>
      <c r="AK88" s="33"/>
      <c r="AL88" s="35"/>
      <c r="AM88" s="35"/>
      <c r="AN88" s="33"/>
      <c r="AO88" s="35"/>
      <c r="AP88" s="33"/>
      <c r="AQ88" s="33"/>
      <c r="AR88" s="33"/>
      <c r="AS88" s="33"/>
      <c r="AT88" s="35"/>
      <c r="AU88" s="35"/>
      <c r="AV88" s="33"/>
      <c r="AW88" s="35"/>
      <c r="AX88" s="35"/>
      <c r="AY88" s="35"/>
      <c r="AZ88" s="33"/>
      <c r="BA88" s="33"/>
      <c r="BB88" s="33"/>
      <c r="BC88" s="33"/>
      <c r="BD88" s="33"/>
      <c r="BE88" s="33"/>
      <c r="BF88" s="33"/>
      <c r="BG88" s="35"/>
      <c r="BH88" s="35"/>
      <c r="BI88" s="35"/>
      <c r="BJ88" s="35"/>
      <c r="BK88" s="35"/>
      <c r="BL88" s="35"/>
      <c r="BM88" s="35"/>
      <c r="BN88" s="35"/>
      <c r="BO88" s="35"/>
      <c r="BP88" s="35"/>
      <c r="BQ88" s="35"/>
      <c r="BR88" s="35"/>
      <c r="BS88" s="35"/>
      <c r="BT88" s="33"/>
      <c r="BU88" s="35"/>
      <c r="BV88" s="33"/>
      <c r="BW88" s="35"/>
      <c r="BX88" s="35"/>
      <c r="BY88" s="35"/>
      <c r="BZ88" s="35"/>
      <c r="CA88" s="35"/>
      <c r="CB88" s="35"/>
      <c r="CC88" s="35"/>
      <c r="CD88" s="35"/>
      <c r="CE88" s="35"/>
      <c r="CF88" s="33"/>
      <c r="CG88" s="33"/>
    </row>
    <row r="89" ht="17" spans="1:86">
      <c r="A89" s="32"/>
      <c r="B89" s="35"/>
      <c r="C89" s="32" t="s">
        <v>579</v>
      </c>
      <c r="D89" s="33"/>
      <c r="E89" s="33"/>
      <c r="F89" s="33"/>
      <c r="G89" s="33"/>
      <c r="H89" s="35"/>
      <c r="I89" s="35"/>
      <c r="J89" s="35"/>
      <c r="K89" s="35"/>
      <c r="L89" s="35"/>
      <c r="M89" s="35"/>
      <c r="N89" s="33"/>
      <c r="O89" s="33"/>
      <c r="P89" s="35"/>
      <c r="Q89" s="35"/>
      <c r="R89" s="35"/>
      <c r="S89" s="35"/>
      <c r="T89" s="35"/>
      <c r="U89" s="35"/>
      <c r="V89" s="35"/>
      <c r="W89" s="35"/>
      <c r="X89" s="35"/>
      <c r="Y89" s="33"/>
      <c r="Z89" s="35"/>
      <c r="AA89" s="33"/>
      <c r="AB89" s="33"/>
      <c r="AC89" s="33"/>
      <c r="AD89" s="35"/>
      <c r="AE89" s="33"/>
      <c r="AF89" s="33"/>
      <c r="AG89" s="33"/>
      <c r="AH89" s="33"/>
      <c r="AI89" s="33"/>
      <c r="AJ89" s="33"/>
      <c r="AK89" s="33"/>
      <c r="AL89" s="33"/>
      <c r="AM89" s="33"/>
      <c r="AN89" s="33"/>
      <c r="AO89" s="35"/>
      <c r="AP89" s="33"/>
      <c r="AQ89" s="33"/>
      <c r="AR89" s="33"/>
      <c r="AS89" s="33"/>
      <c r="AT89" s="33"/>
      <c r="AU89" s="33"/>
      <c r="AV89" s="33"/>
      <c r="AW89" s="33"/>
      <c r="AX89" s="33"/>
      <c r="AY89" s="33"/>
      <c r="AZ89" s="33"/>
      <c r="BA89" s="33"/>
      <c r="BB89" s="33"/>
      <c r="BC89" s="33"/>
      <c r="BD89" s="33"/>
      <c r="BE89" s="33"/>
      <c r="BF89" s="33"/>
      <c r="BG89" s="35"/>
      <c r="BH89" s="35"/>
      <c r="BI89" s="35"/>
      <c r="BJ89" s="35"/>
      <c r="BK89" s="35"/>
      <c r="BL89" s="35"/>
      <c r="BM89" s="35"/>
      <c r="BN89" s="35"/>
      <c r="BO89" s="35"/>
      <c r="BP89" s="35"/>
      <c r="BQ89" s="35"/>
      <c r="BR89" s="35"/>
      <c r="BS89" s="35"/>
      <c r="BT89" s="33"/>
      <c r="BU89" s="33"/>
      <c r="BV89" s="33"/>
      <c r="BW89" s="35"/>
      <c r="BX89" s="35"/>
      <c r="BY89" s="35"/>
      <c r="BZ89" s="35"/>
      <c r="CA89" s="35"/>
      <c r="CB89" s="35"/>
      <c r="CC89" s="35"/>
      <c r="CD89" s="35"/>
      <c r="CE89" s="35"/>
      <c r="CF89" s="33"/>
      <c r="CG89" s="33"/>
      <c r="CH89" s="33"/>
    </row>
    <row r="90" ht="17" spans="1:87">
      <c r="A90" s="32"/>
      <c r="B90" s="35"/>
      <c r="C90" s="32" t="s">
        <v>580</v>
      </c>
      <c r="D90" s="33"/>
      <c r="E90" s="33"/>
      <c r="F90" s="33"/>
      <c r="G90" s="33"/>
      <c r="H90" s="35"/>
      <c r="I90" s="35"/>
      <c r="J90" s="35"/>
      <c r="K90" s="35"/>
      <c r="L90" s="35"/>
      <c r="M90" s="35"/>
      <c r="N90" s="35"/>
      <c r="O90" s="33"/>
      <c r="P90" s="35"/>
      <c r="Q90" s="35"/>
      <c r="R90" s="35"/>
      <c r="S90" s="35"/>
      <c r="T90" s="35"/>
      <c r="U90" s="35"/>
      <c r="V90" s="35"/>
      <c r="W90" s="35"/>
      <c r="X90" s="35"/>
      <c r="Y90" s="33"/>
      <c r="Z90" s="35"/>
      <c r="AA90" s="35"/>
      <c r="AB90" s="33"/>
      <c r="AC90" s="35"/>
      <c r="AD90" s="35"/>
      <c r="AE90" s="35"/>
      <c r="AF90" s="35"/>
      <c r="AG90" s="35"/>
      <c r="AH90" s="35"/>
      <c r="AI90" s="35"/>
      <c r="AJ90" s="35"/>
      <c r="AK90" s="35"/>
      <c r="AL90" s="35"/>
      <c r="AM90" s="35"/>
      <c r="AN90" s="35"/>
      <c r="AO90" s="35"/>
      <c r="AP90" s="35"/>
      <c r="AQ90" s="33"/>
      <c r="AR90" s="33"/>
      <c r="AS90" s="33"/>
      <c r="AT90" s="35"/>
      <c r="AU90" s="35"/>
      <c r="AV90" s="35"/>
      <c r="AW90" s="35"/>
      <c r="AX90" s="35"/>
      <c r="AY90" s="35"/>
      <c r="AZ90" s="33"/>
      <c r="BA90" s="33"/>
      <c r="BB90" s="33"/>
      <c r="BC90" s="35"/>
      <c r="BD90" s="33"/>
      <c r="BE90" s="35"/>
      <c r="BF90" s="35"/>
      <c r="BG90" s="35"/>
      <c r="BH90" s="35"/>
      <c r="BI90" s="35"/>
      <c r="BJ90" s="35"/>
      <c r="BK90" s="35"/>
      <c r="BL90" s="35"/>
      <c r="BM90" s="35"/>
      <c r="BN90" s="35"/>
      <c r="BO90" s="35"/>
      <c r="BP90" s="35"/>
      <c r="BQ90" s="35"/>
      <c r="BR90" s="35"/>
      <c r="BS90" s="35"/>
      <c r="BT90" s="33"/>
      <c r="BU90" s="35"/>
      <c r="BV90" s="33"/>
      <c r="BW90" s="35"/>
      <c r="BX90" s="35"/>
      <c r="BY90" s="35"/>
      <c r="BZ90" s="35"/>
      <c r="CA90" s="35"/>
      <c r="CB90" s="35"/>
      <c r="CC90" s="35"/>
      <c r="CD90" s="35"/>
      <c r="CE90" s="35"/>
      <c r="CF90" s="33"/>
      <c r="CG90" s="35"/>
      <c r="CH90" s="35"/>
      <c r="CI90" s="33"/>
    </row>
    <row r="91" spans="1:88">
      <c r="A91" s="32"/>
      <c r="B91" s="35"/>
      <c r="C91" s="32"/>
      <c r="D91" s="33"/>
      <c r="E91" s="33"/>
      <c r="F91" s="33"/>
      <c r="G91" s="33"/>
      <c r="H91" s="35"/>
      <c r="I91" s="35"/>
      <c r="J91" s="35"/>
      <c r="K91" s="35"/>
      <c r="L91" s="35"/>
      <c r="M91" s="35"/>
      <c r="N91" s="33"/>
      <c r="O91" s="33"/>
      <c r="P91" s="35"/>
      <c r="Q91" s="35"/>
      <c r="R91" s="35"/>
      <c r="S91" s="35"/>
      <c r="T91" s="35"/>
      <c r="U91" s="35"/>
      <c r="V91" s="35"/>
      <c r="W91" s="35"/>
      <c r="X91" s="35"/>
      <c r="Y91" s="33"/>
      <c r="Z91" s="35"/>
      <c r="AA91" s="35"/>
      <c r="AB91" s="33"/>
      <c r="AC91" s="33"/>
      <c r="AD91" s="35"/>
      <c r="AE91" s="33"/>
      <c r="AF91" s="33"/>
      <c r="AG91" s="33"/>
      <c r="AH91" s="33"/>
      <c r="AI91" s="33"/>
      <c r="AJ91" s="33"/>
      <c r="AK91" s="33"/>
      <c r="AL91" s="33"/>
      <c r="AM91" s="33"/>
      <c r="AN91" s="33"/>
      <c r="AO91" s="35"/>
      <c r="AP91" s="33"/>
      <c r="AQ91" s="33"/>
      <c r="AR91" s="33"/>
      <c r="AS91" s="33"/>
      <c r="AT91" s="33"/>
      <c r="AU91" s="33"/>
      <c r="AV91" s="33"/>
      <c r="AW91" s="33"/>
      <c r="AX91" s="33"/>
      <c r="AY91" s="33"/>
      <c r="AZ91" s="33"/>
      <c r="BA91" s="33"/>
      <c r="BB91" s="33"/>
      <c r="BC91" s="33"/>
      <c r="BD91" s="33"/>
      <c r="BE91" s="33"/>
      <c r="BF91" s="33"/>
      <c r="BG91" s="35"/>
      <c r="BH91" s="35"/>
      <c r="BI91" s="35"/>
      <c r="BJ91" s="35"/>
      <c r="BK91" s="35"/>
      <c r="BL91" s="35"/>
      <c r="BM91" s="35"/>
      <c r="BN91" s="35"/>
      <c r="BO91" s="35"/>
      <c r="BP91" s="35"/>
      <c r="BQ91" s="35"/>
      <c r="BR91" s="35"/>
      <c r="BS91" s="35"/>
      <c r="BT91" s="33"/>
      <c r="BU91" s="33"/>
      <c r="BV91" s="33"/>
      <c r="BW91" s="35"/>
      <c r="BX91" s="35"/>
      <c r="BY91" s="35"/>
      <c r="BZ91" s="35"/>
      <c r="CA91" s="35"/>
      <c r="CB91" s="35"/>
      <c r="CC91" s="35"/>
      <c r="CD91" s="35"/>
      <c r="CE91" s="35"/>
      <c r="CF91" s="33"/>
      <c r="CG91" s="33"/>
      <c r="CH91" s="35"/>
      <c r="CI91" s="33"/>
      <c r="CJ91" s="33"/>
    </row>
    <row r="92" spans="1:89">
      <c r="A92" s="32"/>
      <c r="B92" s="35"/>
      <c r="C92" s="32"/>
      <c r="D92" s="33"/>
      <c r="E92" s="33"/>
      <c r="F92" s="33"/>
      <c r="G92" s="33"/>
      <c r="H92" s="35"/>
      <c r="I92" s="35"/>
      <c r="J92" s="35"/>
      <c r="K92" s="35"/>
      <c r="L92" s="35"/>
      <c r="M92" s="35"/>
      <c r="N92" s="33"/>
      <c r="O92" s="33"/>
      <c r="P92" s="35"/>
      <c r="Q92" s="35"/>
      <c r="R92" s="35"/>
      <c r="S92" s="35"/>
      <c r="T92" s="35"/>
      <c r="U92" s="35"/>
      <c r="V92" s="35"/>
      <c r="W92" s="35"/>
      <c r="X92" s="35"/>
      <c r="Y92" s="33"/>
      <c r="Z92" s="33"/>
      <c r="AA92" s="33"/>
      <c r="AB92" s="33"/>
      <c r="AC92" s="33"/>
      <c r="AD92" s="35"/>
      <c r="AE92" s="33"/>
      <c r="AF92" s="33"/>
      <c r="AG92" s="33"/>
      <c r="AH92" s="33"/>
      <c r="AI92" s="33"/>
      <c r="AJ92" s="33"/>
      <c r="AK92" s="33"/>
      <c r="AL92" s="33"/>
      <c r="AM92" s="33"/>
      <c r="AN92" s="33"/>
      <c r="AO92" s="35"/>
      <c r="AP92" s="33"/>
      <c r="AQ92" s="33"/>
      <c r="AR92" s="33"/>
      <c r="AS92" s="33"/>
      <c r="AT92" s="33"/>
      <c r="AU92" s="33"/>
      <c r="AV92" s="33"/>
      <c r="AW92" s="33"/>
      <c r="AX92" s="33"/>
      <c r="AY92" s="33"/>
      <c r="AZ92" s="33"/>
      <c r="BA92" s="33"/>
      <c r="BB92" s="33"/>
      <c r="BC92" s="33"/>
      <c r="BD92" s="33"/>
      <c r="BE92" s="33"/>
      <c r="BF92" s="33"/>
      <c r="BG92" s="35"/>
      <c r="BH92" s="35"/>
      <c r="BI92" s="35"/>
      <c r="BJ92" s="35"/>
      <c r="BK92" s="35"/>
      <c r="BL92" s="35"/>
      <c r="BM92" s="35"/>
      <c r="BN92" s="35"/>
      <c r="BO92" s="35"/>
      <c r="BP92" s="35"/>
      <c r="BQ92" s="35"/>
      <c r="BR92" s="35"/>
      <c r="BS92" s="35"/>
      <c r="BT92" s="33"/>
      <c r="BU92" s="33"/>
      <c r="BV92" s="33"/>
      <c r="BW92" s="35"/>
      <c r="BX92" s="35"/>
      <c r="BY92" s="35"/>
      <c r="BZ92" s="35"/>
      <c r="CA92" s="35"/>
      <c r="CB92" s="35"/>
      <c r="CC92" s="35"/>
      <c r="CD92" s="35"/>
      <c r="CE92" s="35"/>
      <c r="CF92" s="33"/>
      <c r="CG92" s="33"/>
      <c r="CH92" s="33"/>
      <c r="CI92" s="33"/>
      <c r="CJ92" s="33"/>
      <c r="CK92" s="33"/>
    </row>
    <row r="93" spans="1:90">
      <c r="A93" s="32"/>
      <c r="B93" s="35"/>
      <c r="C93" s="32"/>
      <c r="D93" s="33"/>
      <c r="E93" s="33"/>
      <c r="F93" s="33"/>
      <c r="G93" s="33"/>
      <c r="H93" s="35"/>
      <c r="I93" s="35"/>
      <c r="J93" s="35"/>
      <c r="K93" s="35"/>
      <c r="L93" s="35"/>
      <c r="M93" s="35"/>
      <c r="N93" s="33"/>
      <c r="O93" s="33"/>
      <c r="P93" s="35"/>
      <c r="Q93" s="35"/>
      <c r="R93" s="35"/>
      <c r="S93" s="35"/>
      <c r="T93" s="35"/>
      <c r="U93" s="35"/>
      <c r="V93" s="35"/>
      <c r="W93" s="35"/>
      <c r="X93" s="35"/>
      <c r="Y93" s="33"/>
      <c r="Z93" s="35"/>
      <c r="AA93" s="33"/>
      <c r="AB93" s="33"/>
      <c r="AC93" s="33"/>
      <c r="AD93" s="35"/>
      <c r="AE93" s="33"/>
      <c r="AF93" s="33"/>
      <c r="AG93" s="33"/>
      <c r="AH93" s="33"/>
      <c r="AI93" s="33"/>
      <c r="AJ93" s="33"/>
      <c r="AK93" s="33"/>
      <c r="AL93" s="33"/>
      <c r="AM93" s="33"/>
      <c r="AN93" s="33"/>
      <c r="AO93" s="35"/>
      <c r="AP93" s="33"/>
      <c r="AQ93" s="33"/>
      <c r="AR93" s="33"/>
      <c r="AS93" s="33"/>
      <c r="AT93" s="33"/>
      <c r="AU93" s="33"/>
      <c r="AV93" s="33"/>
      <c r="AW93" s="33"/>
      <c r="AX93" s="33"/>
      <c r="AY93" s="33"/>
      <c r="AZ93" s="33"/>
      <c r="BA93" s="33"/>
      <c r="BB93" s="33"/>
      <c r="BC93" s="33"/>
      <c r="BD93" s="33"/>
      <c r="BE93" s="33"/>
      <c r="BF93" s="33"/>
      <c r="BG93" s="35"/>
      <c r="BH93" s="35"/>
      <c r="BI93" s="35"/>
      <c r="BJ93" s="35"/>
      <c r="BK93" s="35"/>
      <c r="BL93" s="35"/>
      <c r="BM93" s="35"/>
      <c r="BN93" s="35"/>
      <c r="BO93" s="35"/>
      <c r="BP93" s="35"/>
      <c r="BQ93" s="35"/>
      <c r="BR93" s="35"/>
      <c r="BS93" s="35"/>
      <c r="BT93" s="33"/>
      <c r="BU93" s="33"/>
      <c r="BV93" s="33"/>
      <c r="BW93" s="35"/>
      <c r="BX93" s="35"/>
      <c r="BY93" s="35"/>
      <c r="BZ93" s="35"/>
      <c r="CA93" s="35"/>
      <c r="CB93" s="35"/>
      <c r="CC93" s="35"/>
      <c r="CD93" s="35"/>
      <c r="CE93" s="35"/>
      <c r="CF93" s="33"/>
      <c r="CG93" s="33"/>
      <c r="CH93" s="35"/>
      <c r="CI93" s="33"/>
      <c r="CJ93" s="33"/>
      <c r="CK93" s="35"/>
      <c r="CL93" s="33"/>
    </row>
    <row r="94" spans="1:91">
      <c r="A94" s="32"/>
      <c r="B94" s="35"/>
      <c r="C94" s="32"/>
      <c r="D94" s="33"/>
      <c r="E94" s="33"/>
      <c r="F94" s="33"/>
      <c r="G94" s="33"/>
      <c r="H94" s="35"/>
      <c r="I94" s="35"/>
      <c r="J94" s="35"/>
      <c r="K94" s="35"/>
      <c r="L94" s="35"/>
      <c r="M94" s="35"/>
      <c r="N94" s="33"/>
      <c r="O94" s="33"/>
      <c r="P94" s="35"/>
      <c r="Q94" s="35"/>
      <c r="R94" s="35"/>
      <c r="S94" s="35"/>
      <c r="T94" s="35"/>
      <c r="U94" s="35"/>
      <c r="V94" s="35"/>
      <c r="W94" s="35"/>
      <c r="X94" s="35"/>
      <c r="Y94" s="33"/>
      <c r="Z94" s="35"/>
      <c r="AA94" s="33"/>
      <c r="AB94" s="33"/>
      <c r="AC94" s="33"/>
      <c r="AD94" s="35"/>
      <c r="AE94" s="33"/>
      <c r="AF94" s="33"/>
      <c r="AG94" s="33"/>
      <c r="AH94" s="33"/>
      <c r="AI94" s="33"/>
      <c r="AJ94" s="33"/>
      <c r="AK94" s="33"/>
      <c r="AL94" s="33"/>
      <c r="AM94" s="33"/>
      <c r="AN94" s="33"/>
      <c r="AO94" s="35"/>
      <c r="AP94" s="33"/>
      <c r="AQ94" s="33"/>
      <c r="AR94" s="33"/>
      <c r="AS94" s="33"/>
      <c r="AT94" s="33"/>
      <c r="AU94" s="33"/>
      <c r="AV94" s="33"/>
      <c r="AW94" s="33"/>
      <c r="AX94" s="33"/>
      <c r="AY94" s="33"/>
      <c r="AZ94" s="33"/>
      <c r="BA94" s="33"/>
      <c r="BB94" s="33"/>
      <c r="BC94" s="33"/>
      <c r="BD94" s="33"/>
      <c r="BE94" s="33"/>
      <c r="BF94" s="33"/>
      <c r="BG94" s="35"/>
      <c r="BH94" s="35"/>
      <c r="BI94" s="35"/>
      <c r="BJ94" s="35"/>
      <c r="BK94" s="35"/>
      <c r="BL94" s="35"/>
      <c r="BM94" s="35"/>
      <c r="BN94" s="35"/>
      <c r="BO94" s="35"/>
      <c r="BP94" s="35"/>
      <c r="BQ94" s="35"/>
      <c r="BR94" s="35"/>
      <c r="BS94" s="35"/>
      <c r="BT94" s="33"/>
      <c r="BU94" s="33"/>
      <c r="BV94" s="33"/>
      <c r="BW94" s="35"/>
      <c r="BX94" s="35"/>
      <c r="BY94" s="35"/>
      <c r="BZ94" s="35"/>
      <c r="CA94" s="35"/>
      <c r="CB94" s="35"/>
      <c r="CC94" s="35"/>
      <c r="CD94" s="35"/>
      <c r="CE94" s="35"/>
      <c r="CF94" s="33"/>
      <c r="CG94" s="33"/>
      <c r="CH94" s="33"/>
      <c r="CI94" s="33"/>
      <c r="CJ94" s="33"/>
      <c r="CK94" s="35"/>
      <c r="CL94" s="33"/>
      <c r="CM94" s="33"/>
    </row>
    <row r="95" spans="1:92">
      <c r="A95" s="32"/>
      <c r="B95" s="35"/>
      <c r="C95" s="32"/>
      <c r="D95" s="33"/>
      <c r="E95" s="33"/>
      <c r="F95" s="33"/>
      <c r="G95" s="33"/>
      <c r="H95" s="35"/>
      <c r="I95" s="35"/>
      <c r="J95" s="35"/>
      <c r="K95" s="35"/>
      <c r="L95" s="35"/>
      <c r="M95" s="35"/>
      <c r="N95" s="33"/>
      <c r="O95" s="33"/>
      <c r="P95" s="35"/>
      <c r="Q95" s="35"/>
      <c r="R95" s="35"/>
      <c r="S95" s="35"/>
      <c r="T95" s="35"/>
      <c r="U95" s="35"/>
      <c r="V95" s="35"/>
      <c r="W95" s="35"/>
      <c r="X95" s="35"/>
      <c r="Y95" s="33"/>
      <c r="Z95" s="35"/>
      <c r="AA95" s="35"/>
      <c r="AB95" s="33"/>
      <c r="AC95" s="35"/>
      <c r="AD95" s="35"/>
      <c r="AE95" s="35"/>
      <c r="AF95" s="35"/>
      <c r="AG95" s="33"/>
      <c r="AH95" s="33"/>
      <c r="AI95" s="33"/>
      <c r="AJ95" s="33"/>
      <c r="AK95" s="33"/>
      <c r="AL95" s="35"/>
      <c r="AM95" s="35"/>
      <c r="AN95" s="33"/>
      <c r="AO95" s="35"/>
      <c r="AP95" s="33"/>
      <c r="AQ95" s="33"/>
      <c r="AR95" s="33"/>
      <c r="AS95" s="33"/>
      <c r="AT95" s="35"/>
      <c r="AU95" s="33"/>
      <c r="AV95" s="33"/>
      <c r="AW95" s="33"/>
      <c r="AX95" s="33"/>
      <c r="AY95" s="35"/>
      <c r="AZ95" s="33"/>
      <c r="BA95" s="33"/>
      <c r="BB95" s="33"/>
      <c r="BC95" s="33"/>
      <c r="BD95" s="33"/>
      <c r="BE95" s="33"/>
      <c r="BF95" s="33"/>
      <c r="BG95" s="35"/>
      <c r="BH95" s="35"/>
      <c r="BI95" s="35"/>
      <c r="BJ95" s="35"/>
      <c r="BK95" s="35"/>
      <c r="BL95" s="35"/>
      <c r="BM95" s="35"/>
      <c r="BN95" s="35"/>
      <c r="BO95" s="35"/>
      <c r="BP95" s="35"/>
      <c r="BQ95" s="35"/>
      <c r="BR95" s="35"/>
      <c r="BS95" s="35"/>
      <c r="BT95" s="33"/>
      <c r="BU95" s="33"/>
      <c r="BV95" s="33"/>
      <c r="BW95" s="35"/>
      <c r="BX95" s="35"/>
      <c r="BY95" s="35"/>
      <c r="BZ95" s="35"/>
      <c r="CA95" s="35"/>
      <c r="CB95" s="35"/>
      <c r="CC95" s="35"/>
      <c r="CD95" s="35"/>
      <c r="CE95" s="35"/>
      <c r="CF95" s="33"/>
      <c r="CG95" s="33"/>
      <c r="CH95" s="35"/>
      <c r="CI95" s="33"/>
      <c r="CJ95" s="35"/>
      <c r="CK95" s="35"/>
      <c r="CL95" s="35"/>
      <c r="CM95" s="35"/>
      <c r="CN95" s="33"/>
    </row>
    <row r="96" spans="1:93">
      <c r="A96" s="32"/>
      <c r="B96" s="35"/>
      <c r="C96" s="32"/>
      <c r="D96" s="33"/>
      <c r="E96" s="33"/>
      <c r="F96" s="33"/>
      <c r="G96" s="33"/>
      <c r="H96" s="35"/>
      <c r="I96" s="35"/>
      <c r="J96" s="35"/>
      <c r="K96" s="35"/>
      <c r="L96" s="35"/>
      <c r="M96" s="35"/>
      <c r="N96" s="35"/>
      <c r="O96" s="33"/>
      <c r="P96" s="35"/>
      <c r="Q96" s="35"/>
      <c r="R96" s="35"/>
      <c r="S96" s="35"/>
      <c r="T96" s="35"/>
      <c r="U96" s="35"/>
      <c r="V96" s="35"/>
      <c r="W96" s="35"/>
      <c r="X96" s="35"/>
      <c r="Y96" s="33"/>
      <c r="Z96" s="35"/>
      <c r="AA96" s="35"/>
      <c r="AB96" s="33"/>
      <c r="AC96" s="35"/>
      <c r="AD96" s="35"/>
      <c r="AE96" s="35"/>
      <c r="AF96" s="35"/>
      <c r="AG96" s="35"/>
      <c r="AH96" s="35"/>
      <c r="AI96" s="35"/>
      <c r="AJ96" s="35"/>
      <c r="AK96" s="35"/>
      <c r="AL96" s="35"/>
      <c r="AM96" s="35"/>
      <c r="AN96" s="35"/>
      <c r="AO96" s="35"/>
      <c r="AP96" s="35"/>
      <c r="AQ96" s="33"/>
      <c r="AR96" s="33"/>
      <c r="AS96" s="33"/>
      <c r="AT96" s="35"/>
      <c r="AU96" s="35"/>
      <c r="AV96" s="35"/>
      <c r="AW96" s="35"/>
      <c r="AX96" s="35"/>
      <c r="AY96" s="35"/>
      <c r="AZ96" s="33"/>
      <c r="BA96" s="33"/>
      <c r="BB96" s="33"/>
      <c r="BC96" s="35"/>
      <c r="BD96" s="33"/>
      <c r="BE96" s="35"/>
      <c r="BF96" s="35"/>
      <c r="BG96" s="35"/>
      <c r="BH96" s="35"/>
      <c r="BI96" s="35"/>
      <c r="BJ96" s="35"/>
      <c r="BK96" s="35"/>
      <c r="BL96" s="35"/>
      <c r="BM96" s="35"/>
      <c r="BN96" s="35"/>
      <c r="BO96" s="35"/>
      <c r="BP96" s="35"/>
      <c r="BQ96" s="35"/>
      <c r="BR96" s="35"/>
      <c r="BS96" s="35"/>
      <c r="BT96" s="33"/>
      <c r="BU96" s="35"/>
      <c r="BV96" s="33"/>
      <c r="BW96" s="35"/>
      <c r="BX96" s="35"/>
      <c r="BY96" s="35"/>
      <c r="BZ96" s="35"/>
      <c r="CA96" s="35"/>
      <c r="CB96" s="35"/>
      <c r="CC96" s="35"/>
      <c r="CD96" s="35"/>
      <c r="CE96" s="35"/>
      <c r="CF96" s="33"/>
      <c r="CG96" s="35"/>
      <c r="CH96" s="35"/>
      <c r="CI96" s="33"/>
      <c r="CJ96" s="35"/>
      <c r="CK96" s="35"/>
      <c r="CL96" s="35"/>
      <c r="CM96" s="35"/>
      <c r="CN96" s="35"/>
      <c r="CO96" s="33"/>
    </row>
    <row r="97" spans="1:94">
      <c r="A97" s="32"/>
      <c r="B97" s="35"/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3"/>
      <c r="O97" s="33"/>
      <c r="P97" s="35"/>
      <c r="Q97" s="35"/>
      <c r="R97" s="35"/>
      <c r="S97" s="35"/>
      <c r="T97" s="35"/>
      <c r="U97" s="35"/>
      <c r="V97" s="35"/>
      <c r="W97" s="35"/>
      <c r="X97" s="35"/>
      <c r="Y97" s="33"/>
      <c r="Z97" s="35"/>
      <c r="AA97" s="35"/>
      <c r="AB97" s="33"/>
      <c r="AC97" s="35"/>
      <c r="AD97" s="35"/>
      <c r="AE97" s="35"/>
      <c r="AF97" s="35"/>
      <c r="AG97" s="33"/>
      <c r="AH97" s="35"/>
      <c r="AI97" s="33"/>
      <c r="AJ97" s="33"/>
      <c r="AK97" s="33"/>
      <c r="AL97" s="35"/>
      <c r="AM97" s="35"/>
      <c r="AN97" s="35"/>
      <c r="AO97" s="35"/>
      <c r="AP97" s="33"/>
      <c r="AQ97" s="33"/>
      <c r="AR97" s="33"/>
      <c r="AS97" s="33"/>
      <c r="AT97" s="35"/>
      <c r="AU97" s="35"/>
      <c r="AV97" s="33"/>
      <c r="AW97" s="35"/>
      <c r="AX97" s="35"/>
      <c r="AY97" s="35"/>
      <c r="AZ97" s="33"/>
      <c r="BA97" s="33"/>
      <c r="BB97" s="33"/>
      <c r="BC97" s="33"/>
      <c r="BD97" s="33"/>
      <c r="BE97" s="33"/>
      <c r="BF97" s="33"/>
      <c r="BG97" s="35"/>
      <c r="BH97" s="35"/>
      <c r="BI97" s="35"/>
      <c r="BJ97" s="35"/>
      <c r="BK97" s="35"/>
      <c r="BL97" s="35"/>
      <c r="BM97" s="35"/>
      <c r="BN97" s="35"/>
      <c r="BO97" s="35"/>
      <c r="BP97" s="35"/>
      <c r="BQ97" s="35"/>
      <c r="BR97" s="35"/>
      <c r="BS97" s="35"/>
      <c r="BT97" s="33"/>
      <c r="BU97" s="35"/>
      <c r="BV97" s="33"/>
      <c r="BW97" s="35"/>
      <c r="BX97" s="35"/>
      <c r="BY97" s="35"/>
      <c r="BZ97" s="35"/>
      <c r="CA97" s="35"/>
      <c r="CB97" s="35"/>
      <c r="CC97" s="35"/>
      <c r="CD97" s="35"/>
      <c r="CE97" s="35"/>
      <c r="CF97" s="33"/>
      <c r="CG97" s="35"/>
      <c r="CH97" s="35"/>
      <c r="CI97" s="33"/>
      <c r="CJ97" s="35"/>
      <c r="CK97" s="35"/>
      <c r="CL97" s="35"/>
      <c r="CM97" s="35"/>
      <c r="CN97" s="35"/>
      <c r="CO97" s="33"/>
      <c r="CP97" s="33"/>
    </row>
    <row r="98" spans="1:95">
      <c r="A98" s="32"/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3"/>
      <c r="O98" s="33"/>
      <c r="P98" s="35"/>
      <c r="Q98" s="35"/>
      <c r="R98" s="35"/>
      <c r="S98" s="35"/>
      <c r="T98" s="35"/>
      <c r="U98" s="35"/>
      <c r="V98" s="35"/>
      <c r="W98" s="35"/>
      <c r="X98" s="35"/>
      <c r="Y98" s="33"/>
      <c r="Z98" s="35"/>
      <c r="AA98" s="35"/>
      <c r="AB98" s="33"/>
      <c r="AC98" s="35"/>
      <c r="AD98" s="35"/>
      <c r="AE98" s="35"/>
      <c r="AF98" s="35"/>
      <c r="AG98" s="33"/>
      <c r="AH98" s="33"/>
      <c r="AI98" s="33"/>
      <c r="AJ98" s="33"/>
      <c r="AK98" s="33"/>
      <c r="AL98" s="35"/>
      <c r="AM98" s="35"/>
      <c r="AN98" s="35"/>
      <c r="AO98" s="35"/>
      <c r="AP98" s="33"/>
      <c r="AQ98" s="33"/>
      <c r="AR98" s="33"/>
      <c r="AS98" s="33"/>
      <c r="AT98" s="35"/>
      <c r="AU98" s="35"/>
      <c r="AV98" s="33"/>
      <c r="AW98" s="35"/>
      <c r="AX98" s="35"/>
      <c r="AY98" s="35"/>
      <c r="AZ98" s="33"/>
      <c r="BA98" s="33"/>
      <c r="BB98" s="33"/>
      <c r="BC98" s="33"/>
      <c r="BD98" s="33"/>
      <c r="BE98" s="33"/>
      <c r="BF98" s="33"/>
      <c r="BG98" s="35"/>
      <c r="BH98" s="35"/>
      <c r="BI98" s="35"/>
      <c r="BJ98" s="35"/>
      <c r="BK98" s="35"/>
      <c r="BL98" s="35"/>
      <c r="BM98" s="35"/>
      <c r="BN98" s="35"/>
      <c r="BO98" s="35"/>
      <c r="BP98" s="35"/>
      <c r="BQ98" s="35"/>
      <c r="BR98" s="35"/>
      <c r="BS98" s="35"/>
      <c r="BT98" s="33"/>
      <c r="BU98" s="35"/>
      <c r="BV98" s="33"/>
      <c r="BW98" s="35"/>
      <c r="BX98" s="35"/>
      <c r="BY98" s="35"/>
      <c r="BZ98" s="35"/>
      <c r="CA98" s="35"/>
      <c r="CB98" s="35"/>
      <c r="CC98" s="35"/>
      <c r="CD98" s="35"/>
      <c r="CE98" s="35"/>
      <c r="CF98" s="33"/>
      <c r="CG98" s="35"/>
      <c r="CH98" s="35"/>
      <c r="CI98" s="33"/>
      <c r="CJ98" s="35"/>
      <c r="CK98" s="35"/>
      <c r="CL98" s="35"/>
      <c r="CM98" s="35"/>
      <c r="CN98" s="35"/>
      <c r="CO98" s="33"/>
      <c r="CP98" s="33"/>
      <c r="CQ98" s="33"/>
    </row>
    <row r="99" spans="1:96">
      <c r="A99" s="32"/>
      <c r="B99" s="35"/>
      <c r="C99" s="32"/>
      <c r="D99" s="33"/>
      <c r="E99" s="33"/>
      <c r="F99" s="33"/>
      <c r="G99" s="33"/>
      <c r="H99" s="35"/>
      <c r="I99" s="35"/>
      <c r="J99" s="35"/>
      <c r="K99" s="35"/>
      <c r="L99" s="35"/>
      <c r="M99" s="35"/>
      <c r="N99" s="33"/>
      <c r="O99" s="33"/>
      <c r="P99" s="35"/>
      <c r="Q99" s="35"/>
      <c r="R99" s="35"/>
      <c r="S99" s="35"/>
      <c r="T99" s="35"/>
      <c r="U99" s="35"/>
      <c r="V99" s="35"/>
      <c r="W99" s="35"/>
      <c r="X99" s="35"/>
      <c r="Y99" s="33"/>
      <c r="Z99" s="35"/>
      <c r="AA99" s="35"/>
      <c r="AB99" s="33"/>
      <c r="AC99" s="35"/>
      <c r="AD99" s="35"/>
      <c r="AE99" s="35"/>
      <c r="AF99" s="35"/>
      <c r="AG99" s="35"/>
      <c r="AH99" s="35"/>
      <c r="AI99" s="33"/>
      <c r="AJ99" s="33"/>
      <c r="AK99" s="33"/>
      <c r="AL99" s="35"/>
      <c r="AM99" s="35"/>
      <c r="AN99" s="35"/>
      <c r="AO99" s="35"/>
      <c r="AP99" s="33"/>
      <c r="AQ99" s="33"/>
      <c r="AR99" s="33"/>
      <c r="AS99" s="33"/>
      <c r="AT99" s="35"/>
      <c r="AU99" s="35"/>
      <c r="AV99" s="35"/>
      <c r="AW99" s="35"/>
      <c r="AX99" s="35"/>
      <c r="AY99" s="35"/>
      <c r="AZ99" s="33"/>
      <c r="BA99" s="33"/>
      <c r="BB99" s="33"/>
      <c r="BC99" s="35"/>
      <c r="BD99" s="33"/>
      <c r="BE99" s="33"/>
      <c r="BF99" s="35"/>
      <c r="BG99" s="35"/>
      <c r="BH99" s="35"/>
      <c r="BI99" s="35"/>
      <c r="BJ99" s="35"/>
      <c r="BK99" s="35"/>
      <c r="BL99" s="35"/>
      <c r="BM99" s="35"/>
      <c r="BN99" s="35"/>
      <c r="BO99" s="35"/>
      <c r="BP99" s="35"/>
      <c r="BQ99" s="35"/>
      <c r="BR99" s="35"/>
      <c r="BS99" s="35"/>
      <c r="BT99" s="33"/>
      <c r="BU99" s="35"/>
      <c r="BV99" s="33"/>
      <c r="BW99" s="35"/>
      <c r="BX99" s="35"/>
      <c r="BY99" s="35"/>
      <c r="BZ99" s="35"/>
      <c r="CA99" s="35"/>
      <c r="CB99" s="35"/>
      <c r="CC99" s="35"/>
      <c r="CD99" s="35"/>
      <c r="CE99" s="35"/>
      <c r="CF99" s="33"/>
      <c r="CG99" s="35"/>
      <c r="CH99" s="35"/>
      <c r="CI99" s="33"/>
      <c r="CJ99" s="35"/>
      <c r="CK99" s="35"/>
      <c r="CL99" s="35"/>
      <c r="CM99" s="35"/>
      <c r="CN99" s="35"/>
      <c r="CO99" s="33"/>
      <c r="CP99" s="35"/>
      <c r="CQ99" s="35"/>
      <c r="CR99" s="33"/>
    </row>
    <row r="100" spans="1:97">
      <c r="A100" s="32"/>
      <c r="B100" s="35"/>
      <c r="C100" s="32"/>
      <c r="D100" s="33"/>
      <c r="E100" s="33"/>
      <c r="H100" s="35"/>
      <c r="I100" s="35"/>
      <c r="J100" s="35"/>
      <c r="K100" s="35"/>
      <c r="L100" s="35"/>
      <c r="M100" s="35"/>
      <c r="N100" s="33"/>
      <c r="O100" s="33"/>
      <c r="P100" s="35"/>
      <c r="Q100" s="35"/>
      <c r="R100" s="35"/>
      <c r="S100" s="35"/>
      <c r="T100" s="35"/>
      <c r="U100" s="35"/>
      <c r="V100" s="35"/>
      <c r="W100" s="35"/>
      <c r="X100" s="35"/>
      <c r="Y100" s="33"/>
      <c r="Z100" s="35"/>
      <c r="AA100" s="35"/>
      <c r="AB100" s="33"/>
      <c r="AC100" s="35"/>
      <c r="AD100" s="35"/>
      <c r="AE100" s="33"/>
      <c r="AF100" s="35"/>
      <c r="AG100" s="33"/>
      <c r="AH100" s="33"/>
      <c r="AI100" s="33"/>
      <c r="AJ100" s="33"/>
      <c r="AK100" s="33"/>
      <c r="AL100" s="33"/>
      <c r="AM100" s="33"/>
      <c r="AN100" s="33"/>
      <c r="AO100" s="35"/>
      <c r="AP100" s="33"/>
      <c r="AQ100" s="33"/>
      <c r="AR100" s="33"/>
      <c r="AS100" s="33"/>
      <c r="AT100" s="33"/>
      <c r="AU100" s="33"/>
      <c r="AV100" s="33"/>
      <c r="AW100" s="33"/>
      <c r="AX100" s="33"/>
      <c r="AY100" s="33"/>
      <c r="AZ100" s="33"/>
      <c r="BA100" s="33"/>
      <c r="BB100" s="33"/>
      <c r="BC100" s="33"/>
      <c r="BD100" s="33"/>
      <c r="BE100" s="33"/>
      <c r="BF100" s="33"/>
      <c r="BG100" s="35"/>
      <c r="BH100" s="35"/>
      <c r="BI100" s="35"/>
      <c r="BJ100" s="35"/>
      <c r="BK100" s="35"/>
      <c r="BL100" s="35"/>
      <c r="BM100" s="35"/>
      <c r="BN100" s="35"/>
      <c r="BO100" s="35"/>
      <c r="BP100" s="35"/>
      <c r="BQ100" s="35"/>
      <c r="BR100" s="35"/>
      <c r="BS100" s="35"/>
      <c r="BT100" s="33"/>
      <c r="BU100" s="33"/>
      <c r="BV100" s="33"/>
      <c r="BW100" s="35"/>
      <c r="BX100" s="35"/>
      <c r="BY100" s="35"/>
      <c r="BZ100" s="35"/>
      <c r="CA100" s="35"/>
      <c r="CB100" s="35"/>
      <c r="CC100" s="35"/>
      <c r="CD100" s="35"/>
      <c r="CE100" s="35"/>
      <c r="CF100" s="33"/>
      <c r="CG100" s="33"/>
      <c r="CH100" s="35"/>
      <c r="CI100" s="33"/>
      <c r="CJ100" s="35"/>
      <c r="CK100" s="35"/>
      <c r="CL100" s="35"/>
      <c r="CM100" s="35"/>
      <c r="CN100" s="33"/>
      <c r="CO100" s="33"/>
      <c r="CP100" s="33"/>
      <c r="CQ100" s="33"/>
      <c r="CR100" s="33"/>
      <c r="CS100" s="33"/>
    </row>
    <row r="101" spans="1:98">
      <c r="A101" s="32"/>
      <c r="B101" s="35"/>
      <c r="C101" s="32"/>
      <c r="D101" s="33"/>
      <c r="E101" s="33"/>
      <c r="H101" s="35"/>
      <c r="I101" s="35"/>
      <c r="J101" s="35"/>
      <c r="K101" s="35"/>
      <c r="L101" s="35"/>
      <c r="M101" s="35"/>
      <c r="N101" s="33"/>
      <c r="O101" s="33"/>
      <c r="P101" s="35"/>
      <c r="Q101" s="35"/>
      <c r="R101" s="35"/>
      <c r="S101" s="35"/>
      <c r="T101" s="35"/>
      <c r="U101" s="35"/>
      <c r="V101" s="35"/>
      <c r="W101" s="35"/>
      <c r="X101" s="35"/>
      <c r="Y101" s="33"/>
      <c r="Z101" s="35"/>
      <c r="AA101" s="35"/>
      <c r="AB101" s="33"/>
      <c r="AC101" s="35"/>
      <c r="AD101" s="35"/>
      <c r="AE101" s="35"/>
      <c r="AF101" s="35"/>
      <c r="AG101" s="33"/>
      <c r="AH101" s="33"/>
      <c r="AI101" s="33"/>
      <c r="AJ101" s="33"/>
      <c r="AK101" s="33"/>
      <c r="AL101" s="35"/>
      <c r="AM101" s="35"/>
      <c r="AN101" s="33"/>
      <c r="AO101" s="35"/>
      <c r="AP101" s="33"/>
      <c r="AQ101" s="33"/>
      <c r="AR101" s="33"/>
      <c r="AS101" s="33"/>
      <c r="AT101" s="35"/>
      <c r="AU101" s="35"/>
      <c r="AV101" s="33"/>
      <c r="AW101" s="33"/>
      <c r="AX101" s="33"/>
      <c r="AY101" s="35"/>
      <c r="AZ101" s="33"/>
      <c r="BA101" s="33"/>
      <c r="BB101" s="33"/>
      <c r="BC101" s="33"/>
      <c r="BD101" s="33"/>
      <c r="BE101" s="33"/>
      <c r="BF101" s="33"/>
      <c r="BG101" s="35"/>
      <c r="BH101" s="35"/>
      <c r="BI101" s="35"/>
      <c r="BJ101" s="35"/>
      <c r="BK101" s="35"/>
      <c r="BL101" s="35"/>
      <c r="BM101" s="35"/>
      <c r="BN101" s="35"/>
      <c r="BO101" s="35"/>
      <c r="BP101" s="35"/>
      <c r="BQ101" s="35"/>
      <c r="BR101" s="35"/>
      <c r="BS101" s="35"/>
      <c r="BT101" s="33"/>
      <c r="BU101" s="35"/>
      <c r="BV101" s="33"/>
      <c r="BW101" s="35"/>
      <c r="BX101" s="35"/>
      <c r="BY101" s="35"/>
      <c r="BZ101" s="35"/>
      <c r="CA101" s="35"/>
      <c r="CB101" s="35"/>
      <c r="CC101" s="35"/>
      <c r="CD101" s="35"/>
      <c r="CE101" s="35"/>
      <c r="CF101" s="33"/>
      <c r="CG101" s="33"/>
      <c r="CH101" s="35"/>
      <c r="CI101" s="33"/>
      <c r="CJ101" s="35"/>
      <c r="CK101" s="35"/>
      <c r="CL101" s="35"/>
      <c r="CM101" s="35"/>
      <c r="CN101" s="35"/>
      <c r="CO101" s="33"/>
      <c r="CP101" s="33"/>
      <c r="CQ101" s="33"/>
      <c r="CR101" s="33"/>
      <c r="CS101" s="35"/>
      <c r="CT101" s="33"/>
    </row>
    <row r="102" spans="1:99">
      <c r="A102" s="32"/>
      <c r="B102" s="35"/>
      <c r="C102" s="32"/>
      <c r="D102" s="33"/>
      <c r="E102" s="33"/>
      <c r="H102" s="35"/>
      <c r="I102" s="35"/>
      <c r="J102" s="35"/>
      <c r="K102" s="35"/>
      <c r="L102" s="35"/>
      <c r="M102" s="35"/>
      <c r="N102" s="33"/>
      <c r="O102" s="33"/>
      <c r="P102" s="35"/>
      <c r="Q102" s="35"/>
      <c r="R102" s="35"/>
      <c r="S102" s="35"/>
      <c r="T102" s="35"/>
      <c r="U102" s="35"/>
      <c r="V102" s="35"/>
      <c r="W102" s="35"/>
      <c r="X102" s="35"/>
      <c r="Y102" s="33"/>
      <c r="Z102" s="35"/>
      <c r="AA102" s="35"/>
      <c r="AB102" s="33"/>
      <c r="AC102" s="35"/>
      <c r="AD102" s="35"/>
      <c r="AE102" s="35"/>
      <c r="AF102" s="35"/>
      <c r="AG102" s="33"/>
      <c r="AH102" s="35"/>
      <c r="AI102" s="33"/>
      <c r="AJ102" s="33"/>
      <c r="AK102" s="33"/>
      <c r="AL102" s="35"/>
      <c r="AM102" s="35"/>
      <c r="AN102" s="35"/>
      <c r="AO102" s="35"/>
      <c r="AP102" s="33"/>
      <c r="AQ102" s="33"/>
      <c r="AR102" s="33"/>
      <c r="AS102" s="33"/>
      <c r="AT102" s="35"/>
      <c r="AU102" s="35"/>
      <c r="AV102" s="33"/>
      <c r="AW102" s="35"/>
      <c r="AX102" s="35"/>
      <c r="AY102" s="35"/>
      <c r="AZ102" s="33"/>
      <c r="BA102" s="33"/>
      <c r="BB102" s="33"/>
      <c r="BC102" s="33"/>
      <c r="BD102" s="33"/>
      <c r="BE102" s="33"/>
      <c r="BF102" s="33"/>
      <c r="BG102" s="35"/>
      <c r="BH102" s="35"/>
      <c r="BI102" s="35"/>
      <c r="BJ102" s="35"/>
      <c r="BK102" s="35"/>
      <c r="BL102" s="35"/>
      <c r="BM102" s="35"/>
      <c r="BN102" s="35"/>
      <c r="BO102" s="35"/>
      <c r="BP102" s="35"/>
      <c r="BQ102" s="35"/>
      <c r="BR102" s="35"/>
      <c r="BS102" s="35"/>
      <c r="BT102" s="33"/>
      <c r="BU102" s="35"/>
      <c r="BV102" s="33"/>
      <c r="BW102" s="35"/>
      <c r="BX102" s="35"/>
      <c r="BY102" s="35"/>
      <c r="BZ102" s="35"/>
      <c r="CA102" s="35"/>
      <c r="CB102" s="35"/>
      <c r="CC102" s="35"/>
      <c r="CD102" s="35"/>
      <c r="CE102" s="35"/>
      <c r="CF102" s="33"/>
      <c r="CG102" s="35"/>
      <c r="CH102" s="35"/>
      <c r="CI102" s="33"/>
      <c r="CJ102" s="35"/>
      <c r="CK102" s="35"/>
      <c r="CL102" s="35"/>
      <c r="CM102" s="35"/>
      <c r="CN102" s="35"/>
      <c r="CO102" s="33"/>
      <c r="CP102" s="35"/>
      <c r="CQ102" s="35"/>
      <c r="CR102" s="33"/>
      <c r="CS102" s="35"/>
      <c r="CT102" s="35"/>
      <c r="CU102" s="33"/>
    </row>
    <row r="103" spans="1:100">
      <c r="A103" s="32"/>
      <c r="B103" s="35"/>
      <c r="C103" s="32"/>
      <c r="D103" s="33"/>
      <c r="E103" s="33"/>
      <c r="H103" s="35"/>
      <c r="I103" s="35"/>
      <c r="J103" s="35"/>
      <c r="K103" s="35"/>
      <c r="L103" s="35"/>
      <c r="M103" s="35"/>
      <c r="N103" s="33"/>
      <c r="O103" s="33"/>
      <c r="P103" s="35"/>
      <c r="Q103" s="35"/>
      <c r="R103" s="35"/>
      <c r="S103" s="35"/>
      <c r="T103" s="35"/>
      <c r="U103" s="35"/>
      <c r="V103" s="35"/>
      <c r="W103" s="35"/>
      <c r="X103" s="35"/>
      <c r="Y103" s="33"/>
      <c r="Z103" s="33"/>
      <c r="AA103" s="33"/>
      <c r="AB103" s="33"/>
      <c r="AC103" s="33"/>
      <c r="AD103" s="33"/>
      <c r="AE103" s="33"/>
      <c r="AF103" s="33"/>
      <c r="AG103" s="33"/>
      <c r="AH103" s="33"/>
      <c r="AI103" s="33"/>
      <c r="AJ103" s="33"/>
      <c r="AK103" s="33"/>
      <c r="AL103" s="33"/>
      <c r="AM103" s="33"/>
      <c r="AN103" s="33"/>
      <c r="AO103" s="35"/>
      <c r="AP103" s="33"/>
      <c r="AQ103" s="33"/>
      <c r="AR103" s="33"/>
      <c r="AS103" s="33"/>
      <c r="AT103" s="33"/>
      <c r="AU103" s="33"/>
      <c r="AV103" s="33"/>
      <c r="AW103" s="33"/>
      <c r="AX103" s="33"/>
      <c r="AY103" s="33"/>
      <c r="AZ103" s="33"/>
      <c r="BA103" s="33"/>
      <c r="BB103" s="33"/>
      <c r="BC103" s="33"/>
      <c r="BD103" s="33"/>
      <c r="BE103" s="33"/>
      <c r="BF103" s="33"/>
      <c r="BG103" s="35"/>
      <c r="BH103" s="33"/>
      <c r="BI103" s="35"/>
      <c r="BJ103" s="35"/>
      <c r="BK103" s="35"/>
      <c r="BL103" s="35"/>
      <c r="BM103" s="35"/>
      <c r="BN103" s="35"/>
      <c r="BO103" s="35"/>
      <c r="BP103" s="35"/>
      <c r="BQ103" s="35"/>
      <c r="BR103" s="35"/>
      <c r="BS103" s="35"/>
      <c r="BT103" s="33"/>
      <c r="BU103" s="33"/>
      <c r="BV103" s="33"/>
      <c r="BW103" s="35"/>
      <c r="BX103" s="35"/>
      <c r="BY103" s="35"/>
      <c r="BZ103" s="35"/>
      <c r="CA103" s="35"/>
      <c r="CB103" s="35"/>
      <c r="CC103" s="35"/>
      <c r="CD103" s="35"/>
      <c r="CE103" s="35"/>
      <c r="CF103" s="33"/>
      <c r="CG103" s="33"/>
      <c r="CH103" s="33"/>
      <c r="CI103" s="33"/>
      <c r="CJ103" s="33"/>
      <c r="CK103" s="33"/>
      <c r="CL103" s="33"/>
      <c r="CM103" s="33"/>
      <c r="CN103" s="33"/>
      <c r="CO103" s="33"/>
      <c r="CP103" s="33"/>
      <c r="CQ103" s="33"/>
      <c r="CR103" s="33"/>
      <c r="CS103" s="33"/>
      <c r="CT103" s="33"/>
      <c r="CU103" s="33"/>
      <c r="CV103" s="33"/>
    </row>
    <row r="104" spans="1:101">
      <c r="A104" s="32"/>
      <c r="B104" s="35"/>
      <c r="C104" s="32"/>
      <c r="D104" s="33"/>
      <c r="E104" s="33"/>
      <c r="H104" s="35"/>
      <c r="I104" s="35"/>
      <c r="J104" s="35"/>
      <c r="K104" s="35"/>
      <c r="L104" s="35"/>
      <c r="M104" s="35"/>
      <c r="N104" s="33"/>
      <c r="O104" s="33"/>
      <c r="P104" s="35"/>
      <c r="Q104" s="35"/>
      <c r="R104" s="35"/>
      <c r="S104" s="35"/>
      <c r="T104" s="35"/>
      <c r="U104" s="35"/>
      <c r="V104" s="35"/>
      <c r="W104" s="35"/>
      <c r="X104" s="35"/>
      <c r="Y104" s="33"/>
      <c r="Z104" s="35"/>
      <c r="AA104" s="35"/>
      <c r="AB104" s="33"/>
      <c r="AC104" s="35"/>
      <c r="AD104" s="35"/>
      <c r="AE104" s="35"/>
      <c r="AF104" s="35"/>
      <c r="AG104" s="33"/>
      <c r="AH104" s="33"/>
      <c r="AI104" s="33"/>
      <c r="AJ104" s="33"/>
      <c r="AK104" s="33"/>
      <c r="AL104" s="35"/>
      <c r="AM104" s="35"/>
      <c r="AN104" s="33"/>
      <c r="AO104" s="35"/>
      <c r="AP104" s="33"/>
      <c r="AQ104" s="33"/>
      <c r="AR104" s="33"/>
      <c r="AS104" s="33"/>
      <c r="AT104" s="35"/>
      <c r="AU104" s="33"/>
      <c r="AV104" s="33"/>
      <c r="AW104" s="33"/>
      <c r="AX104" s="33"/>
      <c r="AY104" s="35"/>
      <c r="AZ104" s="33"/>
      <c r="BA104" s="33"/>
      <c r="BB104" s="33"/>
      <c r="BC104" s="33"/>
      <c r="BD104" s="33"/>
      <c r="BE104" s="33"/>
      <c r="BF104" s="33"/>
      <c r="BG104" s="35"/>
      <c r="BH104" s="35"/>
      <c r="BI104" s="35"/>
      <c r="BJ104" s="35"/>
      <c r="BK104" s="35"/>
      <c r="BL104" s="35"/>
      <c r="BM104" s="35"/>
      <c r="BN104" s="35"/>
      <c r="BO104" s="35"/>
      <c r="BP104" s="35"/>
      <c r="BQ104" s="35"/>
      <c r="BR104" s="35"/>
      <c r="BS104" s="35"/>
      <c r="BT104" s="33"/>
      <c r="BU104" s="33"/>
      <c r="BV104" s="33"/>
      <c r="BW104" s="35"/>
      <c r="BX104" s="35"/>
      <c r="BY104" s="35"/>
      <c r="BZ104" s="35"/>
      <c r="CA104" s="35"/>
      <c r="CB104" s="35"/>
      <c r="CC104" s="35"/>
      <c r="CD104" s="35"/>
      <c r="CE104" s="35"/>
      <c r="CF104" s="33"/>
      <c r="CG104" s="33"/>
      <c r="CH104" s="35"/>
      <c r="CI104" s="33"/>
      <c r="CJ104" s="35"/>
      <c r="CK104" s="35"/>
      <c r="CL104" s="35"/>
      <c r="CM104" s="35"/>
      <c r="CN104" s="35"/>
      <c r="CO104" s="33"/>
      <c r="CP104" s="33"/>
      <c r="CQ104" s="33"/>
      <c r="CR104" s="33"/>
      <c r="CS104" s="35"/>
      <c r="CT104" s="33"/>
      <c r="CU104" s="33"/>
      <c r="CV104" s="35"/>
      <c r="CW104" s="33"/>
    </row>
    <row r="105" spans="1:102">
      <c r="A105" s="32"/>
      <c r="B105" s="35"/>
      <c r="C105" s="32"/>
      <c r="D105" s="33"/>
      <c r="E105" s="33"/>
      <c r="H105" s="35"/>
      <c r="I105" s="35"/>
      <c r="J105" s="35"/>
      <c r="K105" s="35"/>
      <c r="L105" s="35"/>
      <c r="M105" s="35"/>
      <c r="N105" s="35"/>
      <c r="O105" s="33"/>
      <c r="P105" s="35"/>
      <c r="Q105" s="35"/>
      <c r="R105" s="35"/>
      <c r="S105" s="35"/>
      <c r="T105" s="35"/>
      <c r="U105" s="35"/>
      <c r="V105" s="35"/>
      <c r="W105" s="35"/>
      <c r="X105" s="35"/>
      <c r="Y105" s="33"/>
      <c r="Z105" s="35"/>
      <c r="AA105" s="35"/>
      <c r="AB105" s="35"/>
      <c r="AC105" s="35"/>
      <c r="AD105" s="35"/>
      <c r="AE105" s="35"/>
      <c r="AF105" s="35"/>
      <c r="AG105" s="35"/>
      <c r="AH105" s="35"/>
      <c r="AI105" s="35"/>
      <c r="AJ105" s="35"/>
      <c r="AK105" s="35"/>
      <c r="AL105" s="35"/>
      <c r="AM105" s="35"/>
      <c r="AN105" s="35"/>
      <c r="AO105" s="35"/>
      <c r="AP105" s="35"/>
      <c r="AQ105" s="35"/>
      <c r="AR105" s="33"/>
      <c r="AS105" s="35"/>
      <c r="AT105" s="35"/>
      <c r="AU105" s="35"/>
      <c r="AV105" s="35"/>
      <c r="AW105" s="35"/>
      <c r="AX105" s="35"/>
      <c r="AY105" s="35"/>
      <c r="AZ105" s="35"/>
      <c r="BA105" s="35"/>
      <c r="BB105" s="35"/>
      <c r="BC105" s="35"/>
      <c r="BD105" s="35"/>
      <c r="BE105" s="35"/>
      <c r="BF105" s="35"/>
      <c r="BG105" s="35"/>
      <c r="BH105" s="35"/>
      <c r="BI105" s="35"/>
      <c r="BJ105" s="35"/>
      <c r="BK105" s="35"/>
      <c r="BL105" s="35"/>
      <c r="BM105" s="35"/>
      <c r="BN105" s="35"/>
      <c r="BO105" s="35"/>
      <c r="BP105" s="35"/>
      <c r="BQ105" s="35"/>
      <c r="BR105" s="35"/>
      <c r="BS105" s="35"/>
      <c r="BT105" s="33"/>
      <c r="BU105" s="35"/>
      <c r="BV105" s="35"/>
      <c r="BW105" s="35"/>
      <c r="BX105" s="35"/>
      <c r="BY105" s="35"/>
      <c r="BZ105" s="35"/>
      <c r="CA105" s="35"/>
      <c r="CB105" s="35"/>
      <c r="CC105" s="35"/>
      <c r="CD105" s="35"/>
      <c r="CE105" s="35"/>
      <c r="CF105" s="35"/>
      <c r="CG105" s="35"/>
      <c r="CH105" s="35"/>
      <c r="CI105" s="35"/>
      <c r="CJ105" s="35"/>
      <c r="CK105" s="35"/>
      <c r="CL105" s="35"/>
      <c r="CM105" s="35"/>
      <c r="CN105" s="35"/>
      <c r="CO105" s="35"/>
      <c r="CP105" s="35"/>
      <c r="CQ105" s="35"/>
      <c r="CR105" s="35"/>
      <c r="CS105" s="35"/>
      <c r="CT105" s="35"/>
      <c r="CU105" s="35"/>
      <c r="CV105" s="35"/>
      <c r="CW105" s="35"/>
      <c r="CX105" s="33"/>
    </row>
    <row r="106" spans="1:103">
      <c r="A106" s="32"/>
      <c r="B106" s="35"/>
      <c r="C106" s="32"/>
      <c r="D106" s="33"/>
      <c r="E106" s="76"/>
      <c r="H106" s="35"/>
      <c r="I106" s="35"/>
      <c r="J106" s="35"/>
      <c r="K106" s="35"/>
      <c r="L106" s="35"/>
      <c r="M106" s="35"/>
      <c r="N106" s="35"/>
      <c r="O106" s="33"/>
      <c r="P106" s="35"/>
      <c r="Q106" s="35"/>
      <c r="R106" s="35"/>
      <c r="S106" s="35"/>
      <c r="T106" s="35"/>
      <c r="U106" s="35"/>
      <c r="V106" s="35"/>
      <c r="W106" s="35"/>
      <c r="X106" s="35"/>
      <c r="Y106" s="33"/>
      <c r="Z106" s="35"/>
      <c r="AA106" s="35"/>
      <c r="AB106" s="35"/>
      <c r="AC106" s="35"/>
      <c r="AD106" s="35"/>
      <c r="AE106" s="35"/>
      <c r="AF106" s="35"/>
      <c r="AG106" s="35"/>
      <c r="AH106" s="35"/>
      <c r="AI106" s="35"/>
      <c r="AJ106" s="35"/>
      <c r="AK106" s="35"/>
      <c r="AL106" s="35"/>
      <c r="AM106" s="35"/>
      <c r="AN106" s="35"/>
      <c r="AO106" s="35"/>
      <c r="AP106" s="35"/>
      <c r="AQ106" s="35"/>
      <c r="AR106" s="33"/>
      <c r="AS106" s="35"/>
      <c r="AT106" s="35"/>
      <c r="AU106" s="35"/>
      <c r="AV106" s="35"/>
      <c r="AW106" s="35"/>
      <c r="AX106" s="35"/>
      <c r="AY106" s="35"/>
      <c r="AZ106" s="35"/>
      <c r="BA106" s="35"/>
      <c r="BB106" s="35"/>
      <c r="BC106" s="35"/>
      <c r="BD106" s="35"/>
      <c r="BE106" s="35"/>
      <c r="BF106" s="35"/>
      <c r="BG106" s="35"/>
      <c r="BH106" s="35"/>
      <c r="BI106" s="35"/>
      <c r="BJ106" s="35"/>
      <c r="BK106" s="35"/>
      <c r="BL106" s="35"/>
      <c r="BM106" s="35"/>
      <c r="BN106" s="35"/>
      <c r="BO106" s="35"/>
      <c r="BP106" s="35"/>
      <c r="BQ106" s="35"/>
      <c r="BR106" s="35"/>
      <c r="BS106" s="35"/>
      <c r="BT106" s="33"/>
      <c r="BU106" s="35"/>
      <c r="BV106" s="35"/>
      <c r="BW106" s="35"/>
      <c r="BX106" s="35"/>
      <c r="BY106" s="35"/>
      <c r="BZ106" s="35"/>
      <c r="CA106" s="35"/>
      <c r="CB106" s="35"/>
      <c r="CC106" s="35"/>
      <c r="CD106" s="35"/>
      <c r="CE106" s="35"/>
      <c r="CF106" s="35"/>
      <c r="CG106" s="35"/>
      <c r="CH106" s="35"/>
      <c r="CI106" s="35"/>
      <c r="CJ106" s="35"/>
      <c r="CK106" s="35"/>
      <c r="CL106" s="35"/>
      <c r="CM106" s="35"/>
      <c r="CN106" s="35"/>
      <c r="CO106" s="35"/>
      <c r="CP106" s="35"/>
      <c r="CQ106" s="35"/>
      <c r="CR106" s="35"/>
      <c r="CS106" s="35"/>
      <c r="CT106" s="35"/>
      <c r="CU106" s="35"/>
      <c r="CV106" s="35"/>
      <c r="CW106" s="35"/>
      <c r="CX106" s="33"/>
      <c r="CY106" s="33"/>
    </row>
    <row r="107" spans="1:104">
      <c r="A107" s="32"/>
      <c r="B107" s="35"/>
      <c r="C107" s="32"/>
      <c r="D107" s="33"/>
      <c r="E107" s="33"/>
      <c r="H107" s="35"/>
      <c r="I107" s="35"/>
      <c r="J107" s="35"/>
      <c r="K107" s="35"/>
      <c r="L107" s="35"/>
      <c r="M107" s="35"/>
      <c r="N107" s="35"/>
      <c r="O107" s="33"/>
      <c r="P107" s="35"/>
      <c r="Q107" s="35"/>
      <c r="R107" s="35"/>
      <c r="S107" s="35"/>
      <c r="T107" s="35"/>
      <c r="U107" s="35"/>
      <c r="V107" s="35"/>
      <c r="W107" s="35"/>
      <c r="X107" s="35"/>
      <c r="Y107" s="33"/>
      <c r="Z107" s="35"/>
      <c r="AA107" s="35"/>
      <c r="AB107" s="33"/>
      <c r="AC107" s="35"/>
      <c r="AD107" s="35"/>
      <c r="AE107" s="35"/>
      <c r="AF107" s="35"/>
      <c r="AG107" s="35"/>
      <c r="AH107" s="35"/>
      <c r="AI107" s="35"/>
      <c r="AJ107" s="35"/>
      <c r="AK107" s="35"/>
      <c r="AL107" s="35"/>
      <c r="AM107" s="35"/>
      <c r="AN107" s="35"/>
      <c r="AO107" s="35"/>
      <c r="AP107" s="35"/>
      <c r="AQ107" s="33"/>
      <c r="AR107" s="33"/>
      <c r="AS107" s="33"/>
      <c r="AT107" s="35"/>
      <c r="AU107" s="35"/>
      <c r="AV107" s="35"/>
      <c r="AW107" s="35"/>
      <c r="AX107" s="35"/>
      <c r="AY107" s="35"/>
      <c r="AZ107" s="33"/>
      <c r="BA107" s="33"/>
      <c r="BB107" s="33"/>
      <c r="BC107" s="35"/>
      <c r="BD107" s="33"/>
      <c r="BE107" s="35"/>
      <c r="BF107" s="35"/>
      <c r="BG107" s="35"/>
      <c r="BH107" s="35"/>
      <c r="BI107" s="35"/>
      <c r="BJ107" s="35"/>
      <c r="BK107" s="35"/>
      <c r="BL107" s="35"/>
      <c r="BM107" s="35"/>
      <c r="BN107" s="35"/>
      <c r="BO107" s="35"/>
      <c r="BP107" s="35"/>
      <c r="BQ107" s="35"/>
      <c r="BR107" s="35"/>
      <c r="BS107" s="35"/>
      <c r="BT107" s="33"/>
      <c r="BU107" s="35"/>
      <c r="BV107" s="33"/>
      <c r="BW107" s="35"/>
      <c r="BX107" s="35"/>
      <c r="BY107" s="35"/>
      <c r="BZ107" s="35"/>
      <c r="CA107" s="35"/>
      <c r="CB107" s="35"/>
      <c r="CC107" s="35"/>
      <c r="CD107" s="35"/>
      <c r="CE107" s="35"/>
      <c r="CF107" s="33"/>
      <c r="CG107" s="35"/>
      <c r="CH107" s="35"/>
      <c r="CI107" s="35"/>
      <c r="CJ107" s="35"/>
      <c r="CK107" s="35"/>
      <c r="CL107" s="35"/>
      <c r="CM107" s="35"/>
      <c r="CN107" s="35"/>
      <c r="CO107" s="35"/>
      <c r="CP107" s="35"/>
      <c r="CQ107" s="35"/>
      <c r="CR107" s="35"/>
      <c r="CS107" s="35"/>
      <c r="CT107" s="35"/>
      <c r="CU107" s="35"/>
      <c r="CV107" s="35"/>
      <c r="CW107" s="35"/>
      <c r="CX107" s="33"/>
      <c r="CY107" s="33"/>
      <c r="CZ107" s="33"/>
    </row>
    <row r="108" spans="1:105">
      <c r="A108" s="32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3"/>
      <c r="O108" s="33"/>
      <c r="P108" s="35"/>
      <c r="Q108" s="35"/>
      <c r="R108" s="35"/>
      <c r="S108" s="35"/>
      <c r="T108" s="35"/>
      <c r="U108" s="35"/>
      <c r="V108" s="35"/>
      <c r="W108" s="35"/>
      <c r="X108" s="35"/>
      <c r="Y108" s="33"/>
      <c r="Z108" s="35"/>
      <c r="AA108" s="35"/>
      <c r="AB108" s="33"/>
      <c r="AC108" s="35"/>
      <c r="AD108" s="35"/>
      <c r="AE108" s="35"/>
      <c r="AF108" s="35"/>
      <c r="AG108" s="33"/>
      <c r="AH108" s="33"/>
      <c r="AI108" s="33"/>
      <c r="AJ108" s="33"/>
      <c r="AK108" s="33"/>
      <c r="AL108" s="35"/>
      <c r="AM108" s="35"/>
      <c r="AN108" s="33"/>
      <c r="AO108" s="35"/>
      <c r="AP108" s="33"/>
      <c r="AQ108" s="33"/>
      <c r="AR108" s="33"/>
      <c r="AS108" s="33"/>
      <c r="AT108" s="35"/>
      <c r="AU108" s="33"/>
      <c r="AV108" s="33"/>
      <c r="AW108" s="33"/>
      <c r="AX108" s="33"/>
      <c r="AY108" s="33"/>
      <c r="AZ108" s="33"/>
      <c r="BA108" s="33"/>
      <c r="BB108" s="33"/>
      <c r="BC108" s="33"/>
      <c r="BD108" s="33"/>
      <c r="BE108" s="33"/>
      <c r="BF108" s="33"/>
      <c r="BG108" s="35"/>
      <c r="BH108" s="35"/>
      <c r="BI108" s="35"/>
      <c r="BJ108" s="35"/>
      <c r="BK108" s="35"/>
      <c r="BL108" s="35"/>
      <c r="BM108" s="35"/>
      <c r="BN108" s="35"/>
      <c r="BO108" s="35"/>
      <c r="BP108" s="35"/>
      <c r="BQ108" s="35"/>
      <c r="BR108" s="35"/>
      <c r="BS108" s="35"/>
      <c r="BT108" s="33"/>
      <c r="BU108" s="33"/>
      <c r="BV108" s="33"/>
      <c r="BW108" s="35"/>
      <c r="BX108" s="35"/>
      <c r="BY108" s="35"/>
      <c r="BZ108" s="35"/>
      <c r="CA108" s="35"/>
      <c r="CB108" s="35"/>
      <c r="CC108" s="35"/>
      <c r="CD108" s="35"/>
      <c r="CE108" s="35"/>
      <c r="CF108" s="33"/>
      <c r="CG108" s="33"/>
      <c r="CH108" s="35"/>
      <c r="CI108" s="33"/>
      <c r="CJ108" s="35"/>
      <c r="CK108" s="35"/>
      <c r="CL108" s="35"/>
      <c r="CM108" s="35"/>
      <c r="CN108" s="33"/>
      <c r="CO108" s="33"/>
      <c r="CP108" s="33"/>
      <c r="CQ108" s="33"/>
      <c r="CR108" s="33"/>
      <c r="CS108" s="35"/>
      <c r="CT108" s="33"/>
      <c r="CU108" s="33"/>
      <c r="CV108" s="35"/>
      <c r="CW108" s="33"/>
      <c r="CX108" s="33"/>
      <c r="CY108" s="33"/>
      <c r="CZ108" s="33"/>
      <c r="DA108" s="33"/>
    </row>
    <row r="109" spans="1:106">
      <c r="A109" s="32"/>
      <c r="B109" s="35"/>
      <c r="C109" s="32"/>
      <c r="D109" s="33"/>
      <c r="E109" s="33"/>
      <c r="F109" s="33"/>
      <c r="G109" s="33"/>
      <c r="H109" s="35"/>
      <c r="I109" s="35"/>
      <c r="J109" s="35"/>
      <c r="K109" s="35"/>
      <c r="L109" s="35"/>
      <c r="M109" s="35"/>
      <c r="N109" s="33"/>
      <c r="O109" s="33"/>
      <c r="P109" s="35"/>
      <c r="Q109" s="35"/>
      <c r="R109" s="35"/>
      <c r="S109" s="35"/>
      <c r="T109" s="35"/>
      <c r="U109" s="35"/>
      <c r="V109" s="35"/>
      <c r="W109" s="35"/>
      <c r="X109" s="35"/>
      <c r="Y109" s="33"/>
      <c r="Z109" s="35"/>
      <c r="AA109" s="35"/>
      <c r="AB109" s="33"/>
      <c r="AC109" s="35"/>
      <c r="AD109" s="35"/>
      <c r="AE109" s="35"/>
      <c r="AF109" s="35"/>
      <c r="AG109" s="33"/>
      <c r="AH109" s="33"/>
      <c r="AI109" s="33"/>
      <c r="AJ109" s="33"/>
      <c r="AK109" s="33"/>
      <c r="AL109" s="35"/>
      <c r="AM109" s="33"/>
      <c r="AN109" s="33"/>
      <c r="AO109" s="35"/>
      <c r="AP109" s="33"/>
      <c r="AQ109" s="33"/>
      <c r="AR109" s="33"/>
      <c r="AS109" s="33"/>
      <c r="AT109" s="33"/>
      <c r="AU109" s="33"/>
      <c r="AV109" s="33"/>
      <c r="AW109" s="33"/>
      <c r="AX109" s="33"/>
      <c r="AY109" s="33"/>
      <c r="AZ109" s="33"/>
      <c r="BA109" s="33"/>
      <c r="BB109" s="33"/>
      <c r="BC109" s="33"/>
      <c r="BD109" s="33"/>
      <c r="BE109" s="33"/>
      <c r="BF109" s="33"/>
      <c r="BG109" s="35"/>
      <c r="BH109" s="35"/>
      <c r="BI109" s="35"/>
      <c r="BJ109" s="35"/>
      <c r="BK109" s="35"/>
      <c r="BL109" s="35"/>
      <c r="BM109" s="35"/>
      <c r="BN109" s="35"/>
      <c r="BO109" s="35"/>
      <c r="BP109" s="35"/>
      <c r="BQ109" s="35"/>
      <c r="BR109" s="35"/>
      <c r="BS109" s="35"/>
      <c r="BT109" s="33"/>
      <c r="BU109" s="33"/>
      <c r="BV109" s="33"/>
      <c r="BW109" s="35"/>
      <c r="BX109" s="35"/>
      <c r="BY109" s="35"/>
      <c r="BZ109" s="35"/>
      <c r="CA109" s="35"/>
      <c r="CB109" s="35"/>
      <c r="CC109" s="35"/>
      <c r="CD109" s="35"/>
      <c r="CE109" s="35"/>
      <c r="CF109" s="33"/>
      <c r="CG109" s="33"/>
      <c r="CH109" s="35"/>
      <c r="CI109" s="33"/>
      <c r="CJ109" s="35"/>
      <c r="CK109" s="35"/>
      <c r="CL109" s="35"/>
      <c r="CM109" s="35"/>
      <c r="CN109" s="33"/>
      <c r="CO109" s="33"/>
      <c r="CP109" s="33"/>
      <c r="CQ109" s="33"/>
      <c r="CR109" s="33"/>
      <c r="CS109" s="35"/>
      <c r="CT109" s="33"/>
      <c r="CU109" s="33"/>
      <c r="CV109" s="35"/>
      <c r="CW109" s="33"/>
      <c r="CX109" s="33"/>
      <c r="CY109" s="33"/>
      <c r="CZ109" s="33"/>
      <c r="DA109" s="33"/>
      <c r="DB109" s="33"/>
    </row>
    <row r="110" spans="1:107">
      <c r="A110" s="32"/>
      <c r="B110" s="35"/>
      <c r="C110" s="32"/>
      <c r="D110" s="33"/>
      <c r="E110" s="33"/>
      <c r="F110" s="33"/>
      <c r="G110" s="33"/>
      <c r="H110" s="35"/>
      <c r="I110" s="35"/>
      <c r="J110" s="35"/>
      <c r="K110" s="35"/>
      <c r="L110" s="35"/>
      <c r="M110" s="35"/>
      <c r="N110" s="33"/>
      <c r="O110" s="33"/>
      <c r="P110" s="35"/>
      <c r="Q110" s="35"/>
      <c r="R110" s="35"/>
      <c r="S110" s="35"/>
      <c r="T110" s="35"/>
      <c r="U110" s="35"/>
      <c r="V110" s="35"/>
      <c r="W110" s="35"/>
      <c r="X110" s="35"/>
      <c r="Y110" s="33"/>
      <c r="Z110" s="35"/>
      <c r="AA110" s="35"/>
      <c r="AB110" s="33"/>
      <c r="AC110" s="35"/>
      <c r="AD110" s="35"/>
      <c r="AE110" s="33"/>
      <c r="AF110" s="35"/>
      <c r="AG110" s="33"/>
      <c r="AH110" s="33"/>
      <c r="AI110" s="33"/>
      <c r="AJ110" s="33"/>
      <c r="AK110" s="33"/>
      <c r="AL110" s="33"/>
      <c r="AM110" s="33"/>
      <c r="AN110" s="33"/>
      <c r="AO110" s="35"/>
      <c r="AP110" s="33"/>
      <c r="AQ110" s="33"/>
      <c r="AR110" s="33"/>
      <c r="AS110" s="33"/>
      <c r="AT110" s="33"/>
      <c r="AU110" s="33"/>
      <c r="AV110" s="33"/>
      <c r="AW110" s="33"/>
      <c r="AX110" s="33"/>
      <c r="AY110" s="33"/>
      <c r="AZ110" s="33"/>
      <c r="BA110" s="33"/>
      <c r="BB110" s="33"/>
      <c r="BC110" s="33"/>
      <c r="BD110" s="33"/>
      <c r="BE110" s="33"/>
      <c r="BF110" s="33"/>
      <c r="BG110" s="35"/>
      <c r="BH110" s="35"/>
      <c r="BI110" s="35"/>
      <c r="BJ110" s="35"/>
      <c r="BK110" s="35"/>
      <c r="BL110" s="35"/>
      <c r="BM110" s="35"/>
      <c r="BN110" s="35"/>
      <c r="BO110" s="35"/>
      <c r="BP110" s="35"/>
      <c r="BQ110" s="35"/>
      <c r="BR110" s="35"/>
      <c r="BS110" s="35"/>
      <c r="BT110" s="33"/>
      <c r="BU110" s="33"/>
      <c r="BV110" s="33"/>
      <c r="BW110" s="35"/>
      <c r="BX110" s="35"/>
      <c r="BY110" s="35"/>
      <c r="BZ110" s="35"/>
      <c r="CA110" s="35"/>
      <c r="CB110" s="35"/>
      <c r="CC110" s="35"/>
      <c r="CD110" s="35"/>
      <c r="CE110" s="35"/>
      <c r="CF110" s="33"/>
      <c r="CG110" s="33"/>
      <c r="CH110" s="35"/>
      <c r="CI110" s="33"/>
      <c r="CJ110" s="35"/>
      <c r="CK110" s="35"/>
      <c r="CL110" s="35"/>
      <c r="CM110" s="35"/>
      <c r="CN110" s="33"/>
      <c r="CO110" s="33"/>
      <c r="CP110" s="33"/>
      <c r="CQ110" s="33"/>
      <c r="CR110" s="33"/>
      <c r="CS110" s="33"/>
      <c r="CT110" s="33"/>
      <c r="CU110" s="33"/>
      <c r="CV110" s="35"/>
      <c r="CW110" s="33"/>
      <c r="CX110" s="33"/>
      <c r="CY110" s="33"/>
      <c r="CZ110" s="33"/>
      <c r="DA110" s="33"/>
      <c r="DB110" s="33"/>
      <c r="DC110" s="33"/>
    </row>
    <row r="111" spans="1:108">
      <c r="A111" s="32"/>
      <c r="B111" s="35"/>
      <c r="C111" s="32"/>
      <c r="D111" s="33"/>
      <c r="E111" s="33"/>
      <c r="F111" s="33"/>
      <c r="G111" s="33"/>
      <c r="H111" s="35"/>
      <c r="I111" s="35"/>
      <c r="J111" s="35"/>
      <c r="K111" s="35"/>
      <c r="L111" s="35"/>
      <c r="M111" s="35"/>
      <c r="N111" s="33"/>
      <c r="O111" s="33"/>
      <c r="P111" s="35"/>
      <c r="Q111" s="35"/>
      <c r="R111" s="35"/>
      <c r="S111" s="35"/>
      <c r="T111" s="35"/>
      <c r="U111" s="35"/>
      <c r="V111" s="35"/>
      <c r="W111" s="35"/>
      <c r="X111" s="35"/>
      <c r="Y111" s="33"/>
      <c r="Z111" s="35"/>
      <c r="AA111" s="35"/>
      <c r="AB111" s="33"/>
      <c r="AC111" s="35"/>
      <c r="AD111" s="35"/>
      <c r="AE111" s="35"/>
      <c r="AF111" s="35"/>
      <c r="AG111" s="33"/>
      <c r="AH111" s="33"/>
      <c r="AI111" s="33"/>
      <c r="AJ111" s="33"/>
      <c r="AK111" s="33"/>
      <c r="AL111" s="35"/>
      <c r="AM111" s="35"/>
      <c r="AN111" s="33"/>
      <c r="AO111" s="35"/>
      <c r="AP111" s="33"/>
      <c r="AQ111" s="33"/>
      <c r="AR111" s="33"/>
      <c r="AS111" s="33"/>
      <c r="AT111" s="35"/>
      <c r="AU111" s="33"/>
      <c r="AV111" s="33"/>
      <c r="AW111" s="33"/>
      <c r="AX111" s="33"/>
      <c r="AY111" s="33"/>
      <c r="AZ111" s="33"/>
      <c r="BA111" s="33"/>
      <c r="BB111" s="33"/>
      <c r="BC111" s="33"/>
      <c r="BD111" s="33"/>
      <c r="BE111" s="33"/>
      <c r="BF111" s="33"/>
      <c r="BG111" s="35"/>
      <c r="BH111" s="35"/>
      <c r="BI111" s="35"/>
      <c r="BJ111" s="35"/>
      <c r="BK111" s="35"/>
      <c r="BL111" s="35"/>
      <c r="BM111" s="35"/>
      <c r="BN111" s="35"/>
      <c r="BO111" s="35"/>
      <c r="BP111" s="35"/>
      <c r="BQ111" s="35"/>
      <c r="BR111" s="35"/>
      <c r="BS111" s="35"/>
      <c r="BT111" s="33"/>
      <c r="BU111" s="33"/>
      <c r="BV111" s="33"/>
      <c r="BW111" s="35"/>
      <c r="BX111" s="35"/>
      <c r="BY111" s="35"/>
      <c r="BZ111" s="35"/>
      <c r="CA111" s="35"/>
      <c r="CB111" s="35"/>
      <c r="CC111" s="35"/>
      <c r="CD111" s="35"/>
      <c r="CE111" s="35"/>
      <c r="CF111" s="33"/>
      <c r="CG111" s="33"/>
      <c r="CH111" s="35"/>
      <c r="CI111" s="33"/>
      <c r="CJ111" s="35"/>
      <c r="CK111" s="35"/>
      <c r="CL111" s="35"/>
      <c r="CM111" s="35"/>
      <c r="CN111" s="33"/>
      <c r="CO111" s="33"/>
      <c r="CP111" s="33"/>
      <c r="CQ111" s="33"/>
      <c r="CR111" s="33"/>
      <c r="CS111" s="35"/>
      <c r="CT111" s="33"/>
      <c r="CU111" s="33"/>
      <c r="CV111" s="35"/>
      <c r="CW111" s="33"/>
      <c r="CX111" s="33"/>
      <c r="CY111" s="33"/>
      <c r="CZ111" s="33"/>
      <c r="DA111" s="33"/>
      <c r="DB111" s="35"/>
      <c r="DC111" s="35"/>
      <c r="DD111" s="33"/>
    </row>
    <row r="112" spans="1:109">
      <c r="A112" s="32"/>
      <c r="B112" s="35"/>
      <c r="C112" s="32"/>
      <c r="D112" s="33"/>
      <c r="E112" s="33"/>
      <c r="F112" s="33"/>
      <c r="G112" s="33"/>
      <c r="H112" s="35"/>
      <c r="I112" s="35"/>
      <c r="J112" s="35"/>
      <c r="K112" s="35"/>
      <c r="L112" s="35"/>
      <c r="M112" s="35"/>
      <c r="N112" s="33"/>
      <c r="O112" s="33"/>
      <c r="P112" s="35"/>
      <c r="Q112" s="35"/>
      <c r="R112" s="35"/>
      <c r="S112" s="35"/>
      <c r="T112" s="35"/>
      <c r="U112" s="35"/>
      <c r="V112" s="35"/>
      <c r="W112" s="35"/>
      <c r="X112" s="35"/>
      <c r="Y112" s="33"/>
      <c r="Z112" s="35"/>
      <c r="AA112" s="35"/>
      <c r="AB112" s="33"/>
      <c r="AC112" s="35"/>
      <c r="AD112" s="35"/>
      <c r="AE112" s="35"/>
      <c r="AF112" s="35"/>
      <c r="AG112" s="33"/>
      <c r="AH112" s="33"/>
      <c r="AI112" s="33"/>
      <c r="AJ112" s="33"/>
      <c r="AK112" s="33"/>
      <c r="AL112" s="33"/>
      <c r="AM112" s="33"/>
      <c r="AN112" s="33"/>
      <c r="AO112" s="35"/>
      <c r="AP112" s="33"/>
      <c r="AQ112" s="33"/>
      <c r="AR112" s="33"/>
      <c r="AS112" s="33"/>
      <c r="AT112" s="33"/>
      <c r="AU112" s="33"/>
      <c r="AV112" s="33"/>
      <c r="AW112" s="33"/>
      <c r="AX112" s="33"/>
      <c r="AY112" s="33"/>
      <c r="AZ112" s="33"/>
      <c r="BA112" s="33"/>
      <c r="BB112" s="33"/>
      <c r="BC112" s="33"/>
      <c r="BD112" s="33"/>
      <c r="BE112" s="33"/>
      <c r="BF112" s="33"/>
      <c r="BG112" s="35"/>
      <c r="BH112" s="35"/>
      <c r="BI112" s="35"/>
      <c r="BJ112" s="35"/>
      <c r="BK112" s="35"/>
      <c r="BL112" s="35"/>
      <c r="BM112" s="35"/>
      <c r="BN112" s="35"/>
      <c r="BO112" s="35"/>
      <c r="BP112" s="35"/>
      <c r="BQ112" s="35"/>
      <c r="BR112" s="35"/>
      <c r="BS112" s="35"/>
      <c r="BT112" s="33"/>
      <c r="BU112" s="33"/>
      <c r="BV112" s="33"/>
      <c r="BW112" s="35"/>
      <c r="BX112" s="35"/>
      <c r="BY112" s="35"/>
      <c r="BZ112" s="35"/>
      <c r="CA112" s="35"/>
      <c r="CB112" s="35"/>
      <c r="CC112" s="35"/>
      <c r="CD112" s="35"/>
      <c r="CE112" s="35"/>
      <c r="CF112" s="33"/>
      <c r="CG112" s="33"/>
      <c r="CH112" s="35"/>
      <c r="CI112" s="33"/>
      <c r="CJ112" s="35"/>
      <c r="CK112" s="35"/>
      <c r="CL112" s="35"/>
      <c r="CM112" s="35"/>
      <c r="CN112" s="33"/>
      <c r="CO112" s="33"/>
      <c r="CP112" s="33"/>
      <c r="CQ112" s="33"/>
      <c r="CR112" s="33"/>
      <c r="CS112" s="35"/>
      <c r="CT112" s="33"/>
      <c r="CU112" s="33"/>
      <c r="CV112" s="35"/>
      <c r="CW112" s="33"/>
      <c r="CX112" s="33"/>
      <c r="CY112" s="33"/>
      <c r="CZ112" s="33"/>
      <c r="DA112" s="33"/>
      <c r="DB112" s="33"/>
      <c r="DC112" s="35"/>
      <c r="DD112" s="33"/>
      <c r="DE112" s="33"/>
    </row>
    <row r="113" spans="1:110">
      <c r="A113" s="32"/>
      <c r="B113" s="35"/>
      <c r="C113" s="32"/>
      <c r="D113" s="33"/>
      <c r="E113" s="33"/>
      <c r="F113" s="33"/>
      <c r="G113" s="33"/>
      <c r="H113" s="35"/>
      <c r="I113" s="35"/>
      <c r="J113" s="35"/>
      <c r="K113" s="35"/>
      <c r="L113" s="35"/>
      <c r="M113" s="35"/>
      <c r="N113" s="33"/>
      <c r="O113" s="33"/>
      <c r="P113" s="35"/>
      <c r="Q113" s="35"/>
      <c r="R113" s="35"/>
      <c r="S113" s="35"/>
      <c r="T113" s="35"/>
      <c r="U113" s="35"/>
      <c r="V113" s="35"/>
      <c r="W113" s="35"/>
      <c r="X113" s="35"/>
      <c r="Y113" s="33"/>
      <c r="Z113" s="35"/>
      <c r="AA113" s="35"/>
      <c r="AB113" s="33"/>
      <c r="AC113" s="35"/>
      <c r="AD113" s="35"/>
      <c r="AE113" s="35"/>
      <c r="AF113" s="35"/>
      <c r="AG113" s="33"/>
      <c r="AH113" s="33"/>
      <c r="AI113" s="33"/>
      <c r="AJ113" s="33"/>
      <c r="AK113" s="33"/>
      <c r="AL113" s="35"/>
      <c r="AM113" s="33"/>
      <c r="AN113" s="33"/>
      <c r="AO113" s="35"/>
      <c r="AP113" s="33"/>
      <c r="AQ113" s="33"/>
      <c r="AR113" s="33"/>
      <c r="AS113" s="33"/>
      <c r="AT113" s="33"/>
      <c r="AU113" s="33"/>
      <c r="AV113" s="33"/>
      <c r="AW113" s="33"/>
      <c r="AX113" s="33"/>
      <c r="AY113" s="33"/>
      <c r="AZ113" s="33"/>
      <c r="BA113" s="33"/>
      <c r="BB113" s="33"/>
      <c r="BC113" s="33"/>
      <c r="BD113" s="33"/>
      <c r="BE113" s="33"/>
      <c r="BF113" s="33"/>
      <c r="BG113" s="35"/>
      <c r="BH113" s="35"/>
      <c r="BI113" s="35"/>
      <c r="BJ113" s="35"/>
      <c r="BK113" s="35"/>
      <c r="BL113" s="35"/>
      <c r="BM113" s="35"/>
      <c r="BN113" s="35"/>
      <c r="BO113" s="35"/>
      <c r="BP113" s="35"/>
      <c r="BQ113" s="35"/>
      <c r="BR113" s="35"/>
      <c r="BS113" s="35"/>
      <c r="BT113" s="33"/>
      <c r="BU113" s="33"/>
      <c r="BV113" s="33"/>
      <c r="BW113" s="35"/>
      <c r="BX113" s="35"/>
      <c r="BY113" s="35"/>
      <c r="BZ113" s="35"/>
      <c r="CA113" s="35"/>
      <c r="CB113" s="35"/>
      <c r="CC113" s="35"/>
      <c r="CD113" s="35"/>
      <c r="CE113" s="35"/>
      <c r="CF113" s="33"/>
      <c r="CG113" s="33"/>
      <c r="CH113" s="35"/>
      <c r="CI113" s="33"/>
      <c r="CJ113" s="35"/>
      <c r="CK113" s="35"/>
      <c r="CL113" s="35"/>
      <c r="CM113" s="35"/>
      <c r="CN113" s="33"/>
      <c r="CO113" s="33"/>
      <c r="CP113" s="33"/>
      <c r="CQ113" s="33"/>
      <c r="CR113" s="33"/>
      <c r="CS113" s="35"/>
      <c r="CT113" s="33"/>
      <c r="CU113" s="33"/>
      <c r="CV113" s="35"/>
      <c r="CW113" s="33"/>
      <c r="CX113" s="33"/>
      <c r="CY113" s="33"/>
      <c r="CZ113" s="33"/>
      <c r="DA113" s="33"/>
      <c r="DB113" s="35"/>
      <c r="DC113" s="35"/>
      <c r="DD113" s="33"/>
      <c r="DE113" s="35"/>
      <c r="DF113" s="33"/>
    </row>
    <row r="114" spans="1:111">
      <c r="A114" s="32"/>
      <c r="B114" s="35"/>
      <c r="C114" s="32"/>
      <c r="D114" s="33"/>
      <c r="E114" s="33"/>
      <c r="F114" s="33"/>
      <c r="G114" s="33"/>
      <c r="H114" s="35"/>
      <c r="I114" s="35"/>
      <c r="J114" s="35"/>
      <c r="K114" s="35"/>
      <c r="L114" s="35"/>
      <c r="M114" s="35"/>
      <c r="N114" s="33"/>
      <c r="O114" s="33"/>
      <c r="P114" s="35"/>
      <c r="Q114" s="35"/>
      <c r="R114" s="35"/>
      <c r="S114" s="35"/>
      <c r="T114" s="35"/>
      <c r="U114" s="35"/>
      <c r="V114" s="35"/>
      <c r="W114" s="35"/>
      <c r="X114" s="35"/>
      <c r="Y114" s="33"/>
      <c r="Z114" s="35"/>
      <c r="AA114" s="35"/>
      <c r="AB114" s="33"/>
      <c r="AC114" s="35"/>
      <c r="AD114" s="35"/>
      <c r="AE114" s="35"/>
      <c r="AF114" s="35"/>
      <c r="AG114" s="35"/>
      <c r="AH114" s="35"/>
      <c r="AI114" s="33"/>
      <c r="AJ114" s="33"/>
      <c r="AK114" s="33"/>
      <c r="AL114" s="35"/>
      <c r="AM114" s="35"/>
      <c r="AN114" s="35"/>
      <c r="AO114" s="35"/>
      <c r="AP114" s="33"/>
      <c r="AQ114" s="33"/>
      <c r="AR114" s="33"/>
      <c r="AS114" s="33"/>
      <c r="AT114" s="35"/>
      <c r="AU114" s="35"/>
      <c r="AV114" s="33"/>
      <c r="AW114" s="35"/>
      <c r="AX114" s="35"/>
      <c r="AY114" s="35"/>
      <c r="AZ114" s="33"/>
      <c r="BA114" s="33"/>
      <c r="BB114" s="33"/>
      <c r="BC114" s="33"/>
      <c r="BD114" s="33"/>
      <c r="BE114" s="33"/>
      <c r="BF114" s="33"/>
      <c r="BG114" s="35"/>
      <c r="BH114" s="35"/>
      <c r="BI114" s="35"/>
      <c r="BJ114" s="35"/>
      <c r="BK114" s="35"/>
      <c r="BL114" s="35"/>
      <c r="BM114" s="35"/>
      <c r="BN114" s="35"/>
      <c r="BO114" s="35"/>
      <c r="BP114" s="35"/>
      <c r="BQ114" s="35"/>
      <c r="BR114" s="35"/>
      <c r="BS114" s="35"/>
      <c r="BT114" s="33"/>
      <c r="BU114" s="35"/>
      <c r="BV114" s="33"/>
      <c r="BW114" s="35"/>
      <c r="BX114" s="35"/>
      <c r="BY114" s="35"/>
      <c r="BZ114" s="35"/>
      <c r="CA114" s="35"/>
      <c r="CB114" s="35"/>
      <c r="CC114" s="35"/>
      <c r="CD114" s="35"/>
      <c r="CE114" s="35"/>
      <c r="CF114" s="33"/>
      <c r="CG114" s="35"/>
      <c r="CH114" s="35"/>
      <c r="CI114" s="33"/>
      <c r="CJ114" s="35"/>
      <c r="CK114" s="35"/>
      <c r="CL114" s="35"/>
      <c r="CM114" s="35"/>
      <c r="CN114" s="35"/>
      <c r="CO114" s="33"/>
      <c r="CP114" s="35"/>
      <c r="CQ114" s="35"/>
      <c r="CR114" s="33"/>
      <c r="CS114" s="35"/>
      <c r="CT114" s="35"/>
      <c r="CU114" s="35"/>
      <c r="CV114" s="35"/>
      <c r="CW114" s="35"/>
      <c r="CX114" s="33"/>
      <c r="CY114" s="33"/>
      <c r="CZ114" s="33"/>
      <c r="DA114" s="35"/>
      <c r="DB114" s="35"/>
      <c r="DC114" s="35"/>
      <c r="DD114" s="35"/>
      <c r="DE114" s="35"/>
      <c r="DF114" s="35"/>
      <c r="DG114" s="33"/>
    </row>
    <row r="115" spans="1:112">
      <c r="A115" s="32"/>
      <c r="B115" s="35"/>
      <c r="C115" s="32"/>
      <c r="D115" s="33"/>
      <c r="E115" s="33"/>
      <c r="F115" s="33"/>
      <c r="G115" s="33"/>
      <c r="H115" s="35"/>
      <c r="I115" s="35"/>
      <c r="J115" s="35"/>
      <c r="K115" s="35"/>
      <c r="L115" s="35"/>
      <c r="M115" s="35"/>
      <c r="N115" s="35"/>
      <c r="O115" s="33"/>
      <c r="P115" s="35"/>
      <c r="Q115" s="35"/>
      <c r="R115" s="35"/>
      <c r="S115" s="35"/>
      <c r="T115" s="35"/>
      <c r="U115" s="35"/>
      <c r="V115" s="35"/>
      <c r="W115" s="35"/>
      <c r="X115" s="35"/>
      <c r="Y115" s="33"/>
      <c r="Z115" s="35"/>
      <c r="AA115" s="35"/>
      <c r="AB115" s="33"/>
      <c r="AC115" s="35"/>
      <c r="AD115" s="35"/>
      <c r="AE115" s="35"/>
      <c r="AF115" s="35"/>
      <c r="AG115" s="35"/>
      <c r="AH115" s="35"/>
      <c r="AI115" s="35"/>
      <c r="AJ115" s="35"/>
      <c r="AK115" s="35"/>
      <c r="AL115" s="35"/>
      <c r="AM115" s="35"/>
      <c r="AN115" s="35"/>
      <c r="AO115" s="35"/>
      <c r="AP115" s="35"/>
      <c r="AQ115" s="33"/>
      <c r="AR115" s="33"/>
      <c r="AS115" s="33"/>
      <c r="AT115" s="35"/>
      <c r="AU115" s="35"/>
      <c r="AV115" s="35"/>
      <c r="AW115" s="35"/>
      <c r="AX115" s="35"/>
      <c r="AY115" s="35"/>
      <c r="AZ115" s="33"/>
      <c r="BA115" s="33"/>
      <c r="BB115" s="33"/>
      <c r="BC115" s="35"/>
      <c r="BD115" s="33"/>
      <c r="BE115" s="35"/>
      <c r="BF115" s="35"/>
      <c r="BG115" s="35"/>
      <c r="BH115" s="35"/>
      <c r="BI115" s="35"/>
      <c r="BJ115" s="35"/>
      <c r="BK115" s="35"/>
      <c r="BL115" s="35"/>
      <c r="BM115" s="35"/>
      <c r="BN115" s="35"/>
      <c r="BO115" s="35"/>
      <c r="BP115" s="35"/>
      <c r="BQ115" s="35"/>
      <c r="BR115" s="35"/>
      <c r="BS115" s="35"/>
      <c r="BT115" s="33"/>
      <c r="BU115" s="35"/>
      <c r="BV115" s="33"/>
      <c r="BW115" s="35"/>
      <c r="BX115" s="35"/>
      <c r="BY115" s="35"/>
      <c r="BZ115" s="35"/>
      <c r="CA115" s="35"/>
      <c r="CB115" s="35"/>
      <c r="CC115" s="35"/>
      <c r="CD115" s="35"/>
      <c r="CE115" s="35"/>
      <c r="CF115" s="33"/>
      <c r="CG115" s="35"/>
      <c r="CH115" s="35"/>
      <c r="CI115" s="35"/>
      <c r="CJ115" s="35"/>
      <c r="CK115" s="35"/>
      <c r="CL115" s="35"/>
      <c r="CM115" s="35"/>
      <c r="CN115" s="35"/>
      <c r="CO115" s="35"/>
      <c r="CP115" s="35"/>
      <c r="CQ115" s="35"/>
      <c r="CR115" s="35"/>
      <c r="CS115" s="35"/>
      <c r="CT115" s="35"/>
      <c r="CU115" s="35"/>
      <c r="CV115" s="35"/>
      <c r="CW115" s="35"/>
      <c r="CX115" s="33"/>
      <c r="CY115" s="33"/>
      <c r="CZ115" s="35"/>
      <c r="DA115" s="35"/>
      <c r="DB115" s="35"/>
      <c r="DC115" s="35"/>
      <c r="DD115" s="35"/>
      <c r="DE115" s="35"/>
      <c r="DF115" s="35"/>
      <c r="DG115" s="35"/>
      <c r="DH115" s="33"/>
    </row>
    <row r="116" spans="1:113">
      <c r="A116" s="32"/>
      <c r="B116" s="35"/>
      <c r="C116" s="32"/>
      <c r="D116" s="33"/>
      <c r="E116" s="33"/>
      <c r="F116" s="33"/>
      <c r="G116" s="33"/>
      <c r="H116" s="35"/>
      <c r="I116" s="35"/>
      <c r="J116" s="35"/>
      <c r="K116" s="35"/>
      <c r="L116" s="35"/>
      <c r="M116" s="35"/>
      <c r="N116" s="35"/>
      <c r="O116" s="33"/>
      <c r="P116" s="35"/>
      <c r="Q116" s="35"/>
      <c r="R116" s="35"/>
      <c r="S116" s="35"/>
      <c r="T116" s="35"/>
      <c r="U116" s="35"/>
      <c r="V116" s="35"/>
      <c r="W116" s="35"/>
      <c r="X116" s="35"/>
      <c r="Y116" s="33"/>
      <c r="Z116" s="35"/>
      <c r="AA116" s="35"/>
      <c r="AB116" s="35"/>
      <c r="AC116" s="35"/>
      <c r="AD116" s="35"/>
      <c r="AE116" s="35"/>
      <c r="AF116" s="35"/>
      <c r="AG116" s="35"/>
      <c r="AH116" s="35"/>
      <c r="AI116" s="35"/>
      <c r="AJ116" s="35"/>
      <c r="AK116" s="35"/>
      <c r="AL116" s="35"/>
      <c r="AM116" s="35"/>
      <c r="AN116" s="35"/>
      <c r="AO116" s="35"/>
      <c r="AP116" s="35"/>
      <c r="AQ116" s="33"/>
      <c r="AR116" s="33"/>
      <c r="AS116" s="35"/>
      <c r="AT116" s="35"/>
      <c r="AU116" s="35"/>
      <c r="AV116" s="35"/>
      <c r="AW116" s="35"/>
      <c r="AX116" s="35"/>
      <c r="AY116" s="35"/>
      <c r="AZ116" s="35"/>
      <c r="BA116" s="35"/>
      <c r="BB116" s="33"/>
      <c r="BC116" s="35"/>
      <c r="BD116" s="35"/>
      <c r="BE116" s="35"/>
      <c r="BF116" s="35"/>
      <c r="BG116" s="35"/>
      <c r="BH116" s="35"/>
      <c r="BI116" s="35"/>
      <c r="BJ116" s="35"/>
      <c r="BK116" s="35"/>
      <c r="BL116" s="35"/>
      <c r="BM116" s="35"/>
      <c r="BN116" s="35"/>
      <c r="BO116" s="35"/>
      <c r="BP116" s="35"/>
      <c r="BQ116" s="35"/>
      <c r="BR116" s="35"/>
      <c r="BS116" s="35"/>
      <c r="BT116" s="33"/>
      <c r="BU116" s="35"/>
      <c r="BV116" s="33"/>
      <c r="BW116" s="35"/>
      <c r="BX116" s="35"/>
      <c r="BY116" s="35"/>
      <c r="BZ116" s="35"/>
      <c r="CA116" s="35"/>
      <c r="CB116" s="35"/>
      <c r="CC116" s="35"/>
      <c r="CD116" s="35"/>
      <c r="CE116" s="35"/>
      <c r="CF116" s="35"/>
      <c r="CG116" s="35"/>
      <c r="CH116" s="35"/>
      <c r="CI116" s="35"/>
      <c r="CJ116" s="35"/>
      <c r="CK116" s="35"/>
      <c r="CL116" s="35"/>
      <c r="CM116" s="35"/>
      <c r="CN116" s="35"/>
      <c r="CO116" s="35"/>
      <c r="CP116" s="35"/>
      <c r="CQ116" s="35"/>
      <c r="CR116" s="35"/>
      <c r="CS116" s="35"/>
      <c r="CT116" s="35"/>
      <c r="CU116" s="35"/>
      <c r="CV116" s="35"/>
      <c r="CW116" s="35"/>
      <c r="CX116" s="33"/>
      <c r="CY116" s="33"/>
      <c r="CZ116" s="35"/>
      <c r="DA116" s="35"/>
      <c r="DB116" s="35"/>
      <c r="DC116" s="35"/>
      <c r="DD116" s="35"/>
      <c r="DE116" s="35"/>
      <c r="DF116" s="35"/>
      <c r="DG116" s="35"/>
      <c r="DH116" s="35"/>
      <c r="DI116" s="33"/>
    </row>
    <row r="117" spans="1:114">
      <c r="A117" s="32"/>
      <c r="B117" s="35"/>
      <c r="C117" s="32"/>
      <c r="D117" s="33"/>
      <c r="E117" s="33"/>
      <c r="F117" s="33"/>
      <c r="G117" s="33"/>
      <c r="H117" s="35"/>
      <c r="I117" s="35"/>
      <c r="J117" s="35"/>
      <c r="K117" s="35"/>
      <c r="L117" s="35"/>
      <c r="M117" s="35"/>
      <c r="N117" s="33"/>
      <c r="O117" s="33"/>
      <c r="P117" s="35"/>
      <c r="Q117" s="35"/>
      <c r="R117" s="35"/>
      <c r="S117" s="35"/>
      <c r="T117" s="35"/>
      <c r="U117" s="35"/>
      <c r="V117" s="35"/>
      <c r="W117" s="35"/>
      <c r="X117" s="35"/>
      <c r="Y117" s="33"/>
      <c r="Z117" s="35"/>
      <c r="AA117" s="35"/>
      <c r="AB117" s="33"/>
      <c r="AC117" s="35"/>
      <c r="AD117" s="35"/>
      <c r="AE117" s="35"/>
      <c r="AF117" s="35"/>
      <c r="AG117" s="33"/>
      <c r="AH117" s="33"/>
      <c r="AI117" s="33"/>
      <c r="AJ117" s="33"/>
      <c r="AK117" s="33"/>
      <c r="AL117" s="35"/>
      <c r="AM117" s="35"/>
      <c r="AN117" s="33"/>
      <c r="AO117" s="35"/>
      <c r="AP117" s="33"/>
      <c r="AQ117" s="33"/>
      <c r="AR117" s="33"/>
      <c r="AS117" s="33"/>
      <c r="AT117" s="35"/>
      <c r="AU117" s="35"/>
      <c r="AV117" s="33"/>
      <c r="AW117" s="33"/>
      <c r="AX117" s="33"/>
      <c r="AY117" s="35"/>
      <c r="AZ117" s="33"/>
      <c r="BA117" s="33"/>
      <c r="BB117" s="33"/>
      <c r="BC117" s="33"/>
      <c r="BD117" s="33"/>
      <c r="BE117" s="33"/>
      <c r="BF117" s="33"/>
      <c r="BG117" s="35"/>
      <c r="BH117" s="35"/>
      <c r="BI117" s="35"/>
      <c r="BJ117" s="35"/>
      <c r="BK117" s="35"/>
      <c r="BL117" s="35"/>
      <c r="BM117" s="35"/>
      <c r="BN117" s="35"/>
      <c r="BO117" s="35"/>
      <c r="BP117" s="35"/>
      <c r="BQ117" s="35"/>
      <c r="BR117" s="35"/>
      <c r="BS117" s="35"/>
      <c r="BT117" s="33"/>
      <c r="BU117" s="35"/>
      <c r="BV117" s="33"/>
      <c r="BW117" s="35"/>
      <c r="BX117" s="35"/>
      <c r="BY117" s="35"/>
      <c r="BZ117" s="35"/>
      <c r="CA117" s="35"/>
      <c r="CB117" s="35"/>
      <c r="CC117" s="35"/>
      <c r="CD117" s="35"/>
      <c r="CE117" s="35"/>
      <c r="CF117" s="33"/>
      <c r="CG117" s="33"/>
      <c r="CH117" s="35"/>
      <c r="CI117" s="33"/>
      <c r="CJ117" s="35"/>
      <c r="CK117" s="35"/>
      <c r="CL117" s="35"/>
      <c r="CM117" s="35"/>
      <c r="CN117" s="35"/>
      <c r="CO117" s="33"/>
      <c r="CP117" s="33"/>
      <c r="CQ117" s="33"/>
      <c r="CR117" s="33"/>
      <c r="CS117" s="35"/>
      <c r="CT117" s="35"/>
      <c r="CU117" s="33"/>
      <c r="CV117" s="35"/>
      <c r="CW117" s="35"/>
      <c r="CX117" s="33"/>
      <c r="CY117" s="33"/>
      <c r="CZ117" s="33"/>
      <c r="DA117" s="35"/>
      <c r="DB117" s="35"/>
      <c r="DC117" s="35"/>
      <c r="DD117" s="35"/>
      <c r="DE117" s="35"/>
      <c r="DF117" s="35"/>
      <c r="DG117" s="33"/>
      <c r="DH117" s="33"/>
      <c r="DI117" s="33"/>
      <c r="DJ117" s="33"/>
    </row>
    <row r="118" spans="1:115">
      <c r="A118" s="32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3"/>
      <c r="P118" s="35"/>
      <c r="Q118" s="35"/>
      <c r="R118" s="35"/>
      <c r="S118" s="35"/>
      <c r="T118" s="35"/>
      <c r="U118" s="35"/>
      <c r="V118" s="35"/>
      <c r="W118" s="35"/>
      <c r="X118" s="35"/>
      <c r="Y118" s="33"/>
      <c r="Z118" s="35"/>
      <c r="AA118" s="35"/>
      <c r="AB118" s="33"/>
      <c r="AC118" s="35"/>
      <c r="AD118" s="35"/>
      <c r="AE118" s="35"/>
      <c r="AF118" s="35"/>
      <c r="AG118" s="35"/>
      <c r="AH118" s="35"/>
      <c r="AI118" s="33"/>
      <c r="AJ118" s="33"/>
      <c r="AK118" s="33"/>
      <c r="AL118" s="35"/>
      <c r="AM118" s="35"/>
      <c r="AN118" s="35"/>
      <c r="AO118" s="35"/>
      <c r="AP118" s="33"/>
      <c r="AQ118" s="33"/>
      <c r="AR118" s="33"/>
      <c r="AS118" s="33"/>
      <c r="AT118" s="35"/>
      <c r="AU118" s="35"/>
      <c r="AV118" s="35"/>
      <c r="AW118" s="35"/>
      <c r="AX118" s="35"/>
      <c r="AY118" s="35"/>
      <c r="AZ118" s="33"/>
      <c r="BA118" s="33"/>
      <c r="BB118" s="33"/>
      <c r="BC118" s="35"/>
      <c r="BD118" s="33"/>
      <c r="BE118" s="33"/>
      <c r="BF118" s="35"/>
      <c r="BG118" s="35"/>
      <c r="BH118" s="35"/>
      <c r="BI118" s="35"/>
      <c r="BJ118" s="35"/>
      <c r="BK118" s="35"/>
      <c r="BL118" s="35"/>
      <c r="BM118" s="35"/>
      <c r="BN118" s="35"/>
      <c r="BO118" s="35"/>
      <c r="BP118" s="35"/>
      <c r="BQ118" s="35"/>
      <c r="BR118" s="35"/>
      <c r="BS118" s="35"/>
      <c r="BT118" s="33"/>
      <c r="BU118" s="35"/>
      <c r="BV118" s="33"/>
      <c r="BW118" s="35"/>
      <c r="BX118" s="35"/>
      <c r="BY118" s="35"/>
      <c r="BZ118" s="35"/>
      <c r="CA118" s="35"/>
      <c r="CB118" s="35"/>
      <c r="CC118" s="35"/>
      <c r="CD118" s="35"/>
      <c r="CE118" s="35"/>
      <c r="CF118" s="33"/>
      <c r="CG118" s="35"/>
      <c r="CH118" s="35"/>
      <c r="CI118" s="33"/>
      <c r="CJ118" s="35"/>
      <c r="CK118" s="35"/>
      <c r="CL118" s="35"/>
      <c r="CM118" s="35"/>
      <c r="CN118" s="35"/>
      <c r="CO118" s="33"/>
      <c r="CP118" s="35"/>
      <c r="CQ118" s="35"/>
      <c r="CR118" s="35"/>
      <c r="CS118" s="35"/>
      <c r="CT118" s="35"/>
      <c r="CU118" s="35"/>
      <c r="CV118" s="35"/>
      <c r="CW118" s="35"/>
      <c r="CX118" s="33"/>
      <c r="CY118" s="33"/>
      <c r="CZ118" s="33"/>
      <c r="DA118" s="35"/>
      <c r="DB118" s="35"/>
      <c r="DC118" s="35"/>
      <c r="DD118" s="35"/>
      <c r="DE118" s="35"/>
      <c r="DF118" s="35"/>
      <c r="DG118" s="35"/>
      <c r="DH118" s="33"/>
      <c r="DI118" s="33"/>
      <c r="DJ118" s="35"/>
      <c r="DK118" s="33"/>
    </row>
    <row r="119" spans="1:84">
      <c r="A119" s="32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3"/>
      <c r="O119" s="33"/>
      <c r="P119" s="35"/>
      <c r="Q119" s="35"/>
      <c r="R119" s="35"/>
      <c r="S119" s="35"/>
      <c r="T119" s="35"/>
      <c r="U119" s="35"/>
      <c r="V119" s="35"/>
      <c r="W119" s="35"/>
      <c r="X119" s="35"/>
      <c r="Y119" s="33"/>
      <c r="Z119" s="35"/>
      <c r="AA119" s="35"/>
      <c r="AB119" s="33"/>
      <c r="AC119" s="35"/>
      <c r="AD119" s="35"/>
      <c r="AE119" s="35"/>
      <c r="AF119" s="35"/>
      <c r="AG119" s="33"/>
      <c r="AH119" s="33"/>
      <c r="AI119" s="33"/>
      <c r="AJ119" s="33"/>
      <c r="AK119" s="33"/>
      <c r="AL119" s="35"/>
      <c r="AM119" s="33"/>
      <c r="AN119" s="33"/>
      <c r="AO119" s="35"/>
      <c r="AP119" s="33"/>
      <c r="AQ119" s="33"/>
      <c r="AR119" s="33"/>
      <c r="AS119" s="33"/>
      <c r="AT119" s="33"/>
      <c r="AU119" s="33"/>
      <c r="AV119" s="33"/>
      <c r="AW119" s="33"/>
      <c r="AX119" s="33"/>
      <c r="AY119" s="33"/>
      <c r="AZ119" s="33"/>
      <c r="BA119" s="33"/>
      <c r="BB119" s="33"/>
      <c r="BC119" s="33"/>
      <c r="BD119" s="33"/>
      <c r="BE119" s="33"/>
      <c r="BF119" s="33"/>
      <c r="BG119" s="35"/>
      <c r="BH119" s="35"/>
      <c r="BI119" s="35"/>
      <c r="BJ119" s="35"/>
      <c r="BK119" s="35"/>
      <c r="BL119" s="35"/>
      <c r="BM119" s="35"/>
      <c r="BN119" s="35"/>
      <c r="BO119" s="35"/>
      <c r="BP119" s="35"/>
      <c r="BQ119" s="35"/>
      <c r="BR119" s="35"/>
      <c r="BS119" s="35"/>
      <c r="BT119" s="33"/>
      <c r="BU119" s="33"/>
      <c r="BV119" s="33"/>
      <c r="BW119" s="35"/>
      <c r="BX119" s="35"/>
      <c r="BY119" s="35"/>
      <c r="BZ119" s="35"/>
      <c r="CA119" s="35"/>
      <c r="CB119" s="35"/>
      <c r="CC119" s="35"/>
      <c r="CD119" s="35"/>
      <c r="CE119" s="35"/>
      <c r="CF119" s="33"/>
    </row>
  </sheetData>
  <mergeCells count="8">
    <mergeCell ref="C2:Q2"/>
    <mergeCell ref="C11:M11"/>
    <mergeCell ref="C31:Q31"/>
    <mergeCell ref="C40:M40"/>
    <mergeCell ref="C49:Q49"/>
    <mergeCell ref="C59:M59"/>
    <mergeCell ref="C68:Q68"/>
    <mergeCell ref="C78:M78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P32"/>
  <sheetViews>
    <sheetView workbookViewId="0">
      <selection activeCell="G3" sqref="G3"/>
    </sheetView>
  </sheetViews>
  <sheetFormatPr defaultColWidth="9.23076923076923" defaultRowHeight="16.8"/>
  <cols>
    <col min="3" max="3" width="3.36538461538462" customWidth="1"/>
    <col min="7" max="7" width="13.7692307692308" customWidth="1"/>
  </cols>
  <sheetData>
    <row r="3" ht="17" spans="1:7">
      <c r="A3" s="64"/>
      <c r="B3" s="28" t="s">
        <v>581</v>
      </c>
      <c r="C3" s="28"/>
      <c r="D3" s="28"/>
      <c r="E3" s="28" t="s">
        <v>582</v>
      </c>
      <c r="F3" s="28" t="s">
        <v>583</v>
      </c>
      <c r="G3" s="29" t="s">
        <v>584</v>
      </c>
    </row>
    <row r="4" ht="34" spans="1:16">
      <c r="A4" s="64"/>
      <c r="B4" s="28" t="s">
        <v>2</v>
      </c>
      <c r="C4" s="29" t="s">
        <v>203</v>
      </c>
      <c r="D4" s="28" t="s">
        <v>96</v>
      </c>
      <c r="E4" s="28" t="s">
        <v>585</v>
      </c>
      <c r="F4" s="28" t="s">
        <v>586</v>
      </c>
      <c r="G4" s="62">
        <v>-0.556</v>
      </c>
      <c r="M4" s="32"/>
      <c r="N4" s="48"/>
      <c r="O4" s="32"/>
      <c r="P4" s="33"/>
    </row>
    <row r="5" ht="34" spans="1:16">
      <c r="A5" s="64"/>
      <c r="B5" s="28" t="s">
        <v>11</v>
      </c>
      <c r="C5" s="29" t="s">
        <v>203</v>
      </c>
      <c r="D5" s="28" t="s">
        <v>2</v>
      </c>
      <c r="E5" s="28" t="s">
        <v>587</v>
      </c>
      <c r="F5" s="28" t="s">
        <v>588</v>
      </c>
      <c r="G5" s="62">
        <v>-1.605</v>
      </c>
      <c r="M5" s="32"/>
      <c r="N5" s="48"/>
      <c r="O5" s="32"/>
      <c r="P5" s="33"/>
    </row>
    <row r="6" ht="34" spans="1:16">
      <c r="A6" s="64"/>
      <c r="B6" s="28" t="s">
        <v>11</v>
      </c>
      <c r="C6" s="29" t="s">
        <v>203</v>
      </c>
      <c r="D6" s="28" t="s">
        <v>96</v>
      </c>
      <c r="E6" s="28" t="s">
        <v>589</v>
      </c>
      <c r="F6" s="28" t="s">
        <v>590</v>
      </c>
      <c r="G6" s="62">
        <v>-0.702</v>
      </c>
      <c r="M6" s="32"/>
      <c r="N6" s="48"/>
      <c r="O6" s="32"/>
      <c r="P6" s="33"/>
    </row>
    <row r="7" ht="34" spans="1:16">
      <c r="A7" s="64"/>
      <c r="B7" s="28" t="s">
        <v>9</v>
      </c>
      <c r="C7" s="29" t="s">
        <v>203</v>
      </c>
      <c r="D7" s="28" t="s">
        <v>2</v>
      </c>
      <c r="E7" s="28">
        <v>0.015</v>
      </c>
      <c r="F7" s="28" t="s">
        <v>591</v>
      </c>
      <c r="G7" s="44">
        <v>1.017</v>
      </c>
      <c r="M7" s="32"/>
      <c r="N7" s="48"/>
      <c r="O7" s="32"/>
      <c r="P7" s="33"/>
    </row>
    <row r="8" ht="34" spans="1:16">
      <c r="A8" s="64"/>
      <c r="B8" s="28" t="s">
        <v>9</v>
      </c>
      <c r="C8" s="29" t="s">
        <v>203</v>
      </c>
      <c r="D8" s="28" t="s">
        <v>11</v>
      </c>
      <c r="E8" s="28" t="s">
        <v>592</v>
      </c>
      <c r="F8" s="28" t="s">
        <v>593</v>
      </c>
      <c r="G8" s="100" t="s">
        <v>594</v>
      </c>
      <c r="M8" s="32"/>
      <c r="N8" s="48"/>
      <c r="O8" s="32"/>
      <c r="P8" s="33"/>
    </row>
    <row r="9" ht="34" spans="1:16">
      <c r="A9" s="64"/>
      <c r="B9" s="28" t="s">
        <v>9</v>
      </c>
      <c r="C9" s="29" t="s">
        <v>203</v>
      </c>
      <c r="D9" s="28" t="s">
        <v>96</v>
      </c>
      <c r="E9" s="28" t="s">
        <v>595</v>
      </c>
      <c r="F9" s="28" t="s">
        <v>596</v>
      </c>
      <c r="G9" s="34">
        <v>0.3</v>
      </c>
      <c r="M9" s="32"/>
      <c r="N9" s="48"/>
      <c r="O9" s="32"/>
      <c r="P9" s="33"/>
    </row>
    <row r="10" ht="19" customHeight="1" spans="1:7">
      <c r="A10" s="64"/>
      <c r="B10" s="28" t="s">
        <v>597</v>
      </c>
      <c r="C10" s="29"/>
      <c r="D10" s="29"/>
      <c r="E10" s="29"/>
      <c r="F10" s="29"/>
      <c r="G10" s="29"/>
    </row>
    <row r="24" spans="2:6">
      <c r="B24" s="20" t="s">
        <v>598</v>
      </c>
      <c r="F24" s="18"/>
    </row>
    <row r="25" spans="6:6">
      <c r="F25" s="18"/>
    </row>
    <row r="26" ht="34" spans="2:8">
      <c r="B26" s="33"/>
      <c r="C26" s="33" t="s">
        <v>599</v>
      </c>
      <c r="D26" s="33" t="s">
        <v>600</v>
      </c>
      <c r="E26" s="33" t="s">
        <v>601</v>
      </c>
      <c r="F26" s="21" t="s">
        <v>602</v>
      </c>
      <c r="G26" s="33" t="s">
        <v>603</v>
      </c>
      <c r="H26" s="33" t="s">
        <v>604</v>
      </c>
    </row>
    <row r="27" ht="17" spans="2:8">
      <c r="B27" s="32" t="s">
        <v>605</v>
      </c>
      <c r="C27" s="36">
        <v>-0.556</v>
      </c>
      <c r="D27" s="35">
        <v>-0.613</v>
      </c>
      <c r="E27" s="33">
        <v>2.634</v>
      </c>
      <c r="F27" s="21">
        <v>3.235</v>
      </c>
      <c r="G27" s="35">
        <v>-0.585</v>
      </c>
      <c r="H27" s="33">
        <v>0.899</v>
      </c>
    </row>
    <row r="28" ht="17" spans="2:8">
      <c r="B28" s="32" t="s">
        <v>606</v>
      </c>
      <c r="C28" s="35">
        <v>-1.644</v>
      </c>
      <c r="D28" s="36">
        <v>-1.605</v>
      </c>
      <c r="E28" s="33">
        <v>1.23</v>
      </c>
      <c r="F28" s="21">
        <v>2.148</v>
      </c>
      <c r="G28" s="35">
        <v>-1.585</v>
      </c>
      <c r="H28" s="35">
        <v>-0.321</v>
      </c>
    </row>
    <row r="29" ht="17" spans="2:8">
      <c r="B29" s="32" t="s">
        <v>607</v>
      </c>
      <c r="C29" s="35">
        <v>-3.664</v>
      </c>
      <c r="D29" s="35">
        <v>-3.4</v>
      </c>
      <c r="E29" s="36">
        <v>-0.702</v>
      </c>
      <c r="F29" s="21">
        <v>0.749</v>
      </c>
      <c r="G29" s="35">
        <v>-3.393</v>
      </c>
      <c r="H29" s="35">
        <v>-2.31</v>
      </c>
    </row>
    <row r="30" ht="17" spans="2:8">
      <c r="B30" s="32" t="s">
        <v>608</v>
      </c>
      <c r="C30" s="35">
        <v>-2.989</v>
      </c>
      <c r="D30" s="35">
        <v>-2.83</v>
      </c>
      <c r="E30" s="35">
        <v>-0.227</v>
      </c>
      <c r="F30" s="65">
        <v>1.017</v>
      </c>
      <c r="G30" s="35">
        <v>-2.818</v>
      </c>
      <c r="H30" s="35">
        <v>-1.716</v>
      </c>
    </row>
    <row r="31" ht="17" spans="2:8">
      <c r="B31" s="32" t="s">
        <v>609</v>
      </c>
      <c r="C31" s="35">
        <v>-2.524</v>
      </c>
      <c r="D31" s="35">
        <v>-2.387</v>
      </c>
      <c r="E31" s="33">
        <v>0.47</v>
      </c>
      <c r="F31" s="21">
        <v>1.599</v>
      </c>
      <c r="G31" s="36">
        <v>-2.373</v>
      </c>
      <c r="H31" s="35">
        <v>-1.154</v>
      </c>
    </row>
    <row r="32" ht="17" spans="2:8">
      <c r="B32" s="32" t="s">
        <v>610</v>
      </c>
      <c r="C32" s="35">
        <v>-1.13</v>
      </c>
      <c r="D32" s="35">
        <v>-1.13</v>
      </c>
      <c r="E32" s="33">
        <v>2.002</v>
      </c>
      <c r="F32" s="21">
        <v>2.756</v>
      </c>
      <c r="G32" s="35">
        <v>-1.107</v>
      </c>
      <c r="H32" s="37">
        <v>0.3</v>
      </c>
    </row>
  </sheetData>
  <mergeCells count="2">
    <mergeCell ref="B3:D3"/>
    <mergeCell ref="B10:E10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17"/>
  <sheetViews>
    <sheetView workbookViewId="0">
      <selection activeCell="L9" sqref="L9"/>
    </sheetView>
  </sheetViews>
  <sheetFormatPr defaultColWidth="9.23076923076923" defaultRowHeight="16.8"/>
  <cols>
    <col min="3" max="3" width="5.44230769230769" customWidth="1"/>
    <col min="8" max="8" width="11.8557692307692" customWidth="1"/>
    <col min="9" max="9" width="11.375" customWidth="1"/>
    <col min="10" max="10" width="12.3365384615385" customWidth="1"/>
  </cols>
  <sheetData>
    <row r="2" spans="2:10">
      <c r="B2" s="54" t="s">
        <v>228</v>
      </c>
      <c r="C2" s="55"/>
      <c r="D2" s="56"/>
      <c r="E2" s="60" t="s">
        <v>611</v>
      </c>
      <c r="F2" s="60" t="s">
        <v>612</v>
      </c>
      <c r="G2" s="60" t="s">
        <v>613</v>
      </c>
      <c r="H2" s="29" t="s">
        <v>584</v>
      </c>
      <c r="I2" s="29"/>
      <c r="J2" s="29"/>
    </row>
    <row r="3" spans="2:10">
      <c r="B3" s="57"/>
      <c r="C3" s="58"/>
      <c r="D3" s="59"/>
      <c r="E3" s="61"/>
      <c r="F3" s="61"/>
      <c r="G3" s="61"/>
      <c r="H3" s="29" t="s">
        <v>614</v>
      </c>
      <c r="I3" s="29" t="s">
        <v>615</v>
      </c>
      <c r="J3" s="29" t="s">
        <v>616</v>
      </c>
    </row>
    <row r="4" ht="34" spans="2:10">
      <c r="B4" s="28" t="s">
        <v>2</v>
      </c>
      <c r="C4" s="29" t="s">
        <v>203</v>
      </c>
      <c r="D4" s="28" t="s">
        <v>96</v>
      </c>
      <c r="E4" s="28" t="s">
        <v>617</v>
      </c>
      <c r="F4" s="28" t="s">
        <v>618</v>
      </c>
      <c r="G4" s="28" t="s">
        <v>619</v>
      </c>
      <c r="H4" s="62">
        <v>0.779</v>
      </c>
      <c r="I4" s="62">
        <v>-0.309</v>
      </c>
      <c r="J4" s="62">
        <v>-1.166</v>
      </c>
    </row>
    <row r="5" ht="34" spans="2:10">
      <c r="B5" s="28" t="s">
        <v>11</v>
      </c>
      <c r="C5" s="29" t="s">
        <v>203</v>
      </c>
      <c r="D5" s="28" t="s">
        <v>2</v>
      </c>
      <c r="E5" s="28" t="s">
        <v>620</v>
      </c>
      <c r="F5" s="28" t="s">
        <v>621</v>
      </c>
      <c r="G5" s="28" t="s">
        <v>622</v>
      </c>
      <c r="H5" s="62">
        <v>-0.226</v>
      </c>
      <c r="I5" s="34">
        <v>1.931</v>
      </c>
      <c r="J5" s="31" t="s">
        <v>623</v>
      </c>
    </row>
    <row r="6" ht="34" spans="2:10">
      <c r="B6" s="28" t="s">
        <v>11</v>
      </c>
      <c r="C6" s="29" t="s">
        <v>203</v>
      </c>
      <c r="D6" s="28" t="s">
        <v>96</v>
      </c>
      <c r="E6" s="28" t="s">
        <v>624</v>
      </c>
      <c r="F6" s="28" t="s">
        <v>625</v>
      </c>
      <c r="G6" s="29">
        <v>-0.067</v>
      </c>
      <c r="H6" s="62">
        <v>-1.134</v>
      </c>
      <c r="I6" s="100" t="s">
        <v>626</v>
      </c>
      <c r="J6" s="100" t="s">
        <v>627</v>
      </c>
    </row>
    <row r="7" ht="34" spans="2:10">
      <c r="B7" s="28" t="s">
        <v>9</v>
      </c>
      <c r="C7" s="29" t="s">
        <v>203</v>
      </c>
      <c r="D7" s="28" t="s">
        <v>2</v>
      </c>
      <c r="E7" s="28" t="s">
        <v>628</v>
      </c>
      <c r="F7" s="28">
        <v>0.122</v>
      </c>
      <c r="G7" s="28">
        <v>0.124</v>
      </c>
      <c r="H7" s="62">
        <v>-0.981</v>
      </c>
      <c r="I7" s="62">
        <v>-0.577</v>
      </c>
      <c r="J7" s="34">
        <v>0.254</v>
      </c>
    </row>
    <row r="8" ht="34" spans="2:10">
      <c r="B8" s="28" t="s">
        <v>9</v>
      </c>
      <c r="C8" s="29" t="s">
        <v>203</v>
      </c>
      <c r="D8" s="28" t="s">
        <v>96</v>
      </c>
      <c r="E8" s="28" t="s">
        <v>629</v>
      </c>
      <c r="F8" s="28" t="s">
        <v>630</v>
      </c>
      <c r="G8" s="28" t="s">
        <v>631</v>
      </c>
      <c r="H8" s="62">
        <v>-0.174</v>
      </c>
      <c r="I8" s="34">
        <v>1.565</v>
      </c>
      <c r="J8" s="34">
        <v>1.865</v>
      </c>
    </row>
    <row r="9" ht="34" spans="2:10">
      <c r="B9" s="28" t="s">
        <v>9</v>
      </c>
      <c r="C9" s="29" t="s">
        <v>203</v>
      </c>
      <c r="D9" s="28" t="s">
        <v>11</v>
      </c>
      <c r="E9" s="28" t="s">
        <v>632</v>
      </c>
      <c r="F9" s="28" t="s">
        <v>633</v>
      </c>
      <c r="G9" s="28" t="s">
        <v>634</v>
      </c>
      <c r="H9" s="62">
        <v>-0.637</v>
      </c>
      <c r="I9" s="34">
        <v>0.629</v>
      </c>
      <c r="J9" s="34">
        <v>1.268</v>
      </c>
    </row>
    <row r="12" spans="4:12">
      <c r="D12" s="32"/>
      <c r="E12" s="48"/>
      <c r="F12" s="32"/>
      <c r="I12" s="32"/>
      <c r="J12" s="48"/>
      <c r="K12" s="32"/>
      <c r="L12" s="33"/>
    </row>
    <row r="13" spans="4:12">
      <c r="D13" s="32"/>
      <c r="E13" s="48"/>
      <c r="F13" s="32"/>
      <c r="I13" s="32"/>
      <c r="J13" s="48"/>
      <c r="K13" s="32"/>
      <c r="L13" s="33"/>
    </row>
    <row r="14" spans="4:12">
      <c r="D14" s="32"/>
      <c r="E14" s="48"/>
      <c r="F14" s="32"/>
      <c r="I14" s="32"/>
      <c r="J14" s="48"/>
      <c r="K14" s="32"/>
      <c r="L14" s="35"/>
    </row>
    <row r="15" spans="4:12">
      <c r="D15" s="32"/>
      <c r="E15" s="48"/>
      <c r="F15" s="32"/>
      <c r="I15" s="32"/>
      <c r="J15" s="48"/>
      <c r="K15" s="32"/>
      <c r="L15" s="33"/>
    </row>
    <row r="16" spans="4:12">
      <c r="D16" s="32"/>
      <c r="E16" s="48"/>
      <c r="F16" s="32"/>
      <c r="I16" s="32"/>
      <c r="J16" s="48"/>
      <c r="K16" s="32"/>
      <c r="L16" s="33"/>
    </row>
    <row r="17" spans="4:12">
      <c r="D17" s="32"/>
      <c r="E17" s="48"/>
      <c r="F17" s="32"/>
      <c r="I17" s="32"/>
      <c r="J17" s="48"/>
      <c r="K17" s="32"/>
      <c r="L17" s="33"/>
    </row>
  </sheetData>
  <mergeCells count="5">
    <mergeCell ref="H2:J2"/>
    <mergeCell ref="E2:E3"/>
    <mergeCell ref="F2:F3"/>
    <mergeCell ref="G2:G3"/>
    <mergeCell ref="B2:D3"/>
  </mergeCells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4"/>
  <sheetViews>
    <sheetView workbookViewId="0">
      <selection activeCell="H12" sqref="H12"/>
    </sheetView>
  </sheetViews>
  <sheetFormatPr defaultColWidth="9.23076923076923" defaultRowHeight="16.8"/>
  <cols>
    <col min="8" max="8" width="11.2115384615385" customWidth="1"/>
    <col min="9" max="9" width="12.1730769230769" customWidth="1"/>
    <col min="10" max="10" width="11.8461538461538" customWidth="1"/>
  </cols>
  <sheetData>
    <row r="1" spans="1:1">
      <c r="A1" s="20"/>
    </row>
    <row r="3" spans="1:13">
      <c r="A3" s="42"/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</row>
    <row r="4" spans="1:13">
      <c r="A4" s="43"/>
      <c r="B4" s="44" t="s">
        <v>228</v>
      </c>
      <c r="C4" s="44"/>
      <c r="D4" s="44"/>
      <c r="E4" s="49" t="s">
        <v>578</v>
      </c>
      <c r="F4" s="49" t="s">
        <v>579</v>
      </c>
      <c r="G4" s="49" t="s">
        <v>580</v>
      </c>
      <c r="H4" s="49" t="s">
        <v>584</v>
      </c>
      <c r="I4" s="49"/>
      <c r="J4" s="49"/>
      <c r="K4" s="53"/>
      <c r="L4" s="53"/>
      <c r="M4" s="53"/>
    </row>
    <row r="5" spans="1:13">
      <c r="A5" s="43"/>
      <c r="B5" s="44"/>
      <c r="C5" s="44"/>
      <c r="D5" s="44"/>
      <c r="E5" s="50"/>
      <c r="F5" s="50"/>
      <c r="G5" s="50"/>
      <c r="H5" s="50" t="s">
        <v>635</v>
      </c>
      <c r="I5" s="50" t="s">
        <v>636</v>
      </c>
      <c r="J5" s="50" t="s">
        <v>637</v>
      </c>
      <c r="K5" s="53"/>
      <c r="L5" s="53"/>
      <c r="M5" s="53"/>
    </row>
    <row r="6" ht="34" spans="1:12">
      <c r="A6" s="43"/>
      <c r="B6" s="45" t="s">
        <v>2</v>
      </c>
      <c r="C6" s="46" t="s">
        <v>203</v>
      </c>
      <c r="D6" s="45" t="s">
        <v>96</v>
      </c>
      <c r="E6" s="51" t="s">
        <v>638</v>
      </c>
      <c r="F6" s="51" t="s">
        <v>639</v>
      </c>
      <c r="G6" s="51" t="s">
        <v>640</v>
      </c>
      <c r="H6" s="51">
        <v>1.441</v>
      </c>
      <c r="I6" s="52">
        <v>-0.412</v>
      </c>
      <c r="J6" s="52">
        <v>-1.669</v>
      </c>
      <c r="K6" s="48"/>
      <c r="L6" s="32"/>
    </row>
    <row r="7" ht="34" spans="1:12">
      <c r="A7" s="43"/>
      <c r="B7" s="45" t="s">
        <v>11</v>
      </c>
      <c r="C7" s="46" t="s">
        <v>203</v>
      </c>
      <c r="D7" s="45" t="s">
        <v>2</v>
      </c>
      <c r="E7" s="51" t="s">
        <v>641</v>
      </c>
      <c r="F7" s="51" t="s">
        <v>642</v>
      </c>
      <c r="G7" s="51" t="s">
        <v>643</v>
      </c>
      <c r="H7" s="52">
        <v>-1.884</v>
      </c>
      <c r="I7" s="52">
        <v>-0.077</v>
      </c>
      <c r="J7" s="51">
        <v>1.315</v>
      </c>
      <c r="K7" s="48"/>
      <c r="L7" s="32"/>
    </row>
    <row r="8" ht="34" spans="1:12">
      <c r="A8" s="43"/>
      <c r="B8" s="45" t="s">
        <v>11</v>
      </c>
      <c r="C8" s="46" t="s">
        <v>203</v>
      </c>
      <c r="D8" s="45" t="s">
        <v>96</v>
      </c>
      <c r="E8" s="51">
        <v>0.146</v>
      </c>
      <c r="F8" s="51" t="s">
        <v>644</v>
      </c>
      <c r="G8" s="51">
        <v>0.002</v>
      </c>
      <c r="H8" s="51">
        <v>1.874</v>
      </c>
      <c r="I8" s="52">
        <v>-1.034</v>
      </c>
      <c r="J8" s="101" t="s">
        <v>645</v>
      </c>
      <c r="K8" s="48"/>
      <c r="L8" s="32"/>
    </row>
    <row r="9" ht="34" spans="1:12">
      <c r="A9" s="43"/>
      <c r="B9" s="45" t="s">
        <v>9</v>
      </c>
      <c r="C9" s="46" t="s">
        <v>203</v>
      </c>
      <c r="D9" s="45" t="s">
        <v>2</v>
      </c>
      <c r="E9" s="51" t="s">
        <v>646</v>
      </c>
      <c r="F9" s="51">
        <v>0.058</v>
      </c>
      <c r="G9" s="51" t="s">
        <v>647</v>
      </c>
      <c r="H9" s="52">
        <v>-1.009</v>
      </c>
      <c r="I9" s="51">
        <v>0.89</v>
      </c>
      <c r="J9" s="51">
        <v>1.609</v>
      </c>
      <c r="K9" s="48"/>
      <c r="L9" s="32"/>
    </row>
    <row r="10" ht="34" spans="1:12">
      <c r="A10" s="43"/>
      <c r="B10" s="45" t="s">
        <v>9</v>
      </c>
      <c r="C10" s="46" t="s">
        <v>203</v>
      </c>
      <c r="D10" s="45" t="s">
        <v>96</v>
      </c>
      <c r="E10" s="51" t="s">
        <v>648</v>
      </c>
      <c r="F10" s="51" t="s">
        <v>592</v>
      </c>
      <c r="G10" s="51" t="s">
        <v>649</v>
      </c>
      <c r="H10" s="51">
        <v>1.306</v>
      </c>
      <c r="I10" s="52">
        <v>-0.21</v>
      </c>
      <c r="J10" s="52">
        <v>-1.33</v>
      </c>
      <c r="K10" s="48"/>
      <c r="L10" s="32"/>
    </row>
    <row r="11" ht="34" spans="1:12">
      <c r="A11" s="43"/>
      <c r="B11" s="45" t="s">
        <v>9</v>
      </c>
      <c r="C11" s="46" t="s">
        <v>203</v>
      </c>
      <c r="D11" s="45" t="s">
        <v>11</v>
      </c>
      <c r="E11" s="51" t="s">
        <v>650</v>
      </c>
      <c r="F11" s="51">
        <v>0.149</v>
      </c>
      <c r="G11" s="51" t="s">
        <v>651</v>
      </c>
      <c r="H11" s="101" t="s">
        <v>652</v>
      </c>
      <c r="I11" s="52">
        <v>-1.411</v>
      </c>
      <c r="J11" s="51">
        <v>0.473</v>
      </c>
      <c r="K11" s="48"/>
      <c r="L11" s="32"/>
    </row>
    <row r="12" spans="1:13">
      <c r="A12" s="43"/>
      <c r="B12" s="42"/>
      <c r="C12" s="47"/>
      <c r="D12" s="47"/>
      <c r="E12" s="47"/>
      <c r="F12" s="47"/>
      <c r="G12" s="47"/>
      <c r="H12" s="53"/>
      <c r="I12" s="53"/>
      <c r="J12" s="53"/>
      <c r="K12" s="53"/>
      <c r="L12" s="53"/>
      <c r="M12" s="53"/>
    </row>
    <row r="13" spans="1:13">
      <c r="A13" s="43"/>
      <c r="B13" s="47"/>
      <c r="C13" s="47"/>
      <c r="D13" s="47"/>
      <c r="E13" s="47"/>
      <c r="F13" s="47"/>
      <c r="G13" s="47"/>
      <c r="H13" s="53"/>
      <c r="I13" s="53"/>
      <c r="J13" s="53"/>
      <c r="K13" s="53"/>
      <c r="L13" s="53"/>
      <c r="M13" s="53"/>
    </row>
    <row r="14" spans="1:13">
      <c r="A14" s="43"/>
      <c r="B14" s="32"/>
      <c r="C14" s="48"/>
      <c r="D14" s="32"/>
      <c r="E14" s="33"/>
      <c r="F14" s="42"/>
      <c r="G14" s="42"/>
      <c r="H14" s="53"/>
      <c r="I14" s="53"/>
      <c r="J14" s="53"/>
      <c r="K14" s="53"/>
      <c r="L14" s="53"/>
      <c r="M14" s="53"/>
    </row>
    <row r="15" spans="1:13">
      <c r="A15" s="43"/>
      <c r="B15" s="32"/>
      <c r="C15" s="48"/>
      <c r="D15" s="32"/>
      <c r="E15" s="33"/>
      <c r="F15" s="47"/>
      <c r="G15" s="47"/>
      <c r="H15" s="53"/>
      <c r="I15" s="53"/>
      <c r="J15" s="53"/>
      <c r="K15" s="53"/>
      <c r="L15" s="53"/>
      <c r="M15" s="53"/>
    </row>
    <row r="16" spans="1:13">
      <c r="A16" s="43"/>
      <c r="B16" s="32"/>
      <c r="C16" s="48"/>
      <c r="D16" s="32"/>
      <c r="E16" s="33"/>
      <c r="F16" s="47"/>
      <c r="G16" s="47"/>
      <c r="H16" s="42"/>
      <c r="I16" s="53"/>
      <c r="J16" s="53"/>
      <c r="K16" s="53"/>
      <c r="L16" s="53"/>
      <c r="M16" s="53"/>
    </row>
    <row r="17" spans="1:13">
      <c r="A17" s="43"/>
      <c r="B17" s="32"/>
      <c r="C17" s="48"/>
      <c r="D17" s="32"/>
      <c r="E17" s="33"/>
      <c r="F17" s="42"/>
      <c r="G17" s="42"/>
      <c r="H17" s="42"/>
      <c r="I17" s="42"/>
      <c r="J17" s="53"/>
      <c r="K17" s="53"/>
      <c r="L17" s="53"/>
      <c r="M17" s="53"/>
    </row>
    <row r="18" spans="1:13">
      <c r="A18" s="43"/>
      <c r="B18" s="32"/>
      <c r="C18" s="48"/>
      <c r="D18" s="32"/>
      <c r="E18" s="33"/>
      <c r="F18" s="42"/>
      <c r="G18" s="42"/>
      <c r="H18" s="42"/>
      <c r="I18" s="47"/>
      <c r="J18" s="42"/>
      <c r="K18" s="53"/>
      <c r="L18" s="53"/>
      <c r="M18" s="53"/>
    </row>
    <row r="19" spans="1:13">
      <c r="A19" s="43"/>
      <c r="B19" s="32"/>
      <c r="C19" s="48"/>
      <c r="D19" s="32"/>
      <c r="E19" s="33"/>
      <c r="F19" s="47"/>
      <c r="G19" s="47"/>
      <c r="H19" s="47"/>
      <c r="I19" s="47"/>
      <c r="J19" s="47"/>
      <c r="K19" s="42"/>
      <c r="L19" s="53"/>
      <c r="M19" s="53"/>
    </row>
    <row r="20" spans="1:13">
      <c r="A20" s="43"/>
      <c r="B20" s="42"/>
      <c r="C20" s="42"/>
      <c r="D20" s="42"/>
      <c r="E20" s="42"/>
      <c r="F20" s="47"/>
      <c r="G20" s="42"/>
      <c r="H20" s="42"/>
      <c r="I20" s="47"/>
      <c r="J20" s="47"/>
      <c r="K20" s="42"/>
      <c r="L20" s="42"/>
      <c r="M20" s="53"/>
    </row>
    <row r="21" spans="1:13">
      <c r="A21" s="43"/>
      <c r="B21" s="42"/>
      <c r="C21" s="42"/>
      <c r="D21" s="42"/>
      <c r="E21" s="42"/>
      <c r="F21" s="47"/>
      <c r="G21" s="42"/>
      <c r="H21" s="42"/>
      <c r="I21" s="47"/>
      <c r="J21" s="47"/>
      <c r="K21" s="42"/>
      <c r="L21" s="42"/>
      <c r="M21" s="42"/>
    </row>
    <row r="22" spans="1:13">
      <c r="A22" s="43"/>
      <c r="B22" s="47"/>
      <c r="C22" s="47"/>
      <c r="D22" s="47"/>
      <c r="E22" s="47"/>
      <c r="F22" s="47"/>
      <c r="G22" s="47"/>
      <c r="H22" s="47"/>
      <c r="I22" s="47"/>
      <c r="J22" s="47"/>
      <c r="K22" s="42"/>
      <c r="L22" s="47"/>
      <c r="M22" s="47"/>
    </row>
    <row r="23" spans="1:13">
      <c r="A23" s="43"/>
      <c r="B23" s="47"/>
      <c r="C23" s="47"/>
      <c r="D23" s="47"/>
      <c r="E23" s="47"/>
      <c r="F23" s="47"/>
      <c r="G23" s="47"/>
      <c r="H23" s="47"/>
      <c r="I23" s="47"/>
      <c r="J23" s="47"/>
      <c r="K23" s="42"/>
      <c r="L23" s="47"/>
      <c r="M23" s="47"/>
    </row>
    <row r="24" spans="1:13">
      <c r="A24" s="43"/>
      <c r="B24" s="47"/>
      <c r="C24" s="47"/>
      <c r="D24" s="47"/>
      <c r="E24" s="47"/>
      <c r="F24" s="47"/>
      <c r="G24" s="47"/>
      <c r="H24" s="47"/>
      <c r="I24" s="47"/>
      <c r="J24" s="47"/>
      <c r="K24" s="42"/>
      <c r="L24" s="47"/>
      <c r="M24" s="47"/>
    </row>
    <row r="25" spans="1:13">
      <c r="A25" s="43"/>
      <c r="B25" s="42"/>
      <c r="C25" s="42"/>
      <c r="D25" s="42"/>
      <c r="E25" s="42"/>
      <c r="F25" s="47"/>
      <c r="G25" s="42"/>
      <c r="H25" s="42"/>
      <c r="I25" s="47"/>
      <c r="J25" s="47"/>
      <c r="K25" s="42"/>
      <c r="L25" s="47"/>
      <c r="M25" s="47"/>
    </row>
    <row r="26" spans="1:13">
      <c r="A26" s="43"/>
      <c r="B26" s="42"/>
      <c r="C26" s="42"/>
      <c r="D26" s="47"/>
      <c r="E26" s="47"/>
      <c r="F26" s="47"/>
      <c r="G26" s="47"/>
      <c r="H26" s="42"/>
      <c r="I26" s="47"/>
      <c r="J26" s="47"/>
      <c r="K26" s="42"/>
      <c r="L26" s="47"/>
      <c r="M26" s="47"/>
    </row>
    <row r="27" spans="1:13">
      <c r="A27" s="43"/>
      <c r="B27" s="47"/>
      <c r="C27" s="47"/>
      <c r="D27" s="47"/>
      <c r="E27" s="47"/>
      <c r="F27" s="47"/>
      <c r="G27" s="47"/>
      <c r="H27" s="42"/>
      <c r="I27" s="47"/>
      <c r="J27" s="47"/>
      <c r="K27" s="42"/>
      <c r="L27" s="47"/>
      <c r="M27" s="47"/>
    </row>
    <row r="28" spans="1:13">
      <c r="A28" s="43"/>
      <c r="B28" s="42"/>
      <c r="C28" s="42"/>
      <c r="D28" s="42"/>
      <c r="E28" s="42"/>
      <c r="F28" s="42"/>
      <c r="G28" s="42"/>
      <c r="H28" s="42"/>
      <c r="I28" s="47"/>
      <c r="J28" s="42"/>
      <c r="K28" s="42"/>
      <c r="L28" s="42"/>
      <c r="M28" s="42"/>
    </row>
    <row r="29" spans="1:13">
      <c r="A29" s="43"/>
      <c r="B29" s="47"/>
      <c r="C29" s="47"/>
      <c r="D29" s="47"/>
      <c r="E29" s="47"/>
      <c r="F29" s="47"/>
      <c r="G29" s="47"/>
      <c r="H29" s="42"/>
      <c r="I29" s="47"/>
      <c r="J29" s="47"/>
      <c r="K29" s="42"/>
      <c r="L29" s="47"/>
      <c r="M29" s="47"/>
    </row>
    <row r="30" spans="1:13">
      <c r="A30" s="43"/>
      <c r="B30" s="47"/>
      <c r="C30" s="47"/>
      <c r="D30" s="47"/>
      <c r="E30" s="47"/>
      <c r="F30" s="47"/>
      <c r="G30" s="47"/>
      <c r="H30" s="47"/>
      <c r="I30" s="47"/>
      <c r="J30" s="47"/>
      <c r="K30" s="42"/>
      <c r="L30" s="47"/>
      <c r="M30" s="47"/>
    </row>
    <row r="31" spans="1:13">
      <c r="A31" s="43"/>
      <c r="B31" s="47"/>
      <c r="C31" s="47"/>
      <c r="D31" s="47"/>
      <c r="E31" s="47"/>
      <c r="F31" s="47"/>
      <c r="G31" s="47"/>
      <c r="H31" s="47"/>
      <c r="I31" s="47"/>
      <c r="J31" s="47"/>
      <c r="K31" s="42"/>
      <c r="L31" s="47"/>
      <c r="M31" s="47"/>
    </row>
    <row r="32" spans="1:13">
      <c r="A32" s="43"/>
      <c r="B32" s="47"/>
      <c r="C32" s="47"/>
      <c r="D32" s="47"/>
      <c r="E32" s="47"/>
      <c r="F32" s="47"/>
      <c r="G32" s="47"/>
      <c r="H32" s="47"/>
      <c r="I32" s="47"/>
      <c r="J32" s="47"/>
      <c r="K32" s="42"/>
      <c r="L32" s="47"/>
      <c r="M32" s="47"/>
    </row>
    <row r="33" spans="1:13">
      <c r="A33" s="43"/>
      <c r="B33" s="42"/>
      <c r="C33" s="42"/>
      <c r="D33" s="42"/>
      <c r="E33" s="42"/>
      <c r="F33" s="42"/>
      <c r="G33" s="42"/>
      <c r="H33" s="42"/>
      <c r="I33" s="47"/>
      <c r="J33" s="47"/>
      <c r="K33" s="42"/>
      <c r="L33" s="42"/>
      <c r="M33" s="42"/>
    </row>
    <row r="34" spans="1:13">
      <c r="A34" s="43"/>
      <c r="B34" s="42"/>
      <c r="C34" s="42"/>
      <c r="D34" s="42"/>
      <c r="E34" s="42"/>
      <c r="F34" s="42"/>
      <c r="G34" s="42"/>
      <c r="H34" s="42"/>
      <c r="I34" s="47"/>
      <c r="J34" s="42"/>
      <c r="K34" s="42"/>
      <c r="L34" s="42"/>
      <c r="M34" s="42"/>
    </row>
    <row r="35" spans="1:13">
      <c r="A35" s="43"/>
      <c r="B35" s="47"/>
      <c r="C35" s="47"/>
      <c r="D35" s="47"/>
      <c r="E35" s="47"/>
      <c r="F35" s="47"/>
      <c r="G35" s="47"/>
      <c r="H35" s="42"/>
      <c r="I35" s="47"/>
      <c r="J35" s="47"/>
      <c r="K35" s="42"/>
      <c r="L35" s="47"/>
      <c r="M35" s="47"/>
    </row>
    <row r="36" spans="1:13">
      <c r="A36" s="43"/>
      <c r="B36" s="42"/>
      <c r="C36" s="42"/>
      <c r="D36" s="42"/>
      <c r="E36" s="42"/>
      <c r="F36" s="47"/>
      <c r="G36" s="42"/>
      <c r="H36" s="42"/>
      <c r="I36" s="47"/>
      <c r="J36" s="47"/>
      <c r="K36" s="42"/>
      <c r="L36" s="47"/>
      <c r="M36" s="47"/>
    </row>
    <row r="37" spans="1:13">
      <c r="A37" s="43"/>
      <c r="B37" s="47"/>
      <c r="C37" s="47"/>
      <c r="D37" s="47"/>
      <c r="E37" s="47"/>
      <c r="F37" s="47"/>
      <c r="G37" s="47"/>
      <c r="H37" s="42"/>
      <c r="I37" s="47"/>
      <c r="J37" s="47"/>
      <c r="K37" s="42"/>
      <c r="L37" s="47"/>
      <c r="M37" s="47"/>
    </row>
    <row r="38" spans="1:13">
      <c r="A38" s="43"/>
      <c r="B38" s="47"/>
      <c r="C38" s="47"/>
      <c r="D38" s="47"/>
      <c r="E38" s="47"/>
      <c r="F38" s="47"/>
      <c r="G38" s="47"/>
      <c r="H38" s="42"/>
      <c r="I38" s="47"/>
      <c r="J38" s="47"/>
      <c r="K38" s="42"/>
      <c r="L38" s="47"/>
      <c r="M38" s="47"/>
    </row>
    <row r="39" spans="1:13">
      <c r="A39" s="43"/>
      <c r="B39" s="47"/>
      <c r="C39" s="47"/>
      <c r="D39" s="47"/>
      <c r="E39" s="47"/>
      <c r="F39" s="47"/>
      <c r="G39" s="47"/>
      <c r="H39" s="42"/>
      <c r="I39" s="47"/>
      <c r="J39" s="47"/>
      <c r="K39" s="42"/>
      <c r="L39" s="47"/>
      <c r="M39" s="47"/>
    </row>
    <row r="40" spans="1:13">
      <c r="A40" s="43"/>
      <c r="B40" s="47"/>
      <c r="C40" s="47"/>
      <c r="D40" s="47"/>
      <c r="E40" s="47"/>
      <c r="F40" s="47"/>
      <c r="G40" s="47"/>
      <c r="H40" s="42"/>
      <c r="I40" s="47"/>
      <c r="J40" s="47"/>
      <c r="K40" s="42"/>
      <c r="L40" s="47"/>
      <c r="M40" s="47"/>
    </row>
    <row r="41" spans="1:13">
      <c r="A41" s="43"/>
      <c r="B41" s="47"/>
      <c r="C41" s="47"/>
      <c r="D41" s="47"/>
      <c r="E41" s="47"/>
      <c r="F41" s="47"/>
      <c r="G41" s="47"/>
      <c r="H41" s="42"/>
      <c r="I41" s="47"/>
      <c r="J41" s="47"/>
      <c r="K41" s="42"/>
      <c r="L41" s="47"/>
      <c r="M41" s="47"/>
    </row>
    <row r="42" spans="1:13">
      <c r="A42" s="43"/>
      <c r="B42" s="47"/>
      <c r="C42" s="47"/>
      <c r="D42" s="47"/>
      <c r="E42" s="47"/>
      <c r="F42" s="47"/>
      <c r="G42" s="47"/>
      <c r="H42" s="42"/>
      <c r="I42" s="47"/>
      <c r="J42" s="47"/>
      <c r="K42" s="42"/>
      <c r="L42" s="47"/>
      <c r="M42" s="47"/>
    </row>
    <row r="43" spans="1:13">
      <c r="A43" s="43"/>
      <c r="B43" s="47"/>
      <c r="C43" s="47"/>
      <c r="D43" s="47"/>
      <c r="E43" s="47"/>
      <c r="F43" s="47"/>
      <c r="G43" s="47"/>
      <c r="H43" s="42"/>
      <c r="I43" s="47"/>
      <c r="J43" s="47"/>
      <c r="K43" s="42"/>
      <c r="L43" s="47"/>
      <c r="M43" s="47"/>
    </row>
    <row r="44" spans="1:13">
      <c r="A44" s="43"/>
      <c r="B44" s="47"/>
      <c r="C44" s="47"/>
      <c r="D44" s="47"/>
      <c r="E44" s="47"/>
      <c r="F44" s="47"/>
      <c r="G44" s="47"/>
      <c r="H44" s="42"/>
      <c r="I44" s="47"/>
      <c r="J44" s="47"/>
      <c r="K44" s="42"/>
      <c r="L44" s="47"/>
      <c r="M44" s="47"/>
    </row>
    <row r="45" spans="1:13">
      <c r="A45" s="43"/>
      <c r="B45" s="47"/>
      <c r="C45" s="47"/>
      <c r="D45" s="47"/>
      <c r="E45" s="47"/>
      <c r="F45" s="47"/>
      <c r="G45" s="47"/>
      <c r="H45" s="42"/>
      <c r="I45" s="47"/>
      <c r="J45" s="47"/>
      <c r="K45" s="42"/>
      <c r="L45" s="47"/>
      <c r="M45" s="47"/>
    </row>
    <row r="46" spans="1:13">
      <c r="A46" s="43"/>
      <c r="B46" s="47"/>
      <c r="C46" s="47"/>
      <c r="D46" s="47"/>
      <c r="E46" s="47"/>
      <c r="F46" s="47"/>
      <c r="G46" s="47"/>
      <c r="H46" s="42"/>
      <c r="I46" s="47"/>
      <c r="J46" s="47"/>
      <c r="K46" s="42"/>
      <c r="L46" s="47"/>
      <c r="M46" s="47"/>
    </row>
    <row r="47" spans="1:13">
      <c r="A47" s="43"/>
      <c r="B47" s="47"/>
      <c r="C47" s="47"/>
      <c r="D47" s="47"/>
      <c r="E47" s="47"/>
      <c r="F47" s="47"/>
      <c r="G47" s="47"/>
      <c r="H47" s="42"/>
      <c r="I47" s="47"/>
      <c r="J47" s="47"/>
      <c r="K47" s="42"/>
      <c r="L47" s="47"/>
      <c r="M47" s="47"/>
    </row>
    <row r="48" spans="1:13">
      <c r="A48" s="43"/>
      <c r="B48" s="47"/>
      <c r="C48" s="47"/>
      <c r="D48" s="47"/>
      <c r="E48" s="47"/>
      <c r="F48" s="47"/>
      <c r="G48" s="47"/>
      <c r="H48" s="47"/>
      <c r="I48" s="47"/>
      <c r="J48" s="47"/>
      <c r="K48" s="42"/>
      <c r="L48" s="47"/>
      <c r="M48" s="47"/>
    </row>
    <row r="49" spans="1:13">
      <c r="A49" s="43"/>
      <c r="B49" s="47"/>
      <c r="C49" s="47"/>
      <c r="D49" s="47"/>
      <c r="E49" s="47"/>
      <c r="F49" s="47"/>
      <c r="G49" s="47"/>
      <c r="H49" s="47"/>
      <c r="I49" s="47"/>
      <c r="J49" s="47"/>
      <c r="K49" s="42"/>
      <c r="L49" s="47"/>
      <c r="M49" s="47"/>
    </row>
    <row r="50" spans="1:13">
      <c r="A50" s="43"/>
      <c r="B50" s="47"/>
      <c r="C50" s="47"/>
      <c r="D50" s="47"/>
      <c r="E50" s="47"/>
      <c r="F50" s="47"/>
      <c r="G50" s="47"/>
      <c r="H50" s="42"/>
      <c r="I50" s="47"/>
      <c r="J50" s="47"/>
      <c r="K50" s="42"/>
      <c r="L50" s="47"/>
      <c r="M50" s="47"/>
    </row>
    <row r="51" spans="1:13">
      <c r="A51" s="43"/>
      <c r="B51" s="42"/>
      <c r="C51" s="47"/>
      <c r="D51" s="47"/>
      <c r="E51" s="47"/>
      <c r="F51" s="47"/>
      <c r="G51" s="47"/>
      <c r="H51" s="42"/>
      <c r="I51" s="47"/>
      <c r="J51" s="47"/>
      <c r="K51" s="42"/>
      <c r="L51" s="47"/>
      <c r="M51" s="47"/>
    </row>
    <row r="52" spans="1:13">
      <c r="A52" s="43"/>
      <c r="B52" s="47"/>
      <c r="C52" s="47"/>
      <c r="D52" s="47"/>
      <c r="E52" s="47"/>
      <c r="F52" s="47"/>
      <c r="G52" s="47"/>
      <c r="H52" s="42"/>
      <c r="I52" s="47"/>
      <c r="J52" s="47"/>
      <c r="K52" s="42"/>
      <c r="L52" s="47"/>
      <c r="M52" s="47"/>
    </row>
    <row r="53" spans="1:13">
      <c r="A53" s="43"/>
      <c r="B53" s="47"/>
      <c r="C53" s="47"/>
      <c r="D53" s="47"/>
      <c r="E53" s="47"/>
      <c r="F53" s="47"/>
      <c r="G53" s="47"/>
      <c r="H53" s="47"/>
      <c r="I53" s="47"/>
      <c r="J53" s="47"/>
      <c r="K53" s="42"/>
      <c r="L53" s="47"/>
      <c r="M53" s="47"/>
    </row>
    <row r="54" spans="1:13">
      <c r="A54" s="43"/>
      <c r="B54" s="47"/>
      <c r="C54" s="47"/>
      <c r="D54" s="47"/>
      <c r="E54" s="47"/>
      <c r="F54" s="47"/>
      <c r="G54" s="47"/>
      <c r="H54" s="42"/>
      <c r="I54" s="47"/>
      <c r="J54" s="47"/>
      <c r="K54" s="42"/>
      <c r="L54" s="47"/>
      <c r="M54" s="47"/>
    </row>
  </sheetData>
  <mergeCells count="5">
    <mergeCell ref="H4:J4"/>
    <mergeCell ref="E4:E5"/>
    <mergeCell ref="F4:F5"/>
    <mergeCell ref="G4:G5"/>
    <mergeCell ref="B4:D5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1"/>
  <sheetViews>
    <sheetView topLeftCell="A2" workbookViewId="0">
      <selection activeCell="M21" sqref="M21"/>
    </sheetView>
  </sheetViews>
  <sheetFormatPr defaultColWidth="9.23076923076923" defaultRowHeight="16.8"/>
  <sheetData>
    <row r="1" spans="1:1">
      <c r="A1" s="20" t="s">
        <v>598</v>
      </c>
    </row>
    <row r="3" ht="17" spans="1:19">
      <c r="A3" s="33"/>
      <c r="B3" s="33" t="s">
        <v>599</v>
      </c>
      <c r="C3" s="33" t="s">
        <v>600</v>
      </c>
      <c r="D3" s="33" t="s">
        <v>601</v>
      </c>
      <c r="E3" s="33" t="s">
        <v>602</v>
      </c>
      <c r="F3" s="33" t="s">
        <v>603</v>
      </c>
      <c r="G3" s="33" t="s">
        <v>604</v>
      </c>
      <c r="H3" s="33" t="s">
        <v>605</v>
      </c>
      <c r="I3" s="33" t="s">
        <v>606</v>
      </c>
      <c r="J3" s="33" t="s">
        <v>607</v>
      </c>
      <c r="K3" s="33" t="s">
        <v>608</v>
      </c>
      <c r="L3" s="33" t="s">
        <v>609</v>
      </c>
      <c r="M3" s="33" t="s">
        <v>610</v>
      </c>
      <c r="N3" s="33" t="s">
        <v>653</v>
      </c>
      <c r="O3" s="33" t="s">
        <v>654</v>
      </c>
      <c r="P3" s="33" t="s">
        <v>655</v>
      </c>
      <c r="Q3" s="33" t="s">
        <v>656</v>
      </c>
      <c r="R3" s="33" t="s">
        <v>657</v>
      </c>
      <c r="S3" s="33" t="s">
        <v>658</v>
      </c>
    </row>
    <row r="4" ht="17" spans="1:2">
      <c r="A4" s="32" t="s">
        <v>599</v>
      </c>
      <c r="B4" s="33">
        <v>0</v>
      </c>
    </row>
    <row r="5" ht="17" spans="1:3">
      <c r="A5" s="32" t="s">
        <v>600</v>
      </c>
      <c r="B5" s="33">
        <v>2.039</v>
      </c>
      <c r="C5" s="33">
        <v>0</v>
      </c>
    </row>
    <row r="6" ht="17" spans="1:4">
      <c r="A6" s="32" t="s">
        <v>601</v>
      </c>
      <c r="B6" s="33">
        <v>0.981</v>
      </c>
      <c r="C6" s="35">
        <v>-1.112</v>
      </c>
      <c r="D6" s="33">
        <v>0</v>
      </c>
    </row>
    <row r="7" ht="17" spans="1:5">
      <c r="A7" s="32" t="s">
        <v>602</v>
      </c>
      <c r="B7" s="35">
        <v>-0.732</v>
      </c>
      <c r="C7" s="35">
        <v>-2.522</v>
      </c>
      <c r="D7" s="35">
        <v>-2.401</v>
      </c>
      <c r="E7" s="33">
        <v>0</v>
      </c>
    </row>
    <row r="8" ht="17" spans="1:6">
      <c r="A8" s="32" t="s">
        <v>603</v>
      </c>
      <c r="B8" s="33">
        <v>1.792</v>
      </c>
      <c r="C8" s="35">
        <v>-0.285</v>
      </c>
      <c r="D8" s="33">
        <v>1.024</v>
      </c>
      <c r="E8" s="33">
        <v>3.168</v>
      </c>
      <c r="F8" s="33">
        <v>0</v>
      </c>
    </row>
    <row r="9" ht="17" spans="1:7">
      <c r="A9" s="32" t="s">
        <v>604</v>
      </c>
      <c r="B9" s="33">
        <v>1.509</v>
      </c>
      <c r="C9" s="35">
        <v>-0.2</v>
      </c>
      <c r="D9" s="33">
        <v>0.923</v>
      </c>
      <c r="E9" s="33">
        <v>2.874</v>
      </c>
      <c r="F9" s="33">
        <v>0.074</v>
      </c>
      <c r="G9" s="33">
        <v>0</v>
      </c>
    </row>
    <row r="10" ht="17" spans="1:8">
      <c r="A10" s="32" t="s">
        <v>605</v>
      </c>
      <c r="B10" s="36">
        <v>-1.009</v>
      </c>
      <c r="C10" s="35">
        <v>-2.977</v>
      </c>
      <c r="D10" s="35">
        <v>-2.333</v>
      </c>
      <c r="E10" s="35">
        <v>-0.449</v>
      </c>
      <c r="F10" s="35">
        <v>-3.055</v>
      </c>
      <c r="G10" s="35">
        <v>-2.862</v>
      </c>
      <c r="H10" s="33">
        <v>0</v>
      </c>
    </row>
    <row r="11" ht="17" spans="1:9">
      <c r="A11" s="32" t="s">
        <v>606</v>
      </c>
      <c r="B11" s="33">
        <v>0.139</v>
      </c>
      <c r="C11" s="36">
        <v>-1.884</v>
      </c>
      <c r="D11" s="35">
        <v>-1.042</v>
      </c>
      <c r="E11" s="33">
        <v>0.94</v>
      </c>
      <c r="F11" s="35">
        <v>-1.83</v>
      </c>
      <c r="G11" s="35">
        <v>-1.731</v>
      </c>
      <c r="H11" s="33">
        <v>1.209</v>
      </c>
      <c r="I11" s="33">
        <v>0</v>
      </c>
    </row>
    <row r="12" ht="17" spans="1:10">
      <c r="A12" s="32" t="s">
        <v>607</v>
      </c>
      <c r="B12" s="33">
        <v>2.008</v>
      </c>
      <c r="C12" s="33">
        <v>0.365</v>
      </c>
      <c r="D12" s="37">
        <v>1.306</v>
      </c>
      <c r="E12" s="33">
        <v>2.843</v>
      </c>
      <c r="F12" s="33">
        <v>0.643</v>
      </c>
      <c r="G12" s="33">
        <v>0.551</v>
      </c>
      <c r="H12" s="33">
        <v>2.461</v>
      </c>
      <c r="I12" s="33">
        <v>1.937</v>
      </c>
      <c r="J12" s="33">
        <v>0</v>
      </c>
    </row>
    <row r="13" ht="17" spans="1:11">
      <c r="A13" s="32" t="s">
        <v>608</v>
      </c>
      <c r="B13" s="33">
        <v>1.026</v>
      </c>
      <c r="C13" s="35">
        <v>-0.822</v>
      </c>
      <c r="D13" s="33">
        <v>0.105</v>
      </c>
      <c r="E13" s="37">
        <v>1.874</v>
      </c>
      <c r="F13" s="35">
        <v>-0.632</v>
      </c>
      <c r="G13" s="35">
        <v>-0.646</v>
      </c>
      <c r="H13" s="33">
        <v>2.007</v>
      </c>
      <c r="I13" s="33">
        <v>0.767</v>
      </c>
      <c r="J13" s="35">
        <v>-1.191</v>
      </c>
      <c r="K13" s="33">
        <v>0</v>
      </c>
    </row>
    <row r="14" ht="17" spans="1:12">
      <c r="A14" s="32" t="s">
        <v>609</v>
      </c>
      <c r="B14" s="33">
        <v>2.744</v>
      </c>
      <c r="C14" s="33">
        <v>1.097</v>
      </c>
      <c r="D14" s="33">
        <v>2.124</v>
      </c>
      <c r="E14" s="33">
        <v>3.674</v>
      </c>
      <c r="F14" s="37">
        <v>1.441</v>
      </c>
      <c r="G14" s="33">
        <v>1.301</v>
      </c>
      <c r="H14" s="33">
        <v>3.49</v>
      </c>
      <c r="I14" s="33">
        <v>2.609</v>
      </c>
      <c r="J14" s="33">
        <v>0.793</v>
      </c>
      <c r="K14" s="33">
        <v>2.014</v>
      </c>
      <c r="L14" s="33">
        <v>0</v>
      </c>
    </row>
    <row r="15" ht="17" spans="1:13">
      <c r="A15" s="32" t="s">
        <v>610</v>
      </c>
      <c r="B15" s="35">
        <v>-0.226</v>
      </c>
      <c r="C15" s="35">
        <v>-2.268</v>
      </c>
      <c r="D15" s="35">
        <v>-1.487</v>
      </c>
      <c r="E15" s="33">
        <v>0.511</v>
      </c>
      <c r="F15" s="35">
        <v>-2.27</v>
      </c>
      <c r="G15" s="36">
        <v>-2.127</v>
      </c>
      <c r="H15" s="33">
        <v>0.751</v>
      </c>
      <c r="I15" s="35">
        <v>-0.379</v>
      </c>
      <c r="J15" s="35">
        <v>-2.108</v>
      </c>
      <c r="K15" s="35">
        <v>-1.248</v>
      </c>
      <c r="L15" s="35">
        <v>-3.044</v>
      </c>
      <c r="M15" s="33">
        <v>0</v>
      </c>
    </row>
    <row r="16" ht="17" spans="1:14">
      <c r="A16" s="32" t="s">
        <v>653</v>
      </c>
      <c r="B16" s="38">
        <v>0.89</v>
      </c>
      <c r="C16" s="35">
        <v>-0.484</v>
      </c>
      <c r="D16" s="33">
        <v>0.208</v>
      </c>
      <c r="E16" s="33">
        <v>1.438</v>
      </c>
      <c r="F16" s="35">
        <v>-0.312</v>
      </c>
      <c r="G16" s="35">
        <v>-0.345</v>
      </c>
      <c r="H16" s="40">
        <v>1.609</v>
      </c>
      <c r="I16" s="33">
        <v>0.811</v>
      </c>
      <c r="J16" s="35">
        <v>-0.719</v>
      </c>
      <c r="K16" s="33">
        <v>0.123</v>
      </c>
      <c r="L16" s="35">
        <v>-1.275</v>
      </c>
      <c r="M16" s="33">
        <v>1.068</v>
      </c>
      <c r="N16" s="33">
        <v>0</v>
      </c>
    </row>
    <row r="17" ht="17" spans="1:15">
      <c r="A17" s="32" t="s">
        <v>654</v>
      </c>
      <c r="B17" s="33">
        <v>1.387</v>
      </c>
      <c r="C17" s="39">
        <v>-0.077</v>
      </c>
      <c r="D17" s="33">
        <v>0.7</v>
      </c>
      <c r="E17" s="33">
        <v>2.029</v>
      </c>
      <c r="F17" s="33">
        <v>0.132</v>
      </c>
      <c r="G17" s="33">
        <v>0.078</v>
      </c>
      <c r="H17" s="33">
        <v>2.158</v>
      </c>
      <c r="I17" s="40">
        <v>1.315</v>
      </c>
      <c r="J17" s="35">
        <v>-0.362</v>
      </c>
      <c r="K17" s="33">
        <v>0.556</v>
      </c>
      <c r="L17" s="35">
        <v>-0.948</v>
      </c>
      <c r="M17" s="33">
        <v>1.593</v>
      </c>
      <c r="N17" s="33">
        <v>0.387</v>
      </c>
      <c r="O17" s="33">
        <v>0</v>
      </c>
    </row>
    <row r="18" ht="17" spans="1:16">
      <c r="A18" s="32" t="s">
        <v>655</v>
      </c>
      <c r="B18" s="33">
        <v>0.803</v>
      </c>
      <c r="C18" s="35">
        <v>-1.143</v>
      </c>
      <c r="D18" s="39">
        <v>-0.21</v>
      </c>
      <c r="E18" s="33">
        <v>1.681</v>
      </c>
      <c r="F18" s="35">
        <v>-0.987</v>
      </c>
      <c r="G18" s="35">
        <v>-0.969</v>
      </c>
      <c r="H18" s="33">
        <v>1.823</v>
      </c>
      <c r="I18" s="33">
        <v>0.696</v>
      </c>
      <c r="J18" s="41">
        <v>-1.33</v>
      </c>
      <c r="K18" s="35">
        <v>-0.263</v>
      </c>
      <c r="L18" s="35">
        <v>-2.065</v>
      </c>
      <c r="M18" s="33">
        <v>1.069</v>
      </c>
      <c r="N18" s="35">
        <v>-0.272</v>
      </c>
      <c r="O18" s="35">
        <v>-0.771</v>
      </c>
      <c r="P18" s="33">
        <v>0</v>
      </c>
    </row>
    <row r="19" ht="17" spans="1:17">
      <c r="A19" s="32" t="s">
        <v>656</v>
      </c>
      <c r="B19" s="35">
        <v>-1.522</v>
      </c>
      <c r="C19" s="35">
        <v>-3.615</v>
      </c>
      <c r="D19" s="35">
        <v>-3.073</v>
      </c>
      <c r="E19" s="39">
        <v>-1.034</v>
      </c>
      <c r="F19" s="35">
        <v>-3.822</v>
      </c>
      <c r="G19" s="35">
        <v>-3.523</v>
      </c>
      <c r="H19" s="35">
        <v>-0.457</v>
      </c>
      <c r="I19" s="35">
        <v>-1.743</v>
      </c>
      <c r="J19" s="35">
        <v>-3.382</v>
      </c>
      <c r="K19" s="41">
        <v>-2.535</v>
      </c>
      <c r="L19" s="35">
        <v>-4.162</v>
      </c>
      <c r="M19" s="35">
        <v>-1.364</v>
      </c>
      <c r="N19" s="35">
        <v>-1.948</v>
      </c>
      <c r="O19" s="35">
        <v>-2.12</v>
      </c>
      <c r="P19" s="35">
        <v>-2.418</v>
      </c>
      <c r="Q19" s="33">
        <v>0</v>
      </c>
    </row>
    <row r="20" ht="17" spans="1:18">
      <c r="A20" s="32" t="s">
        <v>657</v>
      </c>
      <c r="B20" s="33">
        <v>1.393</v>
      </c>
      <c r="C20" s="35">
        <v>-0.641</v>
      </c>
      <c r="D20" s="33">
        <v>0.433</v>
      </c>
      <c r="E20" s="33">
        <v>2.458</v>
      </c>
      <c r="F20" s="39">
        <v>-0.412</v>
      </c>
      <c r="G20" s="35">
        <v>-0.441</v>
      </c>
      <c r="H20" s="33">
        <v>2.468</v>
      </c>
      <c r="I20" s="33">
        <v>1.31</v>
      </c>
      <c r="J20" s="35">
        <v>-0.91</v>
      </c>
      <c r="K20" s="33">
        <v>0.251</v>
      </c>
      <c r="L20" s="41">
        <v>-1.669</v>
      </c>
      <c r="M20" s="33">
        <v>1.708</v>
      </c>
      <c r="N20" s="33">
        <v>0.05</v>
      </c>
      <c r="O20" s="35">
        <v>-0.359</v>
      </c>
      <c r="P20" s="33">
        <v>0.592</v>
      </c>
      <c r="Q20" s="33">
        <v>3.049</v>
      </c>
      <c r="R20" s="33">
        <v>0</v>
      </c>
    </row>
    <row r="21" ht="17" spans="1:19">
      <c r="A21" s="32" t="s">
        <v>658</v>
      </c>
      <c r="B21" s="33">
        <v>0.252</v>
      </c>
      <c r="C21" s="35">
        <v>-1.563</v>
      </c>
      <c r="D21" s="35">
        <v>-0.757</v>
      </c>
      <c r="E21" s="33">
        <v>0.959</v>
      </c>
      <c r="F21" s="35">
        <v>-1.455</v>
      </c>
      <c r="G21" s="39">
        <v>-1.411</v>
      </c>
      <c r="H21" s="33">
        <v>1.198</v>
      </c>
      <c r="I21" s="33">
        <v>0.132</v>
      </c>
      <c r="J21" s="35">
        <v>-1.693</v>
      </c>
      <c r="K21" s="35">
        <v>-0.723</v>
      </c>
      <c r="L21" s="35">
        <v>-2.391</v>
      </c>
      <c r="M21" s="40">
        <v>0.473</v>
      </c>
      <c r="N21" s="35">
        <v>-0.585</v>
      </c>
      <c r="O21" s="35">
        <v>-1.076</v>
      </c>
      <c r="P21" s="35">
        <v>-0.527</v>
      </c>
      <c r="Q21" s="33">
        <v>1.696</v>
      </c>
      <c r="R21" s="35">
        <v>-1.045</v>
      </c>
      <c r="S21" s="33">
        <v>0</v>
      </c>
    </row>
  </sheetData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J118"/>
  <sheetViews>
    <sheetView zoomScale="90" zoomScaleNormal="90" workbookViewId="0">
      <selection activeCell="H19" sqref="H19"/>
    </sheetView>
  </sheetViews>
  <sheetFormatPr defaultColWidth="9.23076923076923" defaultRowHeight="16.8"/>
  <cols>
    <col min="2" max="2" width="2.29807692307692" customWidth="1"/>
    <col min="3" max="3" width="1.24038461538462" hidden="1" customWidth="1"/>
    <col min="4" max="4" width="9.23076923076923" hidden="1" customWidth="1"/>
    <col min="5" max="5" width="38.4615384615385" customWidth="1"/>
    <col min="6" max="6" width="15.4807692307692" customWidth="1"/>
    <col min="7" max="8" width="12.3557692307692" customWidth="1"/>
    <col min="9" max="9" width="5.16346153846154" customWidth="1"/>
    <col min="10" max="10" width="14.2403846153846" customWidth="1"/>
    <col min="11" max="11" width="13.3461538461538" customWidth="1"/>
    <col min="12" max="12" width="12.8173076923077" customWidth="1"/>
    <col min="19" max="19" width="9.23076923076923" style="19"/>
  </cols>
  <sheetData>
    <row r="1" spans="1:1">
      <c r="A1" s="20"/>
    </row>
    <row r="3" s="18" customFormat="1" customHeight="1" spans="1:114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</row>
    <row r="4" s="18" customFormat="1" spans="1:12">
      <c r="A4" s="22"/>
      <c r="B4" s="21"/>
      <c r="C4" s="18"/>
      <c r="D4" s="18"/>
      <c r="E4" s="24" t="s">
        <v>659</v>
      </c>
      <c r="F4" s="25" t="s">
        <v>660</v>
      </c>
      <c r="G4" s="26"/>
      <c r="H4" s="27"/>
      <c r="I4" s="29"/>
      <c r="J4" s="25" t="s">
        <v>661</v>
      </c>
      <c r="K4" s="26"/>
      <c r="L4" s="27"/>
    </row>
    <row r="5" s="18" customFormat="1" ht="17" spans="1:12">
      <c r="A5" s="22"/>
      <c r="B5" s="23"/>
      <c r="C5" s="21"/>
      <c r="D5" s="21"/>
      <c r="E5" s="28" t="s">
        <v>291</v>
      </c>
      <c r="F5" s="28" t="s">
        <v>199</v>
      </c>
      <c r="G5" s="28" t="s">
        <v>247</v>
      </c>
      <c r="H5" s="28" t="s">
        <v>248</v>
      </c>
      <c r="I5" s="28"/>
      <c r="J5" s="28" t="s">
        <v>199</v>
      </c>
      <c r="K5" s="28" t="s">
        <v>247</v>
      </c>
      <c r="L5" s="28" t="s">
        <v>248</v>
      </c>
    </row>
    <row r="6" s="18" customFormat="1" ht="17" spans="1:12">
      <c r="A6" s="22"/>
      <c r="B6" s="23"/>
      <c r="C6" s="23"/>
      <c r="D6" s="23"/>
      <c r="E6" s="28" t="s">
        <v>662</v>
      </c>
      <c r="F6" s="28">
        <v>0.009</v>
      </c>
      <c r="G6" s="29">
        <v>-0.093</v>
      </c>
      <c r="H6" s="28">
        <v>0.132</v>
      </c>
      <c r="I6" s="28"/>
      <c r="J6" s="28">
        <v>0.077</v>
      </c>
      <c r="K6" s="31">
        <v>0.016</v>
      </c>
      <c r="L6" s="31">
        <v>0.14</v>
      </c>
    </row>
    <row r="7" s="18" customFormat="1" ht="17" spans="1:12">
      <c r="A7" s="22"/>
      <c r="B7" s="23"/>
      <c r="C7" s="23"/>
      <c r="D7" s="23"/>
      <c r="E7" s="28" t="s">
        <v>663</v>
      </c>
      <c r="F7" s="28">
        <v>0.092</v>
      </c>
      <c r="G7" s="29">
        <v>-0.001</v>
      </c>
      <c r="H7" s="28">
        <v>0.188</v>
      </c>
      <c r="I7" s="28"/>
      <c r="J7" s="28">
        <v>0.029</v>
      </c>
      <c r="K7" s="31">
        <v>0.001</v>
      </c>
      <c r="L7" s="31">
        <v>0.063</v>
      </c>
    </row>
    <row r="8" s="18" customFormat="1" ht="17" spans="1:12">
      <c r="A8" s="22"/>
      <c r="B8" s="23"/>
      <c r="C8" s="23"/>
      <c r="D8" s="23"/>
      <c r="E8" s="28" t="s">
        <v>664</v>
      </c>
      <c r="F8" s="30">
        <v>0.133</v>
      </c>
      <c r="G8" s="31">
        <v>0.067</v>
      </c>
      <c r="H8" s="31">
        <v>0.235</v>
      </c>
      <c r="I8" s="34"/>
      <c r="J8" s="28">
        <v>0.034</v>
      </c>
      <c r="K8" s="31">
        <v>0.013</v>
      </c>
      <c r="L8" s="31">
        <v>0.058</v>
      </c>
    </row>
    <row r="9" s="18" customFormat="1" ht="17" spans="1:12">
      <c r="A9" s="22"/>
      <c r="B9" s="23"/>
      <c r="C9" s="23"/>
      <c r="D9" s="23"/>
      <c r="E9" s="28" t="s">
        <v>665</v>
      </c>
      <c r="F9" s="28">
        <v>0.234</v>
      </c>
      <c r="G9" s="31">
        <v>0.137</v>
      </c>
      <c r="H9" s="31">
        <v>0.357</v>
      </c>
      <c r="I9" s="34"/>
      <c r="J9" s="28">
        <v>0.14</v>
      </c>
      <c r="K9" s="31">
        <v>0.076</v>
      </c>
      <c r="L9" s="31">
        <v>0.202</v>
      </c>
    </row>
    <row r="10" s="18" customFormat="1" ht="17" spans="1:12">
      <c r="A10" s="22"/>
      <c r="B10" s="23"/>
      <c r="C10" s="23"/>
      <c r="D10" s="23"/>
      <c r="E10" s="28" t="s">
        <v>285</v>
      </c>
      <c r="F10" s="28">
        <v>0.584</v>
      </c>
      <c r="G10" s="31">
        <v>0.466</v>
      </c>
      <c r="H10" s="31">
        <v>0.68</v>
      </c>
      <c r="I10" s="34"/>
      <c r="J10" s="28">
        <v>0.564</v>
      </c>
      <c r="K10" s="31">
        <v>0.471</v>
      </c>
      <c r="L10" s="31">
        <v>0.644</v>
      </c>
    </row>
    <row r="11" s="18" customFormat="1" ht="17" spans="1:12">
      <c r="A11" s="22"/>
      <c r="B11" s="23"/>
      <c r="C11" s="23"/>
      <c r="D11" s="23"/>
      <c r="E11" s="28" t="s">
        <v>287</v>
      </c>
      <c r="F11" s="28">
        <v>0.015</v>
      </c>
      <c r="G11" s="29">
        <v>-0.169</v>
      </c>
      <c r="H11" s="28">
        <v>0.234</v>
      </c>
      <c r="I11" s="34"/>
      <c r="J11" s="28">
        <v>0.136</v>
      </c>
      <c r="K11" s="28">
        <v>0.03</v>
      </c>
      <c r="L11" s="28">
        <v>0.251</v>
      </c>
    </row>
    <row r="12" s="18" customFormat="1" ht="17" spans="1:12">
      <c r="A12" s="22"/>
      <c r="B12" s="23"/>
      <c r="C12" s="23"/>
      <c r="D12" s="23"/>
      <c r="E12" s="28" t="s">
        <v>288</v>
      </c>
      <c r="F12" s="28">
        <v>0.158</v>
      </c>
      <c r="G12" s="29">
        <v>-0.001</v>
      </c>
      <c r="H12" s="28">
        <v>0.324</v>
      </c>
      <c r="I12" s="28"/>
      <c r="J12" s="28">
        <v>0.051</v>
      </c>
      <c r="K12" s="28">
        <v>0.002</v>
      </c>
      <c r="L12" s="28">
        <v>0.112</v>
      </c>
    </row>
    <row r="13" s="18" customFormat="1" ht="17" spans="1:12">
      <c r="A13" s="22"/>
      <c r="B13" s="23"/>
      <c r="C13" s="23"/>
      <c r="D13" s="23"/>
      <c r="E13" s="28" t="s">
        <v>289</v>
      </c>
      <c r="F13" s="28">
        <v>0.227</v>
      </c>
      <c r="G13" s="28">
        <v>0.107</v>
      </c>
      <c r="H13" s="28">
        <v>0.427</v>
      </c>
      <c r="I13" s="28"/>
      <c r="J13" s="28">
        <v>0.061</v>
      </c>
      <c r="K13" s="28">
        <v>0.023</v>
      </c>
      <c r="L13" s="28">
        <v>0.11</v>
      </c>
    </row>
    <row r="14" s="18" customFormat="1" ht="17" spans="1:12">
      <c r="A14" s="22"/>
      <c r="B14" s="23"/>
      <c r="C14" s="23"/>
      <c r="D14" s="23"/>
      <c r="E14" s="28" t="s">
        <v>290</v>
      </c>
      <c r="F14" s="28">
        <v>0.6</v>
      </c>
      <c r="G14" s="28">
        <v>0.348</v>
      </c>
      <c r="H14" s="28">
        <v>0.765</v>
      </c>
      <c r="I14" s="28"/>
      <c r="J14" s="28">
        <v>0.753</v>
      </c>
      <c r="K14" s="28">
        <v>0.636</v>
      </c>
      <c r="L14" s="28">
        <v>0.86</v>
      </c>
    </row>
    <row r="15" s="18" customFormat="1" spans="1:12">
      <c r="A15" s="22"/>
      <c r="B15" s="23"/>
      <c r="C15" s="23"/>
      <c r="D15" s="23"/>
      <c r="E15" s="32"/>
      <c r="F15" s="33"/>
      <c r="G15" s="33"/>
      <c r="H15" s="33"/>
      <c r="I15" s="33"/>
      <c r="J15" s="21"/>
      <c r="K15" s="23"/>
      <c r="L15" s="21"/>
    </row>
    <row r="16" s="18" customFormat="1" spans="1:12">
      <c r="A16" s="22"/>
      <c r="B16" s="23"/>
      <c r="C16" s="21"/>
      <c r="D16" s="23"/>
      <c r="E16" s="32"/>
      <c r="F16" s="33"/>
      <c r="G16" s="33"/>
      <c r="H16" s="33"/>
      <c r="I16" s="33"/>
      <c r="J16" s="21"/>
      <c r="K16" s="21"/>
      <c r="L16" s="21"/>
    </row>
    <row r="17" s="18" customFormat="1" spans="1:13">
      <c r="A17" s="22"/>
      <c r="B17" s="23"/>
      <c r="C17" s="23"/>
      <c r="D17" s="23"/>
      <c r="E17" s="32"/>
      <c r="F17" s="33"/>
      <c r="G17" s="33"/>
      <c r="H17" s="33"/>
      <c r="I17" s="33"/>
      <c r="J17" s="21"/>
      <c r="K17" s="21"/>
      <c r="L17" s="21"/>
      <c r="M17" s="21"/>
    </row>
    <row r="18" s="18" customFormat="1" spans="1:14">
      <c r="A18" s="22"/>
      <c r="B18" s="23"/>
      <c r="C18" s="21"/>
      <c r="D18" s="23"/>
      <c r="E18" s="32"/>
      <c r="F18" s="33"/>
      <c r="G18" s="33"/>
      <c r="H18" s="33"/>
      <c r="I18" s="33"/>
      <c r="J18" s="21"/>
      <c r="K18" s="21"/>
      <c r="L18" s="21"/>
      <c r="M18" s="21"/>
      <c r="N18" s="21"/>
    </row>
    <row r="19" s="18" customFormat="1" spans="1:15">
      <c r="A19" s="22"/>
      <c r="B19" s="23"/>
      <c r="C19" s="23"/>
      <c r="D19" s="23"/>
      <c r="E19" s="32"/>
      <c r="F19" s="33"/>
      <c r="G19" s="33"/>
      <c r="H19" s="33"/>
      <c r="I19" s="33"/>
      <c r="J19" s="21"/>
      <c r="K19" s="23"/>
      <c r="L19" s="21"/>
      <c r="M19" s="23"/>
      <c r="N19" s="23"/>
      <c r="O19" s="21"/>
    </row>
    <row r="20" s="18" customFormat="1" spans="1:16">
      <c r="A20" s="22"/>
      <c r="B20" s="23"/>
      <c r="C20" s="21"/>
      <c r="D20" s="23"/>
      <c r="E20" s="32"/>
      <c r="F20" s="33"/>
      <c r="G20" s="33"/>
      <c r="H20" s="33"/>
      <c r="I20" s="33"/>
      <c r="J20" s="21"/>
      <c r="K20" s="21"/>
      <c r="L20" s="21"/>
      <c r="M20" s="21"/>
      <c r="N20" s="23"/>
      <c r="O20" s="21"/>
      <c r="P20" s="21"/>
    </row>
    <row r="21" s="18" customFormat="1" spans="1:17">
      <c r="A21" s="22"/>
      <c r="B21" s="23"/>
      <c r="C21" s="23"/>
      <c r="D21" s="23"/>
      <c r="E21" s="32"/>
      <c r="F21" s="33"/>
      <c r="G21" s="33"/>
      <c r="H21" s="33"/>
      <c r="I21" s="33"/>
      <c r="J21" s="21"/>
      <c r="K21" s="23"/>
      <c r="L21" s="21"/>
      <c r="M21" s="23"/>
      <c r="N21" s="23"/>
      <c r="O21" s="23"/>
      <c r="P21" s="23"/>
      <c r="Q21" s="21"/>
    </row>
    <row r="22" s="18" customFormat="1" spans="1:18">
      <c r="A22" s="22"/>
      <c r="B22" s="23"/>
      <c r="C22" s="23"/>
      <c r="D22" s="23"/>
      <c r="E22" s="32"/>
      <c r="F22" s="33"/>
      <c r="G22" s="33"/>
      <c r="H22" s="33"/>
      <c r="I22" s="33"/>
      <c r="J22" s="21"/>
      <c r="K22" s="23"/>
      <c r="L22" s="21"/>
      <c r="M22" s="23"/>
      <c r="N22" s="23"/>
      <c r="O22" s="23"/>
      <c r="P22" s="23"/>
      <c r="Q22" s="23"/>
      <c r="R22" s="21"/>
    </row>
    <row r="23" s="18" customFormat="1" spans="1:19">
      <c r="A23" s="22"/>
      <c r="B23" s="23"/>
      <c r="C23" s="23"/>
      <c r="D23" s="23"/>
      <c r="E23" s="32"/>
      <c r="F23" s="33"/>
      <c r="G23" s="33"/>
      <c r="H23" s="33"/>
      <c r="I23" s="33"/>
      <c r="J23" s="23"/>
      <c r="K23" s="23"/>
      <c r="L23" s="23"/>
      <c r="M23" s="23"/>
      <c r="N23" s="23"/>
      <c r="O23" s="23"/>
      <c r="P23" s="23"/>
      <c r="Q23" s="23"/>
      <c r="R23" s="23"/>
      <c r="S23" s="21"/>
    </row>
    <row r="24" s="18" customFormat="1" spans="1:20">
      <c r="A24" s="22"/>
      <c r="B24" s="23"/>
      <c r="C24" s="23"/>
      <c r="D24" s="23"/>
      <c r="E24" s="32"/>
      <c r="F24" s="33"/>
      <c r="G24" s="33"/>
      <c r="H24" s="33"/>
      <c r="I24" s="33"/>
      <c r="J24" s="21"/>
      <c r="K24" s="23"/>
      <c r="L24" s="23"/>
      <c r="M24" s="23"/>
      <c r="N24" s="23"/>
      <c r="O24" s="23"/>
      <c r="P24" s="23"/>
      <c r="Q24" s="23"/>
      <c r="R24" s="23"/>
      <c r="S24" s="21"/>
      <c r="T24" s="21"/>
    </row>
    <row r="25" s="18" customFormat="1" spans="1:21">
      <c r="A25" s="22"/>
      <c r="B25" s="23"/>
      <c r="C25" s="23"/>
      <c r="D25" s="23"/>
      <c r="E25" s="32"/>
      <c r="F25" s="33"/>
      <c r="G25" s="33"/>
      <c r="H25" s="33"/>
      <c r="I25" s="33"/>
      <c r="J25" s="21"/>
      <c r="K25" s="23"/>
      <c r="L25" s="23"/>
      <c r="M25" s="23"/>
      <c r="N25" s="23"/>
      <c r="O25" s="23"/>
      <c r="P25" s="23"/>
      <c r="Q25" s="23"/>
      <c r="R25" s="23"/>
      <c r="S25" s="21"/>
      <c r="T25" s="23"/>
      <c r="U25" s="21"/>
    </row>
    <row r="26" s="18" customFormat="1" spans="1:22">
      <c r="A26" s="22"/>
      <c r="B26" s="23"/>
      <c r="C26" s="23"/>
      <c r="D26" s="23"/>
      <c r="E26" s="32"/>
      <c r="F26" s="33"/>
      <c r="G26" s="33"/>
      <c r="H26" s="33"/>
      <c r="I26" s="33"/>
      <c r="J26" s="21"/>
      <c r="K26" s="23"/>
      <c r="L26" s="23"/>
      <c r="M26" s="23"/>
      <c r="N26" s="23"/>
      <c r="O26" s="23"/>
      <c r="P26" s="23"/>
      <c r="Q26" s="23"/>
      <c r="R26" s="23"/>
      <c r="S26" s="21"/>
      <c r="T26" s="23"/>
      <c r="U26" s="23"/>
      <c r="V26" s="21"/>
    </row>
    <row r="27" s="18" customFormat="1" spans="1:23">
      <c r="A27" s="22"/>
      <c r="B27" s="23"/>
      <c r="C27" s="23"/>
      <c r="D27" s="23"/>
      <c r="E27" s="32"/>
      <c r="F27" s="33"/>
      <c r="G27" s="33"/>
      <c r="H27" s="33"/>
      <c r="I27" s="33"/>
      <c r="J27" s="21"/>
      <c r="K27" s="23"/>
      <c r="L27" s="23"/>
      <c r="M27" s="23"/>
      <c r="N27" s="23"/>
      <c r="O27" s="23"/>
      <c r="P27" s="23"/>
      <c r="Q27" s="23"/>
      <c r="R27" s="23"/>
      <c r="S27" s="21"/>
      <c r="T27" s="21"/>
      <c r="U27" s="21"/>
      <c r="V27" s="21"/>
      <c r="W27" s="21"/>
    </row>
    <row r="28" s="18" customFormat="1" spans="1:24">
      <c r="A28" s="22"/>
      <c r="B28" s="23"/>
      <c r="C28" s="23"/>
      <c r="D28" s="23"/>
      <c r="E28" s="32"/>
      <c r="F28" s="33"/>
      <c r="G28" s="33"/>
      <c r="H28" s="33"/>
      <c r="I28" s="33"/>
      <c r="J28" s="21"/>
      <c r="K28" s="23"/>
      <c r="L28" s="23"/>
      <c r="M28" s="23"/>
      <c r="N28" s="23"/>
      <c r="O28" s="23"/>
      <c r="P28" s="23"/>
      <c r="Q28" s="23"/>
      <c r="R28" s="23"/>
      <c r="S28" s="21"/>
      <c r="T28" s="23"/>
      <c r="U28" s="21"/>
      <c r="V28" s="21"/>
      <c r="W28" s="23"/>
      <c r="X28" s="21"/>
    </row>
    <row r="29" s="18" customFormat="1" spans="1:25">
      <c r="A29" s="22"/>
      <c r="B29" s="23"/>
      <c r="C29" s="23"/>
      <c r="D29" s="23"/>
      <c r="E29" s="32"/>
      <c r="F29" s="33"/>
      <c r="G29" s="33"/>
      <c r="H29" s="33"/>
      <c r="I29" s="33"/>
      <c r="J29" s="21"/>
      <c r="K29" s="23"/>
      <c r="L29" s="23"/>
      <c r="M29" s="23"/>
      <c r="N29" s="23"/>
      <c r="O29" s="23"/>
      <c r="P29" s="23"/>
      <c r="Q29" s="23"/>
      <c r="R29" s="23"/>
      <c r="S29" s="21"/>
      <c r="T29" s="21"/>
      <c r="U29" s="21"/>
      <c r="V29" s="21"/>
      <c r="W29" s="21"/>
      <c r="X29" s="21"/>
      <c r="Y29" s="21"/>
    </row>
    <row r="30" s="18" customFormat="1" spans="1:26">
      <c r="A30" s="22"/>
      <c r="B30" s="23"/>
      <c r="C30" s="23"/>
      <c r="D30" s="23"/>
      <c r="E30" s="32"/>
      <c r="F30" s="33"/>
      <c r="G30" s="33"/>
      <c r="H30" s="33"/>
      <c r="I30" s="33"/>
      <c r="J30" s="21"/>
      <c r="K30" s="23"/>
      <c r="L30" s="23"/>
      <c r="M30" s="23"/>
      <c r="N30" s="23"/>
      <c r="O30" s="23"/>
      <c r="P30" s="23"/>
      <c r="Q30" s="23"/>
      <c r="R30" s="23"/>
      <c r="S30" s="21"/>
      <c r="T30" s="23"/>
      <c r="U30" s="23"/>
      <c r="V30" s="21"/>
      <c r="W30" s="23"/>
      <c r="X30" s="23"/>
      <c r="Y30" s="23"/>
      <c r="Z30" s="21"/>
    </row>
    <row r="31" s="18" customFormat="1" spans="1:27">
      <c r="A31" s="22"/>
      <c r="B31" s="23"/>
      <c r="C31" s="23"/>
      <c r="D31" s="23"/>
      <c r="E31" s="32"/>
      <c r="F31" s="33"/>
      <c r="G31" s="33"/>
      <c r="H31" s="33"/>
      <c r="I31" s="33"/>
      <c r="J31" s="21"/>
      <c r="K31" s="23"/>
      <c r="L31" s="23"/>
      <c r="M31" s="23"/>
      <c r="N31" s="23"/>
      <c r="O31" s="23"/>
      <c r="P31" s="23"/>
      <c r="Q31" s="23"/>
      <c r="R31" s="23"/>
      <c r="S31" s="21"/>
      <c r="T31" s="23"/>
      <c r="U31" s="23"/>
      <c r="V31" s="21"/>
      <c r="W31" s="23"/>
      <c r="X31" s="23"/>
      <c r="Y31" s="23"/>
      <c r="Z31" s="21"/>
      <c r="AA31" s="21"/>
    </row>
    <row r="32" s="18" customFormat="1" spans="1:28">
      <c r="A32" s="22"/>
      <c r="B32" s="23"/>
      <c r="C32" s="23"/>
      <c r="D32" s="23"/>
      <c r="E32" s="32"/>
      <c r="F32" s="33"/>
      <c r="G32" s="33"/>
      <c r="H32" s="33"/>
      <c r="I32" s="33"/>
      <c r="J32" s="21"/>
      <c r="K32" s="23"/>
      <c r="L32" s="23"/>
      <c r="M32" s="23"/>
      <c r="N32" s="23"/>
      <c r="O32" s="23"/>
      <c r="P32" s="23"/>
      <c r="Q32" s="23"/>
      <c r="R32" s="23"/>
      <c r="S32" s="21"/>
      <c r="T32" s="23"/>
      <c r="U32" s="23"/>
      <c r="V32" s="21"/>
      <c r="W32" s="23"/>
      <c r="X32" s="23"/>
      <c r="Y32" s="23"/>
      <c r="Z32" s="23"/>
      <c r="AA32" s="23"/>
      <c r="AB32" s="21"/>
    </row>
    <row r="33" s="18" customFormat="1" spans="1:29">
      <c r="A33" s="22"/>
      <c r="B33" s="23"/>
      <c r="C33" s="23"/>
      <c r="D33" s="23"/>
      <c r="E33" s="32"/>
      <c r="F33" s="33"/>
      <c r="G33" s="33"/>
      <c r="H33" s="33"/>
      <c r="I33" s="33"/>
      <c r="J33" s="21"/>
      <c r="K33" s="23"/>
      <c r="L33" s="23"/>
      <c r="M33" s="23"/>
      <c r="N33" s="23"/>
      <c r="O33" s="23"/>
      <c r="P33" s="23"/>
      <c r="Q33" s="23"/>
      <c r="R33" s="23"/>
      <c r="S33" s="21"/>
      <c r="T33" s="23"/>
      <c r="U33" s="23"/>
      <c r="V33" s="21"/>
      <c r="W33" s="23"/>
      <c r="X33" s="23"/>
      <c r="Y33" s="23"/>
      <c r="Z33" s="23"/>
      <c r="AA33" s="23"/>
      <c r="AB33" s="21"/>
      <c r="AC33" s="21"/>
    </row>
    <row r="34" s="18" customFormat="1" spans="1:30">
      <c r="A34" s="22"/>
      <c r="B34" s="23"/>
      <c r="C34" s="23"/>
      <c r="D34" s="23"/>
      <c r="E34" s="32"/>
      <c r="F34" s="33"/>
      <c r="G34" s="33"/>
      <c r="H34" s="33"/>
      <c r="I34" s="33"/>
      <c r="J34" s="21"/>
      <c r="K34" s="23"/>
      <c r="L34" s="23"/>
      <c r="M34" s="23"/>
      <c r="N34" s="23"/>
      <c r="O34" s="23"/>
      <c r="P34" s="23"/>
      <c r="Q34" s="23"/>
      <c r="R34" s="23"/>
      <c r="S34" s="21"/>
      <c r="T34" s="23"/>
      <c r="U34" s="23"/>
      <c r="V34" s="21"/>
      <c r="W34" s="23"/>
      <c r="X34" s="23"/>
      <c r="Y34" s="23"/>
      <c r="Z34" s="23"/>
      <c r="AA34" s="23"/>
      <c r="AB34" s="23"/>
      <c r="AC34" s="23"/>
      <c r="AD34" s="21"/>
    </row>
    <row r="35" s="18" customFormat="1" spans="1:31">
      <c r="A35" s="22"/>
      <c r="B35" s="23"/>
      <c r="C35" s="23"/>
      <c r="D35" s="23"/>
      <c r="E35" s="32"/>
      <c r="F35" s="33"/>
      <c r="G35" s="33"/>
      <c r="H35" s="33"/>
      <c r="I35" s="33"/>
      <c r="J35" s="21"/>
      <c r="K35" s="23"/>
      <c r="L35" s="23"/>
      <c r="M35" s="23"/>
      <c r="N35" s="23"/>
      <c r="O35" s="23"/>
      <c r="P35" s="23"/>
      <c r="Q35" s="23"/>
      <c r="R35" s="23"/>
      <c r="S35" s="21"/>
      <c r="T35" s="23"/>
      <c r="U35" s="23"/>
      <c r="V35" s="21"/>
      <c r="W35" s="23"/>
      <c r="X35" s="23"/>
      <c r="Y35" s="23"/>
      <c r="Z35" s="23"/>
      <c r="AA35" s="23"/>
      <c r="AB35" s="23"/>
      <c r="AC35" s="23"/>
      <c r="AD35" s="23"/>
      <c r="AE35" s="21"/>
    </row>
    <row r="36" s="18" customFormat="1" spans="1:32">
      <c r="A36" s="22"/>
      <c r="B36" s="23"/>
      <c r="C36" s="23"/>
      <c r="D36" s="23"/>
      <c r="E36" s="32"/>
      <c r="F36" s="33"/>
      <c r="G36" s="33"/>
      <c r="H36" s="33"/>
      <c r="I36" s="33"/>
      <c r="J36" s="21"/>
      <c r="K36" s="23"/>
      <c r="L36" s="23"/>
      <c r="M36" s="23"/>
      <c r="N36" s="23"/>
      <c r="O36" s="23"/>
      <c r="P36" s="23"/>
      <c r="Q36" s="23"/>
      <c r="R36" s="23"/>
      <c r="S36" s="21"/>
      <c r="T36" s="23"/>
      <c r="U36" s="23"/>
      <c r="V36" s="21"/>
      <c r="W36" s="23"/>
      <c r="X36" s="23"/>
      <c r="Y36" s="23"/>
      <c r="Z36" s="23"/>
      <c r="AA36" s="23"/>
      <c r="AB36" s="23"/>
      <c r="AC36" s="23"/>
      <c r="AD36" s="23"/>
      <c r="AE36" s="21"/>
      <c r="AF36" s="21"/>
    </row>
    <row r="37" s="18" customFormat="1" spans="1:33">
      <c r="A37" s="22"/>
      <c r="B37" s="23"/>
      <c r="C37" s="23"/>
      <c r="D37" s="23"/>
      <c r="E37" s="32"/>
      <c r="F37" s="33"/>
      <c r="G37" s="33"/>
      <c r="H37" s="33"/>
      <c r="I37" s="33"/>
      <c r="J37" s="21"/>
      <c r="K37" s="23"/>
      <c r="L37" s="23"/>
      <c r="M37" s="23"/>
      <c r="N37" s="23"/>
      <c r="O37" s="23"/>
      <c r="P37" s="23"/>
      <c r="Q37" s="23"/>
      <c r="R37" s="23"/>
      <c r="S37" s="21"/>
      <c r="T37" s="23"/>
      <c r="U37" s="23"/>
      <c r="V37" s="21"/>
      <c r="W37" s="23"/>
      <c r="X37" s="23"/>
      <c r="Y37" s="23"/>
      <c r="Z37" s="21"/>
      <c r="AA37" s="21"/>
      <c r="AB37" s="21"/>
      <c r="AC37" s="21"/>
      <c r="AD37" s="21"/>
      <c r="AE37" s="21"/>
      <c r="AF37" s="21"/>
      <c r="AG37" s="21"/>
    </row>
    <row r="38" s="18" customFormat="1" spans="1:34">
      <c r="A38" s="22"/>
      <c r="B38" s="23"/>
      <c r="C38" s="23"/>
      <c r="D38" s="23"/>
      <c r="E38" s="23"/>
      <c r="F38" s="23"/>
      <c r="G38" s="23"/>
      <c r="H38" s="23"/>
      <c r="I38" s="23"/>
      <c r="J38" s="21"/>
      <c r="K38" s="23"/>
      <c r="L38" s="23"/>
      <c r="M38" s="23"/>
      <c r="N38" s="23"/>
      <c r="O38" s="23"/>
      <c r="P38" s="23"/>
      <c r="Q38" s="23"/>
      <c r="R38" s="23"/>
      <c r="S38" s="21"/>
      <c r="T38" s="23"/>
      <c r="U38" s="23"/>
      <c r="V38" s="21"/>
      <c r="W38" s="23"/>
      <c r="X38" s="23"/>
      <c r="Y38" s="23"/>
      <c r="Z38" s="21"/>
      <c r="AA38" s="21"/>
      <c r="AB38" s="21"/>
      <c r="AC38" s="21"/>
      <c r="AD38" s="21"/>
      <c r="AE38" s="21"/>
      <c r="AF38" s="21"/>
      <c r="AG38" s="23"/>
      <c r="AH38" s="21"/>
    </row>
    <row r="39" s="18" customFormat="1" spans="1:35">
      <c r="A39" s="22"/>
      <c r="B39" s="23"/>
      <c r="C39" s="23"/>
      <c r="D39" s="23"/>
      <c r="E39" s="23"/>
      <c r="F39" s="23"/>
      <c r="G39" s="23"/>
      <c r="H39" s="23"/>
      <c r="I39" s="23"/>
      <c r="J39" s="21"/>
      <c r="K39" s="23"/>
      <c r="L39" s="23"/>
      <c r="M39" s="23"/>
      <c r="N39" s="23"/>
      <c r="O39" s="23"/>
      <c r="P39" s="23"/>
      <c r="Q39" s="23"/>
      <c r="R39" s="23"/>
      <c r="S39" s="21"/>
      <c r="T39" s="23"/>
      <c r="U39" s="23"/>
      <c r="V39" s="21"/>
      <c r="W39" s="23"/>
      <c r="X39" s="23"/>
      <c r="Y39" s="23"/>
      <c r="Z39" s="23"/>
      <c r="AA39" s="23"/>
      <c r="AB39" s="21"/>
      <c r="AC39" s="23"/>
      <c r="AD39" s="21"/>
      <c r="AE39" s="21"/>
      <c r="AF39" s="21"/>
      <c r="AG39" s="23"/>
      <c r="AH39" s="23"/>
      <c r="AI39" s="21"/>
    </row>
    <row r="40" s="18" customFormat="1" spans="1:36">
      <c r="A40" s="22"/>
      <c r="B40" s="23"/>
      <c r="C40" s="23"/>
      <c r="D40" s="23"/>
      <c r="E40" s="23"/>
      <c r="F40" s="23"/>
      <c r="G40" s="23"/>
      <c r="H40" s="23"/>
      <c r="I40" s="23"/>
      <c r="J40" s="21"/>
      <c r="K40" s="23"/>
      <c r="L40" s="23"/>
      <c r="M40" s="23"/>
      <c r="N40" s="23"/>
      <c r="O40" s="23"/>
      <c r="P40" s="23"/>
      <c r="Q40" s="23"/>
      <c r="R40" s="23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</row>
    <row r="41" s="18" customFormat="1" spans="1:37">
      <c r="A41" s="22"/>
      <c r="B41" s="23"/>
      <c r="C41" s="23"/>
      <c r="D41" s="23"/>
      <c r="E41" s="23"/>
      <c r="F41" s="23"/>
      <c r="G41" s="23"/>
      <c r="H41" s="23"/>
      <c r="I41" s="23"/>
      <c r="J41" s="21"/>
      <c r="K41" s="23"/>
      <c r="L41" s="23"/>
      <c r="M41" s="23"/>
      <c r="N41" s="23"/>
      <c r="O41" s="23"/>
      <c r="P41" s="23"/>
      <c r="Q41" s="23"/>
      <c r="R41" s="23"/>
      <c r="S41" s="21"/>
      <c r="T41" s="23"/>
      <c r="U41" s="23"/>
      <c r="V41" s="21"/>
      <c r="W41" s="23"/>
      <c r="X41" s="23"/>
      <c r="Y41" s="23"/>
      <c r="Z41" s="23"/>
      <c r="AA41" s="23"/>
      <c r="AB41" s="23"/>
      <c r="AC41" s="23"/>
      <c r="AD41" s="23"/>
      <c r="AE41" s="21"/>
      <c r="AF41" s="21"/>
      <c r="AG41" s="23"/>
      <c r="AH41" s="23"/>
      <c r="AI41" s="23"/>
      <c r="AJ41" s="23"/>
      <c r="AK41" s="21"/>
    </row>
    <row r="42" s="18" customFormat="1" spans="1:38">
      <c r="A42" s="22"/>
      <c r="B42" s="23"/>
      <c r="C42" s="23"/>
      <c r="D42" s="23"/>
      <c r="E42" s="23"/>
      <c r="F42" s="23"/>
      <c r="G42" s="23"/>
      <c r="H42" s="23"/>
      <c r="I42" s="23"/>
      <c r="J42" s="21"/>
      <c r="K42" s="23"/>
      <c r="L42" s="23"/>
      <c r="M42" s="23"/>
      <c r="N42" s="23"/>
      <c r="O42" s="23"/>
      <c r="P42" s="23"/>
      <c r="Q42" s="23"/>
      <c r="R42" s="23"/>
      <c r="S42" s="21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1"/>
    </row>
    <row r="43" s="18" customFormat="1" spans="1:39">
      <c r="A43" s="22"/>
      <c r="B43" s="23"/>
      <c r="C43" s="23"/>
      <c r="D43" s="23"/>
      <c r="E43" s="23"/>
      <c r="F43" s="23"/>
      <c r="G43" s="23"/>
      <c r="H43" s="23"/>
      <c r="I43" s="23"/>
      <c r="J43" s="21"/>
      <c r="K43" s="23"/>
      <c r="L43" s="23"/>
      <c r="M43" s="23"/>
      <c r="N43" s="23"/>
      <c r="O43" s="23"/>
      <c r="P43" s="23"/>
      <c r="Q43" s="23"/>
      <c r="R43" s="23"/>
      <c r="S43" s="21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1"/>
    </row>
    <row r="44" s="18" customFormat="1" spans="1:40">
      <c r="A44" s="22"/>
      <c r="B44" s="23"/>
      <c r="C44" s="23"/>
      <c r="D44" s="23"/>
      <c r="E44" s="23"/>
      <c r="F44" s="23"/>
      <c r="G44" s="23"/>
      <c r="H44" s="23"/>
      <c r="I44" s="23"/>
      <c r="J44" s="21"/>
      <c r="K44" s="23"/>
      <c r="L44" s="23"/>
      <c r="M44" s="23"/>
      <c r="N44" s="23"/>
      <c r="O44" s="23"/>
      <c r="P44" s="23"/>
      <c r="Q44" s="23"/>
      <c r="R44" s="23"/>
      <c r="S44" s="21"/>
      <c r="T44" s="23"/>
      <c r="U44" s="23"/>
      <c r="V44" s="21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1"/>
      <c r="AM44" s="21"/>
      <c r="AN44" s="21"/>
    </row>
    <row r="45" s="18" customFormat="1" spans="1:41">
      <c r="A45" s="22"/>
      <c r="B45" s="23"/>
      <c r="C45" s="23"/>
      <c r="D45" s="23"/>
      <c r="E45" s="23"/>
      <c r="F45" s="23"/>
      <c r="G45" s="23"/>
      <c r="H45" s="23"/>
      <c r="I45" s="23"/>
      <c r="J45" s="21"/>
      <c r="K45" s="23"/>
      <c r="L45" s="23"/>
      <c r="M45" s="23"/>
      <c r="N45" s="23"/>
      <c r="O45" s="23"/>
      <c r="P45" s="23"/>
      <c r="Q45" s="23"/>
      <c r="R45" s="23"/>
      <c r="S45" s="21"/>
      <c r="T45" s="23"/>
      <c r="U45" s="23"/>
      <c r="V45" s="21"/>
      <c r="W45" s="23"/>
      <c r="X45" s="23"/>
      <c r="Y45" s="23"/>
      <c r="Z45" s="23"/>
      <c r="AA45" s="23"/>
      <c r="AB45" s="21"/>
      <c r="AC45" s="23"/>
      <c r="AD45" s="21"/>
      <c r="AE45" s="21"/>
      <c r="AF45" s="21"/>
      <c r="AG45" s="23"/>
      <c r="AH45" s="23"/>
      <c r="AI45" s="23"/>
      <c r="AJ45" s="23"/>
      <c r="AK45" s="21"/>
      <c r="AL45" s="21"/>
      <c r="AM45" s="21"/>
      <c r="AN45" s="21"/>
      <c r="AO45" s="21"/>
    </row>
    <row r="46" s="18" customFormat="1" spans="1:42">
      <c r="A46" s="22"/>
      <c r="B46" s="23"/>
      <c r="C46" s="23"/>
      <c r="D46" s="23"/>
      <c r="E46" s="23"/>
      <c r="F46" s="23"/>
      <c r="G46" s="23"/>
      <c r="H46" s="23"/>
      <c r="I46" s="23"/>
      <c r="J46" s="21"/>
      <c r="K46" s="23"/>
      <c r="L46" s="23"/>
      <c r="M46" s="23"/>
      <c r="N46" s="23"/>
      <c r="O46" s="23"/>
      <c r="P46" s="23"/>
      <c r="Q46" s="23"/>
      <c r="R46" s="23"/>
      <c r="S46" s="21"/>
      <c r="T46" s="23"/>
      <c r="U46" s="23"/>
      <c r="V46" s="21"/>
      <c r="W46" s="23"/>
      <c r="X46" s="23"/>
      <c r="Y46" s="23"/>
      <c r="Z46" s="23"/>
      <c r="AA46" s="23"/>
      <c r="AB46" s="23"/>
      <c r="AC46" s="23"/>
      <c r="AD46" s="23"/>
      <c r="AE46" s="21"/>
      <c r="AF46" s="23"/>
      <c r="AG46" s="23"/>
      <c r="AH46" s="23"/>
      <c r="AI46" s="23"/>
      <c r="AJ46" s="23"/>
      <c r="AK46" s="23"/>
      <c r="AL46" s="21"/>
      <c r="AM46" s="21"/>
      <c r="AN46" s="21"/>
      <c r="AO46" s="23"/>
      <c r="AP46" s="21"/>
    </row>
    <row r="47" s="18" customFormat="1" spans="1:43">
      <c r="A47" s="22"/>
      <c r="B47" s="23"/>
      <c r="C47" s="23"/>
      <c r="D47" s="23"/>
      <c r="E47" s="23"/>
      <c r="F47" s="23"/>
      <c r="G47" s="23"/>
      <c r="H47" s="23"/>
      <c r="I47" s="23"/>
      <c r="J47" s="21"/>
      <c r="K47" s="23"/>
      <c r="L47" s="23"/>
      <c r="M47" s="23"/>
      <c r="N47" s="23"/>
      <c r="O47" s="23"/>
      <c r="P47" s="23"/>
      <c r="Q47" s="23"/>
      <c r="R47" s="23"/>
      <c r="S47" s="21"/>
      <c r="T47" s="23"/>
      <c r="U47" s="23"/>
      <c r="V47" s="21"/>
      <c r="W47" s="23"/>
      <c r="X47" s="23"/>
      <c r="Y47" s="23"/>
      <c r="Z47" s="23"/>
      <c r="AA47" s="23"/>
      <c r="AB47" s="23"/>
      <c r="AC47" s="23"/>
      <c r="AD47" s="21"/>
      <c r="AE47" s="21"/>
      <c r="AF47" s="21"/>
      <c r="AG47" s="23"/>
      <c r="AH47" s="23"/>
      <c r="AI47" s="23"/>
      <c r="AJ47" s="23"/>
      <c r="AK47" s="21"/>
      <c r="AL47" s="21"/>
      <c r="AM47" s="21"/>
      <c r="AN47" s="21"/>
      <c r="AO47" s="23"/>
      <c r="AP47" s="21"/>
      <c r="AQ47" s="21"/>
    </row>
    <row r="48" s="18" customFormat="1" spans="1:44">
      <c r="A48" s="22"/>
      <c r="B48" s="23"/>
      <c r="C48" s="23"/>
      <c r="D48" s="23"/>
      <c r="E48" s="23"/>
      <c r="F48" s="23"/>
      <c r="G48" s="23"/>
      <c r="H48" s="23"/>
      <c r="I48" s="23"/>
      <c r="J48" s="21"/>
      <c r="K48" s="23"/>
      <c r="L48" s="23"/>
      <c r="M48" s="23"/>
      <c r="N48" s="23"/>
      <c r="O48" s="23"/>
      <c r="P48" s="23"/>
      <c r="Q48" s="23"/>
      <c r="R48" s="23"/>
      <c r="S48" s="21"/>
      <c r="T48" s="23"/>
      <c r="U48" s="23"/>
      <c r="V48" s="21"/>
      <c r="W48" s="23"/>
      <c r="X48" s="23"/>
      <c r="Y48" s="23"/>
      <c r="Z48" s="23"/>
      <c r="AA48" s="23"/>
      <c r="AB48" s="21"/>
      <c r="AC48" s="21"/>
      <c r="AD48" s="21"/>
      <c r="AE48" s="21"/>
      <c r="AF48" s="21"/>
      <c r="AG48" s="23"/>
      <c r="AH48" s="23"/>
      <c r="AI48" s="21"/>
      <c r="AJ48" s="23"/>
      <c r="AK48" s="21"/>
      <c r="AL48" s="21"/>
      <c r="AM48" s="21"/>
      <c r="AN48" s="21"/>
      <c r="AO48" s="21"/>
      <c r="AP48" s="21"/>
      <c r="AQ48" s="21"/>
      <c r="AR48" s="21"/>
    </row>
    <row r="49" s="18" customFormat="1" spans="1:45">
      <c r="A49" s="22"/>
      <c r="B49" s="23"/>
      <c r="C49" s="23"/>
      <c r="D49" s="23"/>
      <c r="E49" s="23"/>
      <c r="F49" s="23"/>
      <c r="G49" s="23"/>
      <c r="H49" s="23"/>
      <c r="I49" s="23"/>
      <c r="J49" s="21"/>
      <c r="K49" s="23"/>
      <c r="L49" s="23"/>
      <c r="M49" s="23"/>
      <c r="N49" s="23"/>
      <c r="O49" s="23"/>
      <c r="P49" s="23"/>
      <c r="Q49" s="23"/>
      <c r="R49" s="23"/>
      <c r="S49" s="21"/>
      <c r="T49" s="23"/>
      <c r="U49" s="23"/>
      <c r="V49" s="21"/>
      <c r="W49" s="23"/>
      <c r="X49" s="23"/>
      <c r="Y49" s="23"/>
      <c r="Z49" s="23"/>
      <c r="AA49" s="23"/>
      <c r="AB49" s="21"/>
      <c r="AC49" s="21"/>
      <c r="AD49" s="21"/>
      <c r="AE49" s="21"/>
      <c r="AF49" s="21"/>
      <c r="AG49" s="23"/>
      <c r="AH49" s="23"/>
      <c r="AI49" s="21"/>
      <c r="AJ49" s="23"/>
      <c r="AK49" s="21"/>
      <c r="AL49" s="21"/>
      <c r="AM49" s="21"/>
      <c r="AN49" s="21"/>
      <c r="AO49" s="21"/>
      <c r="AP49" s="21"/>
      <c r="AQ49" s="21"/>
      <c r="AR49" s="23"/>
      <c r="AS49" s="21"/>
    </row>
    <row r="50" s="18" customFormat="1" spans="1:46">
      <c r="A50" s="22"/>
      <c r="B50" s="23"/>
      <c r="C50" s="23"/>
      <c r="D50" s="23"/>
      <c r="E50" s="23"/>
      <c r="F50" s="23"/>
      <c r="G50" s="23"/>
      <c r="H50" s="23"/>
      <c r="I50" s="23"/>
      <c r="J50" s="21"/>
      <c r="K50" s="23"/>
      <c r="L50" s="23"/>
      <c r="M50" s="23"/>
      <c r="N50" s="23"/>
      <c r="O50" s="23"/>
      <c r="P50" s="23"/>
      <c r="Q50" s="23"/>
      <c r="R50" s="23"/>
      <c r="S50" s="21"/>
      <c r="T50" s="23"/>
      <c r="U50" s="23"/>
      <c r="V50" s="21"/>
      <c r="W50" s="23"/>
      <c r="X50" s="23"/>
      <c r="Y50" s="23"/>
      <c r="Z50" s="21"/>
      <c r="AA50" s="21"/>
      <c r="AB50" s="21"/>
      <c r="AC50" s="21"/>
      <c r="AD50" s="21"/>
      <c r="AE50" s="21"/>
      <c r="AF50" s="21"/>
      <c r="AG50" s="23"/>
      <c r="AH50" s="23"/>
      <c r="AI50" s="21"/>
      <c r="AJ50" s="23"/>
      <c r="AK50" s="21"/>
      <c r="AL50" s="21"/>
      <c r="AM50" s="21"/>
      <c r="AN50" s="21"/>
      <c r="AO50" s="21"/>
      <c r="AP50" s="21"/>
      <c r="AQ50" s="21"/>
      <c r="AR50" s="21"/>
      <c r="AS50" s="21"/>
      <c r="AT50" s="21"/>
    </row>
    <row r="51" s="18" customFormat="1" spans="1:47">
      <c r="A51" s="22"/>
      <c r="B51" s="23"/>
      <c r="C51" s="23"/>
      <c r="D51" s="23"/>
      <c r="E51" s="23"/>
      <c r="F51" s="23"/>
      <c r="G51" s="23"/>
      <c r="H51" s="23"/>
      <c r="I51" s="23"/>
      <c r="J51" s="21"/>
      <c r="K51" s="23"/>
      <c r="L51" s="23"/>
      <c r="M51" s="23"/>
      <c r="N51" s="23"/>
      <c r="O51" s="23"/>
      <c r="P51" s="23"/>
      <c r="Q51" s="23"/>
      <c r="R51" s="23"/>
      <c r="S51" s="21"/>
      <c r="T51" s="23"/>
      <c r="U51" s="23"/>
      <c r="V51" s="21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1"/>
      <c r="AM51" s="21"/>
      <c r="AN51" s="23"/>
      <c r="AO51" s="23"/>
      <c r="AP51" s="23"/>
      <c r="AQ51" s="23"/>
      <c r="AR51" s="23"/>
      <c r="AS51" s="23"/>
      <c r="AT51" s="23"/>
      <c r="AU51" s="21"/>
    </row>
    <row r="52" s="18" customFormat="1" spans="1:48">
      <c r="A52" s="22"/>
      <c r="B52" s="23"/>
      <c r="C52" s="23"/>
      <c r="D52" s="23"/>
      <c r="E52" s="23"/>
      <c r="F52" s="23"/>
      <c r="G52" s="23"/>
      <c r="H52" s="23"/>
      <c r="I52" s="23"/>
      <c r="J52" s="21"/>
      <c r="K52" s="23"/>
      <c r="L52" s="23"/>
      <c r="M52" s="23"/>
      <c r="N52" s="23"/>
      <c r="O52" s="23"/>
      <c r="P52" s="23"/>
      <c r="Q52" s="23"/>
      <c r="R52" s="23"/>
      <c r="S52" s="21"/>
      <c r="T52" s="23"/>
      <c r="U52" s="23"/>
      <c r="V52" s="21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1"/>
      <c r="AM52" s="21"/>
      <c r="AN52" s="23"/>
      <c r="AO52" s="23"/>
      <c r="AP52" s="23"/>
      <c r="AQ52" s="23"/>
      <c r="AR52" s="23"/>
      <c r="AS52" s="23"/>
      <c r="AT52" s="23"/>
      <c r="AU52" s="23"/>
      <c r="AV52" s="21"/>
    </row>
    <row r="53" s="18" customFormat="1" spans="1:49">
      <c r="A53" s="22"/>
      <c r="B53" s="23"/>
      <c r="C53" s="23"/>
      <c r="D53" s="23"/>
      <c r="E53" s="23"/>
      <c r="F53" s="23"/>
      <c r="G53" s="23"/>
      <c r="H53" s="23"/>
      <c r="I53" s="23"/>
      <c r="J53" s="21"/>
      <c r="K53" s="23"/>
      <c r="L53" s="23"/>
      <c r="M53" s="23"/>
      <c r="N53" s="23"/>
      <c r="O53" s="23"/>
      <c r="P53" s="23"/>
      <c r="Q53" s="23"/>
      <c r="R53" s="23"/>
      <c r="S53" s="21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1"/>
      <c r="AM53" s="21"/>
      <c r="AN53" s="23"/>
      <c r="AO53" s="23"/>
      <c r="AP53" s="23"/>
      <c r="AQ53" s="23"/>
      <c r="AR53" s="23"/>
      <c r="AS53" s="23"/>
      <c r="AT53" s="23"/>
      <c r="AU53" s="23"/>
      <c r="AV53" s="23"/>
      <c r="AW53" s="21"/>
    </row>
    <row r="54" s="18" customFormat="1" spans="1:50">
      <c r="A54" s="22"/>
      <c r="B54" s="23"/>
      <c r="C54" s="23"/>
      <c r="D54" s="23"/>
      <c r="E54" s="23"/>
      <c r="F54" s="23"/>
      <c r="G54" s="23"/>
      <c r="H54" s="23"/>
      <c r="I54" s="23"/>
      <c r="J54" s="21"/>
      <c r="K54" s="23"/>
      <c r="L54" s="23"/>
      <c r="M54" s="23"/>
      <c r="N54" s="23"/>
      <c r="O54" s="23"/>
      <c r="P54" s="23"/>
      <c r="Q54" s="23"/>
      <c r="R54" s="23"/>
      <c r="S54" s="21"/>
      <c r="T54" s="23"/>
      <c r="U54" s="23"/>
      <c r="V54" s="21"/>
      <c r="W54" s="23"/>
      <c r="X54" s="23"/>
      <c r="Y54" s="23"/>
      <c r="Z54" s="23"/>
      <c r="AA54" s="23"/>
      <c r="AB54" s="23"/>
      <c r="AC54" s="23"/>
      <c r="AD54" s="21"/>
      <c r="AE54" s="21"/>
      <c r="AF54" s="21"/>
      <c r="AG54" s="23"/>
      <c r="AH54" s="23"/>
      <c r="AI54" s="23"/>
      <c r="AJ54" s="23"/>
      <c r="AK54" s="21"/>
      <c r="AL54" s="21"/>
      <c r="AM54" s="21"/>
      <c r="AN54" s="21"/>
      <c r="AO54" s="23"/>
      <c r="AP54" s="21"/>
      <c r="AQ54" s="23"/>
      <c r="AR54" s="23"/>
      <c r="AS54" s="23"/>
      <c r="AT54" s="23"/>
      <c r="AU54" s="21"/>
      <c r="AV54" s="21"/>
      <c r="AW54" s="21"/>
      <c r="AX54" s="21"/>
    </row>
    <row r="55" s="18" customFormat="1" spans="1:51">
      <c r="A55" s="22"/>
      <c r="B55" s="23"/>
      <c r="C55" s="23"/>
      <c r="D55" s="23"/>
      <c r="E55" s="23"/>
      <c r="F55" s="23"/>
      <c r="G55" s="23"/>
      <c r="H55" s="23"/>
      <c r="I55" s="23"/>
      <c r="J55" s="21"/>
      <c r="K55" s="23"/>
      <c r="L55" s="23"/>
      <c r="M55" s="23"/>
      <c r="N55" s="23"/>
      <c r="O55" s="23"/>
      <c r="P55" s="23"/>
      <c r="Q55" s="23"/>
      <c r="R55" s="23"/>
      <c r="S55" s="21"/>
      <c r="T55" s="23"/>
      <c r="U55" s="23"/>
      <c r="V55" s="21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1"/>
      <c r="AM55" s="21"/>
      <c r="AN55" s="23"/>
      <c r="AO55" s="23"/>
      <c r="AP55" s="23"/>
      <c r="AQ55" s="23"/>
      <c r="AR55" s="23"/>
      <c r="AS55" s="23"/>
      <c r="AT55" s="23"/>
      <c r="AU55" s="21"/>
      <c r="AV55" s="21"/>
      <c r="AW55" s="21"/>
      <c r="AX55" s="23"/>
      <c r="AY55" s="21"/>
    </row>
    <row r="56" s="18" customFormat="1" spans="1:52">
      <c r="A56" s="22"/>
      <c r="B56" s="23"/>
      <c r="C56" s="23"/>
      <c r="D56" s="23"/>
      <c r="E56" s="23"/>
      <c r="F56" s="23"/>
      <c r="G56" s="23"/>
      <c r="H56" s="23"/>
      <c r="I56" s="23"/>
      <c r="J56" s="21"/>
      <c r="K56" s="23"/>
      <c r="L56" s="23"/>
      <c r="M56" s="23"/>
      <c r="N56" s="23"/>
      <c r="O56" s="23"/>
      <c r="P56" s="23"/>
      <c r="Q56" s="23"/>
      <c r="R56" s="23"/>
      <c r="S56" s="21"/>
      <c r="T56" s="23"/>
      <c r="U56" s="23"/>
      <c r="V56" s="21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1"/>
      <c r="AM56" s="21"/>
      <c r="AN56" s="21"/>
      <c r="AO56" s="23"/>
      <c r="AP56" s="23"/>
      <c r="AQ56" s="23"/>
      <c r="AR56" s="23"/>
      <c r="AS56" s="23"/>
      <c r="AT56" s="23"/>
      <c r="AU56" s="21"/>
      <c r="AV56" s="21"/>
      <c r="AW56" s="21"/>
      <c r="AX56" s="23"/>
      <c r="AY56" s="21"/>
      <c r="AZ56" s="21"/>
    </row>
    <row r="57" s="18" customFormat="1" spans="1:53">
      <c r="A57" s="22"/>
      <c r="B57" s="23"/>
      <c r="C57" s="23"/>
      <c r="D57" s="23"/>
      <c r="E57" s="23"/>
      <c r="F57" s="23"/>
      <c r="G57" s="23"/>
      <c r="H57" s="23"/>
      <c r="I57" s="23"/>
      <c r="J57" s="21"/>
      <c r="K57" s="23"/>
      <c r="L57" s="23"/>
      <c r="M57" s="23"/>
      <c r="N57" s="23"/>
      <c r="O57" s="23"/>
      <c r="P57" s="23"/>
      <c r="Q57" s="23"/>
      <c r="R57" s="23"/>
      <c r="S57" s="21"/>
      <c r="T57" s="23"/>
      <c r="U57" s="23"/>
      <c r="V57" s="21"/>
      <c r="W57" s="23"/>
      <c r="X57" s="23"/>
      <c r="Y57" s="23"/>
      <c r="Z57" s="23"/>
      <c r="AA57" s="23"/>
      <c r="AB57" s="23"/>
      <c r="AC57" s="23"/>
      <c r="AD57" s="21"/>
      <c r="AE57" s="21"/>
      <c r="AF57" s="21"/>
      <c r="AG57" s="23"/>
      <c r="AH57" s="23"/>
      <c r="AI57" s="23"/>
      <c r="AJ57" s="23"/>
      <c r="AK57" s="21"/>
      <c r="AL57" s="21"/>
      <c r="AM57" s="21"/>
      <c r="AN57" s="21"/>
      <c r="AO57" s="23"/>
      <c r="AP57" s="21"/>
      <c r="AQ57" s="23"/>
      <c r="AR57" s="23"/>
      <c r="AS57" s="23"/>
      <c r="AT57" s="23"/>
      <c r="AU57" s="21"/>
      <c r="AV57" s="21"/>
      <c r="AW57" s="21"/>
      <c r="AX57" s="23"/>
      <c r="AY57" s="21"/>
      <c r="AZ57" s="21"/>
      <c r="BA57" s="21"/>
    </row>
    <row r="58" s="18" customFormat="1" spans="1:54">
      <c r="A58" s="22"/>
      <c r="B58" s="23"/>
      <c r="C58" s="21"/>
      <c r="D58" s="21"/>
      <c r="E58" s="23"/>
      <c r="F58" s="21"/>
      <c r="G58" s="23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</row>
    <row r="59" s="18" customFormat="1" spans="1:55">
      <c r="A59" s="22"/>
      <c r="B59" s="23"/>
      <c r="C59" s="23"/>
      <c r="D59" s="23"/>
      <c r="E59" s="23"/>
      <c r="F59" s="23"/>
      <c r="G59" s="23"/>
      <c r="H59" s="21"/>
      <c r="I59" s="21"/>
      <c r="J59" s="21"/>
      <c r="K59" s="23"/>
      <c r="L59" s="21"/>
      <c r="M59" s="23"/>
      <c r="N59" s="23"/>
      <c r="O59" s="21"/>
      <c r="P59" s="23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3"/>
      <c r="BC59" s="21"/>
    </row>
    <row r="60" s="18" customFormat="1" spans="1:56">
      <c r="A60" s="22"/>
      <c r="B60" s="23"/>
      <c r="C60" s="21"/>
      <c r="D60" s="21"/>
      <c r="E60" s="23"/>
      <c r="F60" s="21"/>
      <c r="G60" s="23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</row>
    <row r="61" s="18" customFormat="1" spans="1:57">
      <c r="A61" s="22"/>
      <c r="B61" s="21"/>
      <c r="C61" s="21"/>
      <c r="D61" s="21"/>
      <c r="E61" s="23"/>
      <c r="F61" s="21"/>
      <c r="G61" s="23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</row>
    <row r="62" s="18" customFormat="1" spans="1:58">
      <c r="A62" s="22"/>
      <c r="B62" s="23"/>
      <c r="C62" s="23"/>
      <c r="D62" s="23"/>
      <c r="E62" s="23"/>
      <c r="F62" s="23"/>
      <c r="G62" s="23"/>
      <c r="H62" s="21"/>
      <c r="I62" s="21"/>
      <c r="J62" s="21"/>
      <c r="K62" s="23"/>
      <c r="L62" s="21"/>
      <c r="M62" s="23"/>
      <c r="N62" s="23"/>
      <c r="O62" s="23"/>
      <c r="P62" s="23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3"/>
      <c r="BC62" s="23"/>
      <c r="BD62" s="23"/>
      <c r="BE62" s="23"/>
      <c r="BF62" s="21"/>
    </row>
    <row r="63" s="18" customFormat="1" spans="1:59">
      <c r="A63" s="22"/>
      <c r="B63" s="23"/>
      <c r="C63" s="21"/>
      <c r="D63" s="23"/>
      <c r="E63" s="23"/>
      <c r="F63" s="23"/>
      <c r="G63" s="23"/>
      <c r="H63" s="21"/>
      <c r="I63" s="21"/>
      <c r="J63" s="21"/>
      <c r="K63" s="21"/>
      <c r="L63" s="21"/>
      <c r="M63" s="21"/>
      <c r="N63" s="23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3"/>
      <c r="BC63" s="21"/>
      <c r="BD63" s="23"/>
      <c r="BE63" s="23"/>
      <c r="BF63" s="21"/>
      <c r="BG63" s="21"/>
    </row>
    <row r="64" s="18" customFormat="1" spans="1:60">
      <c r="A64" s="22"/>
      <c r="B64" s="23"/>
      <c r="C64" s="21"/>
      <c r="D64" s="23"/>
      <c r="E64" s="23"/>
      <c r="F64" s="23"/>
      <c r="G64" s="23"/>
      <c r="H64" s="21"/>
      <c r="I64" s="21"/>
      <c r="J64" s="21"/>
      <c r="K64" s="21"/>
      <c r="L64" s="21"/>
      <c r="M64" s="21"/>
      <c r="N64" s="23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3"/>
      <c r="BC64" s="21"/>
      <c r="BD64" s="23"/>
      <c r="BE64" s="23"/>
      <c r="BF64" s="21"/>
      <c r="BG64" s="23"/>
      <c r="BH64" s="21"/>
    </row>
    <row r="65" s="18" customFormat="1" spans="1:61">
      <c r="A65" s="22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</row>
    <row r="66" s="18" customFormat="1" spans="1:62">
      <c r="A66" s="22"/>
      <c r="B66" s="23"/>
      <c r="C66" s="23"/>
      <c r="D66" s="23"/>
      <c r="E66" s="23"/>
      <c r="F66" s="23"/>
      <c r="G66" s="23"/>
      <c r="H66" s="21"/>
      <c r="I66" s="21"/>
      <c r="J66" s="21"/>
      <c r="K66" s="23"/>
      <c r="L66" s="21"/>
      <c r="M66" s="23"/>
      <c r="N66" s="23"/>
      <c r="O66" s="23"/>
      <c r="P66" s="23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3"/>
      <c r="BC66" s="23"/>
      <c r="BD66" s="23"/>
      <c r="BE66" s="23"/>
      <c r="BF66" s="23"/>
      <c r="BG66" s="23"/>
      <c r="BH66" s="23"/>
      <c r="BI66" s="23"/>
      <c r="BJ66" s="21"/>
    </row>
    <row r="67" s="18" customFormat="1" spans="1:63">
      <c r="A67" s="22"/>
      <c r="B67" s="23"/>
      <c r="C67" s="23"/>
      <c r="D67" s="23"/>
      <c r="E67" s="23"/>
      <c r="F67" s="23"/>
      <c r="G67" s="23"/>
      <c r="H67" s="21"/>
      <c r="I67" s="21"/>
      <c r="J67" s="21"/>
      <c r="K67" s="23"/>
      <c r="L67" s="23"/>
      <c r="M67" s="23"/>
      <c r="N67" s="23"/>
      <c r="O67" s="23"/>
      <c r="P67" s="23"/>
      <c r="Q67" s="23"/>
      <c r="R67" s="23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3"/>
      <c r="BC67" s="23"/>
      <c r="BD67" s="23"/>
      <c r="BE67" s="23"/>
      <c r="BF67" s="23"/>
      <c r="BG67" s="23"/>
      <c r="BH67" s="23"/>
      <c r="BI67" s="23"/>
      <c r="BJ67" s="23"/>
      <c r="BK67" s="21"/>
    </row>
    <row r="68" s="18" customFormat="1" spans="1:64">
      <c r="A68" s="22"/>
      <c r="B68" s="23"/>
      <c r="C68" s="21"/>
      <c r="D68" s="23"/>
      <c r="E68" s="23"/>
      <c r="F68" s="21"/>
      <c r="G68" s="23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3"/>
      <c r="BC68" s="21"/>
      <c r="BD68" s="23"/>
      <c r="BE68" s="23"/>
      <c r="BF68" s="21"/>
      <c r="BG68" s="21"/>
      <c r="BH68" s="21"/>
      <c r="BI68" s="23"/>
      <c r="BJ68" s="21"/>
      <c r="BK68" s="21"/>
      <c r="BL68" s="21"/>
    </row>
    <row r="69" s="18" customFormat="1" spans="1:65">
      <c r="A69" s="22"/>
      <c r="B69" s="23"/>
      <c r="C69" s="23"/>
      <c r="D69" s="23"/>
      <c r="E69" s="23"/>
      <c r="F69" s="23"/>
      <c r="G69" s="23"/>
      <c r="H69" s="21"/>
      <c r="I69" s="21"/>
      <c r="J69" s="21"/>
      <c r="K69" s="21"/>
      <c r="L69" s="21"/>
      <c r="M69" s="21"/>
      <c r="N69" s="23"/>
      <c r="O69" s="21"/>
      <c r="P69" s="23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3"/>
      <c r="BC69" s="21"/>
      <c r="BD69" s="23"/>
      <c r="BE69" s="23"/>
      <c r="BF69" s="21"/>
      <c r="BG69" s="23"/>
      <c r="BH69" s="23"/>
      <c r="BI69" s="23"/>
      <c r="BJ69" s="21"/>
      <c r="BK69" s="21"/>
      <c r="BL69" s="23"/>
      <c r="BM69" s="21"/>
    </row>
    <row r="70" s="18" customFormat="1" spans="1:66">
      <c r="A70" s="22"/>
      <c r="B70" s="23"/>
      <c r="C70" s="21"/>
      <c r="D70" s="23"/>
      <c r="E70" s="23"/>
      <c r="F70" s="21"/>
      <c r="G70" s="23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3"/>
      <c r="BC70" s="21"/>
      <c r="BD70" s="23"/>
      <c r="BE70" s="23"/>
      <c r="BF70" s="21"/>
      <c r="BG70" s="21"/>
      <c r="BH70" s="21"/>
      <c r="BI70" s="23"/>
      <c r="BJ70" s="21"/>
      <c r="BK70" s="21"/>
      <c r="BL70" s="23"/>
      <c r="BM70" s="21"/>
      <c r="BN70" s="21"/>
    </row>
    <row r="71" s="18" customFormat="1" spans="1:67">
      <c r="A71" s="22"/>
      <c r="B71" s="23"/>
      <c r="C71" s="23"/>
      <c r="D71" s="23"/>
      <c r="E71" s="23"/>
      <c r="F71" s="23"/>
      <c r="G71" s="23"/>
      <c r="H71" s="23"/>
      <c r="I71" s="23"/>
      <c r="J71" s="21"/>
      <c r="K71" s="23"/>
      <c r="L71" s="23"/>
      <c r="M71" s="23"/>
      <c r="N71" s="23"/>
      <c r="O71" s="23"/>
      <c r="P71" s="23"/>
      <c r="Q71" s="23"/>
      <c r="R71" s="23"/>
      <c r="S71" s="21"/>
      <c r="T71" s="23"/>
      <c r="U71" s="21"/>
      <c r="V71" s="21"/>
      <c r="W71" s="23"/>
      <c r="X71" s="21"/>
      <c r="Y71" s="23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3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1"/>
    </row>
    <row r="72" s="18" customFormat="1" spans="1:68">
      <c r="A72" s="22"/>
      <c r="B72" s="23"/>
      <c r="C72" s="23"/>
      <c r="D72" s="23"/>
      <c r="E72" s="23"/>
      <c r="F72" s="23"/>
      <c r="G72" s="23"/>
      <c r="H72" s="23"/>
      <c r="I72" s="23"/>
      <c r="J72" s="21"/>
      <c r="K72" s="23"/>
      <c r="L72" s="23"/>
      <c r="M72" s="23"/>
      <c r="N72" s="23"/>
      <c r="O72" s="23"/>
      <c r="P72" s="23"/>
      <c r="Q72" s="23"/>
      <c r="R72" s="23"/>
      <c r="S72" s="21"/>
      <c r="T72" s="23"/>
      <c r="U72" s="23"/>
      <c r="V72" s="21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1"/>
      <c r="AM72" s="21"/>
      <c r="AN72" s="23"/>
      <c r="AO72" s="23"/>
      <c r="AP72" s="23"/>
      <c r="AQ72" s="23"/>
      <c r="AR72" s="23"/>
      <c r="AS72" s="23"/>
      <c r="AT72" s="23"/>
      <c r="AU72" s="21"/>
      <c r="AV72" s="21"/>
      <c r="AW72" s="21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23"/>
      <c r="BO72" s="23"/>
      <c r="BP72" s="21"/>
    </row>
    <row r="73" s="18" customFormat="1" spans="1:69">
      <c r="A73" s="22"/>
      <c r="B73" s="23"/>
      <c r="C73" s="23"/>
      <c r="D73" s="23"/>
      <c r="E73" s="23"/>
      <c r="F73" s="23"/>
      <c r="G73" s="23"/>
      <c r="H73" s="23"/>
      <c r="I73" s="23"/>
      <c r="J73" s="21"/>
      <c r="K73" s="23"/>
      <c r="L73" s="23"/>
      <c r="M73" s="23"/>
      <c r="N73" s="23"/>
      <c r="O73" s="23"/>
      <c r="P73" s="23"/>
      <c r="Q73" s="23"/>
      <c r="R73" s="23"/>
      <c r="S73" s="21"/>
      <c r="T73" s="23"/>
      <c r="U73" s="23"/>
      <c r="V73" s="21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1"/>
      <c r="AM73" s="21"/>
      <c r="AN73" s="23"/>
      <c r="AO73" s="23"/>
      <c r="AP73" s="23"/>
      <c r="AQ73" s="23"/>
      <c r="AR73" s="23"/>
      <c r="AS73" s="23"/>
      <c r="AT73" s="23"/>
      <c r="AU73" s="21"/>
      <c r="AV73" s="21"/>
      <c r="AW73" s="21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23"/>
      <c r="BO73" s="23"/>
      <c r="BP73" s="21"/>
      <c r="BQ73" s="21"/>
    </row>
    <row r="74" s="18" customFormat="1" spans="1:70">
      <c r="A74" s="22"/>
      <c r="B74" s="23"/>
      <c r="C74" s="23"/>
      <c r="D74" s="23"/>
      <c r="E74" s="23"/>
      <c r="F74" s="23"/>
      <c r="G74" s="23"/>
      <c r="H74" s="23"/>
      <c r="I74" s="23"/>
      <c r="J74" s="21"/>
      <c r="K74" s="23"/>
      <c r="L74" s="23"/>
      <c r="M74" s="23"/>
      <c r="N74" s="23"/>
      <c r="O74" s="23"/>
      <c r="P74" s="23"/>
      <c r="Q74" s="23"/>
      <c r="R74" s="23"/>
      <c r="S74" s="21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1"/>
      <c r="AM74" s="21"/>
      <c r="AN74" s="23"/>
      <c r="AO74" s="23"/>
      <c r="AP74" s="23"/>
      <c r="AQ74" s="23"/>
      <c r="AR74" s="23"/>
      <c r="AS74" s="23"/>
      <c r="AT74" s="23"/>
      <c r="AU74" s="23"/>
      <c r="AV74" s="23"/>
      <c r="AW74" s="21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  <c r="BM74" s="23"/>
      <c r="BN74" s="23"/>
      <c r="BO74" s="23"/>
      <c r="BP74" s="23"/>
      <c r="BQ74" s="23"/>
      <c r="BR74" s="21"/>
    </row>
    <row r="75" s="18" customFormat="1" spans="1:71">
      <c r="A75" s="22"/>
      <c r="B75" s="23"/>
      <c r="C75" s="23"/>
      <c r="D75" s="23"/>
      <c r="E75" s="23"/>
      <c r="F75" s="23"/>
      <c r="G75" s="23"/>
      <c r="H75" s="21"/>
      <c r="I75" s="21"/>
      <c r="J75" s="21"/>
      <c r="K75" s="23"/>
      <c r="L75" s="21"/>
      <c r="M75" s="23"/>
      <c r="N75" s="23"/>
      <c r="O75" s="23"/>
      <c r="P75" s="23"/>
      <c r="Q75" s="23"/>
      <c r="R75" s="23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  <c r="AN75" s="21"/>
      <c r="AO75" s="21"/>
      <c r="AP75" s="21"/>
      <c r="AQ75" s="21"/>
      <c r="AR75" s="21"/>
      <c r="AS75" s="21"/>
      <c r="AT75" s="21"/>
      <c r="AU75" s="21"/>
      <c r="AV75" s="21"/>
      <c r="AW75" s="21"/>
      <c r="AX75" s="21"/>
      <c r="AY75" s="21"/>
      <c r="AZ75" s="21"/>
      <c r="BA75" s="21"/>
      <c r="BB75" s="23"/>
      <c r="BC75" s="23"/>
      <c r="BD75" s="23"/>
      <c r="BE75" s="23"/>
      <c r="BF75" s="23"/>
      <c r="BG75" s="23"/>
      <c r="BH75" s="23"/>
      <c r="BI75" s="23"/>
      <c r="BJ75" s="23"/>
      <c r="BK75" s="21"/>
      <c r="BL75" s="23"/>
      <c r="BM75" s="23"/>
      <c r="BN75" s="23"/>
      <c r="BO75" s="21"/>
      <c r="BP75" s="21"/>
      <c r="BQ75" s="21"/>
      <c r="BR75" s="21"/>
      <c r="BS75" s="21"/>
    </row>
    <row r="76" s="18" customFormat="1" spans="1:72">
      <c r="A76" s="22"/>
      <c r="B76" s="23"/>
      <c r="C76" s="23"/>
      <c r="D76" s="23"/>
      <c r="E76" s="23"/>
      <c r="F76" s="23"/>
      <c r="G76" s="23"/>
      <c r="H76" s="23"/>
      <c r="I76" s="23"/>
      <c r="J76" s="21"/>
      <c r="K76" s="23"/>
      <c r="L76" s="23"/>
      <c r="M76" s="23"/>
      <c r="N76" s="23"/>
      <c r="O76" s="23"/>
      <c r="P76" s="23"/>
      <c r="Q76" s="23"/>
      <c r="R76" s="23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  <c r="AJ76" s="21"/>
      <c r="AK76" s="21"/>
      <c r="AL76" s="21"/>
      <c r="AM76" s="21"/>
      <c r="AN76" s="21"/>
      <c r="AO76" s="21"/>
      <c r="AP76" s="21"/>
      <c r="AQ76" s="21"/>
      <c r="AR76" s="21"/>
      <c r="AS76" s="21"/>
      <c r="AT76" s="21"/>
      <c r="AU76" s="21"/>
      <c r="AV76" s="21"/>
      <c r="AW76" s="21"/>
      <c r="AX76" s="21"/>
      <c r="AY76" s="21"/>
      <c r="AZ76" s="21"/>
      <c r="BA76" s="21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23"/>
      <c r="BO76" s="21"/>
      <c r="BP76" s="21"/>
      <c r="BQ76" s="21"/>
      <c r="BR76" s="21"/>
      <c r="BS76" s="23"/>
      <c r="BT76" s="21"/>
    </row>
    <row r="77" s="18" customFormat="1" spans="1:73">
      <c r="A77" s="22"/>
      <c r="B77" s="23"/>
      <c r="C77" s="23"/>
      <c r="D77" s="23"/>
      <c r="E77" s="23"/>
      <c r="F77" s="23"/>
      <c r="G77" s="23"/>
      <c r="H77" s="21"/>
      <c r="I77" s="21"/>
      <c r="J77" s="21"/>
      <c r="K77" s="23"/>
      <c r="L77" s="23"/>
      <c r="M77" s="23"/>
      <c r="N77" s="23"/>
      <c r="O77" s="23"/>
      <c r="P77" s="23"/>
      <c r="Q77" s="23"/>
      <c r="R77" s="23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  <c r="AL77" s="21"/>
      <c r="AM77" s="21"/>
      <c r="AN77" s="21"/>
      <c r="AO77" s="21"/>
      <c r="AP77" s="21"/>
      <c r="AQ77" s="21"/>
      <c r="AR77" s="21"/>
      <c r="AS77" s="21"/>
      <c r="AT77" s="21"/>
      <c r="AU77" s="21"/>
      <c r="AV77" s="21"/>
      <c r="AW77" s="21"/>
      <c r="AX77" s="21"/>
      <c r="AY77" s="21"/>
      <c r="AZ77" s="21"/>
      <c r="BA77" s="21"/>
      <c r="BB77" s="23"/>
      <c r="BC77" s="23"/>
      <c r="BD77" s="23"/>
      <c r="BE77" s="23"/>
      <c r="BF77" s="23"/>
      <c r="BG77" s="23"/>
      <c r="BH77" s="23"/>
      <c r="BI77" s="23"/>
      <c r="BJ77" s="23"/>
      <c r="BK77" s="21"/>
      <c r="BL77" s="23"/>
      <c r="BM77" s="23"/>
      <c r="BN77" s="23"/>
      <c r="BO77" s="21"/>
      <c r="BP77" s="21"/>
      <c r="BQ77" s="21"/>
      <c r="BR77" s="21"/>
      <c r="BS77" s="23"/>
      <c r="BT77" s="21"/>
      <c r="BU77" s="21"/>
    </row>
    <row r="78" s="18" customFormat="1" spans="1:74">
      <c r="A78" s="22"/>
      <c r="B78" s="23"/>
      <c r="C78" s="21"/>
      <c r="D78" s="23"/>
      <c r="E78" s="23"/>
      <c r="F78" s="23"/>
      <c r="G78" s="23"/>
      <c r="H78" s="21"/>
      <c r="I78" s="21"/>
      <c r="J78" s="21"/>
      <c r="K78" s="21"/>
      <c r="L78" s="21"/>
      <c r="M78" s="21"/>
      <c r="N78" s="23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/>
      <c r="AO78" s="21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/>
      <c r="BA78" s="21"/>
      <c r="BB78" s="23"/>
      <c r="BC78" s="21"/>
      <c r="BD78" s="23"/>
      <c r="BE78" s="23"/>
      <c r="BF78" s="21"/>
      <c r="BG78" s="21"/>
      <c r="BH78" s="21"/>
      <c r="BI78" s="23"/>
      <c r="BJ78" s="21"/>
      <c r="BK78" s="21"/>
      <c r="BL78" s="23"/>
      <c r="BM78" s="21"/>
      <c r="BN78" s="23"/>
      <c r="BO78" s="21"/>
      <c r="BP78" s="21"/>
      <c r="BQ78" s="21"/>
      <c r="BR78" s="21"/>
      <c r="BS78" s="21"/>
      <c r="BT78" s="21"/>
      <c r="BU78" s="21"/>
      <c r="BV78" s="21"/>
    </row>
    <row r="79" s="18" customFormat="1" spans="1:75">
      <c r="A79" s="22"/>
      <c r="B79" s="23"/>
      <c r="C79" s="21"/>
      <c r="D79" s="23"/>
      <c r="E79" s="23"/>
      <c r="F79" s="21"/>
      <c r="G79" s="23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  <c r="AL79" s="21"/>
      <c r="AM79" s="21"/>
      <c r="AN79" s="21"/>
      <c r="AO79" s="21"/>
      <c r="AP79" s="21"/>
      <c r="AQ79" s="21"/>
      <c r="AR79" s="21"/>
      <c r="AS79" s="21"/>
      <c r="AT79" s="21"/>
      <c r="AU79" s="21"/>
      <c r="AV79" s="21"/>
      <c r="AW79" s="21"/>
      <c r="AX79" s="21"/>
      <c r="AY79" s="21"/>
      <c r="AZ79" s="21"/>
      <c r="BA79" s="21"/>
      <c r="BB79" s="23"/>
      <c r="BC79" s="21"/>
      <c r="BD79" s="23"/>
      <c r="BE79" s="23"/>
      <c r="BF79" s="21"/>
      <c r="BG79" s="21"/>
      <c r="BH79" s="21"/>
      <c r="BI79" s="23"/>
      <c r="BJ79" s="21"/>
      <c r="BK79" s="21"/>
      <c r="BL79" s="23"/>
      <c r="BM79" s="21"/>
      <c r="BN79" s="23"/>
      <c r="BO79" s="21"/>
      <c r="BP79" s="21"/>
      <c r="BQ79" s="21"/>
      <c r="BR79" s="21"/>
      <c r="BS79" s="21"/>
      <c r="BT79" s="21"/>
      <c r="BU79" s="21"/>
      <c r="BV79" s="21"/>
      <c r="BW79" s="21"/>
    </row>
    <row r="80" s="18" customFormat="1" spans="1:76">
      <c r="A80" s="22"/>
      <c r="B80" s="23"/>
      <c r="C80" s="21"/>
      <c r="D80" s="21"/>
      <c r="E80" s="23"/>
      <c r="F80" s="21"/>
      <c r="G80" s="23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  <c r="AR80" s="21"/>
      <c r="AS80" s="21"/>
      <c r="AT80" s="21"/>
      <c r="AU80" s="21"/>
      <c r="AV80" s="21"/>
      <c r="AW80" s="21"/>
      <c r="AX80" s="21"/>
      <c r="AY80" s="21"/>
      <c r="AZ80" s="21"/>
      <c r="BA80" s="21"/>
      <c r="BB80" s="23"/>
      <c r="BC80" s="21"/>
      <c r="BD80" s="23"/>
      <c r="BE80" s="23"/>
      <c r="BF80" s="21"/>
      <c r="BG80" s="21"/>
      <c r="BH80" s="21"/>
      <c r="BI80" s="23"/>
      <c r="BJ80" s="21"/>
      <c r="BK80" s="21"/>
      <c r="BL80" s="21"/>
      <c r="BM80" s="21"/>
      <c r="BN80" s="21"/>
      <c r="BO80" s="21"/>
      <c r="BP80" s="21"/>
      <c r="BQ80" s="21"/>
      <c r="BR80" s="21"/>
      <c r="BS80" s="21"/>
      <c r="BT80" s="21"/>
      <c r="BU80" s="21"/>
      <c r="BV80" s="21"/>
      <c r="BW80" s="21"/>
      <c r="BX80" s="21"/>
    </row>
    <row r="81" s="18" customFormat="1" spans="1:77">
      <c r="A81" s="22"/>
      <c r="B81" s="23"/>
      <c r="C81" s="21"/>
      <c r="D81" s="23"/>
      <c r="E81" s="23"/>
      <c r="F81" s="21"/>
      <c r="G81" s="23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/>
      <c r="AT81" s="21"/>
      <c r="AU81" s="21"/>
      <c r="AV81" s="21"/>
      <c r="AW81" s="21"/>
      <c r="AX81" s="21"/>
      <c r="AY81" s="21"/>
      <c r="AZ81" s="21"/>
      <c r="BA81" s="21"/>
      <c r="BB81" s="23"/>
      <c r="BC81" s="21"/>
      <c r="BD81" s="23"/>
      <c r="BE81" s="23"/>
      <c r="BF81" s="21"/>
      <c r="BG81" s="21"/>
      <c r="BH81" s="21"/>
      <c r="BI81" s="23"/>
      <c r="BJ81" s="21"/>
      <c r="BK81" s="21"/>
      <c r="BL81" s="23"/>
      <c r="BM81" s="21"/>
      <c r="BN81" s="23"/>
      <c r="BO81" s="21"/>
      <c r="BP81" s="21"/>
      <c r="BQ81" s="21"/>
      <c r="BR81" s="21"/>
      <c r="BS81" s="21"/>
      <c r="BT81" s="21"/>
      <c r="BU81" s="21"/>
      <c r="BV81" s="21"/>
      <c r="BW81" s="23"/>
      <c r="BX81" s="23"/>
      <c r="BY81" s="21"/>
    </row>
    <row r="82" s="18" customFormat="1" spans="1:78">
      <c r="A82" s="22"/>
      <c r="B82" s="23"/>
      <c r="C82" s="23"/>
      <c r="D82" s="23"/>
      <c r="E82" s="23"/>
      <c r="F82" s="23"/>
      <c r="G82" s="23"/>
      <c r="H82" s="21"/>
      <c r="I82" s="21"/>
      <c r="J82" s="21"/>
      <c r="K82" s="23"/>
      <c r="L82" s="21"/>
      <c r="M82" s="23"/>
      <c r="N82" s="23"/>
      <c r="O82" s="23"/>
      <c r="P82" s="23"/>
      <c r="Q82" s="23"/>
      <c r="R82" s="23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  <c r="AL82" s="21"/>
      <c r="AM82" s="21"/>
      <c r="AN82" s="21"/>
      <c r="AO82" s="21"/>
      <c r="AP82" s="21"/>
      <c r="AQ82" s="21"/>
      <c r="AR82" s="21"/>
      <c r="AS82" s="21"/>
      <c r="AT82" s="21"/>
      <c r="AU82" s="21"/>
      <c r="AV82" s="21"/>
      <c r="AW82" s="21"/>
      <c r="AX82" s="21"/>
      <c r="AY82" s="21"/>
      <c r="AZ82" s="21"/>
      <c r="BA82" s="21"/>
      <c r="BB82" s="23"/>
      <c r="BC82" s="23"/>
      <c r="BD82" s="23"/>
      <c r="BE82" s="23"/>
      <c r="BF82" s="23"/>
      <c r="BG82" s="23"/>
      <c r="BH82" s="23"/>
      <c r="BI82" s="23"/>
      <c r="BJ82" s="23"/>
      <c r="BK82" s="21"/>
      <c r="BL82" s="23"/>
      <c r="BM82" s="23"/>
      <c r="BN82" s="23"/>
      <c r="BO82" s="21"/>
      <c r="BP82" s="21"/>
      <c r="BQ82" s="21"/>
      <c r="BR82" s="21"/>
      <c r="BS82" s="21"/>
      <c r="BT82" s="21"/>
      <c r="BU82" s="21"/>
      <c r="BV82" s="23"/>
      <c r="BW82" s="23"/>
      <c r="BX82" s="23"/>
      <c r="BY82" s="23"/>
      <c r="BZ82" s="21"/>
    </row>
    <row r="83" s="18" customFormat="1" spans="1:79">
      <c r="A83" s="22"/>
      <c r="B83" s="23"/>
      <c r="C83" s="23"/>
      <c r="D83" s="23"/>
      <c r="E83" s="23"/>
      <c r="F83" s="23"/>
      <c r="G83" s="23"/>
      <c r="H83" s="23"/>
      <c r="I83" s="23"/>
      <c r="J83" s="21"/>
      <c r="K83" s="23"/>
      <c r="L83" s="23"/>
      <c r="M83" s="23"/>
      <c r="N83" s="23"/>
      <c r="O83" s="23"/>
      <c r="P83" s="23"/>
      <c r="Q83" s="23"/>
      <c r="R83" s="23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  <c r="AL83" s="21"/>
      <c r="AM83" s="21"/>
      <c r="AN83" s="21"/>
      <c r="AO83" s="21"/>
      <c r="AP83" s="21"/>
      <c r="AQ83" s="21"/>
      <c r="AR83" s="21"/>
      <c r="AS83" s="21"/>
      <c r="AT83" s="21"/>
      <c r="AU83" s="21"/>
      <c r="AV83" s="21"/>
      <c r="AW83" s="21"/>
      <c r="AX83" s="21"/>
      <c r="AY83" s="21"/>
      <c r="AZ83" s="21"/>
      <c r="BA83" s="21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23"/>
      <c r="BO83" s="21"/>
      <c r="BP83" s="21"/>
      <c r="BQ83" s="21"/>
      <c r="BR83" s="21"/>
      <c r="BS83" s="23"/>
      <c r="BT83" s="21"/>
      <c r="BU83" s="23"/>
      <c r="BV83" s="23"/>
      <c r="BW83" s="23"/>
      <c r="BX83" s="23"/>
      <c r="BY83" s="23"/>
      <c r="BZ83" s="23"/>
      <c r="CA83" s="21"/>
    </row>
    <row r="84" s="18" customFormat="1" spans="1:80">
      <c r="A84" s="22"/>
      <c r="B84" s="23"/>
      <c r="C84" s="23"/>
      <c r="D84" s="23"/>
      <c r="E84" s="23"/>
      <c r="F84" s="23"/>
      <c r="G84" s="23"/>
      <c r="H84" s="23"/>
      <c r="I84" s="23"/>
      <c r="J84" s="21"/>
      <c r="K84" s="23"/>
      <c r="L84" s="23"/>
      <c r="M84" s="23"/>
      <c r="N84" s="23"/>
      <c r="O84" s="23"/>
      <c r="P84" s="23"/>
      <c r="Q84" s="23"/>
      <c r="R84" s="23"/>
      <c r="S84" s="21"/>
      <c r="T84" s="23"/>
      <c r="U84" s="23"/>
      <c r="V84" s="21"/>
      <c r="W84" s="23"/>
      <c r="X84" s="23"/>
      <c r="Y84" s="23"/>
      <c r="Z84" s="23"/>
      <c r="AA84" s="23"/>
      <c r="AB84" s="23"/>
      <c r="AC84" s="23"/>
      <c r="AD84" s="23"/>
      <c r="AE84" s="21"/>
      <c r="AF84" s="23"/>
      <c r="AG84" s="23"/>
      <c r="AH84" s="23"/>
      <c r="AI84" s="23"/>
      <c r="AJ84" s="23"/>
      <c r="AK84" s="23"/>
      <c r="AL84" s="21"/>
      <c r="AM84" s="21"/>
      <c r="AN84" s="21"/>
      <c r="AO84" s="23"/>
      <c r="AP84" s="21"/>
      <c r="AQ84" s="23"/>
      <c r="AR84" s="23"/>
      <c r="AS84" s="23"/>
      <c r="AT84" s="23"/>
      <c r="AU84" s="21"/>
      <c r="AV84" s="21"/>
      <c r="AW84" s="21"/>
      <c r="AX84" s="23"/>
      <c r="AY84" s="21"/>
      <c r="AZ84" s="21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  <c r="BL84" s="23"/>
      <c r="BM84" s="23"/>
      <c r="BN84" s="23"/>
      <c r="BO84" s="23"/>
      <c r="BP84" s="21"/>
      <c r="BQ84" s="21"/>
      <c r="BR84" s="21"/>
      <c r="BS84" s="23"/>
      <c r="BT84" s="23"/>
      <c r="BU84" s="23"/>
      <c r="BV84" s="23"/>
      <c r="BW84" s="23"/>
      <c r="BX84" s="23"/>
      <c r="BY84" s="23"/>
      <c r="BZ84" s="23"/>
      <c r="CA84" s="23"/>
      <c r="CB84" s="21"/>
    </row>
    <row r="85" s="18" customFormat="1" spans="1:81">
      <c r="A85" s="22"/>
      <c r="B85" s="23"/>
      <c r="C85" s="23"/>
      <c r="D85" s="23"/>
      <c r="E85" s="23"/>
      <c r="F85" s="23"/>
      <c r="G85" s="23"/>
      <c r="H85" s="23"/>
      <c r="I85" s="23"/>
      <c r="J85" s="21"/>
      <c r="K85" s="23"/>
      <c r="L85" s="23"/>
      <c r="M85" s="23"/>
      <c r="N85" s="23"/>
      <c r="O85" s="23"/>
      <c r="P85" s="23"/>
      <c r="Q85" s="23"/>
      <c r="R85" s="23"/>
      <c r="S85" s="21"/>
      <c r="T85" s="23"/>
      <c r="U85" s="23"/>
      <c r="V85" s="21"/>
      <c r="W85" s="23"/>
      <c r="X85" s="23"/>
      <c r="Y85" s="23"/>
      <c r="Z85" s="23"/>
      <c r="AA85" s="23"/>
      <c r="AB85" s="21"/>
      <c r="AC85" s="21"/>
      <c r="AD85" s="21"/>
      <c r="AE85" s="21"/>
      <c r="AF85" s="21"/>
      <c r="AG85" s="23"/>
      <c r="AH85" s="23"/>
      <c r="AI85" s="21"/>
      <c r="AJ85" s="23"/>
      <c r="AK85" s="21"/>
      <c r="AL85" s="21"/>
      <c r="AM85" s="21"/>
      <c r="AN85" s="21"/>
      <c r="AO85" s="21"/>
      <c r="AP85" s="21"/>
      <c r="AQ85" s="21"/>
      <c r="AR85" s="21"/>
      <c r="AS85" s="21"/>
      <c r="AT85" s="23"/>
      <c r="AU85" s="21"/>
      <c r="AV85" s="21"/>
      <c r="AW85" s="21"/>
      <c r="AX85" s="21"/>
      <c r="AY85" s="21"/>
      <c r="AZ85" s="21"/>
      <c r="BA85" s="21"/>
      <c r="BB85" s="23"/>
      <c r="BC85" s="23"/>
      <c r="BD85" s="23"/>
      <c r="BE85" s="23"/>
      <c r="BF85" s="23"/>
      <c r="BG85" s="23"/>
      <c r="BH85" s="23"/>
      <c r="BI85" s="23"/>
      <c r="BJ85" s="23"/>
      <c r="BK85" s="23"/>
      <c r="BL85" s="23"/>
      <c r="BM85" s="23"/>
      <c r="BN85" s="23"/>
      <c r="BO85" s="23"/>
      <c r="BP85" s="21"/>
      <c r="BQ85" s="21"/>
      <c r="BR85" s="21"/>
      <c r="BS85" s="23"/>
      <c r="BT85" s="23"/>
      <c r="BU85" s="23"/>
      <c r="BV85" s="23"/>
      <c r="BW85" s="23"/>
      <c r="BX85" s="23"/>
      <c r="BY85" s="23"/>
      <c r="BZ85" s="23"/>
      <c r="CA85" s="23"/>
      <c r="CB85" s="21"/>
      <c r="CC85" s="21"/>
    </row>
    <row r="86" s="18" customFormat="1" spans="1:82">
      <c r="A86" s="22"/>
      <c r="B86" s="23"/>
      <c r="C86" s="23"/>
      <c r="D86" s="23"/>
      <c r="E86" s="23"/>
      <c r="F86" s="23"/>
      <c r="G86" s="23"/>
      <c r="H86" s="23"/>
      <c r="I86" s="23"/>
      <c r="J86" s="21"/>
      <c r="K86" s="23"/>
      <c r="L86" s="23"/>
      <c r="M86" s="23"/>
      <c r="N86" s="23"/>
      <c r="O86" s="23"/>
      <c r="P86" s="23"/>
      <c r="Q86" s="23"/>
      <c r="R86" s="23"/>
      <c r="S86" s="21"/>
      <c r="T86" s="23"/>
      <c r="U86" s="21"/>
      <c r="V86" s="21"/>
      <c r="W86" s="23"/>
      <c r="X86" s="21"/>
      <c r="Y86" s="23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3"/>
      <c r="AK86" s="21"/>
      <c r="AL86" s="21"/>
      <c r="AM86" s="21"/>
      <c r="AN86" s="21"/>
      <c r="AO86" s="21"/>
      <c r="AP86" s="21"/>
      <c r="AQ86" s="21"/>
      <c r="AR86" s="21"/>
      <c r="AS86" s="21"/>
      <c r="AT86" s="21"/>
      <c r="AU86" s="21"/>
      <c r="AV86" s="21"/>
      <c r="AW86" s="21"/>
      <c r="AX86" s="21"/>
      <c r="AY86" s="21"/>
      <c r="AZ86" s="21"/>
      <c r="BA86" s="21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  <c r="BM86" s="23"/>
      <c r="BN86" s="23"/>
      <c r="BO86" s="23"/>
      <c r="BP86" s="21"/>
      <c r="BQ86" s="21"/>
      <c r="BR86" s="21"/>
      <c r="BS86" s="23"/>
      <c r="BT86" s="23"/>
      <c r="BU86" s="23"/>
      <c r="BV86" s="23"/>
      <c r="BW86" s="23"/>
      <c r="BX86" s="23"/>
      <c r="BY86" s="23"/>
      <c r="BZ86" s="23"/>
      <c r="CA86" s="23"/>
      <c r="CB86" s="21"/>
      <c r="CC86" s="21"/>
      <c r="CD86" s="21"/>
    </row>
    <row r="87" s="18" customFormat="1" spans="1:83">
      <c r="A87" s="22"/>
      <c r="B87" s="23"/>
      <c r="C87" s="23"/>
      <c r="D87" s="23"/>
      <c r="E87" s="23"/>
      <c r="F87" s="23"/>
      <c r="G87" s="23"/>
      <c r="H87" s="23"/>
      <c r="I87" s="23"/>
      <c r="J87" s="21"/>
      <c r="K87" s="23"/>
      <c r="L87" s="23"/>
      <c r="M87" s="23"/>
      <c r="N87" s="23"/>
      <c r="O87" s="23"/>
      <c r="P87" s="23"/>
      <c r="Q87" s="23"/>
      <c r="R87" s="23"/>
      <c r="S87" s="21"/>
      <c r="T87" s="23"/>
      <c r="U87" s="23"/>
      <c r="V87" s="21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1"/>
      <c r="AM87" s="21"/>
      <c r="AN87" s="21"/>
      <c r="AO87" s="23"/>
      <c r="AP87" s="23"/>
      <c r="AQ87" s="23"/>
      <c r="AR87" s="23"/>
      <c r="AS87" s="23"/>
      <c r="AT87" s="23"/>
      <c r="AU87" s="21"/>
      <c r="AV87" s="21"/>
      <c r="AW87" s="21"/>
      <c r="AX87" s="23"/>
      <c r="AY87" s="21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1"/>
      <c r="BQ87" s="21"/>
      <c r="BR87" s="21"/>
      <c r="BS87" s="23"/>
      <c r="BT87" s="23"/>
      <c r="BU87" s="23"/>
      <c r="BV87" s="23"/>
      <c r="BW87" s="23"/>
      <c r="BX87" s="23"/>
      <c r="BY87" s="23"/>
      <c r="BZ87" s="23"/>
      <c r="CA87" s="23"/>
      <c r="CB87" s="23"/>
      <c r="CC87" s="23"/>
      <c r="CD87" s="23"/>
      <c r="CE87" s="21"/>
    </row>
    <row r="88" s="18" customFormat="1" spans="1:84">
      <c r="A88" s="22"/>
      <c r="B88" s="23"/>
      <c r="C88" s="23"/>
      <c r="D88" s="23"/>
      <c r="E88" s="23"/>
      <c r="F88" s="23"/>
      <c r="G88" s="23"/>
      <c r="H88" s="23"/>
      <c r="I88" s="23"/>
      <c r="J88" s="21"/>
      <c r="K88" s="23"/>
      <c r="L88" s="23"/>
      <c r="M88" s="23"/>
      <c r="N88" s="23"/>
      <c r="O88" s="23"/>
      <c r="P88" s="23"/>
      <c r="Q88" s="23"/>
      <c r="R88" s="23"/>
      <c r="S88" s="21"/>
      <c r="T88" s="23"/>
      <c r="U88" s="23"/>
      <c r="V88" s="21"/>
      <c r="W88" s="23"/>
      <c r="X88" s="23"/>
      <c r="Y88" s="23"/>
      <c r="Z88" s="21"/>
      <c r="AA88" s="21"/>
      <c r="AB88" s="21"/>
      <c r="AC88" s="21"/>
      <c r="AD88" s="21"/>
      <c r="AE88" s="21"/>
      <c r="AF88" s="21"/>
      <c r="AG88" s="21"/>
      <c r="AH88" s="21"/>
      <c r="AI88" s="21"/>
      <c r="AJ88" s="23"/>
      <c r="AK88" s="21"/>
      <c r="AL88" s="21"/>
      <c r="AM88" s="21"/>
      <c r="AN88" s="21"/>
      <c r="AO88" s="21"/>
      <c r="AP88" s="21"/>
      <c r="AQ88" s="21"/>
      <c r="AR88" s="21"/>
      <c r="AS88" s="21"/>
      <c r="AT88" s="21"/>
      <c r="AU88" s="21"/>
      <c r="AV88" s="21"/>
      <c r="AW88" s="21"/>
      <c r="AX88" s="21"/>
      <c r="AY88" s="21"/>
      <c r="AZ88" s="21"/>
      <c r="BA88" s="21"/>
      <c r="BB88" s="23"/>
      <c r="BC88" s="23"/>
      <c r="BD88" s="23"/>
      <c r="BE88" s="23"/>
      <c r="BF88" s="23"/>
      <c r="BG88" s="23"/>
      <c r="BH88" s="23"/>
      <c r="BI88" s="23"/>
      <c r="BJ88" s="23"/>
      <c r="BK88" s="23"/>
      <c r="BL88" s="23"/>
      <c r="BM88" s="23"/>
      <c r="BN88" s="23"/>
      <c r="BO88" s="23"/>
      <c r="BP88" s="21"/>
      <c r="BQ88" s="21"/>
      <c r="BR88" s="21"/>
      <c r="BS88" s="23"/>
      <c r="BT88" s="23"/>
      <c r="BU88" s="23"/>
      <c r="BV88" s="23"/>
      <c r="BW88" s="23"/>
      <c r="BX88" s="23"/>
      <c r="BY88" s="23"/>
      <c r="BZ88" s="23"/>
      <c r="CA88" s="23"/>
      <c r="CB88" s="21"/>
      <c r="CC88" s="21"/>
      <c r="CD88" s="23"/>
      <c r="CE88" s="21"/>
      <c r="CF88" s="21"/>
    </row>
    <row r="89" s="18" customFormat="1" spans="1:85">
      <c r="A89" s="22"/>
      <c r="B89" s="23"/>
      <c r="C89" s="23"/>
      <c r="D89" s="23"/>
      <c r="E89" s="23"/>
      <c r="F89" s="23"/>
      <c r="G89" s="23"/>
      <c r="H89" s="23"/>
      <c r="I89" s="23"/>
      <c r="J89" s="21"/>
      <c r="K89" s="23"/>
      <c r="L89" s="23"/>
      <c r="M89" s="23"/>
      <c r="N89" s="23"/>
      <c r="O89" s="23"/>
      <c r="P89" s="23"/>
      <c r="Q89" s="23"/>
      <c r="R89" s="23"/>
      <c r="S89" s="21"/>
      <c r="T89" s="23"/>
      <c r="U89" s="21"/>
      <c r="V89" s="21"/>
      <c r="W89" s="23"/>
      <c r="X89" s="21"/>
      <c r="Y89" s="23"/>
      <c r="Z89" s="21"/>
      <c r="AA89" s="21"/>
      <c r="AB89" s="21"/>
      <c r="AC89" s="21"/>
      <c r="AD89" s="21"/>
      <c r="AE89" s="21"/>
      <c r="AF89" s="21"/>
      <c r="AG89" s="21"/>
      <c r="AH89" s="21"/>
      <c r="AI89" s="21"/>
      <c r="AJ89" s="23"/>
      <c r="AK89" s="21"/>
      <c r="AL89" s="21"/>
      <c r="AM89" s="21"/>
      <c r="AN89" s="21"/>
      <c r="AO89" s="21"/>
      <c r="AP89" s="21"/>
      <c r="AQ89" s="21"/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3"/>
      <c r="BC89" s="23"/>
      <c r="BD89" s="23"/>
      <c r="BE89" s="23"/>
      <c r="BF89" s="23"/>
      <c r="BG89" s="23"/>
      <c r="BH89" s="23"/>
      <c r="BI89" s="23"/>
      <c r="BJ89" s="23"/>
      <c r="BK89" s="23"/>
      <c r="BL89" s="23"/>
      <c r="BM89" s="23"/>
      <c r="BN89" s="23"/>
      <c r="BO89" s="23"/>
      <c r="BP89" s="21"/>
      <c r="BQ89" s="21"/>
      <c r="BR89" s="21"/>
      <c r="BS89" s="23"/>
      <c r="BT89" s="23"/>
      <c r="BU89" s="23"/>
      <c r="BV89" s="23"/>
      <c r="BW89" s="23"/>
      <c r="BX89" s="23"/>
      <c r="BY89" s="23"/>
      <c r="BZ89" s="23"/>
      <c r="CA89" s="23"/>
      <c r="CB89" s="21"/>
      <c r="CC89" s="21"/>
      <c r="CD89" s="23"/>
      <c r="CE89" s="21"/>
      <c r="CF89" s="21"/>
      <c r="CG89" s="21"/>
    </row>
    <row r="90" s="18" customFormat="1" spans="1:86">
      <c r="A90" s="22"/>
      <c r="B90" s="23"/>
      <c r="C90" s="23"/>
      <c r="D90" s="23"/>
      <c r="E90" s="23"/>
      <c r="F90" s="23"/>
      <c r="G90" s="23"/>
      <c r="H90" s="23"/>
      <c r="I90" s="23"/>
      <c r="J90" s="21"/>
      <c r="K90" s="23"/>
      <c r="L90" s="23"/>
      <c r="M90" s="23"/>
      <c r="N90" s="23"/>
      <c r="O90" s="23"/>
      <c r="P90" s="23"/>
      <c r="Q90" s="23"/>
      <c r="R90" s="23"/>
      <c r="S90" s="21"/>
      <c r="T90" s="23"/>
      <c r="U90" s="21"/>
      <c r="V90" s="21"/>
      <c r="W90" s="23"/>
      <c r="X90" s="21"/>
      <c r="Y90" s="23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3"/>
      <c r="AK90" s="21"/>
      <c r="AL90" s="21"/>
      <c r="AM90" s="21"/>
      <c r="AN90" s="21"/>
      <c r="AO90" s="21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  <c r="BB90" s="23"/>
      <c r="BC90" s="23"/>
      <c r="BD90" s="23"/>
      <c r="BE90" s="23"/>
      <c r="BF90" s="23"/>
      <c r="BG90" s="23"/>
      <c r="BH90" s="23"/>
      <c r="BI90" s="23"/>
      <c r="BJ90" s="23"/>
      <c r="BK90" s="23"/>
      <c r="BL90" s="23"/>
      <c r="BM90" s="23"/>
      <c r="BN90" s="23"/>
      <c r="BO90" s="21"/>
      <c r="BP90" s="21"/>
      <c r="BQ90" s="21"/>
      <c r="BR90" s="21"/>
      <c r="BS90" s="23"/>
      <c r="BT90" s="23"/>
      <c r="BU90" s="23"/>
      <c r="BV90" s="23"/>
      <c r="BW90" s="23"/>
      <c r="BX90" s="23"/>
      <c r="BY90" s="23"/>
      <c r="BZ90" s="23"/>
      <c r="CA90" s="23"/>
      <c r="CB90" s="21"/>
      <c r="CC90" s="21"/>
      <c r="CD90" s="21"/>
      <c r="CE90" s="21"/>
      <c r="CF90" s="21"/>
      <c r="CG90" s="21"/>
      <c r="CH90" s="21"/>
    </row>
    <row r="91" s="18" customFormat="1" spans="1:87">
      <c r="A91" s="22"/>
      <c r="B91" s="23"/>
      <c r="C91" s="23"/>
      <c r="D91" s="23"/>
      <c r="E91" s="23"/>
      <c r="F91" s="23"/>
      <c r="G91" s="23"/>
      <c r="H91" s="23"/>
      <c r="I91" s="23"/>
      <c r="J91" s="21"/>
      <c r="K91" s="23"/>
      <c r="L91" s="23"/>
      <c r="M91" s="23"/>
      <c r="N91" s="23"/>
      <c r="O91" s="23"/>
      <c r="P91" s="23"/>
      <c r="Q91" s="23"/>
      <c r="R91" s="23"/>
      <c r="S91" s="21"/>
      <c r="T91" s="23"/>
      <c r="U91" s="23"/>
      <c r="V91" s="21"/>
      <c r="W91" s="23"/>
      <c r="X91" s="23"/>
      <c r="Y91" s="23"/>
      <c r="Z91" s="21"/>
      <c r="AA91" s="21"/>
      <c r="AB91" s="21"/>
      <c r="AC91" s="21"/>
      <c r="AD91" s="21"/>
      <c r="AE91" s="21"/>
      <c r="AF91" s="21"/>
      <c r="AG91" s="23"/>
      <c r="AH91" s="23"/>
      <c r="AI91" s="21"/>
      <c r="AJ91" s="23"/>
      <c r="AK91" s="21"/>
      <c r="AL91" s="21"/>
      <c r="AM91" s="21"/>
      <c r="AN91" s="21"/>
      <c r="AO91" s="21"/>
      <c r="AP91" s="21"/>
      <c r="AQ91" s="21"/>
      <c r="AR91" s="21"/>
      <c r="AS91" s="21"/>
      <c r="AT91" s="21"/>
      <c r="AU91" s="21"/>
      <c r="AV91" s="21"/>
      <c r="AW91" s="21"/>
      <c r="AX91" s="21"/>
      <c r="AY91" s="21"/>
      <c r="AZ91" s="21"/>
      <c r="BA91" s="21"/>
      <c r="BB91" s="23"/>
      <c r="BC91" s="23"/>
      <c r="BD91" s="23"/>
      <c r="BE91" s="23"/>
      <c r="BF91" s="23"/>
      <c r="BG91" s="23"/>
      <c r="BH91" s="23"/>
      <c r="BI91" s="23"/>
      <c r="BJ91" s="23"/>
      <c r="BK91" s="23"/>
      <c r="BL91" s="23"/>
      <c r="BM91" s="23"/>
      <c r="BN91" s="23"/>
      <c r="BO91" s="23"/>
      <c r="BP91" s="21"/>
      <c r="BQ91" s="21"/>
      <c r="BR91" s="21"/>
      <c r="BS91" s="23"/>
      <c r="BT91" s="23"/>
      <c r="BU91" s="23"/>
      <c r="BV91" s="23"/>
      <c r="BW91" s="23"/>
      <c r="BX91" s="23"/>
      <c r="BY91" s="23"/>
      <c r="BZ91" s="23"/>
      <c r="CA91" s="23"/>
      <c r="CB91" s="21"/>
      <c r="CC91" s="21"/>
      <c r="CD91" s="23"/>
      <c r="CE91" s="21"/>
      <c r="CF91" s="23"/>
      <c r="CG91" s="23"/>
      <c r="CH91" s="23"/>
      <c r="CI91" s="21"/>
    </row>
    <row r="92" s="18" customFormat="1" spans="1:88">
      <c r="A92" s="22"/>
      <c r="B92" s="23"/>
      <c r="C92" s="23"/>
      <c r="D92" s="23"/>
      <c r="E92" s="23"/>
      <c r="F92" s="23"/>
      <c r="G92" s="23"/>
      <c r="H92" s="23"/>
      <c r="I92" s="23"/>
      <c r="J92" s="21"/>
      <c r="K92" s="23"/>
      <c r="L92" s="23"/>
      <c r="M92" s="23"/>
      <c r="N92" s="23"/>
      <c r="O92" s="23"/>
      <c r="P92" s="23"/>
      <c r="Q92" s="23"/>
      <c r="R92" s="23"/>
      <c r="S92" s="21"/>
      <c r="T92" s="23"/>
      <c r="U92" s="23"/>
      <c r="V92" s="21"/>
      <c r="W92" s="23"/>
      <c r="X92" s="23"/>
      <c r="Y92" s="23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3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3"/>
      <c r="BC92" s="23"/>
      <c r="BD92" s="23"/>
      <c r="BE92" s="23"/>
      <c r="BF92" s="23"/>
      <c r="BG92" s="23"/>
      <c r="BH92" s="23"/>
      <c r="BI92" s="23"/>
      <c r="BJ92" s="23"/>
      <c r="BK92" s="23"/>
      <c r="BL92" s="23"/>
      <c r="BM92" s="23"/>
      <c r="BN92" s="23"/>
      <c r="BO92" s="23"/>
      <c r="BP92" s="21"/>
      <c r="BQ92" s="21"/>
      <c r="BR92" s="21"/>
      <c r="BS92" s="23"/>
      <c r="BT92" s="23"/>
      <c r="BU92" s="23"/>
      <c r="BV92" s="23"/>
      <c r="BW92" s="23"/>
      <c r="BX92" s="23"/>
      <c r="BY92" s="23"/>
      <c r="BZ92" s="23"/>
      <c r="CA92" s="23"/>
      <c r="CB92" s="21"/>
      <c r="CC92" s="21"/>
      <c r="CD92" s="23"/>
      <c r="CE92" s="21"/>
      <c r="CF92" s="23"/>
      <c r="CG92" s="23"/>
      <c r="CH92" s="23"/>
      <c r="CI92" s="21"/>
      <c r="CJ92" s="21"/>
    </row>
    <row r="93" s="18" customFormat="1" spans="1:89">
      <c r="A93" s="22"/>
      <c r="B93" s="23"/>
      <c r="C93" s="23"/>
      <c r="D93" s="23"/>
      <c r="E93" s="23"/>
      <c r="F93" s="23"/>
      <c r="G93" s="23"/>
      <c r="H93" s="23"/>
      <c r="I93" s="23"/>
      <c r="J93" s="21"/>
      <c r="K93" s="23"/>
      <c r="L93" s="23"/>
      <c r="M93" s="23"/>
      <c r="N93" s="23"/>
      <c r="O93" s="23"/>
      <c r="P93" s="23"/>
      <c r="Q93" s="23"/>
      <c r="R93" s="23"/>
      <c r="S93" s="21"/>
      <c r="T93" s="23"/>
      <c r="U93" s="23"/>
      <c r="V93" s="21"/>
      <c r="W93" s="23"/>
      <c r="X93" s="23"/>
      <c r="Y93" s="23"/>
      <c r="Z93" s="21"/>
      <c r="AA93" s="21"/>
      <c r="AB93" s="21"/>
      <c r="AC93" s="21"/>
      <c r="AD93" s="21"/>
      <c r="AE93" s="21"/>
      <c r="AF93" s="21"/>
      <c r="AG93" s="23"/>
      <c r="AH93" s="23"/>
      <c r="AI93" s="21"/>
      <c r="AJ93" s="23"/>
      <c r="AK93" s="21"/>
      <c r="AL93" s="21"/>
      <c r="AM93" s="21"/>
      <c r="AN93" s="21"/>
      <c r="AO93" s="21"/>
      <c r="AP93" s="21"/>
      <c r="AQ93" s="21"/>
      <c r="AR93" s="21"/>
      <c r="AS93" s="21"/>
      <c r="AT93" s="23"/>
      <c r="AU93" s="21"/>
      <c r="AV93" s="21"/>
      <c r="AW93" s="21"/>
      <c r="AX93" s="21"/>
      <c r="AY93" s="21"/>
      <c r="AZ93" s="21"/>
      <c r="BA93" s="21"/>
      <c r="BB93" s="23"/>
      <c r="BC93" s="23"/>
      <c r="BD93" s="23"/>
      <c r="BE93" s="23"/>
      <c r="BF93" s="23"/>
      <c r="BG93" s="23"/>
      <c r="BH93" s="23"/>
      <c r="BI93" s="23"/>
      <c r="BJ93" s="23"/>
      <c r="BK93" s="23"/>
      <c r="BL93" s="23"/>
      <c r="BM93" s="23"/>
      <c r="BN93" s="23"/>
      <c r="BO93" s="23"/>
      <c r="BP93" s="21"/>
      <c r="BQ93" s="21"/>
      <c r="BR93" s="21"/>
      <c r="BS93" s="23"/>
      <c r="BT93" s="23"/>
      <c r="BU93" s="23"/>
      <c r="BV93" s="23"/>
      <c r="BW93" s="23"/>
      <c r="BX93" s="23"/>
      <c r="BY93" s="23"/>
      <c r="BZ93" s="23"/>
      <c r="CA93" s="23"/>
      <c r="CB93" s="21"/>
      <c r="CC93" s="21"/>
      <c r="CD93" s="23"/>
      <c r="CE93" s="21"/>
      <c r="CF93" s="23"/>
      <c r="CG93" s="23"/>
      <c r="CH93" s="23"/>
      <c r="CI93" s="23"/>
      <c r="CJ93" s="23"/>
      <c r="CK93" s="21"/>
    </row>
    <row r="94" s="18" customFormat="1" spans="1:90">
      <c r="A94" s="22"/>
      <c r="B94" s="23"/>
      <c r="C94" s="23"/>
      <c r="D94" s="23"/>
      <c r="E94" s="23"/>
      <c r="F94" s="23"/>
      <c r="G94" s="23"/>
      <c r="H94" s="23"/>
      <c r="I94" s="23"/>
      <c r="J94" s="21"/>
      <c r="K94" s="23"/>
      <c r="L94" s="23"/>
      <c r="M94" s="23"/>
      <c r="N94" s="23"/>
      <c r="O94" s="23"/>
      <c r="P94" s="23"/>
      <c r="Q94" s="23"/>
      <c r="R94" s="23"/>
      <c r="S94" s="21"/>
      <c r="T94" s="23"/>
      <c r="U94" s="23"/>
      <c r="V94" s="21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1"/>
      <c r="AM94" s="21"/>
      <c r="AN94" s="21"/>
      <c r="AO94" s="23"/>
      <c r="AP94" s="23"/>
      <c r="AQ94" s="23"/>
      <c r="AR94" s="23"/>
      <c r="AS94" s="23"/>
      <c r="AT94" s="23"/>
      <c r="AU94" s="21"/>
      <c r="AV94" s="21"/>
      <c r="AW94" s="21"/>
      <c r="AX94" s="23"/>
      <c r="AY94" s="21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  <c r="BL94" s="23"/>
      <c r="BM94" s="23"/>
      <c r="BN94" s="23"/>
      <c r="BO94" s="23"/>
      <c r="BP94" s="21"/>
      <c r="BQ94" s="21"/>
      <c r="BR94" s="21"/>
      <c r="BS94" s="23"/>
      <c r="BT94" s="23"/>
      <c r="BU94" s="23"/>
      <c r="BV94" s="23"/>
      <c r="BW94" s="23"/>
      <c r="BX94" s="23"/>
      <c r="BY94" s="23"/>
      <c r="BZ94" s="23"/>
      <c r="CA94" s="23"/>
      <c r="CB94" s="23"/>
      <c r="CC94" s="23"/>
      <c r="CD94" s="23"/>
      <c r="CE94" s="23"/>
      <c r="CF94" s="23"/>
      <c r="CG94" s="23"/>
      <c r="CH94" s="23"/>
      <c r="CI94" s="23"/>
      <c r="CJ94" s="23"/>
      <c r="CK94" s="23"/>
      <c r="CL94" s="21"/>
    </row>
    <row r="95" s="18" customFormat="1" spans="1:91">
      <c r="A95" s="22"/>
      <c r="B95" s="23"/>
      <c r="C95" s="23"/>
      <c r="D95" s="23"/>
      <c r="E95" s="23"/>
      <c r="F95" s="23"/>
      <c r="G95" s="23"/>
      <c r="H95" s="23"/>
      <c r="I95" s="23"/>
      <c r="J95" s="21"/>
      <c r="K95" s="23"/>
      <c r="L95" s="23"/>
      <c r="M95" s="23"/>
      <c r="N95" s="23"/>
      <c r="O95" s="23"/>
      <c r="P95" s="23"/>
      <c r="Q95" s="23"/>
      <c r="R95" s="23"/>
      <c r="S95" s="21"/>
      <c r="T95" s="23"/>
      <c r="U95" s="23"/>
      <c r="V95" s="21"/>
      <c r="W95" s="23"/>
      <c r="X95" s="23"/>
      <c r="Y95" s="23"/>
      <c r="Z95" s="23"/>
      <c r="AA95" s="23"/>
      <c r="AB95" s="21"/>
      <c r="AC95" s="21"/>
      <c r="AD95" s="21"/>
      <c r="AE95" s="21"/>
      <c r="AF95" s="21"/>
      <c r="AG95" s="23"/>
      <c r="AH95" s="23"/>
      <c r="AI95" s="21"/>
      <c r="AJ95" s="23"/>
      <c r="AK95" s="21"/>
      <c r="AL95" s="21"/>
      <c r="AM95" s="21"/>
      <c r="AN95" s="21"/>
      <c r="AO95" s="21"/>
      <c r="AP95" s="21"/>
      <c r="AQ95" s="21"/>
      <c r="AR95" s="23"/>
      <c r="AS95" s="23"/>
      <c r="AT95" s="23"/>
      <c r="AU95" s="21"/>
      <c r="AV95" s="21"/>
      <c r="AW95" s="21"/>
      <c r="AX95" s="21"/>
      <c r="AY95" s="21"/>
      <c r="AZ95" s="21"/>
      <c r="BA95" s="21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  <c r="BM95" s="23"/>
      <c r="BN95" s="23"/>
      <c r="BO95" s="23"/>
      <c r="BP95" s="21"/>
      <c r="BQ95" s="21"/>
      <c r="BR95" s="21"/>
      <c r="BS95" s="23"/>
      <c r="BT95" s="23"/>
      <c r="BU95" s="23"/>
      <c r="BV95" s="23"/>
      <c r="BW95" s="23"/>
      <c r="BX95" s="23"/>
      <c r="BY95" s="23"/>
      <c r="BZ95" s="23"/>
      <c r="CA95" s="23"/>
      <c r="CB95" s="21"/>
      <c r="CC95" s="23"/>
      <c r="CD95" s="23"/>
      <c r="CE95" s="21"/>
      <c r="CF95" s="23"/>
      <c r="CG95" s="23"/>
      <c r="CH95" s="23"/>
      <c r="CI95" s="23"/>
      <c r="CJ95" s="23"/>
      <c r="CK95" s="23"/>
      <c r="CL95" s="21"/>
      <c r="CM95" s="21"/>
    </row>
    <row r="96" s="18" customFormat="1" spans="1:92">
      <c r="A96" s="22"/>
      <c r="B96" s="23"/>
      <c r="C96" s="23"/>
      <c r="D96" s="23"/>
      <c r="E96" s="23"/>
      <c r="F96" s="23"/>
      <c r="G96" s="23"/>
      <c r="H96" s="23"/>
      <c r="I96" s="23"/>
      <c r="J96" s="21"/>
      <c r="K96" s="23"/>
      <c r="L96" s="23"/>
      <c r="M96" s="23"/>
      <c r="N96" s="23"/>
      <c r="O96" s="23"/>
      <c r="P96" s="23"/>
      <c r="Q96" s="23"/>
      <c r="R96" s="23"/>
      <c r="S96" s="21"/>
      <c r="T96" s="23"/>
      <c r="U96" s="23"/>
      <c r="V96" s="21"/>
      <c r="W96" s="23"/>
      <c r="X96" s="23"/>
      <c r="Y96" s="23"/>
      <c r="Z96" s="23"/>
      <c r="AA96" s="23"/>
      <c r="AB96" s="21"/>
      <c r="AC96" s="23"/>
      <c r="AD96" s="21"/>
      <c r="AE96" s="21"/>
      <c r="AF96" s="21"/>
      <c r="AG96" s="23"/>
      <c r="AH96" s="23"/>
      <c r="AI96" s="23"/>
      <c r="AJ96" s="23"/>
      <c r="AK96" s="21"/>
      <c r="AL96" s="21"/>
      <c r="AM96" s="21"/>
      <c r="AN96" s="21"/>
      <c r="AO96" s="21"/>
      <c r="AP96" s="21"/>
      <c r="AQ96" s="21"/>
      <c r="AR96" s="23"/>
      <c r="AS96" s="23"/>
      <c r="AT96" s="23"/>
      <c r="AU96" s="21"/>
      <c r="AV96" s="21"/>
      <c r="AW96" s="21"/>
      <c r="AX96" s="21"/>
      <c r="AY96" s="21"/>
      <c r="AZ96" s="21"/>
      <c r="BA96" s="21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23"/>
      <c r="BN96" s="23"/>
      <c r="BO96" s="23"/>
      <c r="BP96" s="21"/>
      <c r="BQ96" s="21"/>
      <c r="BR96" s="21"/>
      <c r="BS96" s="23"/>
      <c r="BT96" s="23"/>
      <c r="BU96" s="23"/>
      <c r="BV96" s="23"/>
      <c r="BW96" s="23"/>
      <c r="BX96" s="23"/>
      <c r="BY96" s="23"/>
      <c r="BZ96" s="23"/>
      <c r="CA96" s="23"/>
      <c r="CB96" s="21"/>
      <c r="CC96" s="23"/>
      <c r="CD96" s="23"/>
      <c r="CE96" s="21"/>
      <c r="CF96" s="23"/>
      <c r="CG96" s="23"/>
      <c r="CH96" s="23"/>
      <c r="CI96" s="23"/>
      <c r="CJ96" s="23"/>
      <c r="CK96" s="23"/>
      <c r="CL96" s="21"/>
      <c r="CM96" s="23"/>
      <c r="CN96" s="21"/>
    </row>
    <row r="97" s="18" customFormat="1" spans="1:93">
      <c r="A97" s="22"/>
      <c r="B97" s="23"/>
      <c r="C97" s="23"/>
      <c r="D97" s="23"/>
      <c r="E97" s="23"/>
      <c r="F97" s="23"/>
      <c r="G97" s="23"/>
      <c r="H97" s="23"/>
      <c r="I97" s="23"/>
      <c r="J97" s="21"/>
      <c r="K97" s="23"/>
      <c r="L97" s="23"/>
      <c r="M97" s="23"/>
      <c r="N97" s="23"/>
      <c r="O97" s="23"/>
      <c r="P97" s="23"/>
      <c r="Q97" s="23"/>
      <c r="R97" s="23"/>
      <c r="S97" s="21"/>
      <c r="T97" s="23"/>
      <c r="U97" s="23"/>
      <c r="V97" s="21"/>
      <c r="W97" s="23"/>
      <c r="X97" s="23"/>
      <c r="Y97" s="23"/>
      <c r="Z97" s="23"/>
      <c r="AA97" s="23"/>
      <c r="AB97" s="23"/>
      <c r="AC97" s="23"/>
      <c r="AD97" s="21"/>
      <c r="AE97" s="21"/>
      <c r="AF97" s="21"/>
      <c r="AG97" s="23"/>
      <c r="AH97" s="23"/>
      <c r="AI97" s="23"/>
      <c r="AJ97" s="23"/>
      <c r="AK97" s="21"/>
      <c r="AL97" s="21"/>
      <c r="AM97" s="21"/>
      <c r="AN97" s="21"/>
      <c r="AO97" s="23"/>
      <c r="AP97" s="21"/>
      <c r="AQ97" s="23"/>
      <c r="AR97" s="23"/>
      <c r="AS97" s="23"/>
      <c r="AT97" s="23"/>
      <c r="AU97" s="21"/>
      <c r="AV97" s="21"/>
      <c r="AW97" s="21"/>
      <c r="AX97" s="23"/>
      <c r="AY97" s="21"/>
      <c r="AZ97" s="21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1"/>
      <c r="BQ97" s="21"/>
      <c r="BR97" s="21"/>
      <c r="BS97" s="23"/>
      <c r="BT97" s="23"/>
      <c r="BU97" s="23"/>
      <c r="BV97" s="23"/>
      <c r="BW97" s="23"/>
      <c r="BX97" s="23"/>
      <c r="BY97" s="23"/>
      <c r="BZ97" s="23"/>
      <c r="CA97" s="23"/>
      <c r="CB97" s="21"/>
      <c r="CC97" s="23"/>
      <c r="CD97" s="23"/>
      <c r="CE97" s="21"/>
      <c r="CF97" s="23"/>
      <c r="CG97" s="23"/>
      <c r="CH97" s="23"/>
      <c r="CI97" s="23"/>
      <c r="CJ97" s="23"/>
      <c r="CK97" s="23"/>
      <c r="CL97" s="21"/>
      <c r="CM97" s="23"/>
      <c r="CN97" s="23"/>
      <c r="CO97" s="21"/>
    </row>
    <row r="98" s="18" customFormat="1" spans="1:94">
      <c r="A98" s="22"/>
      <c r="B98" s="23"/>
      <c r="C98" s="23"/>
      <c r="D98" s="23"/>
      <c r="E98" s="23"/>
      <c r="F98" s="23"/>
      <c r="G98" s="23"/>
      <c r="H98" s="23"/>
      <c r="I98" s="23"/>
      <c r="J98" s="21"/>
      <c r="K98" s="23"/>
      <c r="L98" s="23"/>
      <c r="M98" s="23"/>
      <c r="N98" s="23"/>
      <c r="O98" s="23"/>
      <c r="P98" s="23"/>
      <c r="Q98" s="23"/>
      <c r="R98" s="23"/>
      <c r="S98" s="21"/>
      <c r="T98" s="23"/>
      <c r="U98" s="23"/>
      <c r="V98" s="21"/>
      <c r="W98" s="23"/>
      <c r="X98" s="23"/>
      <c r="Y98" s="23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3"/>
      <c r="AK98" s="21"/>
      <c r="AL98" s="21"/>
      <c r="AM98" s="21"/>
      <c r="AN98" s="21"/>
      <c r="AO98" s="2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1"/>
      <c r="BQ98" s="21"/>
      <c r="BR98" s="21"/>
      <c r="BS98" s="23"/>
      <c r="BT98" s="23"/>
      <c r="BU98" s="23"/>
      <c r="BV98" s="23"/>
      <c r="BW98" s="23"/>
      <c r="BX98" s="23"/>
      <c r="BY98" s="23"/>
      <c r="BZ98" s="23"/>
      <c r="CA98" s="23"/>
      <c r="CB98" s="21"/>
      <c r="CC98" s="21"/>
      <c r="CD98" s="23"/>
      <c r="CE98" s="21"/>
      <c r="CF98" s="21"/>
      <c r="CG98" s="23"/>
      <c r="CH98" s="23"/>
      <c r="CI98" s="21"/>
      <c r="CJ98" s="21"/>
      <c r="CK98" s="21"/>
      <c r="CL98" s="21"/>
      <c r="CM98" s="21"/>
      <c r="CN98" s="21"/>
      <c r="CO98" s="21"/>
      <c r="CP98" s="21"/>
    </row>
    <row r="99" s="18" customFormat="1" spans="1:95">
      <c r="A99" s="22"/>
      <c r="B99" s="23"/>
      <c r="C99" s="23"/>
      <c r="D99" s="23"/>
      <c r="E99" s="23"/>
      <c r="F99" s="23"/>
      <c r="G99" s="23"/>
      <c r="H99" s="23"/>
      <c r="I99" s="23"/>
      <c r="J99" s="21"/>
      <c r="K99" s="23"/>
      <c r="L99" s="23"/>
      <c r="M99" s="23"/>
      <c r="N99" s="23"/>
      <c r="O99" s="23"/>
      <c r="P99" s="23"/>
      <c r="Q99" s="23"/>
      <c r="R99" s="23"/>
      <c r="S99" s="21"/>
      <c r="T99" s="23"/>
      <c r="U99" s="23"/>
      <c r="V99" s="21"/>
      <c r="W99" s="23"/>
      <c r="X99" s="23"/>
      <c r="Y99" s="23"/>
      <c r="Z99" s="21"/>
      <c r="AA99" s="21"/>
      <c r="AB99" s="21"/>
      <c r="AC99" s="21"/>
      <c r="AD99" s="21"/>
      <c r="AE99" s="21"/>
      <c r="AF99" s="21"/>
      <c r="AG99" s="23"/>
      <c r="AH99" s="23"/>
      <c r="AI99" s="21"/>
      <c r="AJ99" s="23"/>
      <c r="AK99" s="21"/>
      <c r="AL99" s="21"/>
      <c r="AM99" s="21"/>
      <c r="AN99" s="21"/>
      <c r="AO99" s="21"/>
      <c r="AP99" s="21"/>
      <c r="AQ99" s="21"/>
      <c r="AR99" s="21"/>
      <c r="AS99" s="21"/>
      <c r="AT99" s="23"/>
      <c r="AU99" s="21"/>
      <c r="AV99" s="21"/>
      <c r="AW99" s="21"/>
      <c r="AX99" s="21"/>
      <c r="AY99" s="21"/>
      <c r="AZ99" s="21"/>
      <c r="BA99" s="21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1"/>
      <c r="BQ99" s="21"/>
      <c r="BR99" s="21"/>
      <c r="BS99" s="23"/>
      <c r="BT99" s="23"/>
      <c r="BU99" s="23"/>
      <c r="BV99" s="23"/>
      <c r="BW99" s="23"/>
      <c r="BX99" s="23"/>
      <c r="BY99" s="23"/>
      <c r="BZ99" s="23"/>
      <c r="CA99" s="23"/>
      <c r="CB99" s="21"/>
      <c r="CC99" s="21"/>
      <c r="CD99" s="23"/>
      <c r="CE99" s="21"/>
      <c r="CF99" s="23"/>
      <c r="CG99" s="23"/>
      <c r="CH99" s="23"/>
      <c r="CI99" s="23"/>
      <c r="CJ99" s="23"/>
      <c r="CK99" s="23"/>
      <c r="CL99" s="21"/>
      <c r="CM99" s="21"/>
      <c r="CN99" s="21"/>
      <c r="CO99" s="21"/>
      <c r="CP99" s="23"/>
      <c r="CQ99" s="21"/>
    </row>
    <row r="100" s="18" customFormat="1" spans="1:96">
      <c r="A100" s="22"/>
      <c r="B100" s="23"/>
      <c r="C100" s="23"/>
      <c r="D100" s="23"/>
      <c r="E100" s="23"/>
      <c r="F100" s="23"/>
      <c r="G100" s="23"/>
      <c r="H100" s="23"/>
      <c r="I100" s="23"/>
      <c r="J100" s="21"/>
      <c r="K100" s="23"/>
      <c r="L100" s="23"/>
      <c r="M100" s="23"/>
      <c r="N100" s="23"/>
      <c r="O100" s="23"/>
      <c r="P100" s="23"/>
      <c r="Q100" s="23"/>
      <c r="R100" s="23"/>
      <c r="S100" s="21"/>
      <c r="T100" s="23"/>
      <c r="U100" s="23"/>
      <c r="V100" s="21"/>
      <c r="W100" s="23"/>
      <c r="X100" s="23"/>
      <c r="Y100" s="23"/>
      <c r="Z100" s="23"/>
      <c r="AA100" s="23"/>
      <c r="AB100" s="23"/>
      <c r="AC100" s="23"/>
      <c r="AD100" s="21"/>
      <c r="AE100" s="21"/>
      <c r="AF100" s="21"/>
      <c r="AG100" s="23"/>
      <c r="AH100" s="23"/>
      <c r="AI100" s="23"/>
      <c r="AJ100" s="23"/>
      <c r="AK100" s="21"/>
      <c r="AL100" s="21"/>
      <c r="AM100" s="21"/>
      <c r="AN100" s="21"/>
      <c r="AO100" s="23"/>
      <c r="AP100" s="21"/>
      <c r="AQ100" s="23"/>
      <c r="AR100" s="23"/>
      <c r="AS100" s="23"/>
      <c r="AT100" s="23"/>
      <c r="AU100" s="21"/>
      <c r="AV100" s="21"/>
      <c r="AW100" s="21"/>
      <c r="AX100" s="23"/>
      <c r="AY100" s="21"/>
      <c r="AZ100" s="21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23"/>
      <c r="BN100" s="23"/>
      <c r="BO100" s="23"/>
      <c r="BP100" s="21"/>
      <c r="BQ100" s="21"/>
      <c r="BR100" s="21"/>
      <c r="BS100" s="23"/>
      <c r="BT100" s="23"/>
      <c r="BU100" s="23"/>
      <c r="BV100" s="23"/>
      <c r="BW100" s="23"/>
      <c r="BX100" s="23"/>
      <c r="BY100" s="23"/>
      <c r="BZ100" s="23"/>
      <c r="CA100" s="23"/>
      <c r="CB100" s="21"/>
      <c r="CC100" s="23"/>
      <c r="CD100" s="23"/>
      <c r="CE100" s="21"/>
      <c r="CF100" s="23"/>
      <c r="CG100" s="23"/>
      <c r="CH100" s="23"/>
      <c r="CI100" s="23"/>
      <c r="CJ100" s="23"/>
      <c r="CK100" s="23"/>
      <c r="CL100" s="21"/>
      <c r="CM100" s="23"/>
      <c r="CN100" s="23"/>
      <c r="CO100" s="21"/>
      <c r="CP100" s="23"/>
      <c r="CQ100" s="23"/>
      <c r="CR100" s="21"/>
    </row>
    <row r="101" s="18" customFormat="1" spans="1:97">
      <c r="A101" s="22"/>
      <c r="B101" s="23"/>
      <c r="C101" s="23"/>
      <c r="D101" s="23"/>
      <c r="E101" s="23"/>
      <c r="F101" s="23"/>
      <c r="G101" s="23"/>
      <c r="H101" s="23"/>
      <c r="I101" s="23"/>
      <c r="J101" s="21"/>
      <c r="K101" s="23"/>
      <c r="L101" s="23"/>
      <c r="M101" s="23"/>
      <c r="N101" s="23"/>
      <c r="O101" s="23"/>
      <c r="P101" s="23"/>
      <c r="Q101" s="23"/>
      <c r="R101" s="23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  <c r="AE101" s="21"/>
      <c r="AF101" s="21"/>
      <c r="AG101" s="21"/>
      <c r="AH101" s="21"/>
      <c r="AI101" s="21"/>
      <c r="AJ101" s="23"/>
      <c r="AK101" s="21"/>
      <c r="AL101" s="21"/>
      <c r="AM101" s="21"/>
      <c r="AN101" s="21"/>
      <c r="AO101" s="21"/>
      <c r="AP101" s="21"/>
      <c r="AQ101" s="21"/>
      <c r="AR101" s="21"/>
      <c r="AS101" s="21"/>
      <c r="AT101" s="21"/>
      <c r="AU101" s="21"/>
      <c r="AV101" s="21"/>
      <c r="AW101" s="21"/>
      <c r="AX101" s="21"/>
      <c r="AY101" s="21"/>
      <c r="AZ101" s="21"/>
      <c r="BA101" s="21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1"/>
      <c r="BP101" s="21"/>
      <c r="BQ101" s="21"/>
      <c r="BR101" s="21"/>
      <c r="BS101" s="23"/>
      <c r="BT101" s="23"/>
      <c r="BU101" s="23"/>
      <c r="BV101" s="23"/>
      <c r="BW101" s="23"/>
      <c r="BX101" s="23"/>
      <c r="BY101" s="23"/>
      <c r="BZ101" s="23"/>
      <c r="CA101" s="23"/>
      <c r="CB101" s="21"/>
      <c r="CC101" s="21"/>
      <c r="CD101" s="21"/>
      <c r="CE101" s="21"/>
      <c r="CF101" s="21"/>
      <c r="CG101" s="21"/>
      <c r="CH101" s="21"/>
      <c r="CI101" s="21"/>
      <c r="CJ101" s="21"/>
      <c r="CK101" s="21"/>
      <c r="CL101" s="21"/>
      <c r="CM101" s="21"/>
      <c r="CN101" s="21"/>
      <c r="CO101" s="21"/>
      <c r="CP101" s="21"/>
      <c r="CQ101" s="21"/>
      <c r="CR101" s="21"/>
      <c r="CS101" s="21"/>
    </row>
    <row r="102" s="18" customFormat="1" spans="1:98">
      <c r="A102" s="22"/>
      <c r="B102" s="23"/>
      <c r="C102" s="23"/>
      <c r="D102" s="23"/>
      <c r="E102" s="23"/>
      <c r="F102" s="23"/>
      <c r="G102" s="23"/>
      <c r="H102" s="23"/>
      <c r="I102" s="23"/>
      <c r="J102" s="21"/>
      <c r="K102" s="23"/>
      <c r="L102" s="23"/>
      <c r="M102" s="23"/>
      <c r="N102" s="23"/>
      <c r="O102" s="23"/>
      <c r="P102" s="23"/>
      <c r="Q102" s="23"/>
      <c r="R102" s="23"/>
      <c r="S102" s="21"/>
      <c r="T102" s="23"/>
      <c r="U102" s="23"/>
      <c r="V102" s="21"/>
      <c r="W102" s="23"/>
      <c r="X102" s="23"/>
      <c r="Y102" s="23"/>
      <c r="Z102" s="21"/>
      <c r="AA102" s="21"/>
      <c r="AB102" s="21"/>
      <c r="AC102" s="21"/>
      <c r="AD102" s="21"/>
      <c r="AE102" s="21"/>
      <c r="AF102" s="21"/>
      <c r="AG102" s="23"/>
      <c r="AH102" s="23"/>
      <c r="AI102" s="21"/>
      <c r="AJ102" s="23"/>
      <c r="AK102" s="21"/>
      <c r="AL102" s="21"/>
      <c r="AM102" s="21"/>
      <c r="AN102" s="21"/>
      <c r="AO102" s="21"/>
      <c r="AP102" s="21"/>
      <c r="AQ102" s="21"/>
      <c r="AR102" s="21"/>
      <c r="AS102" s="21"/>
      <c r="AT102" s="23"/>
      <c r="AU102" s="21"/>
      <c r="AV102" s="21"/>
      <c r="AW102" s="21"/>
      <c r="AX102" s="21"/>
      <c r="AY102" s="21"/>
      <c r="AZ102" s="21"/>
      <c r="BA102" s="21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1"/>
      <c r="BQ102" s="21"/>
      <c r="BR102" s="21"/>
      <c r="BS102" s="23"/>
      <c r="BT102" s="23"/>
      <c r="BU102" s="23"/>
      <c r="BV102" s="23"/>
      <c r="BW102" s="23"/>
      <c r="BX102" s="23"/>
      <c r="BY102" s="23"/>
      <c r="BZ102" s="23"/>
      <c r="CA102" s="23"/>
      <c r="CB102" s="21"/>
      <c r="CC102" s="21"/>
      <c r="CD102" s="23"/>
      <c r="CE102" s="21"/>
      <c r="CF102" s="23"/>
      <c r="CG102" s="23"/>
      <c r="CH102" s="23"/>
      <c r="CI102" s="23"/>
      <c r="CJ102" s="23"/>
      <c r="CK102" s="21"/>
      <c r="CL102" s="21"/>
      <c r="CM102" s="21"/>
      <c r="CN102" s="21"/>
      <c r="CO102" s="21"/>
      <c r="CP102" s="23"/>
      <c r="CQ102" s="21"/>
      <c r="CR102" s="21"/>
      <c r="CS102" s="23"/>
      <c r="CT102" s="21"/>
    </row>
    <row r="103" s="18" customFormat="1" spans="1:99">
      <c r="A103" s="22"/>
      <c r="B103" s="23"/>
      <c r="C103" s="23"/>
      <c r="D103" s="23"/>
      <c r="E103" s="23"/>
      <c r="F103" s="23"/>
      <c r="G103" s="23"/>
      <c r="H103" s="23"/>
      <c r="I103" s="23"/>
      <c r="J103" s="21"/>
      <c r="K103" s="23"/>
      <c r="L103" s="23"/>
      <c r="M103" s="23"/>
      <c r="N103" s="23"/>
      <c r="O103" s="23"/>
      <c r="P103" s="23"/>
      <c r="Q103" s="23"/>
      <c r="R103" s="23"/>
      <c r="S103" s="21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23"/>
      <c r="AJ103" s="23"/>
      <c r="AK103" s="23"/>
      <c r="AL103" s="23"/>
      <c r="AM103" s="21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  <c r="BM103" s="23"/>
      <c r="BN103" s="23"/>
      <c r="BO103" s="23"/>
      <c r="BP103" s="23"/>
      <c r="BQ103" s="23"/>
      <c r="BR103" s="23"/>
      <c r="BS103" s="23"/>
      <c r="BT103" s="23"/>
      <c r="BU103" s="23"/>
      <c r="BV103" s="23"/>
      <c r="BW103" s="23"/>
      <c r="BX103" s="23"/>
      <c r="BY103" s="23"/>
      <c r="BZ103" s="23"/>
      <c r="CA103" s="23"/>
      <c r="CB103" s="23"/>
      <c r="CC103" s="23"/>
      <c r="CD103" s="23"/>
      <c r="CE103" s="23"/>
      <c r="CF103" s="23"/>
      <c r="CG103" s="23"/>
      <c r="CH103" s="23"/>
      <c r="CI103" s="23"/>
      <c r="CJ103" s="23"/>
      <c r="CK103" s="23"/>
      <c r="CL103" s="23"/>
      <c r="CM103" s="23"/>
      <c r="CN103" s="23"/>
      <c r="CO103" s="23"/>
      <c r="CP103" s="23"/>
      <c r="CQ103" s="23"/>
      <c r="CR103" s="23"/>
      <c r="CS103" s="23"/>
      <c r="CT103" s="23"/>
      <c r="CU103" s="21"/>
    </row>
    <row r="104" s="18" customFormat="1" spans="1:100">
      <c r="A104" s="22"/>
      <c r="B104" s="23"/>
      <c r="C104" s="23"/>
      <c r="D104" s="23"/>
      <c r="E104" s="23"/>
      <c r="F104" s="23"/>
      <c r="G104" s="23"/>
      <c r="H104" s="23"/>
      <c r="I104" s="23"/>
      <c r="J104" s="21"/>
      <c r="K104" s="23"/>
      <c r="L104" s="23"/>
      <c r="M104" s="23"/>
      <c r="N104" s="23"/>
      <c r="O104" s="23"/>
      <c r="P104" s="23"/>
      <c r="Q104" s="23"/>
      <c r="R104" s="23"/>
      <c r="S104" s="21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3"/>
      <c r="AJ104" s="23"/>
      <c r="AK104" s="23"/>
      <c r="AL104" s="23"/>
      <c r="AM104" s="21"/>
      <c r="AN104" s="23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23"/>
      <c r="BN104" s="23"/>
      <c r="BO104" s="23"/>
      <c r="BP104" s="23"/>
      <c r="BQ104" s="23"/>
      <c r="BR104" s="23"/>
      <c r="BS104" s="23"/>
      <c r="BT104" s="23"/>
      <c r="BU104" s="23"/>
      <c r="BV104" s="23"/>
      <c r="BW104" s="23"/>
      <c r="BX104" s="23"/>
      <c r="BY104" s="23"/>
      <c r="BZ104" s="23"/>
      <c r="CA104" s="23"/>
      <c r="CB104" s="23"/>
      <c r="CC104" s="23"/>
      <c r="CD104" s="23"/>
      <c r="CE104" s="23"/>
      <c r="CF104" s="23"/>
      <c r="CG104" s="23"/>
      <c r="CH104" s="23"/>
      <c r="CI104" s="23"/>
      <c r="CJ104" s="23"/>
      <c r="CK104" s="23"/>
      <c r="CL104" s="23"/>
      <c r="CM104" s="23"/>
      <c r="CN104" s="23"/>
      <c r="CO104" s="23"/>
      <c r="CP104" s="23"/>
      <c r="CQ104" s="23"/>
      <c r="CR104" s="23"/>
      <c r="CS104" s="23"/>
      <c r="CT104" s="23"/>
      <c r="CU104" s="21"/>
      <c r="CV104" s="21"/>
    </row>
    <row r="105" s="18" customFormat="1" spans="1:101">
      <c r="A105" s="22"/>
      <c r="B105" s="23"/>
      <c r="C105" s="23"/>
      <c r="D105" s="23"/>
      <c r="E105" s="23"/>
      <c r="F105" s="23"/>
      <c r="G105" s="23"/>
      <c r="H105" s="23"/>
      <c r="I105" s="23"/>
      <c r="J105" s="21"/>
      <c r="K105" s="23"/>
      <c r="L105" s="23"/>
      <c r="M105" s="23"/>
      <c r="N105" s="23"/>
      <c r="O105" s="23"/>
      <c r="P105" s="23"/>
      <c r="Q105" s="23"/>
      <c r="R105" s="23"/>
      <c r="S105" s="21"/>
      <c r="T105" s="23"/>
      <c r="U105" s="23"/>
      <c r="V105" s="21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  <c r="AK105" s="23"/>
      <c r="AL105" s="21"/>
      <c r="AM105" s="21"/>
      <c r="AN105" s="21"/>
      <c r="AO105" s="23"/>
      <c r="AP105" s="23"/>
      <c r="AQ105" s="23"/>
      <c r="AR105" s="23"/>
      <c r="AS105" s="23"/>
      <c r="AT105" s="23"/>
      <c r="AU105" s="21"/>
      <c r="AV105" s="21"/>
      <c r="AW105" s="21"/>
      <c r="AX105" s="23"/>
      <c r="AY105" s="21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23"/>
      <c r="BN105" s="23"/>
      <c r="BO105" s="23"/>
      <c r="BP105" s="21"/>
      <c r="BQ105" s="21"/>
      <c r="BR105" s="21"/>
      <c r="BS105" s="23"/>
      <c r="BT105" s="23"/>
      <c r="BU105" s="23"/>
      <c r="BV105" s="23"/>
      <c r="BW105" s="23"/>
      <c r="BX105" s="23"/>
      <c r="BY105" s="23"/>
      <c r="BZ105" s="23"/>
      <c r="CA105" s="23"/>
      <c r="CB105" s="23"/>
      <c r="CC105" s="23"/>
      <c r="CD105" s="23"/>
      <c r="CE105" s="23"/>
      <c r="CF105" s="23"/>
      <c r="CG105" s="23"/>
      <c r="CH105" s="23"/>
      <c r="CI105" s="23"/>
      <c r="CJ105" s="23"/>
      <c r="CK105" s="23"/>
      <c r="CL105" s="23"/>
      <c r="CM105" s="23"/>
      <c r="CN105" s="23"/>
      <c r="CO105" s="23"/>
      <c r="CP105" s="23"/>
      <c r="CQ105" s="23"/>
      <c r="CR105" s="23"/>
      <c r="CS105" s="23"/>
      <c r="CT105" s="23"/>
      <c r="CU105" s="21"/>
      <c r="CV105" s="21"/>
      <c r="CW105" s="21"/>
    </row>
    <row r="106" s="18" customFormat="1" spans="1:102">
      <c r="A106" s="22"/>
      <c r="B106" s="23"/>
      <c r="C106" s="23"/>
      <c r="D106" s="23"/>
      <c r="E106" s="23"/>
      <c r="F106" s="23"/>
      <c r="G106" s="23"/>
      <c r="H106" s="23"/>
      <c r="I106" s="23"/>
      <c r="J106" s="21"/>
      <c r="K106" s="23"/>
      <c r="L106" s="23"/>
      <c r="M106" s="23"/>
      <c r="N106" s="23"/>
      <c r="O106" s="23"/>
      <c r="P106" s="23"/>
      <c r="Q106" s="23"/>
      <c r="R106" s="23"/>
      <c r="S106" s="21"/>
      <c r="T106" s="23"/>
      <c r="U106" s="23"/>
      <c r="V106" s="21"/>
      <c r="W106" s="23"/>
      <c r="X106" s="23"/>
      <c r="Y106" s="23"/>
      <c r="Z106" s="23"/>
      <c r="AA106" s="23"/>
      <c r="AB106" s="21"/>
      <c r="AC106" s="23"/>
      <c r="AD106" s="21"/>
      <c r="AE106" s="21"/>
      <c r="AF106" s="21"/>
      <c r="AG106" s="23"/>
      <c r="AH106" s="23"/>
      <c r="AI106" s="21"/>
      <c r="AJ106" s="23"/>
      <c r="AK106" s="21"/>
      <c r="AL106" s="21"/>
      <c r="AM106" s="21"/>
      <c r="AN106" s="21"/>
      <c r="AO106" s="21"/>
      <c r="AP106" s="21"/>
      <c r="AQ106" s="21"/>
      <c r="AR106" s="23"/>
      <c r="AS106" s="23"/>
      <c r="AT106" s="23"/>
      <c r="AU106" s="21"/>
      <c r="AV106" s="21"/>
      <c r="AW106" s="21"/>
      <c r="AX106" s="21"/>
      <c r="AY106" s="21"/>
      <c r="AZ106" s="21"/>
      <c r="BA106" s="21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  <c r="BM106" s="23"/>
      <c r="BN106" s="23"/>
      <c r="BO106" s="23"/>
      <c r="BP106" s="21"/>
      <c r="BQ106" s="21"/>
      <c r="BR106" s="21"/>
      <c r="BS106" s="23"/>
      <c r="BT106" s="23"/>
      <c r="BU106" s="23"/>
      <c r="BV106" s="23"/>
      <c r="BW106" s="23"/>
      <c r="BX106" s="23"/>
      <c r="BY106" s="23"/>
      <c r="BZ106" s="23"/>
      <c r="CA106" s="23"/>
      <c r="CB106" s="21"/>
      <c r="CC106" s="23"/>
      <c r="CD106" s="23"/>
      <c r="CE106" s="21"/>
      <c r="CF106" s="23"/>
      <c r="CG106" s="23"/>
      <c r="CH106" s="23"/>
      <c r="CI106" s="23"/>
      <c r="CJ106" s="23"/>
      <c r="CK106" s="23"/>
      <c r="CL106" s="21"/>
      <c r="CM106" s="23"/>
      <c r="CN106" s="21"/>
      <c r="CO106" s="21"/>
      <c r="CP106" s="23"/>
      <c r="CQ106" s="23"/>
      <c r="CR106" s="21"/>
      <c r="CS106" s="23"/>
      <c r="CT106" s="23"/>
      <c r="CU106" s="21"/>
      <c r="CV106" s="21"/>
      <c r="CW106" s="21"/>
      <c r="CX106" s="21"/>
    </row>
    <row r="107" s="18" customFormat="1" spans="1:103">
      <c r="A107" s="22"/>
      <c r="B107" s="23"/>
      <c r="C107" s="23"/>
      <c r="D107" s="23"/>
      <c r="E107" s="23"/>
      <c r="F107" s="23"/>
      <c r="G107" s="23"/>
      <c r="H107" s="23"/>
      <c r="I107" s="23"/>
      <c r="J107" s="21"/>
      <c r="K107" s="23"/>
      <c r="L107" s="23"/>
      <c r="M107" s="23"/>
      <c r="N107" s="23"/>
      <c r="O107" s="23"/>
      <c r="P107" s="23"/>
      <c r="Q107" s="23"/>
      <c r="R107" s="23"/>
      <c r="S107" s="21"/>
      <c r="T107" s="23"/>
      <c r="U107" s="23"/>
      <c r="V107" s="21"/>
      <c r="W107" s="23"/>
      <c r="X107" s="23"/>
      <c r="Y107" s="23"/>
      <c r="Z107" s="23"/>
      <c r="AA107" s="23"/>
      <c r="AB107" s="21"/>
      <c r="AC107" s="21"/>
      <c r="AD107" s="21"/>
      <c r="AE107" s="21"/>
      <c r="AF107" s="21"/>
      <c r="AG107" s="23"/>
      <c r="AH107" s="23"/>
      <c r="AI107" s="21"/>
      <c r="AJ107" s="23"/>
      <c r="AK107" s="21"/>
      <c r="AL107" s="21"/>
      <c r="AM107" s="21"/>
      <c r="AN107" s="21"/>
      <c r="AO107" s="21"/>
      <c r="AP107" s="21"/>
      <c r="AQ107" s="21"/>
      <c r="AR107" s="23"/>
      <c r="AS107" s="23"/>
      <c r="AT107" s="23"/>
      <c r="AU107" s="21"/>
      <c r="AV107" s="21"/>
      <c r="AW107" s="21"/>
      <c r="AX107" s="21"/>
      <c r="AY107" s="21"/>
      <c r="AZ107" s="21"/>
      <c r="BA107" s="21"/>
      <c r="BB107" s="23"/>
      <c r="BC107" s="23"/>
      <c r="BD107" s="23"/>
      <c r="BE107" s="23"/>
      <c r="BF107" s="23"/>
      <c r="BG107" s="23"/>
      <c r="BH107" s="23"/>
      <c r="BI107" s="23"/>
      <c r="BJ107" s="23"/>
      <c r="BK107" s="23"/>
      <c r="BL107" s="23"/>
      <c r="BM107" s="23"/>
      <c r="BN107" s="23"/>
      <c r="BO107" s="23"/>
      <c r="BP107" s="21"/>
      <c r="BQ107" s="21"/>
      <c r="BR107" s="21"/>
      <c r="BS107" s="23"/>
      <c r="BT107" s="23"/>
      <c r="BU107" s="23"/>
      <c r="BV107" s="23"/>
      <c r="BW107" s="23"/>
      <c r="BX107" s="23"/>
      <c r="BY107" s="23"/>
      <c r="BZ107" s="23"/>
      <c r="CA107" s="23"/>
      <c r="CB107" s="21"/>
      <c r="CC107" s="23"/>
      <c r="CD107" s="23"/>
      <c r="CE107" s="21"/>
      <c r="CF107" s="23"/>
      <c r="CG107" s="23"/>
      <c r="CH107" s="23"/>
      <c r="CI107" s="23"/>
      <c r="CJ107" s="23"/>
      <c r="CK107" s="23"/>
      <c r="CL107" s="21"/>
      <c r="CM107" s="23"/>
      <c r="CN107" s="21"/>
      <c r="CO107" s="21"/>
      <c r="CP107" s="23"/>
      <c r="CQ107" s="23"/>
      <c r="CR107" s="21"/>
      <c r="CS107" s="23"/>
      <c r="CT107" s="23"/>
      <c r="CU107" s="21"/>
      <c r="CV107" s="21"/>
      <c r="CW107" s="21"/>
      <c r="CX107" s="21"/>
      <c r="CY107" s="21"/>
    </row>
    <row r="108" s="18" customFormat="1" spans="1:104">
      <c r="A108" s="22"/>
      <c r="B108" s="23"/>
      <c r="C108" s="23"/>
      <c r="D108" s="23"/>
      <c r="E108" s="23"/>
      <c r="F108" s="23"/>
      <c r="G108" s="23"/>
      <c r="H108" s="23"/>
      <c r="I108" s="23"/>
      <c r="J108" s="21"/>
      <c r="K108" s="23"/>
      <c r="L108" s="23"/>
      <c r="M108" s="23"/>
      <c r="N108" s="23"/>
      <c r="O108" s="23"/>
      <c r="P108" s="23"/>
      <c r="Q108" s="23"/>
      <c r="R108" s="23"/>
      <c r="S108" s="21"/>
      <c r="T108" s="23"/>
      <c r="U108" s="23"/>
      <c r="V108" s="21"/>
      <c r="W108" s="23"/>
      <c r="X108" s="23"/>
      <c r="Y108" s="23"/>
      <c r="Z108" s="21"/>
      <c r="AA108" s="21"/>
      <c r="AB108" s="21"/>
      <c r="AC108" s="21"/>
      <c r="AD108" s="21"/>
      <c r="AE108" s="21"/>
      <c r="AF108" s="21"/>
      <c r="AG108" s="21"/>
      <c r="AH108" s="21"/>
      <c r="AI108" s="21"/>
      <c r="AJ108" s="23"/>
      <c r="AK108" s="21"/>
      <c r="AL108" s="21"/>
      <c r="AM108" s="21"/>
      <c r="AN108" s="21"/>
      <c r="AO108" s="21"/>
      <c r="AP108" s="21"/>
      <c r="AQ108" s="21"/>
      <c r="AR108" s="21"/>
      <c r="AS108" s="21"/>
      <c r="AT108" s="21"/>
      <c r="AU108" s="21"/>
      <c r="AV108" s="21"/>
      <c r="AW108" s="21"/>
      <c r="AX108" s="21"/>
      <c r="AY108" s="21"/>
      <c r="AZ108" s="21"/>
      <c r="BA108" s="21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  <c r="BL108" s="23"/>
      <c r="BM108" s="23"/>
      <c r="BN108" s="23"/>
      <c r="BO108" s="23"/>
      <c r="BP108" s="21"/>
      <c r="BQ108" s="21"/>
      <c r="BR108" s="21"/>
      <c r="BS108" s="23"/>
      <c r="BT108" s="23"/>
      <c r="BU108" s="23"/>
      <c r="BV108" s="23"/>
      <c r="BW108" s="23"/>
      <c r="BX108" s="23"/>
      <c r="BY108" s="23"/>
      <c r="BZ108" s="23"/>
      <c r="CA108" s="23"/>
      <c r="CB108" s="21"/>
      <c r="CC108" s="21"/>
      <c r="CD108" s="23"/>
      <c r="CE108" s="21"/>
      <c r="CF108" s="21"/>
      <c r="CG108" s="23"/>
      <c r="CH108" s="23"/>
      <c r="CI108" s="21"/>
      <c r="CJ108" s="21"/>
      <c r="CK108" s="21"/>
      <c r="CL108" s="21"/>
      <c r="CM108" s="21"/>
      <c r="CN108" s="21"/>
      <c r="CO108" s="21"/>
      <c r="CP108" s="23"/>
      <c r="CQ108" s="21"/>
      <c r="CR108" s="21"/>
      <c r="CS108" s="23"/>
      <c r="CT108" s="21"/>
      <c r="CU108" s="21"/>
      <c r="CV108" s="21"/>
      <c r="CW108" s="21"/>
      <c r="CX108" s="21"/>
      <c r="CY108" s="21"/>
      <c r="CZ108" s="21"/>
    </row>
    <row r="109" s="18" customFormat="1" spans="1:105">
      <c r="A109" s="22"/>
      <c r="B109" s="23"/>
      <c r="C109" s="23"/>
      <c r="D109" s="23"/>
      <c r="E109" s="23"/>
      <c r="F109" s="23"/>
      <c r="G109" s="23"/>
      <c r="H109" s="23"/>
      <c r="I109" s="23"/>
      <c r="J109" s="21"/>
      <c r="K109" s="23"/>
      <c r="L109" s="23"/>
      <c r="M109" s="23"/>
      <c r="N109" s="23"/>
      <c r="O109" s="23"/>
      <c r="P109" s="23"/>
      <c r="Q109" s="23"/>
      <c r="R109" s="23"/>
      <c r="S109" s="21"/>
      <c r="T109" s="23"/>
      <c r="U109" s="23"/>
      <c r="V109" s="21"/>
      <c r="W109" s="23"/>
      <c r="X109" s="23"/>
      <c r="Y109" s="23"/>
      <c r="Z109" s="21"/>
      <c r="AA109" s="21"/>
      <c r="AB109" s="21"/>
      <c r="AC109" s="21"/>
      <c r="AD109" s="21"/>
      <c r="AE109" s="21"/>
      <c r="AF109" s="21"/>
      <c r="AG109" s="23"/>
      <c r="AH109" s="23"/>
      <c r="AI109" s="21"/>
      <c r="AJ109" s="23"/>
      <c r="AK109" s="21"/>
      <c r="AL109" s="21"/>
      <c r="AM109" s="21"/>
      <c r="AN109" s="21"/>
      <c r="AO109" s="21"/>
      <c r="AP109" s="21"/>
      <c r="AQ109" s="21"/>
      <c r="AR109" s="21"/>
      <c r="AS109" s="21"/>
      <c r="AT109" s="21"/>
      <c r="AU109" s="21"/>
      <c r="AV109" s="21"/>
      <c r="AW109" s="21"/>
      <c r="AX109" s="21"/>
      <c r="AY109" s="21"/>
      <c r="AZ109" s="21"/>
      <c r="BA109" s="21"/>
      <c r="BB109" s="23"/>
      <c r="BC109" s="23"/>
      <c r="BD109" s="23"/>
      <c r="BE109" s="23"/>
      <c r="BF109" s="23"/>
      <c r="BG109" s="23"/>
      <c r="BH109" s="23"/>
      <c r="BI109" s="23"/>
      <c r="BJ109" s="23"/>
      <c r="BK109" s="23"/>
      <c r="BL109" s="23"/>
      <c r="BM109" s="23"/>
      <c r="BN109" s="23"/>
      <c r="BO109" s="23"/>
      <c r="BP109" s="21"/>
      <c r="BQ109" s="21"/>
      <c r="BR109" s="21"/>
      <c r="BS109" s="23"/>
      <c r="BT109" s="23"/>
      <c r="BU109" s="23"/>
      <c r="BV109" s="23"/>
      <c r="BW109" s="23"/>
      <c r="BX109" s="23"/>
      <c r="BY109" s="23"/>
      <c r="BZ109" s="23"/>
      <c r="CA109" s="23"/>
      <c r="CB109" s="21"/>
      <c r="CC109" s="21"/>
      <c r="CD109" s="23"/>
      <c r="CE109" s="21"/>
      <c r="CF109" s="23"/>
      <c r="CG109" s="23"/>
      <c r="CH109" s="23"/>
      <c r="CI109" s="21"/>
      <c r="CJ109" s="23"/>
      <c r="CK109" s="21"/>
      <c r="CL109" s="21"/>
      <c r="CM109" s="21"/>
      <c r="CN109" s="21"/>
      <c r="CO109" s="21"/>
      <c r="CP109" s="23"/>
      <c r="CQ109" s="21"/>
      <c r="CR109" s="21"/>
      <c r="CS109" s="23"/>
      <c r="CT109" s="21"/>
      <c r="CU109" s="21"/>
      <c r="CV109" s="21"/>
      <c r="CW109" s="21"/>
      <c r="CX109" s="21"/>
      <c r="CY109" s="21"/>
      <c r="CZ109" s="23"/>
      <c r="DA109" s="21"/>
    </row>
    <row r="110" s="18" customFormat="1" spans="1:106">
      <c r="A110" s="22"/>
      <c r="B110" s="23"/>
      <c r="C110" s="23"/>
      <c r="D110" s="23"/>
      <c r="E110" s="23"/>
      <c r="F110" s="23"/>
      <c r="G110" s="23"/>
      <c r="H110" s="23"/>
      <c r="I110" s="23"/>
      <c r="J110" s="21"/>
      <c r="K110" s="23"/>
      <c r="L110" s="23"/>
      <c r="M110" s="23"/>
      <c r="N110" s="23"/>
      <c r="O110" s="23"/>
      <c r="P110" s="23"/>
      <c r="Q110" s="23"/>
      <c r="R110" s="23"/>
      <c r="S110" s="21"/>
      <c r="T110" s="23"/>
      <c r="U110" s="23"/>
      <c r="V110" s="21"/>
      <c r="W110" s="23"/>
      <c r="X110" s="23"/>
      <c r="Y110" s="23"/>
      <c r="Z110" s="21"/>
      <c r="AA110" s="21"/>
      <c r="AB110" s="21"/>
      <c r="AC110" s="21"/>
      <c r="AD110" s="21"/>
      <c r="AE110" s="21"/>
      <c r="AF110" s="21"/>
      <c r="AG110" s="23"/>
      <c r="AH110" s="21"/>
      <c r="AI110" s="21"/>
      <c r="AJ110" s="23"/>
      <c r="AK110" s="21"/>
      <c r="AL110" s="21"/>
      <c r="AM110" s="21"/>
      <c r="AN110" s="21"/>
      <c r="AO110" s="21"/>
      <c r="AP110" s="21"/>
      <c r="AQ110" s="21"/>
      <c r="AR110" s="21"/>
      <c r="AS110" s="21"/>
      <c r="AT110" s="21"/>
      <c r="AU110" s="21"/>
      <c r="AV110" s="21"/>
      <c r="AW110" s="21"/>
      <c r="AX110" s="21"/>
      <c r="AY110" s="21"/>
      <c r="AZ110" s="21"/>
      <c r="BA110" s="21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  <c r="BM110" s="23"/>
      <c r="BN110" s="23"/>
      <c r="BO110" s="23"/>
      <c r="BP110" s="21"/>
      <c r="BQ110" s="21"/>
      <c r="BR110" s="21"/>
      <c r="BS110" s="23"/>
      <c r="BT110" s="23"/>
      <c r="BU110" s="23"/>
      <c r="BV110" s="23"/>
      <c r="BW110" s="23"/>
      <c r="BX110" s="23"/>
      <c r="BY110" s="23"/>
      <c r="BZ110" s="23"/>
      <c r="CA110" s="23"/>
      <c r="CB110" s="21"/>
      <c r="CC110" s="21"/>
      <c r="CD110" s="23"/>
      <c r="CE110" s="21"/>
      <c r="CF110" s="23"/>
      <c r="CG110" s="23"/>
      <c r="CH110" s="23"/>
      <c r="CI110" s="21"/>
      <c r="CJ110" s="23"/>
      <c r="CK110" s="21"/>
      <c r="CL110" s="21"/>
      <c r="CM110" s="21"/>
      <c r="CN110" s="21"/>
      <c r="CO110" s="21"/>
      <c r="CP110" s="23"/>
      <c r="CQ110" s="21"/>
      <c r="CR110" s="21"/>
      <c r="CS110" s="23"/>
      <c r="CT110" s="21"/>
      <c r="CU110" s="21"/>
      <c r="CV110" s="21"/>
      <c r="CW110" s="21"/>
      <c r="CX110" s="21"/>
      <c r="CY110" s="21"/>
      <c r="CZ110" s="23"/>
      <c r="DA110" s="21"/>
      <c r="DB110" s="21"/>
    </row>
    <row r="111" s="18" customFormat="1" spans="1:107">
      <c r="A111" s="22"/>
      <c r="B111" s="23"/>
      <c r="C111" s="23"/>
      <c r="D111" s="23"/>
      <c r="E111" s="23"/>
      <c r="F111" s="23"/>
      <c r="G111" s="23"/>
      <c r="H111" s="23"/>
      <c r="I111" s="23"/>
      <c r="J111" s="21"/>
      <c r="K111" s="23"/>
      <c r="L111" s="23"/>
      <c r="M111" s="23"/>
      <c r="N111" s="23"/>
      <c r="O111" s="23"/>
      <c r="P111" s="23"/>
      <c r="Q111" s="23"/>
      <c r="R111" s="23"/>
      <c r="S111" s="21"/>
      <c r="T111" s="23"/>
      <c r="U111" s="23"/>
      <c r="V111" s="21"/>
      <c r="W111" s="23"/>
      <c r="X111" s="23"/>
      <c r="Y111" s="23"/>
      <c r="Z111" s="21"/>
      <c r="AA111" s="21"/>
      <c r="AB111" s="21"/>
      <c r="AC111" s="21"/>
      <c r="AD111" s="21"/>
      <c r="AE111" s="21"/>
      <c r="AF111" s="21"/>
      <c r="AG111" s="23"/>
      <c r="AH111" s="21"/>
      <c r="AI111" s="21"/>
      <c r="AJ111" s="23"/>
      <c r="AK111" s="21"/>
      <c r="AL111" s="21"/>
      <c r="AM111" s="21"/>
      <c r="AN111" s="21"/>
      <c r="AO111" s="21"/>
      <c r="AP111" s="21"/>
      <c r="AQ111" s="21"/>
      <c r="AR111" s="21"/>
      <c r="AS111" s="21"/>
      <c r="AT111" s="21"/>
      <c r="AU111" s="21"/>
      <c r="AV111" s="21"/>
      <c r="AW111" s="21"/>
      <c r="AX111" s="21"/>
      <c r="AY111" s="21"/>
      <c r="AZ111" s="21"/>
      <c r="BA111" s="21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  <c r="BM111" s="23"/>
      <c r="BN111" s="23"/>
      <c r="BO111" s="23"/>
      <c r="BP111" s="21"/>
      <c r="BQ111" s="21"/>
      <c r="BR111" s="21"/>
      <c r="BS111" s="23"/>
      <c r="BT111" s="23"/>
      <c r="BU111" s="23"/>
      <c r="BV111" s="23"/>
      <c r="BW111" s="23"/>
      <c r="BX111" s="23"/>
      <c r="BY111" s="23"/>
      <c r="BZ111" s="23"/>
      <c r="CA111" s="23"/>
      <c r="CB111" s="21"/>
      <c r="CC111" s="21"/>
      <c r="CD111" s="23"/>
      <c r="CE111" s="21"/>
      <c r="CF111" s="23"/>
      <c r="CG111" s="23"/>
      <c r="CH111" s="23"/>
      <c r="CI111" s="21"/>
      <c r="CJ111" s="23"/>
      <c r="CK111" s="21"/>
      <c r="CL111" s="21"/>
      <c r="CM111" s="21"/>
      <c r="CN111" s="21"/>
      <c r="CO111" s="21"/>
      <c r="CP111" s="23"/>
      <c r="CQ111" s="21"/>
      <c r="CR111" s="21"/>
      <c r="CS111" s="23"/>
      <c r="CT111" s="21"/>
      <c r="CU111" s="21"/>
      <c r="CV111" s="21"/>
      <c r="CW111" s="21"/>
      <c r="CX111" s="21"/>
      <c r="CY111" s="21"/>
      <c r="CZ111" s="23"/>
      <c r="DA111" s="21"/>
      <c r="DB111" s="23"/>
      <c r="DC111" s="21"/>
    </row>
    <row r="112" s="18" customFormat="1" spans="1:108">
      <c r="A112" s="22"/>
      <c r="B112" s="23"/>
      <c r="C112" s="23"/>
      <c r="D112" s="23"/>
      <c r="E112" s="23"/>
      <c r="F112" s="23"/>
      <c r="G112" s="23"/>
      <c r="H112" s="23"/>
      <c r="I112" s="23"/>
      <c r="J112" s="21"/>
      <c r="K112" s="23"/>
      <c r="L112" s="23"/>
      <c r="M112" s="23"/>
      <c r="N112" s="23"/>
      <c r="O112" s="23"/>
      <c r="P112" s="23"/>
      <c r="Q112" s="23"/>
      <c r="R112" s="23"/>
      <c r="S112" s="21"/>
      <c r="T112" s="23"/>
      <c r="U112" s="23"/>
      <c r="V112" s="21"/>
      <c r="W112" s="23"/>
      <c r="X112" s="23"/>
      <c r="Y112" s="23"/>
      <c r="Z112" s="23"/>
      <c r="AA112" s="23"/>
      <c r="AB112" s="21"/>
      <c r="AC112" s="23"/>
      <c r="AD112" s="21"/>
      <c r="AE112" s="21"/>
      <c r="AF112" s="21"/>
      <c r="AG112" s="23"/>
      <c r="AH112" s="23"/>
      <c r="AI112" s="23"/>
      <c r="AJ112" s="23"/>
      <c r="AK112" s="21"/>
      <c r="AL112" s="21"/>
      <c r="AM112" s="21"/>
      <c r="AN112" s="21"/>
      <c r="AO112" s="23"/>
      <c r="AP112" s="21"/>
      <c r="AQ112" s="21"/>
      <c r="AR112" s="23"/>
      <c r="AS112" s="23"/>
      <c r="AT112" s="23"/>
      <c r="AU112" s="21"/>
      <c r="AV112" s="21"/>
      <c r="AW112" s="21"/>
      <c r="AX112" s="21"/>
      <c r="AY112" s="21"/>
      <c r="AZ112" s="21"/>
      <c r="BA112" s="21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  <c r="BL112" s="23"/>
      <c r="BM112" s="23"/>
      <c r="BN112" s="23"/>
      <c r="BO112" s="23"/>
      <c r="BP112" s="21"/>
      <c r="BQ112" s="21"/>
      <c r="BR112" s="21"/>
      <c r="BS112" s="23"/>
      <c r="BT112" s="23"/>
      <c r="BU112" s="23"/>
      <c r="BV112" s="23"/>
      <c r="BW112" s="23"/>
      <c r="BX112" s="23"/>
      <c r="BY112" s="23"/>
      <c r="BZ112" s="23"/>
      <c r="CA112" s="23"/>
      <c r="CB112" s="21"/>
      <c r="CC112" s="23"/>
      <c r="CD112" s="23"/>
      <c r="CE112" s="21"/>
      <c r="CF112" s="23"/>
      <c r="CG112" s="23"/>
      <c r="CH112" s="23"/>
      <c r="CI112" s="23"/>
      <c r="CJ112" s="23"/>
      <c r="CK112" s="23"/>
      <c r="CL112" s="21"/>
      <c r="CM112" s="23"/>
      <c r="CN112" s="23"/>
      <c r="CO112" s="21"/>
      <c r="CP112" s="23"/>
      <c r="CQ112" s="23"/>
      <c r="CR112" s="21"/>
      <c r="CS112" s="23"/>
      <c r="CT112" s="23"/>
      <c r="CU112" s="21"/>
      <c r="CV112" s="21"/>
      <c r="CW112" s="21"/>
      <c r="CX112" s="23"/>
      <c r="CY112" s="23"/>
      <c r="CZ112" s="23"/>
      <c r="DA112" s="23"/>
      <c r="DB112" s="23"/>
      <c r="DC112" s="23"/>
      <c r="DD112" s="21"/>
    </row>
    <row r="113" s="18" customFormat="1" spans="1:109">
      <c r="A113" s="22"/>
      <c r="B113" s="23"/>
      <c r="C113" s="23"/>
      <c r="D113" s="23"/>
      <c r="E113" s="23"/>
      <c r="F113" s="23"/>
      <c r="G113" s="23"/>
      <c r="H113" s="23"/>
      <c r="I113" s="23"/>
      <c r="J113" s="21"/>
      <c r="K113" s="23"/>
      <c r="L113" s="23"/>
      <c r="M113" s="23"/>
      <c r="N113" s="23"/>
      <c r="O113" s="23"/>
      <c r="P113" s="23"/>
      <c r="Q113" s="23"/>
      <c r="R113" s="23"/>
      <c r="S113" s="21"/>
      <c r="T113" s="23"/>
      <c r="U113" s="23"/>
      <c r="V113" s="21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3"/>
      <c r="AJ113" s="23"/>
      <c r="AK113" s="23"/>
      <c r="AL113" s="21"/>
      <c r="AM113" s="21"/>
      <c r="AN113" s="23"/>
      <c r="AO113" s="23"/>
      <c r="AP113" s="23"/>
      <c r="AQ113" s="23"/>
      <c r="AR113" s="23"/>
      <c r="AS113" s="23"/>
      <c r="AT113" s="23"/>
      <c r="AU113" s="21"/>
      <c r="AV113" s="21"/>
      <c r="AW113" s="21"/>
      <c r="AX113" s="23"/>
      <c r="AY113" s="21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  <c r="BM113" s="23"/>
      <c r="BN113" s="23"/>
      <c r="BO113" s="23"/>
      <c r="BP113" s="21"/>
      <c r="BQ113" s="21"/>
      <c r="BR113" s="21"/>
      <c r="BS113" s="23"/>
      <c r="BT113" s="23"/>
      <c r="BU113" s="23"/>
      <c r="BV113" s="23"/>
      <c r="BW113" s="23"/>
      <c r="BX113" s="23"/>
      <c r="BY113" s="23"/>
      <c r="BZ113" s="23"/>
      <c r="CA113" s="23"/>
      <c r="CB113" s="23"/>
      <c r="CC113" s="23"/>
      <c r="CD113" s="23"/>
      <c r="CE113" s="23"/>
      <c r="CF113" s="23"/>
      <c r="CG113" s="23"/>
      <c r="CH113" s="23"/>
      <c r="CI113" s="23"/>
      <c r="CJ113" s="23"/>
      <c r="CK113" s="23"/>
      <c r="CL113" s="23"/>
      <c r="CM113" s="23"/>
      <c r="CN113" s="23"/>
      <c r="CO113" s="23"/>
      <c r="CP113" s="23"/>
      <c r="CQ113" s="23"/>
      <c r="CR113" s="23"/>
      <c r="CS113" s="23"/>
      <c r="CT113" s="23"/>
      <c r="CU113" s="21"/>
      <c r="CV113" s="21"/>
      <c r="CW113" s="23"/>
      <c r="CX113" s="23"/>
      <c r="CY113" s="23"/>
      <c r="CZ113" s="23"/>
      <c r="DA113" s="23"/>
      <c r="DB113" s="23"/>
      <c r="DC113" s="23"/>
      <c r="DD113" s="23"/>
      <c r="DE113" s="21"/>
    </row>
    <row r="114" s="18" customFormat="1" spans="1:110">
      <c r="A114" s="22"/>
      <c r="B114" s="23"/>
      <c r="C114" s="23"/>
      <c r="D114" s="23"/>
      <c r="E114" s="23"/>
      <c r="F114" s="23"/>
      <c r="G114" s="23"/>
      <c r="H114" s="23"/>
      <c r="I114" s="23"/>
      <c r="J114" s="21"/>
      <c r="K114" s="23"/>
      <c r="L114" s="23"/>
      <c r="M114" s="23"/>
      <c r="N114" s="23"/>
      <c r="O114" s="23"/>
      <c r="P114" s="23"/>
      <c r="Q114" s="23"/>
      <c r="R114" s="23"/>
      <c r="S114" s="21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23"/>
      <c r="AJ114" s="23"/>
      <c r="AK114" s="23"/>
      <c r="AL114" s="21"/>
      <c r="AM114" s="21"/>
      <c r="AN114" s="23"/>
      <c r="AO114" s="23"/>
      <c r="AP114" s="23"/>
      <c r="AQ114" s="23"/>
      <c r="AR114" s="23"/>
      <c r="AS114" s="23"/>
      <c r="AT114" s="23"/>
      <c r="AU114" s="23"/>
      <c r="AV114" s="23"/>
      <c r="AW114" s="21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  <c r="BM114" s="23"/>
      <c r="BN114" s="23"/>
      <c r="BO114" s="23"/>
      <c r="BP114" s="23"/>
      <c r="BQ114" s="23"/>
      <c r="BR114" s="21"/>
      <c r="BS114" s="23"/>
      <c r="BT114" s="23"/>
      <c r="BU114" s="23"/>
      <c r="BV114" s="23"/>
      <c r="BW114" s="23"/>
      <c r="BX114" s="23"/>
      <c r="BY114" s="23"/>
      <c r="BZ114" s="23"/>
      <c r="CA114" s="23"/>
      <c r="CB114" s="23"/>
      <c r="CC114" s="23"/>
      <c r="CD114" s="23"/>
      <c r="CE114" s="23"/>
      <c r="CF114" s="23"/>
      <c r="CG114" s="23"/>
      <c r="CH114" s="23"/>
      <c r="CI114" s="23"/>
      <c r="CJ114" s="23"/>
      <c r="CK114" s="23"/>
      <c r="CL114" s="23"/>
      <c r="CM114" s="23"/>
      <c r="CN114" s="23"/>
      <c r="CO114" s="23"/>
      <c r="CP114" s="23"/>
      <c r="CQ114" s="23"/>
      <c r="CR114" s="23"/>
      <c r="CS114" s="23"/>
      <c r="CT114" s="23"/>
      <c r="CU114" s="21"/>
      <c r="CV114" s="21"/>
      <c r="CW114" s="23"/>
      <c r="CX114" s="23"/>
      <c r="CY114" s="23"/>
      <c r="CZ114" s="23"/>
      <c r="DA114" s="23"/>
      <c r="DB114" s="23"/>
      <c r="DC114" s="23"/>
      <c r="DD114" s="23"/>
      <c r="DE114" s="23"/>
      <c r="DF114" s="21"/>
    </row>
    <row r="115" s="18" customFormat="1" spans="1:111">
      <c r="A115" s="22"/>
      <c r="B115" s="23"/>
      <c r="C115" s="23"/>
      <c r="D115" s="23"/>
      <c r="E115" s="23"/>
      <c r="F115" s="23"/>
      <c r="G115" s="23"/>
      <c r="H115" s="23"/>
      <c r="I115" s="23"/>
      <c r="J115" s="21"/>
      <c r="K115" s="23"/>
      <c r="L115" s="23"/>
      <c r="M115" s="23"/>
      <c r="N115" s="23"/>
      <c r="O115" s="23"/>
      <c r="P115" s="23"/>
      <c r="Q115" s="23"/>
      <c r="R115" s="23"/>
      <c r="S115" s="21"/>
      <c r="T115" s="23"/>
      <c r="U115" s="23"/>
      <c r="V115" s="21"/>
      <c r="W115" s="23"/>
      <c r="X115" s="23"/>
      <c r="Y115" s="23"/>
      <c r="Z115" s="23"/>
      <c r="AA115" s="23"/>
      <c r="AB115" s="21"/>
      <c r="AC115" s="21"/>
      <c r="AD115" s="21"/>
      <c r="AE115" s="21"/>
      <c r="AF115" s="21"/>
      <c r="AG115" s="23"/>
      <c r="AH115" s="23"/>
      <c r="AI115" s="21"/>
      <c r="AJ115" s="23"/>
      <c r="AK115" s="21"/>
      <c r="AL115" s="21"/>
      <c r="AM115" s="21"/>
      <c r="AN115" s="21"/>
      <c r="AO115" s="21"/>
      <c r="AP115" s="21"/>
      <c r="AQ115" s="21"/>
      <c r="AR115" s="21"/>
      <c r="AS115" s="21"/>
      <c r="AT115" s="23"/>
      <c r="AU115" s="21"/>
      <c r="AV115" s="21"/>
      <c r="AW115" s="21"/>
      <c r="AX115" s="21"/>
      <c r="AY115" s="21"/>
      <c r="AZ115" s="21"/>
      <c r="BA115" s="21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  <c r="BM115" s="23"/>
      <c r="BN115" s="23"/>
      <c r="BO115" s="23"/>
      <c r="BP115" s="21"/>
      <c r="BQ115" s="21"/>
      <c r="BR115" s="21"/>
      <c r="BS115" s="23"/>
      <c r="BT115" s="23"/>
      <c r="BU115" s="23"/>
      <c r="BV115" s="23"/>
      <c r="BW115" s="23"/>
      <c r="BX115" s="23"/>
      <c r="BY115" s="23"/>
      <c r="BZ115" s="23"/>
      <c r="CA115" s="23"/>
      <c r="CB115" s="21"/>
      <c r="CC115" s="23"/>
      <c r="CD115" s="23"/>
      <c r="CE115" s="21"/>
      <c r="CF115" s="23"/>
      <c r="CG115" s="23"/>
      <c r="CH115" s="23"/>
      <c r="CI115" s="23"/>
      <c r="CJ115" s="23"/>
      <c r="CK115" s="23"/>
      <c r="CL115" s="21"/>
      <c r="CM115" s="21"/>
      <c r="CN115" s="21"/>
      <c r="CO115" s="21"/>
      <c r="CP115" s="23"/>
      <c r="CQ115" s="23"/>
      <c r="CR115" s="21"/>
      <c r="CS115" s="23"/>
      <c r="CT115" s="23"/>
      <c r="CU115" s="21"/>
      <c r="CV115" s="21"/>
      <c r="CW115" s="21"/>
      <c r="CX115" s="21"/>
      <c r="CY115" s="21"/>
      <c r="CZ115" s="23"/>
      <c r="DA115" s="23"/>
      <c r="DB115" s="23"/>
      <c r="DC115" s="23"/>
      <c r="DD115" s="21"/>
      <c r="DE115" s="21"/>
      <c r="DF115" s="21"/>
      <c r="DG115" s="21"/>
    </row>
    <row r="116" s="18" customFormat="1" spans="1:112">
      <c r="A116" s="22"/>
      <c r="B116" s="23"/>
      <c r="C116" s="23"/>
      <c r="D116" s="23"/>
      <c r="E116" s="23"/>
      <c r="F116" s="23"/>
      <c r="G116" s="23"/>
      <c r="H116" s="23"/>
      <c r="I116" s="23"/>
      <c r="J116" s="21"/>
      <c r="K116" s="23"/>
      <c r="L116" s="23"/>
      <c r="M116" s="23"/>
      <c r="N116" s="23"/>
      <c r="O116" s="23"/>
      <c r="P116" s="23"/>
      <c r="Q116" s="23"/>
      <c r="R116" s="23"/>
      <c r="S116" s="21"/>
      <c r="T116" s="23"/>
      <c r="U116" s="23"/>
      <c r="V116" s="21"/>
      <c r="W116" s="23"/>
      <c r="X116" s="23"/>
      <c r="Y116" s="23"/>
      <c r="Z116" s="23"/>
      <c r="AA116" s="23"/>
      <c r="AB116" s="23"/>
      <c r="AC116" s="23"/>
      <c r="AD116" s="21"/>
      <c r="AE116" s="21"/>
      <c r="AF116" s="21"/>
      <c r="AG116" s="23"/>
      <c r="AH116" s="23"/>
      <c r="AI116" s="23"/>
      <c r="AJ116" s="23"/>
      <c r="AK116" s="21"/>
      <c r="AL116" s="21"/>
      <c r="AM116" s="21"/>
      <c r="AN116" s="21"/>
      <c r="AO116" s="23"/>
      <c r="AP116" s="21"/>
      <c r="AQ116" s="23"/>
      <c r="AR116" s="23"/>
      <c r="AS116" s="23"/>
      <c r="AT116" s="23"/>
      <c r="AU116" s="21"/>
      <c r="AV116" s="21"/>
      <c r="AW116" s="21"/>
      <c r="AX116" s="23"/>
      <c r="AY116" s="21"/>
      <c r="AZ116" s="21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  <c r="BM116" s="23"/>
      <c r="BN116" s="23"/>
      <c r="BO116" s="23"/>
      <c r="BP116" s="21"/>
      <c r="BQ116" s="21"/>
      <c r="BR116" s="21"/>
      <c r="BS116" s="23"/>
      <c r="BT116" s="23"/>
      <c r="BU116" s="23"/>
      <c r="BV116" s="23"/>
      <c r="BW116" s="23"/>
      <c r="BX116" s="23"/>
      <c r="BY116" s="23"/>
      <c r="BZ116" s="23"/>
      <c r="CA116" s="23"/>
      <c r="CB116" s="21"/>
      <c r="CC116" s="23"/>
      <c r="CD116" s="23"/>
      <c r="CE116" s="21"/>
      <c r="CF116" s="23"/>
      <c r="CG116" s="23"/>
      <c r="CH116" s="23"/>
      <c r="CI116" s="23"/>
      <c r="CJ116" s="23"/>
      <c r="CK116" s="23"/>
      <c r="CL116" s="21"/>
      <c r="CM116" s="23"/>
      <c r="CN116" s="23"/>
      <c r="CO116" s="23"/>
      <c r="CP116" s="23"/>
      <c r="CQ116" s="23"/>
      <c r="CR116" s="23"/>
      <c r="CS116" s="23"/>
      <c r="CT116" s="23"/>
      <c r="CU116" s="21"/>
      <c r="CV116" s="21"/>
      <c r="CW116" s="21"/>
      <c r="CX116" s="23"/>
      <c r="CY116" s="23"/>
      <c r="CZ116" s="23"/>
      <c r="DA116" s="23"/>
      <c r="DB116" s="23"/>
      <c r="DC116" s="23"/>
      <c r="DD116" s="23"/>
      <c r="DE116" s="21"/>
      <c r="DF116" s="21"/>
      <c r="DG116" s="23"/>
      <c r="DH116" s="21"/>
    </row>
    <row r="117" s="18" customFormat="1" spans="1:113">
      <c r="A117" s="22"/>
      <c r="B117" s="23"/>
      <c r="C117" s="23"/>
      <c r="D117" s="23"/>
      <c r="E117" s="23"/>
      <c r="F117" s="23"/>
      <c r="G117" s="23"/>
      <c r="H117" s="23"/>
      <c r="I117" s="23"/>
      <c r="J117" s="21"/>
      <c r="K117" s="23"/>
      <c r="L117" s="23"/>
      <c r="M117" s="23"/>
      <c r="N117" s="23"/>
      <c r="O117" s="23"/>
      <c r="P117" s="23"/>
      <c r="Q117" s="23"/>
      <c r="R117" s="23"/>
      <c r="S117" s="21"/>
      <c r="T117" s="23"/>
      <c r="U117" s="23"/>
      <c r="V117" s="21"/>
      <c r="W117" s="23"/>
      <c r="X117" s="23"/>
      <c r="Y117" s="23"/>
      <c r="Z117" s="21"/>
      <c r="AA117" s="21"/>
      <c r="AB117" s="21"/>
      <c r="AC117" s="21"/>
      <c r="AD117" s="21"/>
      <c r="AE117" s="21"/>
      <c r="AF117" s="21"/>
      <c r="AG117" s="23"/>
      <c r="AH117" s="21"/>
      <c r="AI117" s="21"/>
      <c r="AJ117" s="23"/>
      <c r="AK117" s="21"/>
      <c r="AL117" s="21"/>
      <c r="AM117" s="21"/>
      <c r="AN117" s="21"/>
      <c r="AO117" s="21"/>
      <c r="AP117" s="21"/>
      <c r="AQ117" s="21"/>
      <c r="AR117" s="21"/>
      <c r="AS117" s="21"/>
      <c r="AT117" s="21"/>
      <c r="AU117" s="21"/>
      <c r="AV117" s="21"/>
      <c r="AW117" s="21"/>
      <c r="AX117" s="21"/>
      <c r="AY117" s="21"/>
      <c r="AZ117" s="21"/>
      <c r="BA117" s="21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  <c r="BL117" s="23"/>
      <c r="BM117" s="23"/>
      <c r="BN117" s="23"/>
      <c r="BO117" s="23"/>
      <c r="BP117" s="21"/>
      <c r="BQ117" s="21"/>
      <c r="BR117" s="21"/>
      <c r="BS117" s="23"/>
      <c r="BT117" s="23"/>
      <c r="BU117" s="23"/>
      <c r="BV117" s="23"/>
      <c r="BW117" s="23"/>
      <c r="BX117" s="23"/>
      <c r="BY117" s="23"/>
      <c r="BZ117" s="23"/>
      <c r="CA117" s="23"/>
      <c r="CB117" s="21"/>
      <c r="CC117" s="21"/>
      <c r="CD117" s="23"/>
      <c r="CE117" s="21"/>
      <c r="CF117" s="23"/>
      <c r="CG117" s="23"/>
      <c r="CH117" s="23"/>
      <c r="CI117" s="21"/>
      <c r="CJ117" s="23"/>
      <c r="CK117" s="21"/>
      <c r="CL117" s="21"/>
      <c r="CM117" s="21"/>
      <c r="CN117" s="21"/>
      <c r="CO117" s="21"/>
      <c r="CP117" s="23"/>
      <c r="CQ117" s="21"/>
      <c r="CR117" s="21"/>
      <c r="CS117" s="23"/>
      <c r="CT117" s="21"/>
      <c r="CU117" s="21"/>
      <c r="CV117" s="21"/>
      <c r="CW117" s="21"/>
      <c r="CX117" s="21"/>
      <c r="CY117" s="21"/>
      <c r="CZ117" s="23"/>
      <c r="DA117" s="21"/>
      <c r="DB117" s="23"/>
      <c r="DC117" s="23"/>
      <c r="DD117" s="21"/>
      <c r="DE117" s="21"/>
      <c r="DF117" s="21"/>
      <c r="DG117" s="21"/>
      <c r="DH117" s="21"/>
      <c r="DI117" s="21"/>
    </row>
    <row r="118" s="18" customFormat="1" spans="1:114">
      <c r="A118" s="22"/>
      <c r="B118" s="23"/>
      <c r="C118" s="23"/>
      <c r="D118" s="23"/>
      <c r="E118" s="23"/>
      <c r="F118" s="23"/>
      <c r="G118" s="23"/>
      <c r="H118" s="23"/>
      <c r="I118" s="23"/>
      <c r="J118" s="21"/>
      <c r="K118" s="23"/>
      <c r="L118" s="23"/>
      <c r="M118" s="23"/>
      <c r="N118" s="23"/>
      <c r="O118" s="23"/>
      <c r="P118" s="23"/>
      <c r="Q118" s="23"/>
      <c r="R118" s="23"/>
      <c r="S118" s="21"/>
      <c r="T118" s="23"/>
      <c r="U118" s="23"/>
      <c r="V118" s="21"/>
      <c r="W118" s="23"/>
      <c r="X118" s="23"/>
      <c r="Y118" s="23"/>
      <c r="Z118" s="23"/>
      <c r="AA118" s="23"/>
      <c r="AB118" s="23"/>
      <c r="AC118" s="23"/>
      <c r="AD118" s="21"/>
      <c r="AE118" s="21"/>
      <c r="AF118" s="21"/>
      <c r="AG118" s="23"/>
      <c r="AH118" s="23"/>
      <c r="AI118" s="23"/>
      <c r="AJ118" s="23"/>
      <c r="AK118" s="21"/>
      <c r="AL118" s="21"/>
      <c r="AM118" s="21"/>
      <c r="AN118" s="21"/>
      <c r="AO118" s="23"/>
      <c r="AP118" s="21"/>
      <c r="AQ118" s="23"/>
      <c r="AR118" s="23"/>
      <c r="AS118" s="23"/>
      <c r="AT118" s="23"/>
      <c r="AU118" s="21"/>
      <c r="AV118" s="21"/>
      <c r="AW118" s="21"/>
      <c r="AX118" s="23"/>
      <c r="AY118" s="21"/>
      <c r="AZ118" s="21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  <c r="BM118" s="23"/>
      <c r="BN118" s="23"/>
      <c r="BO118" s="23"/>
      <c r="BP118" s="21"/>
      <c r="BQ118" s="21"/>
      <c r="BR118" s="21"/>
      <c r="BS118" s="23"/>
      <c r="BT118" s="23"/>
      <c r="BU118" s="23"/>
      <c r="BV118" s="23"/>
      <c r="BW118" s="23"/>
      <c r="BX118" s="23"/>
      <c r="BY118" s="23"/>
      <c r="BZ118" s="23"/>
      <c r="CA118" s="23"/>
      <c r="CB118" s="21"/>
      <c r="CC118" s="23"/>
      <c r="CD118" s="23"/>
      <c r="CE118" s="21"/>
      <c r="CF118" s="23"/>
      <c r="CG118" s="23"/>
      <c r="CH118" s="23"/>
      <c r="CI118" s="23"/>
      <c r="CJ118" s="23"/>
      <c r="CK118" s="23"/>
      <c r="CL118" s="21"/>
      <c r="CM118" s="23"/>
      <c r="CN118" s="23"/>
      <c r="CO118" s="21"/>
      <c r="CP118" s="23"/>
      <c r="CQ118" s="23"/>
      <c r="CR118" s="21"/>
      <c r="CS118" s="23"/>
      <c r="CT118" s="23"/>
      <c r="CU118" s="21"/>
      <c r="CV118" s="21"/>
      <c r="CW118" s="21"/>
      <c r="CX118" s="23"/>
      <c r="CY118" s="23"/>
      <c r="CZ118" s="23"/>
      <c r="DA118" s="23"/>
      <c r="DB118" s="23"/>
      <c r="DC118" s="23"/>
      <c r="DD118" s="23"/>
      <c r="DE118" s="21"/>
      <c r="DF118" s="21"/>
      <c r="DG118" s="23"/>
      <c r="DH118" s="21"/>
      <c r="DI118" s="23"/>
      <c r="DJ118" s="21"/>
    </row>
  </sheetData>
  <mergeCells count="2">
    <mergeCell ref="F4:H4"/>
    <mergeCell ref="J4:L4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P21"/>
  <sheetViews>
    <sheetView tabSelected="1" topLeftCell="A3" workbookViewId="0">
      <selection activeCell="B5" sqref="B5:P21"/>
    </sheetView>
  </sheetViews>
  <sheetFormatPr defaultColWidth="9.23076923076923" defaultRowHeight="16.8"/>
  <cols>
    <col min="1" max="1" width="2.40384615384615" customWidth="1"/>
    <col min="2" max="2" width="52.7211538461538" customWidth="1"/>
    <col min="3" max="16" width="7.84615384615385" style="1" customWidth="1"/>
  </cols>
  <sheetData>
    <row r="5" ht="17.6" spans="2:16">
      <c r="B5" s="2" t="s">
        <v>659</v>
      </c>
      <c r="C5" s="3" t="s">
        <v>666</v>
      </c>
      <c r="D5" s="4"/>
      <c r="E5" s="4"/>
      <c r="F5" s="4"/>
      <c r="G5" s="14"/>
      <c r="H5" s="15" t="s">
        <v>667</v>
      </c>
      <c r="I5" s="15"/>
      <c r="J5" s="15"/>
      <c r="K5" s="15"/>
      <c r="L5" s="14"/>
      <c r="M5" s="15" t="s">
        <v>668</v>
      </c>
      <c r="N5" s="15"/>
      <c r="O5" s="15"/>
      <c r="P5" s="17"/>
    </row>
    <row r="6" ht="36" spans="2:16">
      <c r="B6" s="5" t="s">
        <v>291</v>
      </c>
      <c r="C6" s="5" t="s">
        <v>199</v>
      </c>
      <c r="D6" s="5" t="s">
        <v>247</v>
      </c>
      <c r="E6" s="5" t="s">
        <v>248</v>
      </c>
      <c r="F6" s="5" t="s">
        <v>236</v>
      </c>
      <c r="G6" s="8"/>
      <c r="H6" s="5" t="s">
        <v>199</v>
      </c>
      <c r="I6" s="5" t="s">
        <v>247</v>
      </c>
      <c r="J6" s="5" t="s">
        <v>248</v>
      </c>
      <c r="K6" s="5" t="s">
        <v>236</v>
      </c>
      <c r="L6" s="8"/>
      <c r="M6" s="5" t="s">
        <v>199</v>
      </c>
      <c r="N6" s="5" t="s">
        <v>247</v>
      </c>
      <c r="O6" s="5" t="s">
        <v>248</v>
      </c>
      <c r="P6" s="5" t="s">
        <v>236</v>
      </c>
    </row>
    <row r="7" ht="22" customHeight="1" spans="2:16">
      <c r="B7" s="2" t="s">
        <v>669</v>
      </c>
      <c r="C7" s="6">
        <v>0.53</v>
      </c>
      <c r="D7" s="7">
        <v>0.391</v>
      </c>
      <c r="E7" s="7">
        <v>0.668</v>
      </c>
      <c r="F7" s="13">
        <v>0.01</v>
      </c>
      <c r="G7" s="8"/>
      <c r="H7" s="6">
        <v>0.557</v>
      </c>
      <c r="I7" s="7">
        <v>0.418</v>
      </c>
      <c r="J7" s="7">
        <v>0.702</v>
      </c>
      <c r="K7" s="13">
        <v>0.01</v>
      </c>
      <c r="L7" s="8"/>
      <c r="M7" s="6">
        <v>0.546</v>
      </c>
      <c r="N7" s="7">
        <v>0.354</v>
      </c>
      <c r="O7" s="7">
        <v>0.699</v>
      </c>
      <c r="P7" s="13">
        <v>0.01</v>
      </c>
    </row>
    <row r="8" ht="22" customHeight="1" spans="2:16">
      <c r="B8" s="2" t="s">
        <v>670</v>
      </c>
      <c r="C8" s="6">
        <v>0.146</v>
      </c>
      <c r="D8" s="8">
        <v>-0.057</v>
      </c>
      <c r="E8" s="6">
        <v>0.359</v>
      </c>
      <c r="F8" s="13">
        <v>0.233</v>
      </c>
      <c r="G8" s="8"/>
      <c r="H8" s="6">
        <v>0.33</v>
      </c>
      <c r="I8" s="7">
        <v>0.16</v>
      </c>
      <c r="J8" s="7">
        <v>0.517</v>
      </c>
      <c r="K8" s="13">
        <v>0.01</v>
      </c>
      <c r="L8" s="8"/>
      <c r="M8" s="6">
        <v>0.002</v>
      </c>
      <c r="N8" s="8">
        <v>-0.238</v>
      </c>
      <c r="O8" s="6">
        <v>0.358</v>
      </c>
      <c r="P8" s="13">
        <v>0.979</v>
      </c>
    </row>
    <row r="9" ht="22" customHeight="1" spans="2:16">
      <c r="B9" s="2" t="s">
        <v>671</v>
      </c>
      <c r="C9" s="6">
        <v>0.476</v>
      </c>
      <c r="D9" s="7">
        <v>0.244</v>
      </c>
      <c r="E9" s="7">
        <v>0.674</v>
      </c>
      <c r="F9" s="13">
        <v>0.01</v>
      </c>
      <c r="G9" s="8"/>
      <c r="H9" s="6">
        <v>0.232</v>
      </c>
      <c r="I9" s="7">
        <v>0.014</v>
      </c>
      <c r="J9" s="7">
        <v>0.409</v>
      </c>
      <c r="K9" s="13">
        <v>0.044</v>
      </c>
      <c r="L9" s="8"/>
      <c r="M9" s="6">
        <v>0.407</v>
      </c>
      <c r="N9" s="7">
        <v>0.096</v>
      </c>
      <c r="O9" s="7">
        <v>0.619</v>
      </c>
      <c r="P9" s="13">
        <v>0.01</v>
      </c>
    </row>
    <row r="10" ht="22" customHeight="1" spans="2:16">
      <c r="B10" s="2" t="s">
        <v>672</v>
      </c>
      <c r="C10" s="6">
        <v>0.175</v>
      </c>
      <c r="D10" s="8">
        <v>-0.007</v>
      </c>
      <c r="E10" s="6">
        <v>0.342</v>
      </c>
      <c r="F10" s="13">
        <v>0.058</v>
      </c>
      <c r="G10" s="8"/>
      <c r="H10" s="6">
        <v>0.058</v>
      </c>
      <c r="I10" s="8">
        <v>-0.155</v>
      </c>
      <c r="J10" s="6">
        <v>0.277</v>
      </c>
      <c r="K10" s="13">
        <v>0.517</v>
      </c>
      <c r="L10" s="8"/>
      <c r="M10" s="6">
        <v>0.278</v>
      </c>
      <c r="N10" s="7">
        <v>0.021</v>
      </c>
      <c r="O10" s="7">
        <v>0.504</v>
      </c>
      <c r="P10" s="13">
        <v>0.027</v>
      </c>
    </row>
    <row r="11" ht="22" customHeight="1" spans="2:16">
      <c r="B11" s="2" t="s">
        <v>673</v>
      </c>
      <c r="C11" s="6">
        <v>0.372</v>
      </c>
      <c r="D11" s="7">
        <v>0.194</v>
      </c>
      <c r="E11" s="7">
        <v>0.522</v>
      </c>
      <c r="F11" s="13">
        <v>0.01</v>
      </c>
      <c r="G11" s="8"/>
      <c r="H11" s="6">
        <v>0.447</v>
      </c>
      <c r="I11" s="7">
        <v>0.267</v>
      </c>
      <c r="J11" s="7">
        <v>0.612</v>
      </c>
      <c r="K11" s="13">
        <v>0.01</v>
      </c>
      <c r="L11" s="8"/>
      <c r="M11" s="6">
        <v>0.338</v>
      </c>
      <c r="N11" s="7">
        <v>0.096</v>
      </c>
      <c r="O11" s="7">
        <v>0.538</v>
      </c>
      <c r="P11" s="13">
        <v>0.013</v>
      </c>
    </row>
    <row r="12" ht="22" customHeight="1" spans="2:16">
      <c r="B12" s="2" t="s">
        <v>674</v>
      </c>
      <c r="C12" s="6">
        <v>0.368</v>
      </c>
      <c r="D12" s="7">
        <v>0.208</v>
      </c>
      <c r="E12" s="7">
        <v>0.524</v>
      </c>
      <c r="F12" s="13">
        <v>0.01</v>
      </c>
      <c r="G12" s="8"/>
      <c r="H12" s="6">
        <v>0.149</v>
      </c>
      <c r="I12" s="7">
        <v>0.007</v>
      </c>
      <c r="J12" s="7">
        <v>0.297</v>
      </c>
      <c r="K12" s="13">
        <v>0.041</v>
      </c>
      <c r="L12" s="8"/>
      <c r="M12" s="6">
        <v>0.191</v>
      </c>
      <c r="N12" s="8">
        <v>-0.009</v>
      </c>
      <c r="O12" s="6">
        <v>0.38</v>
      </c>
      <c r="P12" s="13">
        <v>0.059</v>
      </c>
    </row>
    <row r="13" ht="22" customHeight="1" spans="2:16">
      <c r="B13" s="9" t="s">
        <v>292</v>
      </c>
      <c r="C13" s="6">
        <v>0.093</v>
      </c>
      <c r="D13" s="8">
        <v>-0.003</v>
      </c>
      <c r="E13" s="6">
        <v>0.21</v>
      </c>
      <c r="F13" s="13">
        <v>0.058</v>
      </c>
      <c r="G13" s="8"/>
      <c r="H13" s="6">
        <v>0.032</v>
      </c>
      <c r="I13" s="8">
        <v>-0.088</v>
      </c>
      <c r="J13" s="6">
        <v>0.167</v>
      </c>
      <c r="K13" s="13">
        <v>0.517</v>
      </c>
      <c r="L13" s="8"/>
      <c r="M13" s="6">
        <v>0.151</v>
      </c>
      <c r="N13" s="10">
        <v>0.013</v>
      </c>
      <c r="O13" s="10">
        <v>0.27</v>
      </c>
      <c r="P13" s="13">
        <v>0.027</v>
      </c>
    </row>
    <row r="14" ht="22" customHeight="1" spans="2:16">
      <c r="B14" s="9" t="s">
        <v>293</v>
      </c>
      <c r="C14" s="6">
        <v>0.054</v>
      </c>
      <c r="D14" s="8">
        <v>-0.017</v>
      </c>
      <c r="E14" s="6">
        <v>0.157</v>
      </c>
      <c r="F14" s="13">
        <v>0.234</v>
      </c>
      <c r="G14" s="8"/>
      <c r="H14" s="6">
        <v>0.049</v>
      </c>
      <c r="I14" s="10">
        <v>0.002</v>
      </c>
      <c r="J14" s="10">
        <v>0.114</v>
      </c>
      <c r="K14" s="13">
        <v>0.04</v>
      </c>
      <c r="L14" s="8"/>
      <c r="M14" s="6">
        <v>0</v>
      </c>
      <c r="N14" s="8">
        <v>-0.066</v>
      </c>
      <c r="O14" s="6">
        <v>0.074</v>
      </c>
      <c r="P14" s="13">
        <v>0.969</v>
      </c>
    </row>
    <row r="15" ht="22" customHeight="1" spans="2:16">
      <c r="B15" s="9" t="s">
        <v>294</v>
      </c>
      <c r="C15" s="6">
        <v>0.093</v>
      </c>
      <c r="D15" s="10">
        <v>0.038</v>
      </c>
      <c r="E15" s="10">
        <v>0.176</v>
      </c>
      <c r="F15" s="13">
        <v>0.01</v>
      </c>
      <c r="G15" s="8"/>
      <c r="H15" s="6">
        <v>0.019</v>
      </c>
      <c r="I15" s="8">
        <v>-0.002</v>
      </c>
      <c r="J15" s="6">
        <v>0.049</v>
      </c>
      <c r="K15" s="13">
        <v>0.082</v>
      </c>
      <c r="L15" s="8"/>
      <c r="M15" s="6">
        <v>0.042</v>
      </c>
      <c r="N15" s="8">
        <v>-0.002</v>
      </c>
      <c r="O15" s="6">
        <v>0.102</v>
      </c>
      <c r="P15" s="13">
        <v>0.059</v>
      </c>
    </row>
    <row r="16" ht="22" customHeight="1" spans="2:16">
      <c r="B16" s="9" t="s">
        <v>665</v>
      </c>
      <c r="C16" s="6">
        <v>0.239</v>
      </c>
      <c r="D16" s="7">
        <v>0.126</v>
      </c>
      <c r="E16" s="7">
        <v>0.36</v>
      </c>
      <c r="F16" s="13">
        <v>0.01</v>
      </c>
      <c r="G16" s="8"/>
      <c r="H16" s="6">
        <v>0.101</v>
      </c>
      <c r="I16" s="8">
        <v>-0.016</v>
      </c>
      <c r="J16" s="6">
        <v>0.236</v>
      </c>
      <c r="K16" s="13">
        <v>0.068</v>
      </c>
      <c r="L16" s="8"/>
      <c r="M16" s="6">
        <v>0.194</v>
      </c>
      <c r="N16" s="7">
        <v>0.041</v>
      </c>
      <c r="O16" s="7">
        <v>0.35</v>
      </c>
      <c r="P16" s="13">
        <v>0.022</v>
      </c>
    </row>
    <row r="17" ht="22" customHeight="1" spans="2:16">
      <c r="B17" s="9" t="s">
        <v>285</v>
      </c>
      <c r="C17" s="6">
        <v>0.611</v>
      </c>
      <c r="D17" s="7">
        <v>0.464</v>
      </c>
      <c r="E17" s="7">
        <v>0.729</v>
      </c>
      <c r="F17" s="13">
        <v>0.01</v>
      </c>
      <c r="G17" s="8"/>
      <c r="H17" s="6">
        <v>0.548</v>
      </c>
      <c r="I17" s="7">
        <v>0.397</v>
      </c>
      <c r="J17" s="7">
        <v>0.68</v>
      </c>
      <c r="K17" s="13">
        <v>0.01</v>
      </c>
      <c r="L17" s="8"/>
      <c r="M17" s="6">
        <v>0.532</v>
      </c>
      <c r="N17" s="7">
        <v>0.349</v>
      </c>
      <c r="O17" s="7">
        <v>0.691</v>
      </c>
      <c r="P17" s="13">
        <v>0.01</v>
      </c>
    </row>
    <row r="18" ht="22" customHeight="1" spans="2:16">
      <c r="B18" s="5" t="s">
        <v>675</v>
      </c>
      <c r="C18" s="11">
        <v>0.152</v>
      </c>
      <c r="D18" s="8">
        <v>-0.006</v>
      </c>
      <c r="E18" s="6">
        <v>0.329</v>
      </c>
      <c r="F18" s="13">
        <v>0.058</v>
      </c>
      <c r="G18" s="8"/>
      <c r="H18" s="16">
        <v>0.059</v>
      </c>
      <c r="I18" s="8">
        <v>-0.18</v>
      </c>
      <c r="J18" s="6">
        <v>0.324</v>
      </c>
      <c r="K18" s="13">
        <v>0.518</v>
      </c>
      <c r="L18" s="8"/>
      <c r="M18" s="11">
        <v>0.285</v>
      </c>
      <c r="N18" s="6">
        <v>0.023</v>
      </c>
      <c r="O18" s="6">
        <v>0.634</v>
      </c>
      <c r="P18" s="13">
        <v>0.027</v>
      </c>
    </row>
    <row r="19" ht="22" customHeight="1" spans="2:16">
      <c r="B19" s="5" t="s">
        <v>676</v>
      </c>
      <c r="C19" s="6">
        <v>0.088</v>
      </c>
      <c r="D19" s="8">
        <v>-0.033</v>
      </c>
      <c r="E19" s="6">
        <v>0.261</v>
      </c>
      <c r="F19" s="13">
        <v>0.234</v>
      </c>
      <c r="G19" s="8"/>
      <c r="H19" s="11">
        <v>0.09</v>
      </c>
      <c r="I19" s="6">
        <v>0.004</v>
      </c>
      <c r="J19" s="6">
        <v>0.21</v>
      </c>
      <c r="K19" s="13">
        <v>0.04</v>
      </c>
      <c r="L19" s="8"/>
      <c r="M19" s="6">
        <v>0.001</v>
      </c>
      <c r="N19" s="8">
        <v>-0.176</v>
      </c>
      <c r="O19" s="6">
        <v>0.146</v>
      </c>
      <c r="P19" s="13">
        <v>0.969</v>
      </c>
    </row>
    <row r="20" ht="22" customHeight="1" spans="2:16">
      <c r="B20" s="5" t="s">
        <v>677</v>
      </c>
      <c r="C20" s="11">
        <v>0.152</v>
      </c>
      <c r="D20" s="6">
        <v>0.06</v>
      </c>
      <c r="E20" s="6">
        <v>0.304</v>
      </c>
      <c r="F20" s="13">
        <v>0.01</v>
      </c>
      <c r="G20" s="8"/>
      <c r="H20" s="6">
        <v>0.035</v>
      </c>
      <c r="I20" s="8">
        <v>-0.003</v>
      </c>
      <c r="J20" s="6">
        <v>0.102</v>
      </c>
      <c r="K20" s="13">
        <v>0.082</v>
      </c>
      <c r="L20" s="8"/>
      <c r="M20" s="6">
        <v>0.08</v>
      </c>
      <c r="N20" s="8">
        <v>-0.003</v>
      </c>
      <c r="O20" s="6">
        <v>0.25</v>
      </c>
      <c r="P20" s="13">
        <v>0.059</v>
      </c>
    </row>
    <row r="21" ht="22" customHeight="1" spans="2:16">
      <c r="B21" s="5" t="s">
        <v>678</v>
      </c>
      <c r="C21" s="12">
        <v>0.608</v>
      </c>
      <c r="D21" s="13">
        <v>0.368</v>
      </c>
      <c r="E21" s="13">
        <v>0.769</v>
      </c>
      <c r="F21" s="13">
        <v>0.01</v>
      </c>
      <c r="G21" s="8"/>
      <c r="H21" s="12">
        <v>0.816</v>
      </c>
      <c r="I21" s="13">
        <v>0.565</v>
      </c>
      <c r="J21" s="13">
        <v>1.029</v>
      </c>
      <c r="K21" s="13">
        <v>0.01</v>
      </c>
      <c r="L21" s="8"/>
      <c r="M21" s="12">
        <v>0.635</v>
      </c>
      <c r="N21" s="13">
        <v>0.225</v>
      </c>
      <c r="O21" s="13">
        <v>0.909</v>
      </c>
      <c r="P21" s="13">
        <v>0.015</v>
      </c>
    </row>
  </sheetData>
  <mergeCells count="3">
    <mergeCell ref="C5:F5"/>
    <mergeCell ref="H5:K5"/>
    <mergeCell ref="M5:P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T32"/>
  <sheetViews>
    <sheetView zoomScale="88" zoomScaleNormal="88" topLeftCell="C12" workbookViewId="0">
      <selection activeCell="C55" sqref="C55"/>
    </sheetView>
  </sheetViews>
  <sheetFormatPr defaultColWidth="9.23076923076923" defaultRowHeight="16.8"/>
  <cols>
    <col min="16" max="16" width="16.7403846153846" customWidth="1"/>
    <col min="17" max="20" width="12.9230769230769"/>
  </cols>
  <sheetData>
    <row r="3" spans="3:8">
      <c r="C3" s="64" t="s">
        <v>198</v>
      </c>
      <c r="D3" s="64"/>
      <c r="E3" s="64"/>
      <c r="F3" t="s">
        <v>199</v>
      </c>
      <c r="G3" t="s">
        <v>200</v>
      </c>
      <c r="H3" t="s">
        <v>201</v>
      </c>
    </row>
    <row r="4" ht="34" spans="3:8">
      <c r="C4" s="32" t="s">
        <v>202</v>
      </c>
      <c r="D4" s="48" t="s">
        <v>203</v>
      </c>
      <c r="E4" s="32" t="s">
        <v>62</v>
      </c>
      <c r="F4" s="33">
        <v>0.916</v>
      </c>
      <c r="G4" s="64">
        <v>0.7505</v>
      </c>
      <c r="H4" s="64">
        <v>0.9</v>
      </c>
    </row>
    <row r="5" ht="34" spans="3:8">
      <c r="C5" s="32" t="s">
        <v>204</v>
      </c>
      <c r="D5" s="48" t="s">
        <v>203</v>
      </c>
      <c r="E5" s="32" t="s">
        <v>62</v>
      </c>
      <c r="F5" s="33">
        <v>0.865</v>
      </c>
      <c r="G5" s="64"/>
      <c r="H5" s="64"/>
    </row>
    <row r="6" ht="34" spans="3:17">
      <c r="C6" s="32" t="s">
        <v>205</v>
      </c>
      <c r="D6" s="48" t="s">
        <v>203</v>
      </c>
      <c r="E6" s="32" t="s">
        <v>62</v>
      </c>
      <c r="F6" s="33">
        <v>0.815</v>
      </c>
      <c r="G6" s="64"/>
      <c r="H6" s="64"/>
      <c r="M6" t="s">
        <v>206</v>
      </c>
      <c r="N6" s="64" t="s">
        <v>207</v>
      </c>
      <c r="O6" s="64"/>
      <c r="P6" s="64"/>
      <c r="Q6" t="s">
        <v>208</v>
      </c>
    </row>
    <row r="7" ht="34" spans="3:17">
      <c r="C7" s="32" t="s">
        <v>209</v>
      </c>
      <c r="D7" s="48" t="s">
        <v>203</v>
      </c>
      <c r="E7" s="32" t="s">
        <v>70</v>
      </c>
      <c r="F7" s="33">
        <v>0.736</v>
      </c>
      <c r="G7" s="64">
        <v>0.7082</v>
      </c>
      <c r="H7" s="64">
        <v>0.8784</v>
      </c>
      <c r="M7" t="s">
        <v>210</v>
      </c>
      <c r="N7" s="64" t="s">
        <v>211</v>
      </c>
      <c r="O7" s="64"/>
      <c r="P7" s="64"/>
      <c r="Q7">
        <v>3.658</v>
      </c>
    </row>
    <row r="8" ht="34" spans="3:17">
      <c r="C8" s="32" t="s">
        <v>212</v>
      </c>
      <c r="D8" s="48" t="s">
        <v>203</v>
      </c>
      <c r="E8" s="32" t="s">
        <v>70</v>
      </c>
      <c r="F8" s="33">
        <v>0.907</v>
      </c>
      <c r="G8" s="64"/>
      <c r="H8" s="64"/>
      <c r="M8" t="s">
        <v>213</v>
      </c>
      <c r="N8" s="64" t="s">
        <v>214</v>
      </c>
      <c r="O8" s="64"/>
      <c r="P8" s="64"/>
      <c r="Q8">
        <v>0.074</v>
      </c>
    </row>
    <row r="9" ht="34" spans="3:17">
      <c r="C9" s="32" t="s">
        <v>215</v>
      </c>
      <c r="D9" s="48" t="s">
        <v>203</v>
      </c>
      <c r="E9" s="32" t="s">
        <v>70</v>
      </c>
      <c r="F9" s="33">
        <v>0.872</v>
      </c>
      <c r="G9" s="64"/>
      <c r="H9" s="64"/>
      <c r="M9" t="s">
        <v>216</v>
      </c>
      <c r="N9" s="64" t="s">
        <v>217</v>
      </c>
      <c r="O9" s="64"/>
      <c r="P9" s="64"/>
      <c r="Q9">
        <v>0.973</v>
      </c>
    </row>
    <row r="10" ht="34" spans="3:17">
      <c r="C10" s="32" t="s">
        <v>218</v>
      </c>
      <c r="D10" s="48" t="s">
        <v>203</v>
      </c>
      <c r="E10" s="32" t="s">
        <v>74</v>
      </c>
      <c r="F10" s="33">
        <v>0.813</v>
      </c>
      <c r="G10" s="64">
        <v>0.8317</v>
      </c>
      <c r="H10" s="64">
        <v>0.9365</v>
      </c>
      <c r="M10" t="s">
        <v>219</v>
      </c>
      <c r="N10" s="64" t="s">
        <v>217</v>
      </c>
      <c r="O10" s="64"/>
      <c r="P10" s="64"/>
      <c r="Q10">
        <v>0.963</v>
      </c>
    </row>
    <row r="11" ht="34" spans="3:17">
      <c r="C11" s="32" t="s">
        <v>220</v>
      </c>
      <c r="D11" s="48" t="s">
        <v>203</v>
      </c>
      <c r="E11" s="32" t="s">
        <v>74</v>
      </c>
      <c r="F11" s="33">
        <v>0.941</v>
      </c>
      <c r="G11" s="64"/>
      <c r="H11" s="64"/>
      <c r="M11" t="s">
        <v>221</v>
      </c>
      <c r="N11" s="64" t="s">
        <v>217</v>
      </c>
      <c r="O11" s="64"/>
      <c r="P11" s="64"/>
      <c r="Q11">
        <v>0.973</v>
      </c>
    </row>
    <row r="12" ht="34" spans="3:8">
      <c r="C12" s="32" t="s">
        <v>222</v>
      </c>
      <c r="D12" s="48" t="s">
        <v>203</v>
      </c>
      <c r="E12" s="32" t="s">
        <v>74</v>
      </c>
      <c r="F12" s="33">
        <v>0.974</v>
      </c>
      <c r="G12" s="64"/>
      <c r="H12" s="64"/>
    </row>
    <row r="13" ht="17" spans="3:8">
      <c r="C13" s="32" t="s">
        <v>223</v>
      </c>
      <c r="D13" s="48" t="s">
        <v>203</v>
      </c>
      <c r="E13" s="32" t="s">
        <v>66</v>
      </c>
      <c r="F13" s="33">
        <v>0.767</v>
      </c>
      <c r="G13" s="64">
        <v>0.7477</v>
      </c>
      <c r="H13" s="64">
        <v>0.8983</v>
      </c>
    </row>
    <row r="14" ht="17" spans="3:8">
      <c r="C14" s="32" t="s">
        <v>224</v>
      </c>
      <c r="D14" s="48" t="s">
        <v>203</v>
      </c>
      <c r="E14" s="32" t="s">
        <v>66</v>
      </c>
      <c r="F14" s="33">
        <v>0.897</v>
      </c>
      <c r="G14" s="64"/>
      <c r="H14" s="64"/>
    </row>
    <row r="15" ht="17" spans="3:8">
      <c r="C15" s="32" t="s">
        <v>225</v>
      </c>
      <c r="D15" s="48" t="s">
        <v>203</v>
      </c>
      <c r="E15" s="32" t="s">
        <v>66</v>
      </c>
      <c r="F15" s="33">
        <v>0.922</v>
      </c>
      <c r="G15" s="64"/>
      <c r="H15" s="64"/>
    </row>
    <row r="25" ht="17" spans="11:14">
      <c r="K25" s="33"/>
      <c r="L25" s="33"/>
      <c r="N25" s="33" t="s">
        <v>199</v>
      </c>
    </row>
    <row r="26" ht="34" spans="11:14">
      <c r="K26" s="32" t="s">
        <v>62</v>
      </c>
      <c r="L26" s="48" t="s">
        <v>226</v>
      </c>
      <c r="M26" s="32" t="s">
        <v>70</v>
      </c>
      <c r="N26" s="33">
        <v>0.572</v>
      </c>
    </row>
    <row r="27" ht="34" spans="11:20">
      <c r="K27" s="32" t="s">
        <v>62</v>
      </c>
      <c r="L27" s="48" t="s">
        <v>226</v>
      </c>
      <c r="M27" s="32" t="s">
        <v>74</v>
      </c>
      <c r="N27" s="33">
        <v>0.261</v>
      </c>
      <c r="P27" s="91"/>
      <c r="Q27" s="91" t="s">
        <v>62</v>
      </c>
      <c r="R27" s="91" t="s">
        <v>70</v>
      </c>
      <c r="S27" s="91" t="s">
        <v>74</v>
      </c>
      <c r="T27" s="91" t="s">
        <v>66</v>
      </c>
    </row>
    <row r="28" ht="34" spans="11:20">
      <c r="K28" s="32" t="s">
        <v>62</v>
      </c>
      <c r="L28" s="48" t="s">
        <v>226</v>
      </c>
      <c r="M28" s="32" t="s">
        <v>66</v>
      </c>
      <c r="N28" s="33">
        <v>0.588</v>
      </c>
      <c r="P28" s="91" t="s">
        <v>62</v>
      </c>
      <c r="Q28" s="93">
        <v>0.7505</v>
      </c>
      <c r="R28" s="91"/>
      <c r="S28" s="91"/>
      <c r="T28" s="91"/>
    </row>
    <row r="29" ht="34" spans="11:20">
      <c r="K29" s="32" t="s">
        <v>70</v>
      </c>
      <c r="L29" s="48" t="s">
        <v>226</v>
      </c>
      <c r="M29" s="32" t="s">
        <v>74</v>
      </c>
      <c r="N29" s="33">
        <v>0.41</v>
      </c>
      <c r="P29" s="91" t="s">
        <v>70</v>
      </c>
      <c r="Q29" s="87">
        <v>0.572</v>
      </c>
      <c r="R29" s="93">
        <v>0.7082</v>
      </c>
      <c r="S29" s="91"/>
      <c r="T29" s="91"/>
    </row>
    <row r="30" ht="34" spans="11:20">
      <c r="K30" s="32" t="s">
        <v>70</v>
      </c>
      <c r="L30" s="48" t="s">
        <v>226</v>
      </c>
      <c r="M30" s="32" t="s">
        <v>66</v>
      </c>
      <c r="N30" s="33">
        <v>0.656</v>
      </c>
      <c r="P30" s="91" t="s">
        <v>74</v>
      </c>
      <c r="Q30" s="87">
        <v>0.261</v>
      </c>
      <c r="R30" s="87">
        <v>0.41</v>
      </c>
      <c r="S30" s="93">
        <v>0.8317</v>
      </c>
      <c r="T30" s="91"/>
    </row>
    <row r="31" ht="34" spans="11:20">
      <c r="K31" s="32" t="s">
        <v>74</v>
      </c>
      <c r="L31" s="48" t="s">
        <v>226</v>
      </c>
      <c r="M31" s="32" t="s">
        <v>66</v>
      </c>
      <c r="N31" s="33">
        <v>0.415</v>
      </c>
      <c r="P31" s="91" t="s">
        <v>66</v>
      </c>
      <c r="Q31" s="87">
        <v>0.588</v>
      </c>
      <c r="R31" s="87">
        <v>0.656</v>
      </c>
      <c r="S31" s="87">
        <v>0.415</v>
      </c>
      <c r="T31" s="93">
        <v>0.7477</v>
      </c>
    </row>
    <row r="32" spans="16:20">
      <c r="P32" s="91" t="s">
        <v>227</v>
      </c>
      <c r="Q32" s="91">
        <f>SQRT(Q28)</f>
        <v>0.866314030822542</v>
      </c>
      <c r="R32" s="91">
        <f>SQRT(R29)</f>
        <v>0.84154619599877</v>
      </c>
      <c r="S32" s="91">
        <f>SQRT(S30)</f>
        <v>0.911975876873945</v>
      </c>
      <c r="T32" s="91">
        <f>SQRT(T31)</f>
        <v>0.864696478540303</v>
      </c>
    </row>
  </sheetData>
  <mergeCells count="15">
    <mergeCell ref="C3:E3"/>
    <mergeCell ref="N6:P6"/>
    <mergeCell ref="N7:P7"/>
    <mergeCell ref="N8:P8"/>
    <mergeCell ref="N9:P9"/>
    <mergeCell ref="N10:P10"/>
    <mergeCell ref="N11:P11"/>
    <mergeCell ref="G4:G6"/>
    <mergeCell ref="G7:G9"/>
    <mergeCell ref="G10:G12"/>
    <mergeCell ref="G13:G15"/>
    <mergeCell ref="H4:H6"/>
    <mergeCell ref="H7:H9"/>
    <mergeCell ref="H10:H12"/>
    <mergeCell ref="H13:H15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7:N26"/>
  <sheetViews>
    <sheetView topLeftCell="A17" workbookViewId="0">
      <selection activeCell="C55" sqref="C55"/>
    </sheetView>
  </sheetViews>
  <sheetFormatPr defaultColWidth="9.23076923076923" defaultRowHeight="16.8"/>
  <cols>
    <col min="10" max="10" width="5.92307692307692" customWidth="1"/>
    <col min="11" max="11" width="14.9038461538462" customWidth="1"/>
    <col min="13" max="14" width="12.9230769230769"/>
  </cols>
  <sheetData>
    <row r="7" ht="17" spans="2:7">
      <c r="B7" s="67" t="s">
        <v>228</v>
      </c>
      <c r="C7" s="67"/>
      <c r="D7" s="67"/>
      <c r="E7" s="33" t="s">
        <v>199</v>
      </c>
      <c r="F7" t="s">
        <v>200</v>
      </c>
      <c r="G7" t="s">
        <v>201</v>
      </c>
    </row>
    <row r="8" ht="17" spans="2:7">
      <c r="B8" s="32" t="s">
        <v>107</v>
      </c>
      <c r="C8" s="48" t="s">
        <v>203</v>
      </c>
      <c r="D8" s="32" t="s">
        <v>106</v>
      </c>
      <c r="E8" s="33">
        <v>0.905</v>
      </c>
      <c r="F8" s="64">
        <v>0.8205</v>
      </c>
      <c r="G8" s="64">
        <v>0.958</v>
      </c>
    </row>
    <row r="9" ht="17" spans="2:7">
      <c r="B9" s="32" t="s">
        <v>108</v>
      </c>
      <c r="C9" s="48" t="s">
        <v>203</v>
      </c>
      <c r="D9" s="32" t="s">
        <v>106</v>
      </c>
      <c r="E9" s="33">
        <v>0.953</v>
      </c>
      <c r="F9" s="64"/>
      <c r="G9" s="64"/>
    </row>
    <row r="10" ht="17" spans="2:7">
      <c r="B10" s="32" t="s">
        <v>109</v>
      </c>
      <c r="C10" s="48" t="s">
        <v>203</v>
      </c>
      <c r="D10" s="32" t="s">
        <v>106</v>
      </c>
      <c r="E10" s="33">
        <v>0.952</v>
      </c>
      <c r="F10" s="64"/>
      <c r="G10" s="64"/>
    </row>
    <row r="11" ht="17" spans="2:7">
      <c r="B11" s="32" t="s">
        <v>110</v>
      </c>
      <c r="C11" s="48" t="s">
        <v>203</v>
      </c>
      <c r="D11" s="32" t="s">
        <v>106</v>
      </c>
      <c r="E11" s="33">
        <v>0.857</v>
      </c>
      <c r="F11" s="64"/>
      <c r="G11" s="64"/>
    </row>
    <row r="12" ht="17" spans="2:7">
      <c r="B12" s="32" t="s">
        <v>111</v>
      </c>
      <c r="C12" s="48" t="s">
        <v>203</v>
      </c>
      <c r="D12" s="32" t="s">
        <v>106</v>
      </c>
      <c r="E12" s="33">
        <v>0.857</v>
      </c>
      <c r="F12" s="64"/>
      <c r="G12" s="64"/>
    </row>
    <row r="13" ht="34" spans="2:7">
      <c r="B13" s="32" t="s">
        <v>113</v>
      </c>
      <c r="C13" s="48" t="s">
        <v>203</v>
      </c>
      <c r="D13" s="32" t="s">
        <v>112</v>
      </c>
      <c r="E13" s="33">
        <v>0.757</v>
      </c>
      <c r="F13" s="64">
        <v>0.4834</v>
      </c>
      <c r="G13" s="64">
        <v>0.803</v>
      </c>
    </row>
    <row r="14" ht="34" spans="2:7">
      <c r="B14" s="32" t="s">
        <v>114</v>
      </c>
      <c r="C14" s="48" t="s">
        <v>203</v>
      </c>
      <c r="D14" s="32" t="s">
        <v>112</v>
      </c>
      <c r="E14" s="33">
        <v>0.866</v>
      </c>
      <c r="F14" s="64"/>
      <c r="G14" s="64"/>
    </row>
    <row r="15" ht="34" spans="2:14">
      <c r="B15" s="32" t="s">
        <v>115</v>
      </c>
      <c r="C15" s="48" t="s">
        <v>203</v>
      </c>
      <c r="D15" s="32" t="s">
        <v>112</v>
      </c>
      <c r="E15" s="33">
        <v>0.811</v>
      </c>
      <c r="F15" s="64"/>
      <c r="G15" s="64"/>
      <c r="K15" s="33"/>
      <c r="L15" s="33"/>
      <c r="M15" s="33"/>
      <c r="N15" s="33" t="s">
        <v>199</v>
      </c>
    </row>
    <row r="16" ht="34" spans="2:14">
      <c r="B16" s="32" t="s">
        <v>229</v>
      </c>
      <c r="C16" s="48" t="s">
        <v>203</v>
      </c>
      <c r="D16" s="32" t="s">
        <v>112</v>
      </c>
      <c r="E16" s="33">
        <v>0.174</v>
      </c>
      <c r="F16" s="64"/>
      <c r="G16" s="64"/>
      <c r="K16" s="32" t="s">
        <v>106</v>
      </c>
      <c r="L16" s="48" t="s">
        <v>226</v>
      </c>
      <c r="M16" s="32" t="s">
        <v>112</v>
      </c>
      <c r="N16" s="33">
        <v>0.796</v>
      </c>
    </row>
    <row r="17" ht="34" spans="2:14">
      <c r="B17" s="32" t="s">
        <v>117</v>
      </c>
      <c r="C17" s="48" t="s">
        <v>203</v>
      </c>
      <c r="D17" s="32" t="s">
        <v>112</v>
      </c>
      <c r="E17" s="33">
        <v>0.637</v>
      </c>
      <c r="F17" s="64">
        <v>0.7241</v>
      </c>
      <c r="G17" s="64">
        <v>0.9122</v>
      </c>
      <c r="K17" s="32" t="s">
        <v>106</v>
      </c>
      <c r="L17" s="48" t="s">
        <v>226</v>
      </c>
      <c r="M17" s="32" t="s">
        <v>118</v>
      </c>
      <c r="N17" s="33">
        <v>0.544</v>
      </c>
    </row>
    <row r="18" ht="34" spans="2:14">
      <c r="B18" s="32" t="s">
        <v>119</v>
      </c>
      <c r="C18" s="48" t="s">
        <v>203</v>
      </c>
      <c r="D18" s="32" t="s">
        <v>118</v>
      </c>
      <c r="E18" s="33">
        <v>0.829</v>
      </c>
      <c r="F18" s="64">
        <v>0.7237</v>
      </c>
      <c r="G18" s="64">
        <v>0.912</v>
      </c>
      <c r="K18" s="32" t="s">
        <v>112</v>
      </c>
      <c r="L18" s="48" t="s">
        <v>226</v>
      </c>
      <c r="M18" s="32" t="s">
        <v>118</v>
      </c>
      <c r="N18" s="33">
        <v>0.632</v>
      </c>
    </row>
    <row r="19" ht="34" spans="2:7">
      <c r="B19" s="32" t="s">
        <v>120</v>
      </c>
      <c r="C19" s="48" t="s">
        <v>203</v>
      </c>
      <c r="D19" s="32" t="s">
        <v>118</v>
      </c>
      <c r="E19" s="33">
        <v>0.916</v>
      </c>
      <c r="F19" s="64"/>
      <c r="G19" s="64"/>
    </row>
    <row r="20" ht="34" spans="2:7">
      <c r="B20" s="32" t="s">
        <v>121</v>
      </c>
      <c r="C20" s="48" t="s">
        <v>203</v>
      </c>
      <c r="D20" s="32" t="s">
        <v>118</v>
      </c>
      <c r="E20" s="76">
        <v>0.929</v>
      </c>
      <c r="F20" s="64"/>
      <c r="G20" s="64"/>
    </row>
    <row r="21" ht="34" spans="2:7">
      <c r="B21" s="32" t="s">
        <v>122</v>
      </c>
      <c r="C21" s="48" t="s">
        <v>203</v>
      </c>
      <c r="D21" s="32" t="s">
        <v>118</v>
      </c>
      <c r="E21" s="33">
        <v>0.711</v>
      </c>
      <c r="F21" s="64"/>
      <c r="G21" s="64"/>
    </row>
    <row r="22" ht="17" spans="11:14">
      <c r="K22" s="91"/>
      <c r="L22" s="92" t="s">
        <v>106</v>
      </c>
      <c r="M22" s="92" t="s">
        <v>112</v>
      </c>
      <c r="N22" s="92" t="s">
        <v>118</v>
      </c>
    </row>
    <row r="23" ht="17" spans="11:14">
      <c r="K23" s="92" t="s">
        <v>106</v>
      </c>
      <c r="L23" s="93">
        <v>0.8205</v>
      </c>
      <c r="M23" s="91"/>
      <c r="N23" s="91"/>
    </row>
    <row r="24" ht="17" spans="11:14">
      <c r="K24" s="92" t="s">
        <v>112</v>
      </c>
      <c r="L24" s="33">
        <v>0.796</v>
      </c>
      <c r="M24" s="93">
        <v>0.4834</v>
      </c>
      <c r="N24" s="91"/>
    </row>
    <row r="25" ht="17" spans="11:14">
      <c r="K25" s="92" t="s">
        <v>118</v>
      </c>
      <c r="L25" s="33">
        <v>0.544</v>
      </c>
      <c r="M25" s="33">
        <v>0.632</v>
      </c>
      <c r="N25" s="93">
        <v>0.7237</v>
      </c>
    </row>
    <row r="26" spans="11:14">
      <c r="K26" s="91" t="s">
        <v>230</v>
      </c>
      <c r="L26" s="91">
        <f>SQRT(L23)</f>
        <v>0.905814550556569</v>
      </c>
      <c r="M26" s="91">
        <f>SQRT(M24)</f>
        <v>0.695269731830748</v>
      </c>
      <c r="N26" s="91">
        <f>SQRT(N25)</f>
        <v>0.850705589496155</v>
      </c>
    </row>
  </sheetData>
  <mergeCells count="7">
    <mergeCell ref="B7:D7"/>
    <mergeCell ref="F8:F12"/>
    <mergeCell ref="F13:F17"/>
    <mergeCell ref="F18:F21"/>
    <mergeCell ref="G8:G12"/>
    <mergeCell ref="G13:G17"/>
    <mergeCell ref="G18:G2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6:S52"/>
  <sheetViews>
    <sheetView topLeftCell="C1" workbookViewId="0">
      <selection activeCell="C55" sqref="C55"/>
    </sheetView>
  </sheetViews>
  <sheetFormatPr defaultColWidth="9.23076923076923" defaultRowHeight="16.8"/>
  <cols>
    <col min="14" max="14" width="12.8173076923077" style="85" customWidth="1"/>
    <col min="15" max="15" width="11.7692307692308" style="85"/>
    <col min="16" max="18" width="12.9230769230769" style="85"/>
  </cols>
  <sheetData>
    <row r="6" spans="2:7">
      <c r="B6" s="64" t="s">
        <v>198</v>
      </c>
      <c r="C6" s="64"/>
      <c r="D6" s="64"/>
      <c r="E6" s="64" t="s">
        <v>199</v>
      </c>
      <c r="F6" s="64" t="s">
        <v>200</v>
      </c>
      <c r="G6" s="64" t="s">
        <v>201</v>
      </c>
    </row>
    <row r="7" ht="34" spans="2:7">
      <c r="B7" s="67" t="s">
        <v>83</v>
      </c>
      <c r="C7" s="64" t="s">
        <v>203</v>
      </c>
      <c r="D7" s="67" t="s">
        <v>82</v>
      </c>
      <c r="E7" s="67">
        <v>0.886</v>
      </c>
      <c r="F7" s="64">
        <v>0.7662</v>
      </c>
      <c r="G7" s="64">
        <v>0.9582</v>
      </c>
    </row>
    <row r="8" ht="34" spans="2:7">
      <c r="B8" s="67" t="s">
        <v>84</v>
      </c>
      <c r="C8" s="64" t="s">
        <v>203</v>
      </c>
      <c r="D8" s="67" t="s">
        <v>82</v>
      </c>
      <c r="E8" s="67">
        <v>0.898</v>
      </c>
      <c r="F8" s="64"/>
      <c r="G8" s="64"/>
    </row>
    <row r="9" ht="34" spans="2:7">
      <c r="B9" s="67" t="s">
        <v>85</v>
      </c>
      <c r="C9" s="64" t="s">
        <v>203</v>
      </c>
      <c r="D9" s="67" t="s">
        <v>82</v>
      </c>
      <c r="E9" s="67">
        <v>0.896</v>
      </c>
      <c r="F9" s="64"/>
      <c r="G9" s="64"/>
    </row>
    <row r="10" ht="34" spans="2:7">
      <c r="B10" s="67" t="s">
        <v>86</v>
      </c>
      <c r="C10" s="64" t="s">
        <v>203</v>
      </c>
      <c r="D10" s="67" t="s">
        <v>82</v>
      </c>
      <c r="E10" s="67">
        <v>0.898</v>
      </c>
      <c r="F10" s="64"/>
      <c r="G10" s="64"/>
    </row>
    <row r="11" ht="34" spans="2:7">
      <c r="B11" s="67" t="s">
        <v>87</v>
      </c>
      <c r="C11" s="64" t="s">
        <v>203</v>
      </c>
      <c r="D11" s="67" t="s">
        <v>82</v>
      </c>
      <c r="E11" s="67">
        <v>0.838</v>
      </c>
      <c r="F11" s="64"/>
      <c r="G11" s="64"/>
    </row>
    <row r="12" ht="34" spans="2:7">
      <c r="B12" s="67" t="s">
        <v>88</v>
      </c>
      <c r="C12" s="64" t="s">
        <v>203</v>
      </c>
      <c r="D12" s="67" t="s">
        <v>82</v>
      </c>
      <c r="E12" s="67">
        <v>0.85</v>
      </c>
      <c r="F12" s="64"/>
      <c r="G12" s="64"/>
    </row>
    <row r="13" ht="34" spans="2:7">
      <c r="B13" s="67" t="s">
        <v>89</v>
      </c>
      <c r="C13" s="64" t="s">
        <v>203</v>
      </c>
      <c r="D13" s="67" t="s">
        <v>82</v>
      </c>
      <c r="E13" s="67">
        <v>0.859</v>
      </c>
      <c r="F13" s="64"/>
      <c r="G13" s="64"/>
    </row>
    <row r="14" ht="34" spans="2:7">
      <c r="B14" s="67" t="s">
        <v>91</v>
      </c>
      <c r="C14" s="64" t="s">
        <v>203</v>
      </c>
      <c r="D14" s="67" t="s">
        <v>90</v>
      </c>
      <c r="E14" s="67">
        <v>0.788</v>
      </c>
      <c r="F14" s="64">
        <v>0.7342</v>
      </c>
      <c r="G14" s="64">
        <v>0.9324</v>
      </c>
    </row>
    <row r="15" ht="34" spans="2:7">
      <c r="B15" s="67" t="s">
        <v>92</v>
      </c>
      <c r="C15" s="64" t="s">
        <v>203</v>
      </c>
      <c r="D15" s="67" t="s">
        <v>90</v>
      </c>
      <c r="E15" s="67">
        <v>0.843</v>
      </c>
      <c r="F15" s="64"/>
      <c r="G15" s="64"/>
    </row>
    <row r="16" ht="34" spans="2:7">
      <c r="B16" s="67" t="s">
        <v>93</v>
      </c>
      <c r="C16" s="64" t="s">
        <v>203</v>
      </c>
      <c r="D16" s="67" t="s">
        <v>90</v>
      </c>
      <c r="E16" s="67">
        <v>0.882</v>
      </c>
      <c r="F16" s="64"/>
      <c r="G16" s="64"/>
    </row>
    <row r="17" ht="34" spans="2:7">
      <c r="B17" s="67" t="s">
        <v>94</v>
      </c>
      <c r="C17" s="64" t="s">
        <v>203</v>
      </c>
      <c r="D17" s="67" t="s">
        <v>90</v>
      </c>
      <c r="E17" s="67">
        <v>0.895</v>
      </c>
      <c r="F17" s="64"/>
      <c r="G17" s="64"/>
    </row>
    <row r="18" ht="34" spans="2:7">
      <c r="B18" s="67" t="s">
        <v>95</v>
      </c>
      <c r="C18" s="64" t="s">
        <v>203</v>
      </c>
      <c r="D18" s="67" t="s">
        <v>90</v>
      </c>
      <c r="E18" s="67">
        <v>0.872</v>
      </c>
      <c r="F18" s="64"/>
      <c r="G18" s="64"/>
    </row>
    <row r="19" ht="34" spans="2:7">
      <c r="B19" s="67" t="s">
        <v>97</v>
      </c>
      <c r="C19" s="64" t="s">
        <v>203</v>
      </c>
      <c r="D19" s="67" t="s">
        <v>96</v>
      </c>
      <c r="E19" s="67">
        <v>0.853</v>
      </c>
      <c r="F19" s="64">
        <v>0.6144</v>
      </c>
      <c r="G19" s="64">
        <v>0.8262</v>
      </c>
    </row>
    <row r="20" ht="34" spans="2:7">
      <c r="B20" s="67" t="s">
        <v>98</v>
      </c>
      <c r="C20" s="64" t="s">
        <v>203</v>
      </c>
      <c r="D20" s="67" t="s">
        <v>96</v>
      </c>
      <c r="E20" s="67">
        <v>0.71</v>
      </c>
      <c r="F20" s="64"/>
      <c r="G20" s="64"/>
    </row>
    <row r="21" ht="34" spans="2:7">
      <c r="B21" s="67" t="s">
        <v>99</v>
      </c>
      <c r="C21" s="64" t="s">
        <v>203</v>
      </c>
      <c r="D21" s="67" t="s">
        <v>96</v>
      </c>
      <c r="E21" s="67">
        <v>0.782</v>
      </c>
      <c r="F21" s="64"/>
      <c r="G21" s="64"/>
    </row>
    <row r="22" ht="34" spans="2:7">
      <c r="B22" s="67" t="s">
        <v>101</v>
      </c>
      <c r="C22" s="64" t="s">
        <v>203</v>
      </c>
      <c r="D22" s="67" t="s">
        <v>100</v>
      </c>
      <c r="E22" s="67">
        <v>0.815</v>
      </c>
      <c r="F22" s="64">
        <v>0.7438</v>
      </c>
      <c r="G22" s="64">
        <v>0.9354</v>
      </c>
    </row>
    <row r="23" ht="34" spans="2:7">
      <c r="B23" s="67" t="s">
        <v>102</v>
      </c>
      <c r="C23" s="64" t="s">
        <v>203</v>
      </c>
      <c r="D23" s="67" t="s">
        <v>100</v>
      </c>
      <c r="E23" s="67">
        <v>0.92</v>
      </c>
      <c r="F23" s="64"/>
      <c r="G23" s="64"/>
    </row>
    <row r="24" ht="34" spans="2:7">
      <c r="B24" s="67" t="s">
        <v>103</v>
      </c>
      <c r="C24" s="64" t="s">
        <v>203</v>
      </c>
      <c r="D24" s="67" t="s">
        <v>100</v>
      </c>
      <c r="E24" s="67">
        <v>0.906</v>
      </c>
      <c r="F24" s="64"/>
      <c r="G24" s="64"/>
    </row>
    <row r="25" ht="34" spans="2:7">
      <c r="B25" s="67" t="s">
        <v>104</v>
      </c>
      <c r="C25" s="64" t="s">
        <v>203</v>
      </c>
      <c r="D25" s="67" t="s">
        <v>100</v>
      </c>
      <c r="E25" s="67">
        <v>0.808</v>
      </c>
      <c r="F25" s="64"/>
      <c r="G25" s="64"/>
    </row>
    <row r="26" ht="34" spans="2:7">
      <c r="B26" s="67" t="s">
        <v>105</v>
      </c>
      <c r="C26" s="64" t="s">
        <v>203</v>
      </c>
      <c r="D26" s="67" t="s">
        <v>100</v>
      </c>
      <c r="E26" s="67">
        <v>0.857</v>
      </c>
      <c r="F26" s="64"/>
      <c r="G26" s="64"/>
    </row>
    <row r="31" ht="17" spans="7:10">
      <c r="G31" s="33"/>
      <c r="H31" s="33"/>
      <c r="I31" s="33"/>
      <c r="J31" s="33" t="s">
        <v>199</v>
      </c>
    </row>
    <row r="32" ht="34" spans="7:10">
      <c r="G32" s="32" t="s">
        <v>82</v>
      </c>
      <c r="H32" s="48" t="s">
        <v>226</v>
      </c>
      <c r="I32" s="32" t="s">
        <v>90</v>
      </c>
      <c r="J32" s="33">
        <v>0.635</v>
      </c>
    </row>
    <row r="33" ht="34" spans="7:10">
      <c r="G33" s="32" t="s">
        <v>82</v>
      </c>
      <c r="H33" s="48" t="s">
        <v>226</v>
      </c>
      <c r="I33" s="32" t="s">
        <v>96</v>
      </c>
      <c r="J33" s="33">
        <v>0.729</v>
      </c>
    </row>
    <row r="34" ht="34" spans="7:10">
      <c r="G34" s="32" t="s">
        <v>82</v>
      </c>
      <c r="H34" s="48" t="s">
        <v>226</v>
      </c>
      <c r="I34" s="32" t="s">
        <v>100</v>
      </c>
      <c r="J34" s="33">
        <v>0.679</v>
      </c>
    </row>
    <row r="35" ht="34" spans="7:10">
      <c r="G35" s="32" t="s">
        <v>90</v>
      </c>
      <c r="H35" s="48" t="s">
        <v>226</v>
      </c>
      <c r="I35" s="32" t="s">
        <v>96</v>
      </c>
      <c r="J35" s="33">
        <v>0.915</v>
      </c>
    </row>
    <row r="36" ht="34" spans="7:10">
      <c r="G36" s="32" t="s">
        <v>90</v>
      </c>
      <c r="H36" s="48" t="s">
        <v>226</v>
      </c>
      <c r="I36" s="32" t="s">
        <v>100</v>
      </c>
      <c r="J36" s="33">
        <v>0.717</v>
      </c>
    </row>
    <row r="37" ht="34" spans="7:10">
      <c r="G37" s="32" t="s">
        <v>96</v>
      </c>
      <c r="H37" s="48" t="s">
        <v>226</v>
      </c>
      <c r="I37" s="32" t="s">
        <v>100</v>
      </c>
      <c r="J37" s="33">
        <v>0.826</v>
      </c>
    </row>
    <row r="38" spans="15:18">
      <c r="O38" s="85" t="s">
        <v>82</v>
      </c>
      <c r="P38" s="85" t="s">
        <v>90</v>
      </c>
      <c r="Q38" s="85" t="s">
        <v>96</v>
      </c>
      <c r="R38" s="85" t="s">
        <v>100</v>
      </c>
    </row>
    <row r="39" spans="14:17">
      <c r="N39" s="85" t="s">
        <v>82</v>
      </c>
      <c r="O39" s="88">
        <v>0.7662</v>
      </c>
      <c r="Q39" s="88"/>
    </row>
    <row r="40" spans="14:16">
      <c r="N40" s="85" t="s">
        <v>90</v>
      </c>
      <c r="O40" s="90">
        <v>0.635</v>
      </c>
      <c r="P40" s="88">
        <v>0.7342</v>
      </c>
    </row>
    <row r="41" spans="14:17">
      <c r="N41" s="85" t="s">
        <v>96</v>
      </c>
      <c r="O41" s="90">
        <v>0.729</v>
      </c>
      <c r="P41" s="90">
        <v>0.915</v>
      </c>
      <c r="Q41" s="88">
        <v>0.6144</v>
      </c>
    </row>
    <row r="42" spans="14:18">
      <c r="N42" s="85" t="s">
        <v>100</v>
      </c>
      <c r="O42" s="90">
        <v>0.679</v>
      </c>
      <c r="P42" s="90">
        <v>0.717</v>
      </c>
      <c r="Q42" s="90">
        <v>0.826</v>
      </c>
      <c r="R42" s="88">
        <v>0.7438</v>
      </c>
    </row>
    <row r="43" spans="14:18">
      <c r="N43" s="85" t="s">
        <v>227</v>
      </c>
      <c r="O43" s="85">
        <f>SQRT(O39)</f>
        <v>0.875328509760764</v>
      </c>
      <c r="P43" s="85">
        <f>SQRT(P40)</f>
        <v>0.856854713472477</v>
      </c>
      <c r="Q43" s="85">
        <f>SQRT(Q41)</f>
        <v>0.783836717690617</v>
      </c>
      <c r="R43" s="85">
        <f>SQRT(R42)</f>
        <v>0.862438403597613</v>
      </c>
    </row>
    <row r="45" spans="14:17">
      <c r="N45" s="33"/>
      <c r="O45" s="33"/>
      <c r="P45" s="33"/>
      <c r="Q45" s="33"/>
    </row>
    <row r="46" spans="14:17">
      <c r="N46" s="32"/>
      <c r="O46" s="48"/>
      <c r="P46" s="32"/>
      <c r="Q46" s="33"/>
    </row>
    <row r="47" spans="14:17">
      <c r="N47" s="32"/>
      <c r="O47" s="48"/>
      <c r="P47" s="32"/>
      <c r="Q47" s="33"/>
    </row>
    <row r="48" spans="14:17">
      <c r="N48" s="32"/>
      <c r="O48" s="48"/>
      <c r="P48" s="32"/>
      <c r="Q48" s="76"/>
    </row>
    <row r="50" spans="19:19">
      <c r="S50" s="32"/>
    </row>
    <row r="51" spans="19:19">
      <c r="S51" s="32"/>
    </row>
    <row r="52" spans="19:19">
      <c r="S52" s="32"/>
    </row>
  </sheetData>
  <mergeCells count="9">
    <mergeCell ref="B6:D6"/>
    <mergeCell ref="F7:F13"/>
    <mergeCell ref="F14:F18"/>
    <mergeCell ref="F19:F21"/>
    <mergeCell ref="F22:F26"/>
    <mergeCell ref="G7:G13"/>
    <mergeCell ref="G14:G18"/>
    <mergeCell ref="G19:G21"/>
    <mergeCell ref="G22:G26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G8"/>
  <sheetViews>
    <sheetView workbookViewId="0">
      <selection activeCell="C55" sqref="C55"/>
    </sheetView>
  </sheetViews>
  <sheetFormatPr defaultColWidth="9.23076923076923" defaultRowHeight="16.8" outlineLevelRow="7" outlineLevelCol="6"/>
  <sheetData>
    <row r="5" spans="2:7">
      <c r="B5" s="64" t="s">
        <v>198</v>
      </c>
      <c r="C5" s="64"/>
      <c r="D5" s="64"/>
      <c r="E5" s="64" t="s">
        <v>199</v>
      </c>
      <c r="F5" s="64" t="s">
        <v>200</v>
      </c>
      <c r="G5" s="64" t="s">
        <v>201</v>
      </c>
    </row>
    <row r="6" ht="51" spans="2:7">
      <c r="B6" s="32" t="s">
        <v>79</v>
      </c>
      <c r="C6" s="48" t="s">
        <v>203</v>
      </c>
      <c r="D6" s="32" t="s">
        <v>3</v>
      </c>
      <c r="E6" s="33">
        <v>0.872</v>
      </c>
      <c r="F6" s="64">
        <v>0.6642</v>
      </c>
      <c r="G6" s="64">
        <v>0.8536</v>
      </c>
    </row>
    <row r="7" ht="51" spans="2:7">
      <c r="B7" s="32" t="s">
        <v>80</v>
      </c>
      <c r="C7" s="48" t="s">
        <v>203</v>
      </c>
      <c r="D7" s="32" t="s">
        <v>3</v>
      </c>
      <c r="E7" s="33">
        <v>0.897</v>
      </c>
      <c r="F7" s="64"/>
      <c r="G7" s="64"/>
    </row>
    <row r="8" ht="51" spans="2:7">
      <c r="B8" s="32" t="s">
        <v>81</v>
      </c>
      <c r="C8" s="48" t="s">
        <v>203</v>
      </c>
      <c r="D8" s="32" t="s">
        <v>3</v>
      </c>
      <c r="E8" s="33">
        <v>0.654</v>
      </c>
      <c r="F8" s="64"/>
      <c r="G8" s="64"/>
    </row>
  </sheetData>
  <mergeCells count="3">
    <mergeCell ref="B5:D5"/>
    <mergeCell ref="F6:F8"/>
    <mergeCell ref="G6:G8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L26"/>
  <sheetViews>
    <sheetView workbookViewId="0">
      <selection activeCell="C55" sqref="C55"/>
    </sheetView>
  </sheetViews>
  <sheetFormatPr defaultColWidth="9.23076923076923" defaultRowHeight="16.8"/>
  <cols>
    <col min="2" max="2" width="8.32692307692308" customWidth="1"/>
    <col min="3" max="3" width="5.76923076923077" customWidth="1"/>
    <col min="4" max="4" width="25.9615384615385" customWidth="1"/>
    <col min="7" max="7" width="15.5384615384615" customWidth="1"/>
    <col min="8" max="8" width="12.9807692307692" customWidth="1"/>
    <col min="9" max="9" width="14.2596153846154" customWidth="1"/>
    <col min="10" max="11" width="11.375" customWidth="1"/>
    <col min="12" max="12" width="5.75961538461539" customWidth="1"/>
  </cols>
  <sheetData>
    <row r="3" spans="2:4">
      <c r="B3" s="33"/>
      <c r="C3" s="33"/>
      <c r="D3" s="33"/>
    </row>
    <row r="4" ht="17" spans="2:7">
      <c r="B4" s="67" t="s">
        <v>228</v>
      </c>
      <c r="C4" s="67"/>
      <c r="D4" s="67"/>
      <c r="E4" s="33" t="s">
        <v>199</v>
      </c>
      <c r="F4" s="64" t="s">
        <v>200</v>
      </c>
      <c r="G4" s="64" t="s">
        <v>201</v>
      </c>
    </row>
    <row r="5" ht="17" spans="2:7">
      <c r="B5" s="32" t="s">
        <v>124</v>
      </c>
      <c r="C5" s="48" t="s">
        <v>203</v>
      </c>
      <c r="D5" s="32" t="s">
        <v>231</v>
      </c>
      <c r="E5" s="33">
        <v>0.842</v>
      </c>
      <c r="F5" s="64">
        <v>0.7129</v>
      </c>
      <c r="G5" s="64">
        <v>0.9253</v>
      </c>
    </row>
    <row r="6" ht="17" spans="2:7">
      <c r="B6" s="32" t="s">
        <v>125</v>
      </c>
      <c r="C6" s="48" t="s">
        <v>203</v>
      </c>
      <c r="D6" s="32" t="s">
        <v>231</v>
      </c>
      <c r="E6" s="33">
        <v>0.874</v>
      </c>
      <c r="F6" s="64"/>
      <c r="G6" s="64"/>
    </row>
    <row r="7" ht="17" spans="2:7">
      <c r="B7" s="32" t="s">
        <v>126</v>
      </c>
      <c r="C7" s="48" t="s">
        <v>203</v>
      </c>
      <c r="D7" s="32" t="s">
        <v>231</v>
      </c>
      <c r="E7" s="33">
        <v>0.891</v>
      </c>
      <c r="F7" s="64"/>
      <c r="G7" s="64"/>
    </row>
    <row r="8" ht="17" spans="2:7">
      <c r="B8" s="32" t="s">
        <v>127</v>
      </c>
      <c r="C8" s="48" t="s">
        <v>203</v>
      </c>
      <c r="D8" s="32" t="s">
        <v>231</v>
      </c>
      <c r="E8" s="33">
        <v>0.835</v>
      </c>
      <c r="F8" s="64"/>
      <c r="G8" s="64"/>
    </row>
    <row r="9" ht="17" spans="2:7">
      <c r="B9" s="32" t="s">
        <v>128</v>
      </c>
      <c r="C9" s="48" t="s">
        <v>203</v>
      </c>
      <c r="D9" s="32" t="s">
        <v>231</v>
      </c>
      <c r="E9" s="33">
        <v>0.775</v>
      </c>
      <c r="F9" s="64"/>
      <c r="G9" s="64"/>
    </row>
    <row r="10" ht="17" spans="2:7">
      <c r="B10" s="32" t="s">
        <v>130</v>
      </c>
      <c r="C10" s="48" t="s">
        <v>203</v>
      </c>
      <c r="D10" s="32" t="s">
        <v>129</v>
      </c>
      <c r="E10" s="33">
        <v>0.931</v>
      </c>
      <c r="F10" s="64">
        <v>0.8769</v>
      </c>
      <c r="G10" s="64">
        <v>0.9553</v>
      </c>
    </row>
    <row r="11" ht="17" spans="2:7">
      <c r="B11" s="32" t="s">
        <v>131</v>
      </c>
      <c r="C11" s="48" t="s">
        <v>203</v>
      </c>
      <c r="D11" s="32" t="s">
        <v>129</v>
      </c>
      <c r="E11" s="33">
        <v>0.955</v>
      </c>
      <c r="F11" s="64">
        <v>0.8676</v>
      </c>
      <c r="G11" s="64">
        <v>0.9516</v>
      </c>
    </row>
    <row r="12" ht="17" spans="2:7">
      <c r="B12" s="32" t="s">
        <v>132</v>
      </c>
      <c r="C12" s="48" t="s">
        <v>203</v>
      </c>
      <c r="D12" s="32" t="s">
        <v>129</v>
      </c>
      <c r="E12" s="33">
        <v>0.923</v>
      </c>
      <c r="F12" s="64"/>
      <c r="G12" s="64"/>
    </row>
    <row r="13" ht="17" spans="2:7">
      <c r="B13" s="32" t="s">
        <v>134</v>
      </c>
      <c r="C13" s="48" t="s">
        <v>203</v>
      </c>
      <c r="D13" s="32" t="s">
        <v>133</v>
      </c>
      <c r="E13" s="33">
        <v>0.914</v>
      </c>
      <c r="F13" s="64">
        <v>0.8676</v>
      </c>
      <c r="G13" s="64">
        <v>0.9516</v>
      </c>
    </row>
    <row r="14" ht="17" spans="2:7">
      <c r="B14" s="32" t="s">
        <v>135</v>
      </c>
      <c r="C14" s="48" t="s">
        <v>203</v>
      </c>
      <c r="D14" s="32" t="s">
        <v>133</v>
      </c>
      <c r="E14" s="33">
        <v>0.948</v>
      </c>
      <c r="F14" s="64"/>
      <c r="G14" s="64"/>
    </row>
    <row r="15" ht="34" spans="2:12">
      <c r="B15" s="32" t="s">
        <v>136</v>
      </c>
      <c r="C15" s="48" t="s">
        <v>203</v>
      </c>
      <c r="D15" s="32" t="s">
        <v>133</v>
      </c>
      <c r="E15" s="76">
        <v>0.932</v>
      </c>
      <c r="F15" s="64"/>
      <c r="G15" s="64"/>
      <c r="I15" s="33"/>
      <c r="J15" s="33"/>
      <c r="K15" s="33"/>
      <c r="L15" s="33" t="s">
        <v>199</v>
      </c>
    </row>
    <row r="16" ht="34" spans="9:12">
      <c r="I16" s="32" t="s">
        <v>231</v>
      </c>
      <c r="J16" s="48" t="s">
        <v>226</v>
      </c>
      <c r="K16" s="32" t="s">
        <v>129</v>
      </c>
      <c r="L16" s="33">
        <v>0.81</v>
      </c>
    </row>
    <row r="17" ht="34" spans="9:12">
      <c r="I17" s="32" t="s">
        <v>231</v>
      </c>
      <c r="J17" s="48" t="s">
        <v>226</v>
      </c>
      <c r="K17" s="32" t="s">
        <v>133</v>
      </c>
      <c r="L17" s="33">
        <v>0.809</v>
      </c>
    </row>
    <row r="18" ht="34" spans="9:12">
      <c r="I18" s="32" t="s">
        <v>129</v>
      </c>
      <c r="J18" s="48" t="s">
        <v>226</v>
      </c>
      <c r="K18" s="32" t="s">
        <v>133</v>
      </c>
      <c r="L18" s="33">
        <v>0.858</v>
      </c>
    </row>
    <row r="22" ht="34" spans="8:11">
      <c r="H22" s="91"/>
      <c r="I22" s="92" t="s">
        <v>123</v>
      </c>
      <c r="J22" s="92" t="s">
        <v>129</v>
      </c>
      <c r="K22" s="92" t="s">
        <v>133</v>
      </c>
    </row>
    <row r="23" ht="34" spans="8:11">
      <c r="H23" s="92" t="s">
        <v>123</v>
      </c>
      <c r="I23" s="88">
        <v>0.7129</v>
      </c>
      <c r="J23" s="85"/>
      <c r="K23" s="85"/>
    </row>
    <row r="24" ht="17" spans="8:11">
      <c r="H24" s="92" t="s">
        <v>129</v>
      </c>
      <c r="I24" s="33">
        <v>0.81</v>
      </c>
      <c r="J24" s="88">
        <v>0.8769</v>
      </c>
      <c r="K24" s="85"/>
    </row>
    <row r="25" ht="17" spans="8:11">
      <c r="H25" s="92" t="s">
        <v>133</v>
      </c>
      <c r="I25" s="33">
        <v>0.809</v>
      </c>
      <c r="J25" s="33">
        <v>0.858</v>
      </c>
      <c r="K25" s="88">
        <v>0.8676</v>
      </c>
    </row>
    <row r="26" spans="8:11">
      <c r="H26" s="85" t="s">
        <v>227</v>
      </c>
      <c r="I26" s="85">
        <f>SQRT(I23)</f>
        <v>0.844334057112468</v>
      </c>
      <c r="J26" s="85">
        <f>SQRT(J24)</f>
        <v>0.936429388688757</v>
      </c>
      <c r="K26" s="85">
        <f>SQRT(K25)</f>
        <v>0.931450481775601</v>
      </c>
    </row>
  </sheetData>
  <mergeCells count="7">
    <mergeCell ref="B4:D4"/>
    <mergeCell ref="F5:F9"/>
    <mergeCell ref="F10:F12"/>
    <mergeCell ref="F13:F15"/>
    <mergeCell ref="G5:G9"/>
    <mergeCell ref="G10:G12"/>
    <mergeCell ref="G13:G15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G11"/>
  <sheetViews>
    <sheetView topLeftCell="A3" workbookViewId="0">
      <selection activeCell="C55" sqref="C55"/>
    </sheetView>
  </sheetViews>
  <sheetFormatPr defaultColWidth="9.23076923076923" defaultRowHeight="16.8" outlineLevelCol="6"/>
  <sheetData>
    <row r="3" ht="17" spans="2:7">
      <c r="B3" s="64" t="s">
        <v>198</v>
      </c>
      <c r="C3" s="64"/>
      <c r="D3" s="64"/>
      <c r="E3" s="33" t="s">
        <v>199</v>
      </c>
      <c r="F3" s="64" t="s">
        <v>200</v>
      </c>
      <c r="G3" s="64" t="s">
        <v>201</v>
      </c>
    </row>
    <row r="4" ht="34" spans="2:7">
      <c r="B4" s="32" t="s">
        <v>138</v>
      </c>
      <c r="C4" s="48" t="s">
        <v>203</v>
      </c>
      <c r="D4" s="32" t="s">
        <v>96</v>
      </c>
      <c r="E4" s="33">
        <v>0.88</v>
      </c>
      <c r="F4" s="64">
        <v>0.6832</v>
      </c>
      <c r="G4" s="64">
        <v>0.9448</v>
      </c>
    </row>
    <row r="5" ht="34" spans="2:7">
      <c r="B5" s="32" t="s">
        <v>139</v>
      </c>
      <c r="C5" s="48" t="s">
        <v>203</v>
      </c>
      <c r="D5" s="32" t="s">
        <v>96</v>
      </c>
      <c r="E5" s="33">
        <v>0.881</v>
      </c>
      <c r="F5" s="64"/>
      <c r="G5" s="64"/>
    </row>
    <row r="6" ht="34" spans="2:7">
      <c r="B6" s="32" t="s">
        <v>140</v>
      </c>
      <c r="C6" s="48" t="s">
        <v>203</v>
      </c>
      <c r="D6" s="32" t="s">
        <v>96</v>
      </c>
      <c r="E6" s="33">
        <v>0.827</v>
      </c>
      <c r="F6" s="64"/>
      <c r="G6" s="64"/>
    </row>
    <row r="7" ht="34" spans="2:7">
      <c r="B7" s="32" t="s">
        <v>141</v>
      </c>
      <c r="C7" s="48" t="s">
        <v>203</v>
      </c>
      <c r="D7" s="32" t="s">
        <v>96</v>
      </c>
      <c r="E7" s="33">
        <v>0.874</v>
      </c>
      <c r="F7" s="64"/>
      <c r="G7" s="64"/>
    </row>
    <row r="8" ht="34" spans="2:7">
      <c r="B8" s="32" t="s">
        <v>142</v>
      </c>
      <c r="C8" s="48" t="s">
        <v>203</v>
      </c>
      <c r="D8" s="32" t="s">
        <v>96</v>
      </c>
      <c r="E8" s="33">
        <v>0.825</v>
      </c>
      <c r="F8" s="64"/>
      <c r="G8" s="64"/>
    </row>
    <row r="9" ht="34" spans="2:7">
      <c r="B9" s="32" t="s">
        <v>143</v>
      </c>
      <c r="C9" s="48" t="s">
        <v>203</v>
      </c>
      <c r="D9" s="32" t="s">
        <v>96</v>
      </c>
      <c r="E9" s="33">
        <v>0.809</v>
      </c>
      <c r="F9" s="64"/>
      <c r="G9" s="64"/>
    </row>
    <row r="10" ht="34" spans="2:7">
      <c r="B10" s="32" t="s">
        <v>144</v>
      </c>
      <c r="C10" s="48" t="s">
        <v>203</v>
      </c>
      <c r="D10" s="32" t="s">
        <v>96</v>
      </c>
      <c r="E10" s="33">
        <v>0.843</v>
      </c>
      <c r="F10" s="64"/>
      <c r="G10" s="64"/>
    </row>
    <row r="11" ht="34" spans="2:7">
      <c r="B11" s="32" t="s">
        <v>145</v>
      </c>
      <c r="C11" s="48" t="s">
        <v>203</v>
      </c>
      <c r="D11" s="32" t="s">
        <v>96</v>
      </c>
      <c r="E11" s="76">
        <v>0.649</v>
      </c>
      <c r="F11" s="64"/>
      <c r="G11" s="64"/>
    </row>
  </sheetData>
  <mergeCells count="3">
    <mergeCell ref="B3:D3"/>
    <mergeCell ref="F4:F11"/>
    <mergeCell ref="G4:G11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G15"/>
  <sheetViews>
    <sheetView topLeftCell="A3" workbookViewId="0">
      <selection activeCell="C55" sqref="C55"/>
    </sheetView>
  </sheetViews>
  <sheetFormatPr defaultColWidth="9.23076923076923" defaultRowHeight="16.8" outlineLevelCol="6"/>
  <sheetData>
    <row r="4" ht="17" spans="2:7">
      <c r="B4" s="67" t="s">
        <v>198</v>
      </c>
      <c r="C4" s="67"/>
      <c r="D4" s="67"/>
      <c r="E4" s="33" t="s">
        <v>199</v>
      </c>
      <c r="F4" s="64" t="s">
        <v>200</v>
      </c>
      <c r="G4" s="64" t="s">
        <v>201</v>
      </c>
    </row>
    <row r="5" ht="34" spans="2:7">
      <c r="B5" s="32" t="s">
        <v>147</v>
      </c>
      <c r="C5" s="48" t="s">
        <v>203</v>
      </c>
      <c r="D5" s="32" t="s">
        <v>8</v>
      </c>
      <c r="E5" s="33">
        <v>0.381</v>
      </c>
      <c r="F5" s="64">
        <v>0.7351</v>
      </c>
      <c r="G5" s="64">
        <v>0.9673</v>
      </c>
    </row>
    <row r="6" ht="34" spans="2:7">
      <c r="B6" s="32" t="s">
        <v>148</v>
      </c>
      <c r="C6" s="48" t="s">
        <v>203</v>
      </c>
      <c r="D6" s="32" t="s">
        <v>8</v>
      </c>
      <c r="E6" s="33">
        <v>0.855</v>
      </c>
      <c r="F6" s="64"/>
      <c r="G6" s="64"/>
    </row>
    <row r="7" ht="34" spans="2:7">
      <c r="B7" s="32" t="s">
        <v>149</v>
      </c>
      <c r="C7" s="48" t="s">
        <v>203</v>
      </c>
      <c r="D7" s="32" t="s">
        <v>8</v>
      </c>
      <c r="E7" s="33">
        <v>0.884</v>
      </c>
      <c r="F7" s="64"/>
      <c r="G7" s="64"/>
    </row>
    <row r="8" ht="34" spans="2:7">
      <c r="B8" s="32" t="s">
        <v>150</v>
      </c>
      <c r="C8" s="48" t="s">
        <v>203</v>
      </c>
      <c r="D8" s="32" t="s">
        <v>8</v>
      </c>
      <c r="E8" s="33">
        <v>0.844</v>
      </c>
      <c r="F8" s="64"/>
      <c r="G8" s="64"/>
    </row>
    <row r="9" ht="34" spans="2:7">
      <c r="B9" s="32" t="s">
        <v>151</v>
      </c>
      <c r="C9" s="48" t="s">
        <v>203</v>
      </c>
      <c r="D9" s="32" t="s">
        <v>8</v>
      </c>
      <c r="E9" s="33">
        <v>0.93</v>
      </c>
      <c r="F9" s="64"/>
      <c r="G9" s="64"/>
    </row>
    <row r="10" ht="34" spans="2:7">
      <c r="B10" s="32" t="s">
        <v>152</v>
      </c>
      <c r="C10" s="48" t="s">
        <v>203</v>
      </c>
      <c r="D10" s="32" t="s">
        <v>8</v>
      </c>
      <c r="E10" s="33">
        <v>0.924</v>
      </c>
      <c r="F10" s="64"/>
      <c r="G10" s="64"/>
    </row>
    <row r="11" ht="34" spans="2:7">
      <c r="B11" s="32" t="s">
        <v>153</v>
      </c>
      <c r="C11" s="48" t="s">
        <v>203</v>
      </c>
      <c r="D11" s="32" t="s">
        <v>8</v>
      </c>
      <c r="E11" s="33">
        <v>0.88</v>
      </c>
      <c r="F11" s="64"/>
      <c r="G11" s="64"/>
    </row>
    <row r="12" ht="34" spans="2:7">
      <c r="B12" s="32" t="s">
        <v>154</v>
      </c>
      <c r="C12" s="48" t="s">
        <v>203</v>
      </c>
      <c r="D12" s="32" t="s">
        <v>8</v>
      </c>
      <c r="E12" s="33">
        <v>0.893</v>
      </c>
      <c r="F12" s="64"/>
      <c r="G12" s="64"/>
    </row>
    <row r="13" ht="34" spans="2:7">
      <c r="B13" s="32" t="s">
        <v>155</v>
      </c>
      <c r="C13" s="48" t="s">
        <v>203</v>
      </c>
      <c r="D13" s="32" t="s">
        <v>8</v>
      </c>
      <c r="E13" s="33">
        <v>0.87</v>
      </c>
      <c r="F13" s="64"/>
      <c r="G13" s="64"/>
    </row>
    <row r="14" ht="34" spans="2:7">
      <c r="B14" s="32" t="s">
        <v>156</v>
      </c>
      <c r="C14" s="48" t="s">
        <v>203</v>
      </c>
      <c r="D14" s="32" t="s">
        <v>8</v>
      </c>
      <c r="E14" s="33">
        <v>0.908</v>
      </c>
      <c r="F14" s="64"/>
      <c r="G14" s="64"/>
    </row>
    <row r="15" ht="34" spans="2:7">
      <c r="B15" s="32" t="s">
        <v>157</v>
      </c>
      <c r="C15" s="48" t="s">
        <v>203</v>
      </c>
      <c r="D15" s="32" t="s">
        <v>8</v>
      </c>
      <c r="E15" s="33">
        <v>0.919</v>
      </c>
      <c r="F15" s="64"/>
      <c r="G15" s="64"/>
    </row>
  </sheetData>
  <mergeCells count="3">
    <mergeCell ref="B4:D4"/>
    <mergeCell ref="F5:F15"/>
    <mergeCell ref="G5:G15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相关分析</vt:lpstr>
      <vt:lpstr>正态性检验结果</vt:lpstr>
      <vt:lpstr>心理授权量表</vt:lpstr>
      <vt:lpstr>职业倦怠量表</vt:lpstr>
      <vt:lpstr>生成式人工智能技术量表</vt:lpstr>
      <vt:lpstr>技术自我效能感量表</vt:lpstr>
      <vt:lpstr>数字化教学能力量表</vt:lpstr>
      <vt:lpstr>促进条件量表</vt:lpstr>
      <vt:lpstr>技术焦虑量表</vt:lpstr>
      <vt:lpstr>数字素养量表</vt:lpstr>
      <vt:lpstr>技术态度量表</vt:lpstr>
      <vt:lpstr>职业认同</vt:lpstr>
      <vt:lpstr>模型一</vt:lpstr>
      <vt:lpstr>模型二</vt:lpstr>
      <vt:lpstr>模型三</vt:lpstr>
      <vt:lpstr>模型四</vt:lpstr>
      <vt:lpstr>模型五</vt:lpstr>
      <vt:lpstr>模型六</vt:lpstr>
      <vt:lpstr>模型七</vt:lpstr>
      <vt:lpstr>模型八</vt:lpstr>
      <vt:lpstr>模型九</vt:lpstr>
      <vt:lpstr>Sheet3</vt:lpstr>
      <vt:lpstr>性别的不变性检验</vt:lpstr>
      <vt:lpstr>性别的中介模型临界比</vt:lpstr>
      <vt:lpstr>地区的中介模型临界比</vt:lpstr>
      <vt:lpstr>Sheet7</vt:lpstr>
      <vt:lpstr>Sheet8</vt:lpstr>
      <vt:lpstr>性别多群组</vt:lpstr>
      <vt:lpstr>职称多群组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dya</dc:creator>
  <cp:lastModifiedBy>默言</cp:lastModifiedBy>
  <dcterms:created xsi:type="dcterms:W3CDTF">2025-10-02T04:40:00Z</dcterms:created>
  <dcterms:modified xsi:type="dcterms:W3CDTF">2025-11-29T22:3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72AD5F5E653F0B8AC0EC686F531DCE_43</vt:lpwstr>
  </property>
  <property fmtid="{D5CDD505-2E9C-101B-9397-08002B2CF9AE}" pid="3" name="KSOProductBuildVer">
    <vt:lpwstr>2052-12.1.23141.23141</vt:lpwstr>
  </property>
</Properties>
</file>